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6"/>
  <workbookPr/>
  <mc:AlternateContent xmlns:mc="http://schemas.openxmlformats.org/markup-compatibility/2006">
    <mc:Choice Requires="x15">
      <x15ac:absPath xmlns:x15ac="http://schemas.microsoft.com/office/spreadsheetml/2010/11/ac" url="D:\研四上\文档\投稿\20241017-nc\回稿\0125\"/>
    </mc:Choice>
  </mc:AlternateContent>
  <xr:revisionPtr revIDLastSave="0" documentId="13_ncr:1_{E42B1454-FB40-4D8E-97D5-C3B8858A65C5}" xr6:coauthVersionLast="36" xr6:coauthVersionMax="36" xr10:uidLastSave="{00000000-0000-0000-0000-000000000000}"/>
  <bookViews>
    <workbookView xWindow="0" yWindow="0" windowWidth="24720" windowHeight="10665" firstSheet="7" activeTab="10" xr2:uid="{00000000-000D-0000-FFFF-FFFF00000000}"/>
  </bookViews>
  <sheets>
    <sheet name="Fig2c-d" sheetId="3" r:id="rId1"/>
    <sheet name="Fig.3c" sheetId="5" r:id="rId2"/>
    <sheet name="Fig.4d,e" sheetId="4" r:id="rId3"/>
    <sheet name="Fig.4i,j" sheetId="21" r:id="rId4"/>
    <sheet name="Fig.5c,d,f,g" sheetId="23" r:id="rId5"/>
    <sheet name="Fig.6e,f" sheetId="6" r:id="rId6"/>
    <sheet name="Supplementary Fig.66b,d,f,h,j" sheetId="9" r:id="rId7"/>
    <sheet name="Supplementary Fig.68" sheetId="10" r:id="rId8"/>
    <sheet name="Supplementary Fig.80c" sheetId="11" r:id="rId9"/>
    <sheet name="Supplementary Fig.82" sheetId="24" r:id="rId10"/>
    <sheet name="Supplementary Fig.83" sheetId="20" r:id="rId11"/>
    <sheet name="Supplementary Fig.87b" sheetId="13" r:id="rId12"/>
  </sheets>
  <calcPr calcId="191029"/>
</workbook>
</file>

<file path=xl/calcChain.xml><?xml version="1.0" encoding="utf-8"?>
<calcChain xmlns="http://schemas.openxmlformats.org/spreadsheetml/2006/main">
  <c r="I25" i="5" l="1"/>
  <c r="I22" i="9" l="1"/>
  <c r="H22" i="9"/>
  <c r="G22" i="9"/>
  <c r="F22" i="9"/>
  <c r="E22" i="9"/>
</calcChain>
</file>

<file path=xl/sharedStrings.xml><?xml version="1.0" encoding="utf-8"?>
<sst xmlns="http://schemas.openxmlformats.org/spreadsheetml/2006/main" count="497" uniqueCount="172">
  <si>
    <t>Figure 2c</t>
  </si>
  <si>
    <t>FL Intensity (a.u.)</t>
  </si>
  <si>
    <t>Parameter</t>
  </si>
  <si>
    <t>Ratio</t>
  </si>
  <si>
    <t>Mean</t>
  </si>
  <si>
    <t>SD</t>
  </si>
  <si>
    <t>CB[10]-G2:MB</t>
  </si>
  <si>
    <t>Figure 2d</t>
  </si>
  <si>
    <t>Rel Intensity (a.u.)</t>
  </si>
  <si>
    <t>G1</t>
  </si>
  <si>
    <t>EP</t>
  </si>
  <si>
    <t>G2</t>
  </si>
  <si>
    <t>G3</t>
  </si>
  <si>
    <t>CM8G2</t>
  </si>
  <si>
    <t>CMG2</t>
  </si>
  <si>
    <t>Figure 3c</t>
  </si>
  <si>
    <t>Compound</t>
  </si>
  <si>
    <t>Concentration (μmol/L)</t>
  </si>
  <si>
    <t>Figure 4e</t>
  </si>
  <si>
    <t>F570/F695</t>
  </si>
  <si>
    <t>SE</t>
  </si>
  <si>
    <t>P value</t>
  </si>
  <si>
    <t>Normal</t>
  </si>
  <si>
    <t>Figure 4j</t>
  </si>
  <si>
    <t>Electrical stimulation</t>
  </si>
  <si>
    <t>Region</t>
  </si>
  <si>
    <t>Cpu</t>
  </si>
  <si>
    <t>Figure 5g</t>
  </si>
  <si>
    <t>Figure 6f</t>
  </si>
  <si>
    <t>PLH</t>
  </si>
  <si>
    <t>Tail suspension stimulation</t>
  </si>
  <si>
    <t>LHb</t>
  </si>
  <si>
    <t>VPM</t>
  </si>
  <si>
    <t>Po</t>
  </si>
  <si>
    <t>VL</t>
  </si>
  <si>
    <t>CA3</t>
  </si>
  <si>
    <t>BMA</t>
  </si>
  <si>
    <t>BLA</t>
  </si>
  <si>
    <t>Tu</t>
  </si>
  <si>
    <t>VP</t>
  </si>
  <si>
    <t>ic</t>
  </si>
  <si>
    <t>LV</t>
  </si>
  <si>
    <t>M1</t>
  </si>
  <si>
    <t>M2</t>
  </si>
  <si>
    <t>S1FL</t>
  </si>
  <si>
    <t>S2</t>
  </si>
  <si>
    <t>LO</t>
  </si>
  <si>
    <t>S1VLP</t>
  </si>
  <si>
    <t>FrA</t>
  </si>
  <si>
    <t>PrL</t>
  </si>
  <si>
    <t>VO</t>
  </si>
  <si>
    <t>DLO</t>
  </si>
  <si>
    <t>Gro</t>
  </si>
  <si>
    <t>MO</t>
  </si>
  <si>
    <t>AOL</t>
  </si>
  <si>
    <t>Figure S66j</t>
  </si>
  <si>
    <t>CB[8]-G2:MB</t>
  </si>
  <si>
    <t>Figure S68</t>
  </si>
  <si>
    <t>Interference (%)</t>
  </si>
  <si>
    <t>Glu</t>
  </si>
  <si>
    <t>Selective test</t>
  </si>
  <si>
    <r>
      <rPr>
        <sz val="11"/>
        <color theme="1"/>
        <rFont val="Arial"/>
        <family val="2"/>
      </rPr>
      <t>K</t>
    </r>
    <r>
      <rPr>
        <vertAlign val="superscript"/>
        <sz val="11"/>
        <color theme="1"/>
        <rFont val="Arial"/>
        <family val="2"/>
      </rPr>
      <t>+</t>
    </r>
  </si>
  <si>
    <t>Competition test</t>
  </si>
  <si>
    <t>Gln</t>
  </si>
  <si>
    <r>
      <rPr>
        <sz val="11"/>
        <color theme="1"/>
        <rFont val="Arial"/>
        <family val="2"/>
      </rPr>
      <t>Na</t>
    </r>
    <r>
      <rPr>
        <vertAlign val="superscript"/>
        <sz val="11"/>
        <color theme="1"/>
        <rFont val="Arial"/>
        <family val="2"/>
      </rPr>
      <t>+</t>
    </r>
  </si>
  <si>
    <t>His</t>
  </si>
  <si>
    <r>
      <rPr>
        <sz val="11"/>
        <color theme="1"/>
        <rFont val="Arial"/>
        <family val="2"/>
      </rPr>
      <t>Mg</t>
    </r>
    <r>
      <rPr>
        <vertAlign val="superscript"/>
        <sz val="11"/>
        <color theme="1"/>
        <rFont val="Arial"/>
        <family val="2"/>
      </rPr>
      <t>2+</t>
    </r>
  </si>
  <si>
    <t>Thr</t>
  </si>
  <si>
    <r>
      <rPr>
        <sz val="11"/>
        <color theme="1"/>
        <rFont val="Arial"/>
        <family val="2"/>
      </rPr>
      <t>Ca</t>
    </r>
    <r>
      <rPr>
        <vertAlign val="superscript"/>
        <sz val="11"/>
        <color theme="1"/>
        <rFont val="Arial"/>
        <family val="2"/>
      </rPr>
      <t>2+</t>
    </r>
  </si>
  <si>
    <t>Cys</t>
  </si>
  <si>
    <r>
      <rPr>
        <sz val="11"/>
        <color theme="1"/>
        <rFont val="Arial"/>
        <family val="2"/>
      </rPr>
      <t>Zn</t>
    </r>
    <r>
      <rPr>
        <vertAlign val="superscript"/>
        <sz val="11"/>
        <color theme="1"/>
        <rFont val="Arial"/>
        <family val="2"/>
      </rPr>
      <t>2+</t>
    </r>
  </si>
  <si>
    <t>Asp</t>
  </si>
  <si>
    <r>
      <rPr>
        <sz val="11"/>
        <color theme="1"/>
        <rFont val="Arial"/>
        <family val="2"/>
      </rPr>
      <t>Fe</t>
    </r>
    <r>
      <rPr>
        <vertAlign val="superscript"/>
        <sz val="11"/>
        <color theme="1"/>
        <rFont val="Arial"/>
        <family val="2"/>
      </rPr>
      <t>2+</t>
    </r>
  </si>
  <si>
    <t>Val</t>
  </si>
  <si>
    <r>
      <rPr>
        <sz val="11"/>
        <color theme="1"/>
        <rFont val="Arial"/>
        <family val="2"/>
      </rPr>
      <t>Fe</t>
    </r>
    <r>
      <rPr>
        <vertAlign val="superscript"/>
        <sz val="11"/>
        <color theme="1"/>
        <rFont val="Arial"/>
        <family val="2"/>
      </rPr>
      <t>3+</t>
    </r>
  </si>
  <si>
    <t>Leu</t>
  </si>
  <si>
    <r>
      <rPr>
        <sz val="11"/>
        <color theme="1"/>
        <rFont val="Arial"/>
        <family val="2"/>
      </rPr>
      <t>Cu</t>
    </r>
    <r>
      <rPr>
        <vertAlign val="superscript"/>
        <sz val="11"/>
        <color theme="1"/>
        <rFont val="Arial"/>
        <family val="2"/>
      </rPr>
      <t>+</t>
    </r>
  </si>
  <si>
    <t>Pro</t>
  </si>
  <si>
    <r>
      <rPr>
        <sz val="11"/>
        <color theme="1"/>
        <rFont val="Arial"/>
        <family val="2"/>
      </rPr>
      <t>Cu</t>
    </r>
    <r>
      <rPr>
        <vertAlign val="superscript"/>
        <sz val="11"/>
        <color theme="1"/>
        <rFont val="Arial"/>
        <family val="2"/>
      </rPr>
      <t>2+</t>
    </r>
  </si>
  <si>
    <t>Phe</t>
  </si>
  <si>
    <r>
      <rPr>
        <sz val="11"/>
        <color theme="1"/>
        <rFont val="Arial"/>
        <family val="2"/>
      </rPr>
      <t>Al</t>
    </r>
    <r>
      <rPr>
        <vertAlign val="superscript"/>
        <sz val="11"/>
        <color theme="1"/>
        <rFont val="Arial"/>
        <family val="2"/>
      </rPr>
      <t>3+</t>
    </r>
  </si>
  <si>
    <r>
      <rPr>
        <sz val="11"/>
        <color theme="1"/>
        <rFont val="Arial"/>
        <family val="2"/>
      </rPr>
      <t>Co</t>
    </r>
    <r>
      <rPr>
        <vertAlign val="superscript"/>
        <sz val="11"/>
        <color theme="1"/>
        <rFont val="Arial"/>
        <family val="2"/>
      </rPr>
      <t>2+</t>
    </r>
  </si>
  <si>
    <r>
      <rPr>
        <sz val="11"/>
        <color theme="1"/>
        <rFont val="Arial"/>
        <family val="2"/>
      </rPr>
      <t>Pb</t>
    </r>
    <r>
      <rPr>
        <vertAlign val="superscript"/>
        <sz val="11"/>
        <color theme="1"/>
        <rFont val="Arial"/>
        <family val="2"/>
      </rPr>
      <t>2+</t>
    </r>
  </si>
  <si>
    <t>L-Fucose</t>
  </si>
  <si>
    <r>
      <rPr>
        <sz val="11"/>
        <color theme="1"/>
        <rFont val="Arial"/>
        <family val="2"/>
      </rPr>
      <t>Mn</t>
    </r>
    <r>
      <rPr>
        <vertAlign val="superscript"/>
        <sz val="11"/>
        <color theme="1"/>
        <rFont val="Arial"/>
        <family val="2"/>
      </rPr>
      <t>2+</t>
    </r>
  </si>
  <si>
    <t>D-Glucose</t>
  </si>
  <si>
    <t>D-Galactose</t>
  </si>
  <si>
    <t>D-Fructose</t>
  </si>
  <si>
    <t>D-Arabinose</t>
  </si>
  <si>
    <t>D-Mannose</t>
  </si>
  <si>
    <r>
      <rPr>
        <sz val="11"/>
        <color theme="1"/>
        <rFont val="Arial"/>
        <family val="2"/>
      </rPr>
      <t>SO</t>
    </r>
    <r>
      <rPr>
        <vertAlign val="subscript"/>
        <sz val="11"/>
        <color theme="1"/>
        <rFont val="Arial"/>
        <family val="2"/>
      </rPr>
      <t>2</t>
    </r>
  </si>
  <si>
    <r>
      <rPr>
        <sz val="11"/>
        <color theme="1"/>
        <rFont val="Arial"/>
        <family val="2"/>
      </rPr>
      <t>H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S</t>
    </r>
  </si>
  <si>
    <t>·OH</t>
  </si>
  <si>
    <r>
      <rPr>
        <sz val="11"/>
        <color theme="1"/>
        <rFont val="Arial"/>
        <family val="2"/>
      </rPr>
      <t>O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·</t>
    </r>
    <r>
      <rPr>
        <vertAlign val="superscript"/>
        <sz val="11"/>
        <color theme="1"/>
        <rFont val="Arial"/>
        <family val="2"/>
      </rPr>
      <t>-</t>
    </r>
  </si>
  <si>
    <r>
      <rPr>
        <sz val="11"/>
        <color theme="1"/>
        <rFont val="Arial"/>
        <family val="2"/>
      </rPr>
      <t>ONOO</t>
    </r>
    <r>
      <rPr>
        <vertAlign val="superscript"/>
        <sz val="11"/>
        <color theme="1"/>
        <rFont val="Arial"/>
        <family val="2"/>
      </rPr>
      <t>-</t>
    </r>
  </si>
  <si>
    <t>NO</t>
  </si>
  <si>
    <t>HNO</t>
  </si>
  <si>
    <t>HClO</t>
  </si>
  <si>
    <t>Cell Viability (%)</t>
  </si>
  <si>
    <t>Incubating time (h)</t>
  </si>
  <si>
    <t>Rel. Intensity</t>
  </si>
  <si>
    <t>Rel. Intensity (a.u.)</t>
  </si>
  <si>
    <t>Time (h)</t>
  </si>
  <si>
    <t>Intracellular</t>
  </si>
  <si>
    <t>Extracellular</t>
  </si>
  <si>
    <t>Figure 4i</t>
    <phoneticPr fontId="16" type="noConversion"/>
  </si>
  <si>
    <t>Time (s)</t>
  </si>
  <si>
    <t>SEM</t>
  </si>
  <si>
    <t>100μM EP</t>
    <phoneticPr fontId="16" type="noConversion"/>
  </si>
  <si>
    <t>Figure 5c</t>
    <phoneticPr fontId="17" type="noConversion"/>
  </si>
  <si>
    <t>S1BF</t>
    <phoneticPr fontId="17" type="noConversion"/>
  </si>
  <si>
    <t>CA1</t>
    <phoneticPr fontId="17" type="noConversion"/>
  </si>
  <si>
    <t>LD</t>
    <phoneticPr fontId="17" type="noConversion"/>
  </si>
  <si>
    <t>Cpu</t>
    <phoneticPr fontId="17" type="noConversion"/>
  </si>
  <si>
    <t>Figure 5f</t>
    <phoneticPr fontId="17" type="noConversion"/>
  </si>
  <si>
    <t>PBS</t>
    <phoneticPr fontId="17" type="noConversion"/>
  </si>
  <si>
    <t>Electrical stimulation</t>
    <phoneticPr fontId="17" type="noConversion"/>
  </si>
  <si>
    <t>SEM</t>
    <phoneticPr fontId="17" type="noConversion"/>
  </si>
  <si>
    <t>Figure 5d</t>
    <phoneticPr fontId="17" type="noConversion"/>
  </si>
  <si>
    <t>F570/F695</t>
    <phoneticPr fontId="17" type="noConversion"/>
  </si>
  <si>
    <t>Region</t>
    <phoneticPr fontId="17" type="noConversion"/>
  </si>
  <si>
    <t>Parameter</t>
    <phoneticPr fontId="17" type="noConversion"/>
  </si>
  <si>
    <t>Normal</t>
    <phoneticPr fontId="17" type="noConversion"/>
  </si>
  <si>
    <t>Figure 6e</t>
    <phoneticPr fontId="17" type="noConversion"/>
  </si>
  <si>
    <t>PLH</t>
    <phoneticPr fontId="17" type="noConversion"/>
  </si>
  <si>
    <t>VPM</t>
    <phoneticPr fontId="17" type="noConversion"/>
  </si>
  <si>
    <t>CA3</t>
    <phoneticPr fontId="17" type="noConversion"/>
  </si>
  <si>
    <t>BMA</t>
    <phoneticPr fontId="17" type="noConversion"/>
  </si>
  <si>
    <t>LV</t>
    <phoneticPr fontId="17" type="noConversion"/>
  </si>
  <si>
    <t>M1</t>
    <phoneticPr fontId="17" type="noConversion"/>
  </si>
  <si>
    <t>Figure S66b</t>
    <phoneticPr fontId="17" type="noConversion"/>
  </si>
  <si>
    <t>Figure S66d</t>
    <phoneticPr fontId="17" type="noConversion"/>
  </si>
  <si>
    <t>MB/MB+CB[8]</t>
    <phoneticPr fontId="17" type="noConversion"/>
  </si>
  <si>
    <r>
      <rPr>
        <b/>
        <sz val="11"/>
        <color theme="1"/>
        <rFont val="Segoe UI Symbol"/>
        <family val="2"/>
      </rPr>
      <t>△</t>
    </r>
    <r>
      <rPr>
        <b/>
        <sz val="11"/>
        <color theme="1"/>
        <rFont val="Arial"/>
        <family val="2"/>
      </rPr>
      <t>FL Intensity (a.u.)</t>
    </r>
    <phoneticPr fontId="17" type="noConversion"/>
  </si>
  <si>
    <t>MB/MB+CB[10]</t>
    <phoneticPr fontId="17" type="noConversion"/>
  </si>
  <si>
    <t>G2/G2+CB[8]</t>
    <phoneticPr fontId="17" type="noConversion"/>
  </si>
  <si>
    <t>G2/G2+CB[10]</t>
    <phoneticPr fontId="17" type="noConversion"/>
  </si>
  <si>
    <t>Figure S66f</t>
    <phoneticPr fontId="17" type="noConversion"/>
  </si>
  <si>
    <t>Figure S66h</t>
    <phoneticPr fontId="17" type="noConversion"/>
  </si>
  <si>
    <t>SD</t>
    <phoneticPr fontId="16" type="noConversion"/>
  </si>
  <si>
    <t>SD</t>
    <phoneticPr fontId="17" type="noConversion"/>
  </si>
  <si>
    <t>SD</t>
    <phoneticPr fontId="17" type="noConversion"/>
  </si>
  <si>
    <t>5 μM EP</t>
    <phoneticPr fontId="16" type="noConversion"/>
  </si>
  <si>
    <t>10 μM EP</t>
    <phoneticPr fontId="16" type="noConversion"/>
  </si>
  <si>
    <t>Figure S82a</t>
    <phoneticPr fontId="16" type="noConversion"/>
  </si>
  <si>
    <t>Figure S82c</t>
    <phoneticPr fontId="16" type="noConversion"/>
  </si>
  <si>
    <t>Figure S82b</t>
    <phoneticPr fontId="16" type="noConversion"/>
  </si>
  <si>
    <t>Figure S82d</t>
    <phoneticPr fontId="16" type="noConversion"/>
  </si>
  <si>
    <t>Figure S80c</t>
    <phoneticPr fontId="17" type="noConversion"/>
  </si>
  <si>
    <t>Figure S83a</t>
    <phoneticPr fontId="17" type="noConversion"/>
  </si>
  <si>
    <t>Figure S83b</t>
    <phoneticPr fontId="17" type="noConversion"/>
  </si>
  <si>
    <t>Figure S87b</t>
    <phoneticPr fontId="17" type="noConversion"/>
  </si>
  <si>
    <t>Figure 4d</t>
    <phoneticPr fontId="16" type="noConversion"/>
  </si>
  <si>
    <t>F570</t>
    <phoneticPr fontId="17" type="noConversion"/>
  </si>
  <si>
    <t>F695</t>
    <phoneticPr fontId="17" type="noConversion"/>
  </si>
  <si>
    <t>Mean570</t>
    <phoneticPr fontId="17" type="noConversion"/>
  </si>
  <si>
    <t>SD570</t>
    <phoneticPr fontId="17" type="noConversion"/>
  </si>
  <si>
    <t>Mean695</t>
    <phoneticPr fontId="17" type="noConversion"/>
  </si>
  <si>
    <t>SD695</t>
    <phoneticPr fontId="17" type="noConversion"/>
  </si>
  <si>
    <t>Meanratio</t>
    <phoneticPr fontId="17" type="noConversion"/>
  </si>
  <si>
    <t>Meanratio(normalization)</t>
    <phoneticPr fontId="17" type="noConversion"/>
  </si>
  <si>
    <t>Sdratio(normalization)</t>
    <phoneticPr fontId="17" type="noConversion"/>
  </si>
  <si>
    <t>SDratio</t>
    <phoneticPr fontId="17" type="noConversion"/>
  </si>
  <si>
    <t>1 μM EP</t>
    <phoneticPr fontId="16" type="noConversion"/>
  </si>
  <si>
    <t>Figure S82e</t>
    <phoneticPr fontId="16" type="noConversion"/>
  </si>
  <si>
    <t>Figure S82f</t>
    <phoneticPr fontId="16" type="noConversion"/>
  </si>
  <si>
    <t>NE</t>
    <phoneticPr fontId="17" type="noConversion"/>
  </si>
  <si>
    <t>DA</t>
    <phoneticPr fontId="17" type="noConversion"/>
  </si>
  <si>
    <t>95%Confidence intervals</t>
  </si>
  <si>
    <t>Upper limit</t>
  </si>
  <si>
    <t>Lower limit</t>
  </si>
  <si>
    <t>95%Confidence intervals</t>
    <phoneticPr fontId="1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_);[Red]\(0.000\)"/>
    <numFmt numFmtId="177" formatCode="0.00000_ "/>
    <numFmt numFmtId="178" formatCode="0.000_ "/>
  </numFmts>
  <fonts count="35" x14ac:knownFonts="1">
    <font>
      <sz val="11"/>
      <color theme="1"/>
      <name val="宋体"/>
      <charset val="134"/>
      <scheme val="minor"/>
    </font>
    <font>
      <sz val="11"/>
      <color theme="1"/>
      <name val="等线"/>
      <family val="3"/>
      <charset val="134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indexed="8"/>
      <name val="Arial"/>
      <family val="2"/>
    </font>
    <font>
      <sz val="11"/>
      <name val="Arial"/>
      <family val="2"/>
    </font>
    <font>
      <sz val="11"/>
      <color theme="1"/>
      <name val="Arial"/>
      <family val="2"/>
    </font>
    <font>
      <b/>
      <sz val="11"/>
      <name val="Arial"/>
      <family val="2"/>
    </font>
    <font>
      <sz val="11"/>
      <name val="等线"/>
      <family val="3"/>
      <charset val="134"/>
    </font>
    <font>
      <sz val="11"/>
      <color theme="1"/>
      <name val="宋体"/>
      <family val="3"/>
      <charset val="134"/>
      <scheme val="minor"/>
    </font>
    <font>
      <sz val="11"/>
      <color indexed="8"/>
      <name val="宋体"/>
      <family val="3"/>
      <charset val="134"/>
    </font>
    <font>
      <sz val="11"/>
      <name val="宋体"/>
      <family val="3"/>
      <charset val="134"/>
      <scheme val="minor"/>
    </font>
    <font>
      <b/>
      <sz val="11"/>
      <color theme="1"/>
      <name val="等线"/>
      <family val="3"/>
      <charset val="134"/>
    </font>
    <font>
      <sz val="12"/>
      <color theme="1"/>
      <name val="宋体"/>
      <family val="3"/>
      <charset val="134"/>
      <scheme val="minor"/>
    </font>
    <font>
      <vertAlign val="superscript"/>
      <sz val="11"/>
      <color theme="1"/>
      <name val="Arial"/>
      <family val="2"/>
    </font>
    <font>
      <vertAlign val="subscript"/>
      <sz val="11"/>
      <color theme="1"/>
      <name val="Arial"/>
      <family val="2"/>
    </font>
    <font>
      <sz val="9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1"/>
      <name val="宋体"/>
      <family val="3"/>
      <charset val="134"/>
      <scheme val="minor"/>
    </font>
    <font>
      <b/>
      <sz val="11"/>
      <color theme="1"/>
      <name val="Segoe UI Symbol"/>
      <family val="2"/>
    </font>
    <font>
      <sz val="11"/>
      <color rgb="FFFF0000"/>
      <name val="Arial"/>
      <family val="2"/>
    </font>
    <font>
      <b/>
      <sz val="11"/>
      <color indexed="30"/>
      <name val="宋体"/>
      <family val="3"/>
      <charset val="134"/>
    </font>
    <font>
      <b/>
      <sz val="11"/>
      <color indexed="30"/>
      <name val="Arial"/>
      <family val="2"/>
    </font>
    <font>
      <b/>
      <sz val="11"/>
      <color indexed="10"/>
      <name val="Arial"/>
      <family val="2"/>
    </font>
    <font>
      <b/>
      <sz val="11"/>
      <color indexed="8"/>
      <name val="Arial"/>
      <family val="2"/>
    </font>
    <font>
      <b/>
      <sz val="11"/>
      <color indexed="8"/>
      <name val="宋体"/>
      <family val="3"/>
      <charset val="134"/>
    </font>
    <font>
      <b/>
      <sz val="11"/>
      <color indexed="40"/>
      <name val="宋体"/>
      <family val="3"/>
      <charset val="134"/>
    </font>
    <font>
      <b/>
      <sz val="11"/>
      <color indexed="52"/>
      <name val="宋体"/>
      <family val="3"/>
      <charset val="134"/>
    </font>
    <font>
      <b/>
      <sz val="11"/>
      <color indexed="40"/>
      <name val="Arial"/>
      <family val="2"/>
    </font>
    <font>
      <b/>
      <sz val="11"/>
      <color rgb="FFFF0000"/>
      <name val="宋体"/>
      <family val="3"/>
      <charset val="134"/>
      <scheme val="minor"/>
    </font>
    <font>
      <b/>
      <sz val="11"/>
      <color rgb="FFFF0000"/>
      <name val="Arial"/>
      <family val="2"/>
    </font>
    <font>
      <b/>
      <sz val="11"/>
      <color rgb="FFFF0000"/>
      <name val="宋体"/>
      <family val="3"/>
      <charset val="134"/>
    </font>
    <font>
      <b/>
      <sz val="11"/>
      <color indexed="54"/>
      <name val="Arial"/>
      <family val="2"/>
    </font>
    <font>
      <b/>
      <sz val="11"/>
      <color indexed="8"/>
      <name val="等线"/>
      <charset val="134"/>
    </font>
    <font>
      <b/>
      <sz val="11"/>
      <color indexed="8"/>
      <name val="等线"/>
      <family val="3"/>
      <charset val="134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</borders>
  <cellStyleXfs count="4">
    <xf numFmtId="0" fontId="0" fillId="0" borderId="0"/>
    <xf numFmtId="0" fontId="13" fillId="0" borderId="0"/>
    <xf numFmtId="0" fontId="9" fillId="0" borderId="0">
      <alignment vertical="center"/>
    </xf>
    <xf numFmtId="0" fontId="9" fillId="0" borderId="0">
      <alignment vertical="center"/>
    </xf>
  </cellStyleXfs>
  <cellXfs count="128">
    <xf numFmtId="0" fontId="0" fillId="0" borderId="0" xfId="0"/>
    <xf numFmtId="0" fontId="1" fillId="2" borderId="0" xfId="0" applyFont="1" applyFill="1"/>
    <xf numFmtId="0" fontId="1" fillId="0" borderId="0" xfId="0" applyFont="1"/>
    <xf numFmtId="0" fontId="2" fillId="2" borderId="0" xfId="0" applyFont="1" applyFill="1"/>
    <xf numFmtId="0" fontId="3" fillId="2" borderId="0" xfId="0" applyFont="1" applyFill="1"/>
    <xf numFmtId="0" fontId="3" fillId="2" borderId="0" xfId="0" applyFont="1" applyFill="1" applyAlignment="1">
      <alignment horizontal="right"/>
    </xf>
    <xf numFmtId="0" fontId="3" fillId="0" borderId="0" xfId="0" applyFont="1"/>
    <xf numFmtId="0" fontId="3" fillId="0" borderId="0" xfId="0" applyFont="1" applyAlignment="1">
      <alignment horizontal="right"/>
    </xf>
    <xf numFmtId="0" fontId="2" fillId="0" borderId="2" xfId="1" applyFont="1" applyBorder="1" applyAlignment="1">
      <alignment horizontal="right" vertical="center" wrapText="1"/>
    </xf>
    <xf numFmtId="0" fontId="2" fillId="0" borderId="3" xfId="1" applyFont="1" applyBorder="1" applyAlignment="1">
      <alignment horizontal="right" wrapText="1"/>
    </xf>
    <xf numFmtId="0" fontId="3" fillId="0" borderId="0" xfId="0" applyFont="1" applyAlignment="1">
      <alignment horizontal="right" vertical="center"/>
    </xf>
    <xf numFmtId="0" fontId="3" fillId="0" borderId="0" xfId="0" applyFont="1" applyAlignment="1">
      <alignment vertical="center"/>
    </xf>
    <xf numFmtId="0" fontId="4" fillId="0" borderId="0" xfId="0" applyNumberFormat="1" applyFont="1" applyFill="1" applyBorder="1" applyAlignment="1" applyProtection="1">
      <alignment vertical="center"/>
    </xf>
    <xf numFmtId="0" fontId="2" fillId="3" borderId="3" xfId="1" applyFont="1" applyFill="1" applyBorder="1" applyAlignment="1">
      <alignment horizontal="right" wrapText="1"/>
    </xf>
    <xf numFmtId="11" fontId="1" fillId="2" borderId="0" xfId="0" applyNumberFormat="1" applyFont="1" applyFill="1"/>
    <xf numFmtId="0" fontId="0" fillId="0" borderId="0" xfId="0" applyAlignment="1">
      <alignment vertical="center"/>
    </xf>
    <xf numFmtId="0" fontId="2" fillId="0" borderId="3" xfId="1" applyFont="1" applyBorder="1" applyAlignment="1">
      <alignment horizontal="center" wrapText="1"/>
    </xf>
    <xf numFmtId="0" fontId="5" fillId="0" borderId="0" xfId="0" applyFont="1" applyAlignment="1">
      <alignment horizontal="right" vertical="center"/>
    </xf>
    <xf numFmtId="0" fontId="6" fillId="0" borderId="0" xfId="0" applyFont="1"/>
    <xf numFmtId="11" fontId="5" fillId="0" borderId="0" xfId="0" applyNumberFormat="1" applyFont="1" applyFill="1"/>
    <xf numFmtId="11" fontId="5" fillId="2" borderId="0" xfId="0" applyNumberFormat="1" applyFont="1" applyFill="1"/>
    <xf numFmtId="11" fontId="7" fillId="0" borderId="1" xfId="1" applyNumberFormat="1" applyFont="1" applyFill="1" applyBorder="1" applyAlignment="1">
      <alignment horizontal="center" wrapText="1"/>
    </xf>
    <xf numFmtId="0" fontId="2" fillId="0" borderId="3" xfId="1" applyFont="1" applyFill="1" applyBorder="1" applyAlignment="1">
      <alignment horizontal="center" wrapText="1"/>
    </xf>
    <xf numFmtId="11" fontId="7" fillId="0" borderId="2" xfId="1" applyNumberFormat="1" applyFont="1" applyFill="1" applyBorder="1" applyAlignment="1">
      <alignment horizontal="center" wrapText="1"/>
    </xf>
    <xf numFmtId="176" fontId="3" fillId="0" borderId="0" xfId="0" applyNumberFormat="1" applyFont="1" applyFill="1" applyAlignment="1">
      <alignment vertical="center"/>
    </xf>
    <xf numFmtId="176" fontId="3" fillId="0" borderId="0" xfId="0" applyNumberFormat="1" applyFont="1" applyAlignment="1">
      <alignment vertical="center"/>
    </xf>
    <xf numFmtId="0" fontId="3" fillId="0" borderId="0" xfId="0" applyFont="1" applyFill="1" applyAlignment="1">
      <alignment horizontal="right" vertical="center"/>
    </xf>
    <xf numFmtId="11" fontId="1" fillId="0" borderId="0" xfId="0" applyNumberFormat="1" applyFont="1"/>
    <xf numFmtId="0" fontId="0" fillId="0" borderId="0" xfId="0" applyFill="1"/>
    <xf numFmtId="0" fontId="2" fillId="0" borderId="4" xfId="1" applyFont="1" applyBorder="1" applyAlignment="1">
      <alignment horizontal="center" vertical="center" wrapText="1"/>
    </xf>
    <xf numFmtId="0" fontId="3" fillId="0" borderId="0" xfId="0" applyFont="1" applyFill="1" applyAlignment="1">
      <alignment vertical="center"/>
    </xf>
    <xf numFmtId="0" fontId="8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2" fillId="3" borderId="3" xfId="1" applyFont="1" applyFill="1" applyBorder="1" applyAlignment="1">
      <alignment horizontal="center" wrapText="1"/>
    </xf>
    <xf numFmtId="0" fontId="9" fillId="0" borderId="0" xfId="0" applyFont="1" applyFill="1" applyAlignment="1">
      <alignment vertical="center"/>
    </xf>
    <xf numFmtId="177" fontId="5" fillId="0" borderId="0" xfId="0" applyNumberFormat="1" applyFont="1" applyFill="1"/>
    <xf numFmtId="176" fontId="3" fillId="0" borderId="0" xfId="0" applyNumberFormat="1" applyFont="1"/>
    <xf numFmtId="176" fontId="3" fillId="0" borderId="0" xfId="0" applyNumberFormat="1" applyFont="1" applyBorder="1"/>
    <xf numFmtId="177" fontId="5" fillId="2" borderId="0" xfId="0" applyNumberFormat="1" applyFont="1" applyFill="1"/>
    <xf numFmtId="177" fontId="7" fillId="0" borderId="0" xfId="1" applyNumberFormat="1" applyFont="1" applyFill="1" applyBorder="1" applyAlignment="1">
      <alignment horizontal="center" wrapText="1"/>
    </xf>
    <xf numFmtId="178" fontId="3" fillId="0" borderId="0" xfId="0" applyNumberFormat="1" applyFont="1" applyAlignment="1">
      <alignment vertical="center"/>
    </xf>
    <xf numFmtId="0" fontId="3" fillId="0" borderId="0" xfId="0" applyFont="1" applyFill="1"/>
    <xf numFmtId="0" fontId="5" fillId="0" borderId="0" xfId="0" applyFont="1" applyFill="1"/>
    <xf numFmtId="0" fontId="10" fillId="0" borderId="0" xfId="0" applyNumberFormat="1" applyFont="1" applyFill="1" applyBorder="1" applyAlignment="1" applyProtection="1">
      <alignment vertical="center"/>
    </xf>
    <xf numFmtId="0" fontId="1" fillId="0" borderId="0" xfId="0" applyFont="1" applyFill="1"/>
    <xf numFmtId="0" fontId="5" fillId="0" borderId="0" xfId="0" applyFont="1"/>
    <xf numFmtId="0" fontId="2" fillId="0" borderId="2" xfId="1" applyFont="1" applyFill="1" applyBorder="1" applyAlignment="1">
      <alignment horizontal="right" vertical="center" wrapText="1"/>
    </xf>
    <xf numFmtId="178" fontId="0" fillId="0" borderId="0" xfId="0" applyNumberFormat="1" applyAlignment="1">
      <alignment vertical="center"/>
    </xf>
    <xf numFmtId="178" fontId="3" fillId="0" borderId="0" xfId="0" applyNumberFormat="1" applyFont="1"/>
    <xf numFmtId="11" fontId="5" fillId="0" borderId="0" xfId="0" applyNumberFormat="1" applyFont="1"/>
    <xf numFmtId="11" fontId="7" fillId="0" borderId="1" xfId="1" applyNumberFormat="1" applyFont="1" applyBorder="1" applyAlignment="1">
      <alignment horizontal="center" wrapText="1"/>
    </xf>
    <xf numFmtId="0" fontId="11" fillId="0" borderId="0" xfId="0" applyFont="1"/>
    <xf numFmtId="0" fontId="12" fillId="2" borderId="0" xfId="0" applyFont="1" applyFill="1"/>
    <xf numFmtId="0" fontId="5" fillId="0" borderId="0" xfId="0" applyFont="1" applyAlignment="1">
      <alignment vertical="center"/>
    </xf>
    <xf numFmtId="0" fontId="8" fillId="0" borderId="0" xfId="0" applyFont="1" applyAlignment="1">
      <alignment horizontal="center" vertical="center"/>
    </xf>
    <xf numFmtId="0" fontId="4" fillId="0" borderId="0" xfId="0" applyNumberFormat="1" applyFont="1" applyFill="1" applyBorder="1" applyAlignment="1" applyProtection="1">
      <alignment horizontal="center"/>
    </xf>
    <xf numFmtId="0" fontId="2" fillId="0" borderId="0" xfId="0" applyFont="1" applyFill="1"/>
    <xf numFmtId="11" fontId="3" fillId="0" borderId="0" xfId="0" applyNumberFormat="1" applyFont="1" applyFill="1"/>
    <xf numFmtId="0" fontId="5" fillId="0" borderId="0" xfId="0" applyFont="1" applyAlignment="1">
      <alignment horizontal="center" vertical="center"/>
    </xf>
    <xf numFmtId="11" fontId="3" fillId="0" borderId="0" xfId="0" applyNumberFormat="1" applyFont="1"/>
    <xf numFmtId="0" fontId="3" fillId="0" borderId="0" xfId="0" applyFont="1" applyFill="1" applyAlignment="1">
      <alignment horizontal="center"/>
    </xf>
    <xf numFmtId="0" fontId="4" fillId="0" borderId="0" xfId="0" applyNumberFormat="1" applyFont="1" applyFill="1" applyBorder="1" applyAlignment="1" applyProtection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11" fontId="7" fillId="0" borderId="0" xfId="1" applyNumberFormat="1" applyFont="1" applyBorder="1" applyAlignment="1">
      <alignment horizontal="center" wrapText="1"/>
    </xf>
    <xf numFmtId="11" fontId="7" fillId="0" borderId="3" xfId="1" applyNumberFormat="1" applyFont="1" applyBorder="1" applyAlignment="1">
      <alignment horizontal="center" wrapText="1"/>
    </xf>
    <xf numFmtId="11" fontId="7" fillId="0" borderId="3" xfId="1" applyNumberFormat="1" applyFont="1" applyFill="1" applyBorder="1" applyAlignment="1">
      <alignment horizontal="center" wrapText="1"/>
    </xf>
    <xf numFmtId="176" fontId="0" fillId="0" borderId="0" xfId="0" applyNumberFormat="1"/>
    <xf numFmtId="0" fontId="4" fillId="0" borderId="0" xfId="0" applyNumberFormat="1" applyFont="1" applyFill="1" applyBorder="1" applyAlignment="1" applyProtection="1">
      <alignment horizontal="right"/>
    </xf>
    <xf numFmtId="0" fontId="3" fillId="0" borderId="0" xfId="0" applyFont="1" applyAlignment="1"/>
    <xf numFmtId="176" fontId="3" fillId="0" borderId="0" xfId="0" applyNumberFormat="1" applyFont="1" applyFill="1" applyBorder="1"/>
    <xf numFmtId="176" fontId="3" fillId="0" borderId="0" xfId="0" applyNumberFormat="1" applyFont="1" applyFill="1"/>
    <xf numFmtId="176" fontId="3" fillId="0" borderId="0" xfId="0" applyNumberFormat="1" applyFont="1" applyFill="1" applyBorder="1" applyAlignment="1">
      <alignment vertical="center"/>
    </xf>
    <xf numFmtId="0" fontId="3" fillId="0" borderId="0" xfId="0" applyFont="1" applyFill="1" applyBorder="1"/>
    <xf numFmtId="176" fontId="0" fillId="2" borderId="0" xfId="0" applyNumberFormat="1" applyFill="1"/>
    <xf numFmtId="176" fontId="5" fillId="0" borderId="0" xfId="0" applyNumberFormat="1" applyFont="1" applyFill="1" applyBorder="1" applyAlignment="1">
      <alignment vertical="center"/>
    </xf>
    <xf numFmtId="176" fontId="20" fillId="0" borderId="0" xfId="0" applyNumberFormat="1" applyFont="1" applyFill="1" applyBorder="1"/>
    <xf numFmtId="176" fontId="0" fillId="0" borderId="0" xfId="0" applyNumberFormat="1" applyFill="1"/>
    <xf numFmtId="176" fontId="5" fillId="0" borderId="0" xfId="0" applyNumberFormat="1" applyFont="1" applyFill="1" applyAlignment="1">
      <alignment vertical="center"/>
    </xf>
    <xf numFmtId="176" fontId="0" fillId="0" borderId="0" xfId="0" applyNumberFormat="1" applyFill="1" applyAlignment="1"/>
    <xf numFmtId="0" fontId="3" fillId="0" borderId="0" xfId="0" applyFont="1" applyFill="1" applyAlignment="1">
      <alignment horizontal="right"/>
    </xf>
    <xf numFmtId="0" fontId="5" fillId="0" borderId="0" xfId="0" applyFont="1" applyFill="1" applyAlignment="1">
      <alignment horizontal="right" vertical="center"/>
    </xf>
    <xf numFmtId="11" fontId="3" fillId="2" borderId="0" xfId="0" applyNumberFormat="1" applyFont="1" applyFill="1"/>
    <xf numFmtId="11" fontId="3" fillId="0" borderId="0" xfId="0" applyNumberFormat="1" applyFont="1" applyFill="1" applyAlignment="1">
      <alignment vertical="center"/>
    </xf>
    <xf numFmtId="11" fontId="0" fillId="0" borderId="0" xfId="0" applyNumberFormat="1"/>
    <xf numFmtId="0" fontId="9" fillId="0" borderId="0" xfId="0" applyFont="1" applyFill="1"/>
    <xf numFmtId="177" fontId="3" fillId="0" borderId="0" xfId="0" applyNumberFormat="1" applyFont="1" applyFill="1"/>
    <xf numFmtId="176" fontId="9" fillId="0" borderId="0" xfId="0" applyNumberFormat="1" applyFont="1" applyFill="1"/>
    <xf numFmtId="0" fontId="18" fillId="0" borderId="0" xfId="0" applyFont="1" applyFill="1"/>
    <xf numFmtId="0" fontId="3" fillId="0" borderId="0" xfId="0" applyNumberFormat="1" applyFont="1" applyFill="1" applyAlignment="1">
      <alignment vertical="center"/>
    </xf>
    <xf numFmtId="0" fontId="3" fillId="0" borderId="0" xfId="0" applyNumberFormat="1" applyFont="1" applyFill="1" applyBorder="1" applyAlignment="1">
      <alignment vertical="center"/>
    </xf>
    <xf numFmtId="0" fontId="2" fillId="0" borderId="1" xfId="0" applyFont="1" applyBorder="1" applyAlignment="1">
      <alignment horizontal="center"/>
    </xf>
    <xf numFmtId="0" fontId="21" fillId="0" borderId="0" xfId="0" applyNumberFormat="1" applyFont="1" applyFill="1" applyBorder="1" applyAlignment="1" applyProtection="1">
      <alignment vertical="center"/>
    </xf>
    <xf numFmtId="0" fontId="22" fillId="0" borderId="0" xfId="0" applyNumberFormat="1" applyFont="1" applyFill="1" applyBorder="1" applyAlignment="1" applyProtection="1"/>
    <xf numFmtId="0" fontId="23" fillId="0" borderId="0" xfId="0" applyNumberFormat="1" applyFont="1" applyFill="1" applyBorder="1" applyAlignment="1" applyProtection="1">
      <alignment vertical="center"/>
    </xf>
    <xf numFmtId="0" fontId="23" fillId="0" borderId="0" xfId="0" applyNumberFormat="1" applyFont="1" applyFill="1" applyBorder="1" applyAlignment="1" applyProtection="1"/>
    <xf numFmtId="0" fontId="22" fillId="0" borderId="0" xfId="0" applyNumberFormat="1" applyFont="1" applyFill="1" applyBorder="1" applyAlignment="1" applyProtection="1">
      <alignment vertical="center"/>
    </xf>
    <xf numFmtId="0" fontId="3" fillId="0" borderId="0" xfId="0" applyNumberFormat="1" applyFont="1" applyFill="1" applyBorder="1" applyAlignment="1" applyProtection="1">
      <alignment vertical="center"/>
    </xf>
    <xf numFmtId="0" fontId="24" fillId="0" borderId="0" xfId="0" applyNumberFormat="1" applyFont="1" applyFill="1" applyBorder="1" applyAlignment="1" applyProtection="1">
      <alignment vertical="center"/>
    </xf>
    <xf numFmtId="0" fontId="25" fillId="0" borderId="0" xfId="0" applyNumberFormat="1" applyFont="1" applyFill="1" applyBorder="1" applyAlignment="1" applyProtection="1">
      <alignment vertical="center"/>
    </xf>
    <xf numFmtId="0" fontId="26" fillId="0" borderId="0" xfId="0" applyNumberFormat="1" applyFont="1" applyFill="1" applyBorder="1" applyAlignment="1" applyProtection="1">
      <alignment vertical="center"/>
    </xf>
    <xf numFmtId="0" fontId="27" fillId="0" borderId="0" xfId="0" applyNumberFormat="1" applyFont="1" applyFill="1" applyBorder="1" applyAlignment="1" applyProtection="1">
      <alignment vertical="center"/>
    </xf>
    <xf numFmtId="0" fontId="7" fillId="0" borderId="0" xfId="0" applyNumberFormat="1" applyFont="1" applyFill="1" applyBorder="1" applyAlignment="1" applyProtection="1">
      <alignment vertical="center"/>
    </xf>
    <xf numFmtId="0" fontId="5" fillId="0" borderId="0" xfId="0" applyNumberFormat="1" applyFont="1" applyFill="1" applyBorder="1" applyAlignment="1" applyProtection="1">
      <alignment vertical="center"/>
    </xf>
    <xf numFmtId="0" fontId="6" fillId="0" borderId="0" xfId="0" applyFont="1" applyFill="1"/>
    <xf numFmtId="0" fontId="0" fillId="0" borderId="0" xfId="0" applyFill="1" applyAlignment="1">
      <alignment vertical="center"/>
    </xf>
    <xf numFmtId="0" fontId="28" fillId="0" borderId="0" xfId="0" applyNumberFormat="1" applyFont="1" applyFill="1" applyBorder="1" applyAlignment="1" applyProtection="1">
      <alignment vertical="center"/>
    </xf>
    <xf numFmtId="0" fontId="28" fillId="0" borderId="0" xfId="0" applyNumberFormat="1" applyFont="1" applyFill="1" applyBorder="1" applyAlignment="1" applyProtection="1"/>
    <xf numFmtId="0" fontId="30" fillId="0" borderId="0" xfId="0" applyNumberFormat="1" applyFont="1" applyFill="1" applyBorder="1" applyAlignment="1" applyProtection="1">
      <alignment vertical="center"/>
    </xf>
    <xf numFmtId="0" fontId="5" fillId="0" borderId="0" xfId="0" applyNumberFormat="1" applyFont="1" applyFill="1" applyBorder="1" applyAlignment="1" applyProtection="1"/>
    <xf numFmtId="0" fontId="5" fillId="0" borderId="0" xfId="0" applyFont="1" applyFill="1" applyAlignment="1">
      <alignment vertical="center"/>
    </xf>
    <xf numFmtId="0" fontId="32" fillId="0" borderId="0" xfId="0" applyNumberFormat="1" applyFont="1" applyFill="1" applyBorder="1" applyAlignment="1" applyProtection="1">
      <alignment vertical="center"/>
    </xf>
    <xf numFmtId="0" fontId="29" fillId="0" borderId="0" xfId="0" applyFont="1" applyFill="1"/>
    <xf numFmtId="0" fontId="30" fillId="0" borderId="0" xfId="0" applyFont="1" applyFill="1"/>
    <xf numFmtId="0" fontId="11" fillId="0" borderId="0" xfId="0" applyFont="1" applyFill="1"/>
    <xf numFmtId="0" fontId="31" fillId="0" borderId="0" xfId="0" applyNumberFormat="1" applyFont="1" applyFill="1" applyBorder="1" applyAlignment="1" applyProtection="1">
      <alignment vertical="center"/>
    </xf>
    <xf numFmtId="0" fontId="3" fillId="0" borderId="0" xfId="0" applyNumberFormat="1" applyFont="1" applyFill="1"/>
    <xf numFmtId="0" fontId="3" fillId="0" borderId="0" xfId="0" applyNumberFormat="1" applyFont="1" applyFill="1" applyAlignment="1">
      <alignment horizontal="right" vertical="center"/>
    </xf>
    <xf numFmtId="0" fontId="3" fillId="0" borderId="0" xfId="0" applyNumberFormat="1" applyFont="1"/>
    <xf numFmtId="0" fontId="3" fillId="0" borderId="0" xfId="0" applyNumberFormat="1" applyFont="1" applyFill="1" applyAlignment="1">
      <alignment horizontal="right"/>
    </xf>
    <xf numFmtId="0" fontId="3" fillId="0" borderId="0" xfId="0" applyNumberFormat="1" applyFont="1" applyAlignment="1">
      <alignment vertical="center"/>
    </xf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33" fillId="0" borderId="5" xfId="0" applyNumberFormat="1" applyFont="1" applyFill="1" applyBorder="1" applyAlignment="1" applyProtection="1">
      <alignment horizontal="center" wrapText="1"/>
    </xf>
    <xf numFmtId="0" fontId="33" fillId="0" borderId="5" xfId="0" applyNumberFormat="1" applyFont="1" applyFill="1" applyBorder="1" applyAlignment="1" applyProtection="1">
      <alignment horizontal="center" wrapText="1"/>
    </xf>
    <xf numFmtId="0" fontId="5" fillId="0" borderId="0" xfId="0" applyFont="1" applyAlignment="1">
      <alignment horizontal="right"/>
    </xf>
    <xf numFmtId="0" fontId="34" fillId="0" borderId="5" xfId="0" applyNumberFormat="1" applyFont="1" applyFill="1" applyBorder="1" applyAlignment="1" applyProtection="1">
      <alignment horizontal="center" wrapText="1"/>
    </xf>
    <xf numFmtId="0" fontId="24" fillId="0" borderId="5" xfId="0" applyNumberFormat="1" applyFont="1" applyFill="1" applyBorder="1" applyAlignment="1" applyProtection="1">
      <alignment horizontal="center" wrapText="1"/>
    </xf>
  </cellXfs>
  <cellStyles count="4">
    <cellStyle name="常规" xfId="0" builtinId="0"/>
    <cellStyle name="常规 2" xfId="1" xr:uid="{00000000-0005-0000-0000-000031000000}"/>
    <cellStyle name="常规 2 2" xfId="2" xr:uid="{00000000-0005-0000-0000-000032000000}"/>
    <cellStyle name="常规 4" xfId="3" xr:uid="{00000000-0005-0000-0000-000033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AB58"/>
  <sheetViews>
    <sheetView zoomScale="85" zoomScaleNormal="85" workbookViewId="0">
      <selection activeCell="O35" sqref="O35"/>
    </sheetView>
  </sheetViews>
  <sheetFormatPr defaultColWidth="9" defaultRowHeight="13.5" x14ac:dyDescent="0.15"/>
  <cols>
    <col min="3" max="3" width="11" customWidth="1"/>
    <col min="4" max="4" width="11.125" customWidth="1"/>
    <col min="5" max="5" width="10.375"/>
    <col min="15" max="15" width="11.375" customWidth="1"/>
    <col min="16" max="16" width="11" customWidth="1"/>
  </cols>
  <sheetData>
    <row r="2" spans="1:23" s="1" customFormat="1" ht="15" x14ac:dyDescent="0.25">
      <c r="A2" s="3" t="s">
        <v>0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Q2" s="14"/>
    </row>
    <row r="3" spans="1:23" s="2" customFormat="1" ht="15" x14ac:dyDescent="0.25">
      <c r="A3" s="6"/>
      <c r="B3" s="6"/>
      <c r="C3" s="6"/>
      <c r="D3" s="6"/>
      <c r="E3" s="121" t="s">
        <v>1</v>
      </c>
      <c r="F3" s="121"/>
      <c r="G3" s="121"/>
      <c r="H3" s="121"/>
      <c r="I3" s="121"/>
      <c r="J3" s="6"/>
      <c r="K3" s="6"/>
      <c r="L3" s="6"/>
      <c r="O3"/>
      <c r="P3"/>
      <c r="Q3"/>
      <c r="R3"/>
      <c r="S3"/>
      <c r="T3"/>
      <c r="U3"/>
      <c r="V3"/>
      <c r="W3"/>
    </row>
    <row r="4" spans="1:23" s="2" customFormat="1" ht="15" x14ac:dyDescent="0.25">
      <c r="A4" s="6"/>
      <c r="B4" s="6"/>
      <c r="C4" s="8" t="s">
        <v>2</v>
      </c>
      <c r="D4" s="29" t="s">
        <v>3</v>
      </c>
      <c r="E4" s="16">
        <v>1</v>
      </c>
      <c r="F4" s="16">
        <v>2</v>
      </c>
      <c r="G4" s="16">
        <v>3</v>
      </c>
      <c r="H4" s="16">
        <v>4</v>
      </c>
      <c r="I4" s="16">
        <v>5</v>
      </c>
      <c r="J4" s="33" t="s">
        <v>4</v>
      </c>
      <c r="K4" s="33" t="s">
        <v>5</v>
      </c>
      <c r="L4" s="6"/>
      <c r="M4" s="34"/>
      <c r="O4"/>
      <c r="P4"/>
      <c r="Q4"/>
      <c r="R4"/>
      <c r="S4"/>
      <c r="T4"/>
      <c r="U4"/>
      <c r="V4"/>
      <c r="W4"/>
    </row>
    <row r="5" spans="1:23" s="2" customFormat="1" ht="14.25" x14ac:dyDescent="0.2">
      <c r="A5" s="6"/>
      <c r="B5" s="6"/>
      <c r="C5" s="17" t="s">
        <v>6</v>
      </c>
      <c r="D5" s="30">
        <v>0</v>
      </c>
      <c r="E5" s="11">
        <v>644.12</v>
      </c>
      <c r="F5" s="11">
        <v>618.03</v>
      </c>
      <c r="G5" s="11">
        <v>616</v>
      </c>
      <c r="H5" s="11">
        <v>645.02</v>
      </c>
      <c r="I5" s="11">
        <v>644.1</v>
      </c>
      <c r="J5" s="6">
        <v>633.45399999999995</v>
      </c>
      <c r="K5" s="6">
        <v>15.03</v>
      </c>
      <c r="L5" s="6"/>
      <c r="M5" s="34"/>
      <c r="O5" s="54"/>
      <c r="P5" s="15"/>
      <c r="Q5" s="15"/>
      <c r="R5" s="15"/>
      <c r="S5" s="15"/>
      <c r="T5" s="15"/>
      <c r="U5" s="15"/>
    </row>
    <row r="6" spans="1:23" s="2" customFormat="1" ht="14.25" x14ac:dyDescent="0.2">
      <c r="C6" s="31"/>
      <c r="D6" s="30">
        <v>0.125</v>
      </c>
      <c r="E6" s="11">
        <v>560.9</v>
      </c>
      <c r="F6" s="11">
        <v>589.67999999999995</v>
      </c>
      <c r="G6" s="11">
        <v>558.44000000000005</v>
      </c>
      <c r="H6" s="11">
        <v>576.70000000000005</v>
      </c>
      <c r="I6" s="11">
        <v>579.84</v>
      </c>
      <c r="J6" s="6">
        <v>573.11199999999997</v>
      </c>
      <c r="K6" s="6">
        <v>13.2</v>
      </c>
      <c r="M6" s="34"/>
      <c r="O6" s="31"/>
      <c r="P6" s="15"/>
      <c r="Q6" s="15"/>
      <c r="R6" s="15"/>
      <c r="S6" s="15"/>
      <c r="T6" s="15"/>
      <c r="U6" s="15"/>
    </row>
    <row r="7" spans="1:23" s="2" customFormat="1" ht="14.25" x14ac:dyDescent="0.2">
      <c r="C7" s="31"/>
      <c r="D7" s="30">
        <v>0.25</v>
      </c>
      <c r="E7" s="11">
        <v>520.16999999999996</v>
      </c>
      <c r="F7" s="11">
        <v>555.29</v>
      </c>
      <c r="G7" s="11">
        <v>540.98</v>
      </c>
      <c r="H7" s="11">
        <v>526.86</v>
      </c>
      <c r="I7" s="11">
        <v>545.27</v>
      </c>
      <c r="J7" s="6">
        <v>537.71400000000006</v>
      </c>
      <c r="K7" s="6">
        <v>14.16</v>
      </c>
      <c r="M7" s="34"/>
      <c r="O7" s="31"/>
      <c r="P7" s="15"/>
      <c r="Q7" s="15"/>
      <c r="R7" s="15"/>
      <c r="S7" s="15"/>
      <c r="T7" s="15"/>
      <c r="U7" s="15"/>
    </row>
    <row r="8" spans="1:23" s="2" customFormat="1" ht="14.25" x14ac:dyDescent="0.2">
      <c r="C8" s="32"/>
      <c r="D8" s="30">
        <v>0.375</v>
      </c>
      <c r="E8" s="11">
        <v>506.12</v>
      </c>
      <c r="F8" s="11">
        <v>507.38</v>
      </c>
      <c r="G8" s="11">
        <v>484.57</v>
      </c>
      <c r="H8" s="11">
        <v>479.95</v>
      </c>
      <c r="I8" s="11">
        <v>485.31</v>
      </c>
      <c r="J8" s="6">
        <v>492.666</v>
      </c>
      <c r="K8" s="6">
        <v>13.03</v>
      </c>
      <c r="M8" s="34"/>
      <c r="O8" s="32"/>
      <c r="P8" s="15"/>
      <c r="Q8" s="15"/>
      <c r="R8" s="15"/>
      <c r="S8" s="15"/>
      <c r="T8" s="15"/>
      <c r="U8" s="15"/>
    </row>
    <row r="9" spans="1:23" s="2" customFormat="1" ht="14.25" x14ac:dyDescent="0.2">
      <c r="C9" s="32"/>
      <c r="D9" s="30">
        <v>0.5</v>
      </c>
      <c r="E9" s="11">
        <v>453.6</v>
      </c>
      <c r="F9" s="11">
        <v>481.04</v>
      </c>
      <c r="G9" s="11">
        <v>480.05</v>
      </c>
      <c r="H9" s="11">
        <v>455.79</v>
      </c>
      <c r="I9" s="11">
        <v>480.56</v>
      </c>
      <c r="J9" s="6">
        <v>470.20800000000003</v>
      </c>
      <c r="K9" s="6">
        <v>14.19</v>
      </c>
      <c r="M9" s="34"/>
      <c r="O9" s="32"/>
      <c r="P9" s="15"/>
      <c r="Q9" s="15"/>
      <c r="R9" s="15"/>
      <c r="S9" s="15"/>
      <c r="T9" s="15"/>
      <c r="U9" s="15"/>
    </row>
    <row r="10" spans="1:23" s="2" customFormat="1" ht="14.25" x14ac:dyDescent="0.2">
      <c r="C10" s="32"/>
      <c r="D10" s="30">
        <v>0.625</v>
      </c>
      <c r="E10" s="11">
        <v>431.2</v>
      </c>
      <c r="F10" s="11">
        <v>459.83</v>
      </c>
      <c r="G10" s="11">
        <v>432.09</v>
      </c>
      <c r="H10" s="11">
        <v>454.39</v>
      </c>
      <c r="I10" s="11">
        <v>448.84</v>
      </c>
      <c r="J10" s="6">
        <v>445.27</v>
      </c>
      <c r="K10" s="6">
        <v>13.03</v>
      </c>
      <c r="O10" s="32"/>
      <c r="P10" s="15"/>
      <c r="Q10" s="15"/>
      <c r="R10" s="15"/>
      <c r="S10" s="15"/>
      <c r="T10" s="15"/>
      <c r="U10" s="15"/>
    </row>
    <row r="11" spans="1:23" s="2" customFormat="1" ht="14.25" x14ac:dyDescent="0.2">
      <c r="C11" s="32"/>
      <c r="D11" s="30">
        <v>0.75</v>
      </c>
      <c r="E11" s="11">
        <v>428.64</v>
      </c>
      <c r="F11" s="11">
        <v>425.15</v>
      </c>
      <c r="G11" s="11">
        <v>405.7</v>
      </c>
      <c r="H11" s="11">
        <v>405.2</v>
      </c>
      <c r="I11" s="11">
        <v>403.27</v>
      </c>
      <c r="J11" s="6">
        <v>413.59199999999998</v>
      </c>
      <c r="K11" s="6">
        <v>12.24</v>
      </c>
      <c r="O11" s="32"/>
      <c r="P11" s="15"/>
      <c r="Q11" s="15"/>
      <c r="R11" s="15"/>
      <c r="S11" s="15"/>
      <c r="T11" s="15"/>
      <c r="U11" s="15"/>
    </row>
    <row r="12" spans="1:23" s="2" customFormat="1" ht="14.25" x14ac:dyDescent="0.2">
      <c r="C12" s="32"/>
      <c r="D12" s="30">
        <v>0.875</v>
      </c>
      <c r="E12" s="11">
        <v>392.5</v>
      </c>
      <c r="F12" s="11">
        <v>390.23</v>
      </c>
      <c r="G12" s="11">
        <v>371.44</v>
      </c>
      <c r="H12" s="11">
        <v>371.23</v>
      </c>
      <c r="I12" s="11">
        <v>369.31</v>
      </c>
      <c r="J12" s="6">
        <v>378.94200000000001</v>
      </c>
      <c r="K12" s="6">
        <v>11.4</v>
      </c>
      <c r="O12" s="32"/>
      <c r="P12" s="15"/>
      <c r="Q12" s="15"/>
      <c r="R12" s="15"/>
      <c r="S12" s="15"/>
      <c r="T12" s="15"/>
      <c r="U12" s="15"/>
    </row>
    <row r="13" spans="1:23" s="2" customFormat="1" ht="14.25" x14ac:dyDescent="0.2">
      <c r="C13" s="32"/>
      <c r="D13" s="30">
        <v>1</v>
      </c>
      <c r="E13" s="11">
        <v>354.72</v>
      </c>
      <c r="F13" s="11">
        <v>354.98</v>
      </c>
      <c r="G13" s="11">
        <v>339.15</v>
      </c>
      <c r="H13" s="11">
        <v>337.33</v>
      </c>
      <c r="I13" s="11">
        <v>333.64</v>
      </c>
      <c r="J13" s="6">
        <v>343.964</v>
      </c>
      <c r="K13" s="6">
        <v>10.130000000000001</v>
      </c>
      <c r="P13" s="15"/>
      <c r="Q13" s="15"/>
      <c r="R13" s="15"/>
      <c r="S13" s="15"/>
      <c r="T13" s="15"/>
      <c r="U13" s="15"/>
    </row>
    <row r="14" spans="1:23" s="2" customFormat="1" ht="14.25" x14ac:dyDescent="0.2">
      <c r="D14" s="30">
        <v>1.125</v>
      </c>
      <c r="E14" s="11">
        <v>355.02</v>
      </c>
      <c r="F14" s="11">
        <v>354.92</v>
      </c>
      <c r="G14" s="11">
        <v>337.35</v>
      </c>
      <c r="H14" s="11">
        <v>335.28</v>
      </c>
      <c r="I14" s="11">
        <v>337.7</v>
      </c>
      <c r="J14" s="6">
        <v>344.05399999999997</v>
      </c>
      <c r="K14" s="6">
        <v>10.01</v>
      </c>
      <c r="P14" s="15"/>
      <c r="Q14" s="15"/>
      <c r="R14" s="15"/>
      <c r="S14" s="15"/>
      <c r="T14" s="15"/>
      <c r="U14" s="15"/>
    </row>
    <row r="15" spans="1:23" s="2" customFormat="1" ht="14.25" x14ac:dyDescent="0.2">
      <c r="D15" s="30">
        <v>1.375</v>
      </c>
      <c r="E15" s="11">
        <v>394.59</v>
      </c>
      <c r="F15" s="11">
        <v>394.1</v>
      </c>
      <c r="G15" s="11">
        <v>374</v>
      </c>
      <c r="H15" s="11">
        <v>375.11</v>
      </c>
      <c r="I15" s="11">
        <v>378.05</v>
      </c>
      <c r="J15" s="11">
        <v>383.17</v>
      </c>
      <c r="K15" s="6">
        <v>10.31</v>
      </c>
      <c r="P15" s="15"/>
      <c r="Q15" s="15"/>
      <c r="R15" s="15"/>
      <c r="S15" s="15"/>
      <c r="T15" s="15"/>
      <c r="U15" s="15"/>
    </row>
    <row r="16" spans="1:23" s="2" customFormat="1" ht="14.25" x14ac:dyDescent="0.2">
      <c r="D16" s="30">
        <v>1.5</v>
      </c>
      <c r="E16" s="11">
        <v>405.66</v>
      </c>
      <c r="F16" s="11">
        <v>404.35</v>
      </c>
      <c r="G16" s="11">
        <v>383.53</v>
      </c>
      <c r="H16" s="11">
        <v>385.11</v>
      </c>
      <c r="I16" s="11">
        <v>387</v>
      </c>
      <c r="J16" s="6">
        <v>393.13</v>
      </c>
      <c r="K16" s="6">
        <v>10.92</v>
      </c>
      <c r="P16" s="15"/>
      <c r="Q16" s="15"/>
      <c r="R16" s="15"/>
      <c r="S16" s="15"/>
      <c r="T16" s="15"/>
      <c r="U16" s="15"/>
    </row>
    <row r="17" spans="1:28" s="2" customFormat="1" ht="14.25" x14ac:dyDescent="0.2">
      <c r="Q17" s="27"/>
    </row>
    <row r="20" spans="1:28" s="1" customFormat="1" ht="15" x14ac:dyDescent="0.25">
      <c r="A20" s="3" t="s">
        <v>7</v>
      </c>
      <c r="B20" s="4"/>
      <c r="C20" s="4"/>
      <c r="D20" s="4"/>
      <c r="E20" s="4"/>
      <c r="F20" s="4"/>
      <c r="G20" s="4"/>
      <c r="H20" s="4"/>
      <c r="I20" s="4"/>
      <c r="J20" s="4"/>
      <c r="K20" s="4"/>
      <c r="L20" s="4"/>
      <c r="Q20" s="14"/>
    </row>
    <row r="21" spans="1:28" s="2" customFormat="1" ht="15" x14ac:dyDescent="0.25">
      <c r="A21" s="6"/>
      <c r="B21" s="6"/>
      <c r="C21" s="6"/>
      <c r="D21" s="6"/>
      <c r="E21" s="121" t="s">
        <v>8</v>
      </c>
      <c r="F21" s="121"/>
      <c r="G21" s="121"/>
      <c r="H21" s="121"/>
      <c r="I21" s="121"/>
      <c r="J21" s="6"/>
      <c r="K21" s="6"/>
      <c r="L21" s="6"/>
      <c r="O21"/>
      <c r="P21"/>
      <c r="Q21"/>
      <c r="R21"/>
      <c r="S21"/>
      <c r="T21"/>
      <c r="U21"/>
      <c r="V21"/>
      <c r="W21"/>
    </row>
    <row r="22" spans="1:28" s="2" customFormat="1" ht="15" x14ac:dyDescent="0.25">
      <c r="A22" s="6"/>
      <c r="B22" s="6"/>
      <c r="C22" s="8" t="s">
        <v>2</v>
      </c>
      <c r="D22" s="8" t="s">
        <v>2</v>
      </c>
      <c r="E22" s="16">
        <v>1</v>
      </c>
      <c r="F22" s="16">
        <v>2</v>
      </c>
      <c r="G22" s="16">
        <v>3</v>
      </c>
      <c r="H22" s="16">
        <v>4</v>
      </c>
      <c r="I22" s="16">
        <v>5</v>
      </c>
      <c r="J22" s="33" t="s">
        <v>4</v>
      </c>
      <c r="K22" s="33" t="s">
        <v>5</v>
      </c>
      <c r="L22" s="6"/>
      <c r="O22"/>
      <c r="P22"/>
      <c r="Q22"/>
      <c r="R22"/>
      <c r="S22"/>
      <c r="T22"/>
      <c r="U22"/>
      <c r="V22"/>
      <c r="W22"/>
    </row>
    <row r="23" spans="1:28" s="2" customFormat="1" ht="14.25" x14ac:dyDescent="0.2">
      <c r="A23" s="6"/>
      <c r="B23" s="6"/>
      <c r="C23" s="17" t="s">
        <v>9</v>
      </c>
      <c r="D23" s="10" t="s">
        <v>10</v>
      </c>
      <c r="E23" s="11">
        <v>0.65100000000000002</v>
      </c>
      <c r="F23" s="11">
        <v>0.64900000000000002</v>
      </c>
      <c r="G23" s="11">
        <v>0.59399999999999997</v>
      </c>
      <c r="H23" s="11">
        <v>0.58399999999999996</v>
      </c>
      <c r="I23" s="11">
        <v>0.61</v>
      </c>
      <c r="J23" s="6">
        <v>0.61760000000000004</v>
      </c>
      <c r="K23" s="11">
        <v>3.1099999999999999E-2</v>
      </c>
      <c r="L23" s="6"/>
      <c r="O23"/>
      <c r="P23"/>
      <c r="Q23"/>
      <c r="R23"/>
      <c r="S23"/>
      <c r="T23"/>
      <c r="U23"/>
      <c r="V23"/>
      <c r="W23"/>
    </row>
    <row r="24" spans="1:28" s="2" customFormat="1" ht="14.25" x14ac:dyDescent="0.2">
      <c r="A24" s="6"/>
      <c r="B24" s="6"/>
      <c r="C24" s="17"/>
      <c r="D24" s="10" t="s">
        <v>166</v>
      </c>
      <c r="E24" s="11">
        <v>0.501</v>
      </c>
      <c r="F24" s="11">
        <v>0.52300000000000002</v>
      </c>
      <c r="G24" s="11">
        <v>0.498</v>
      </c>
      <c r="H24" s="11">
        <v>0.498</v>
      </c>
      <c r="I24" s="11">
        <v>0.49199999999999999</v>
      </c>
      <c r="J24" s="6">
        <v>0.50239999999999996</v>
      </c>
      <c r="K24" s="11">
        <v>1.23E-2</v>
      </c>
      <c r="L24" s="6"/>
      <c r="O24"/>
      <c r="P24"/>
      <c r="Q24"/>
      <c r="R24"/>
      <c r="S24"/>
      <c r="T24"/>
      <c r="U24"/>
      <c r="V24"/>
      <c r="W24"/>
    </row>
    <row r="25" spans="1:28" s="2" customFormat="1" ht="14.25" x14ac:dyDescent="0.2">
      <c r="A25" s="6"/>
      <c r="B25" s="6"/>
      <c r="C25" s="17"/>
      <c r="D25" s="10" t="s">
        <v>167</v>
      </c>
      <c r="E25" s="11">
        <v>0.39500000000000002</v>
      </c>
      <c r="F25" s="11">
        <v>0.40300000000000002</v>
      </c>
      <c r="G25" s="11">
        <v>0.36799999999999999</v>
      </c>
      <c r="H25" s="11">
        <v>0.36099999999999999</v>
      </c>
      <c r="I25" s="11">
        <v>0.36599999999999999</v>
      </c>
      <c r="J25" s="6">
        <v>0.37859999999999999</v>
      </c>
      <c r="K25" s="11">
        <v>1.9099999999999999E-2</v>
      </c>
      <c r="L25" s="6"/>
      <c r="O25"/>
      <c r="P25"/>
      <c r="Q25"/>
      <c r="R25"/>
      <c r="S25"/>
      <c r="T25"/>
      <c r="U25"/>
      <c r="V25"/>
      <c r="W25"/>
    </row>
    <row r="26" spans="1:28" s="2" customFormat="1" ht="14.25" x14ac:dyDescent="0.2">
      <c r="A26" s="6"/>
      <c r="B26" s="6"/>
      <c r="C26" s="10" t="s">
        <v>11</v>
      </c>
      <c r="D26" s="10" t="s">
        <v>10</v>
      </c>
      <c r="E26" s="11">
        <v>0.79200000000000004</v>
      </c>
      <c r="F26" s="11">
        <v>0.79200000000000004</v>
      </c>
      <c r="G26" s="11">
        <v>0.73299999999999998</v>
      </c>
      <c r="H26" s="11">
        <v>0.72399999999999998</v>
      </c>
      <c r="I26" s="11">
        <v>0.751</v>
      </c>
      <c r="J26" s="6">
        <v>0.75839999999999996</v>
      </c>
      <c r="K26" s="11">
        <v>3.2199999999999999E-2</v>
      </c>
      <c r="L26" s="6"/>
      <c r="N26" s="11"/>
      <c r="O26" s="11"/>
      <c r="P26" s="11"/>
      <c r="Q26" s="11"/>
      <c r="R26" s="11"/>
      <c r="S26" s="11"/>
      <c r="T26" s="11"/>
      <c r="U26" s="11"/>
      <c r="V26" s="11"/>
      <c r="W26" s="11"/>
      <c r="X26" s="11"/>
      <c r="Y26" s="11"/>
      <c r="Z26" s="11"/>
      <c r="AA26" s="11"/>
      <c r="AB26" s="11"/>
    </row>
    <row r="27" spans="1:28" s="2" customFormat="1" ht="14.25" x14ac:dyDescent="0.2">
      <c r="A27" s="6"/>
      <c r="B27" s="6"/>
      <c r="C27" s="10"/>
      <c r="D27" s="10" t="s">
        <v>166</v>
      </c>
      <c r="E27" s="11">
        <v>0.376</v>
      </c>
      <c r="F27" s="11">
        <v>0.38500000000000001</v>
      </c>
      <c r="G27" s="11">
        <v>0.34899999999999998</v>
      </c>
      <c r="H27" s="11">
        <v>0.34200000000000003</v>
      </c>
      <c r="I27" s="11">
        <v>0.34699999999999998</v>
      </c>
      <c r="J27" s="6">
        <v>0.35980000000000001</v>
      </c>
      <c r="K27" s="11">
        <v>1.9300000000000001E-2</v>
      </c>
      <c r="L27" s="6"/>
      <c r="N27" s="11"/>
      <c r="O27" s="11"/>
      <c r="P27" s="11"/>
      <c r="Q27" s="11"/>
      <c r="R27" s="11"/>
      <c r="S27" s="11"/>
      <c r="T27" s="11"/>
      <c r="U27" s="11"/>
      <c r="V27" s="11"/>
      <c r="W27" s="11"/>
      <c r="X27" s="11"/>
      <c r="Y27" s="11"/>
      <c r="Z27" s="11"/>
      <c r="AA27" s="11"/>
      <c r="AB27" s="11"/>
    </row>
    <row r="28" spans="1:28" s="2" customFormat="1" ht="14.25" x14ac:dyDescent="0.2">
      <c r="A28" s="6"/>
      <c r="B28" s="6"/>
      <c r="C28" s="10"/>
      <c r="D28" s="10" t="s">
        <v>167</v>
      </c>
      <c r="E28" s="11">
        <v>0.27300000000000002</v>
      </c>
      <c r="F28" s="11">
        <v>0.28499999999999998</v>
      </c>
      <c r="G28" s="11">
        <v>0.27</v>
      </c>
      <c r="H28" s="11">
        <v>0.29599999999999999</v>
      </c>
      <c r="I28" s="11">
        <v>0.27400000000000002</v>
      </c>
      <c r="J28" s="6">
        <v>0.27960000000000002</v>
      </c>
      <c r="K28" s="11">
        <v>1.0800000000000001E-2</v>
      </c>
      <c r="L28" s="6"/>
      <c r="N28" s="11"/>
      <c r="O28" s="11"/>
      <c r="P28" s="11"/>
      <c r="Q28" s="11"/>
      <c r="R28" s="11"/>
      <c r="S28" s="11"/>
      <c r="T28" s="11"/>
      <c r="U28" s="11"/>
      <c r="V28" s="11"/>
      <c r="W28" s="11"/>
      <c r="X28" s="11"/>
      <c r="Y28" s="11"/>
      <c r="Z28" s="11"/>
      <c r="AA28" s="11"/>
      <c r="AB28" s="11"/>
    </row>
    <row r="29" spans="1:28" s="2" customFormat="1" ht="14.25" x14ac:dyDescent="0.2">
      <c r="A29" s="6"/>
      <c r="B29" s="6"/>
      <c r="C29" s="10" t="s">
        <v>12</v>
      </c>
      <c r="D29" s="10" t="s">
        <v>10</v>
      </c>
      <c r="E29" s="11">
        <v>0.76</v>
      </c>
      <c r="F29" s="11">
        <v>0.754</v>
      </c>
      <c r="G29" s="11">
        <v>0.70199999999999996</v>
      </c>
      <c r="H29" s="11">
        <v>0.69199999999999995</v>
      </c>
      <c r="I29" s="11">
        <v>0.72799999999999998</v>
      </c>
      <c r="J29" s="11">
        <v>0.72719999999999996</v>
      </c>
      <c r="K29" s="11">
        <v>3.04E-2</v>
      </c>
      <c r="L29" s="6"/>
      <c r="N29" s="11"/>
      <c r="O29" s="11"/>
      <c r="P29" s="11"/>
      <c r="Q29" s="11"/>
      <c r="R29" s="11"/>
      <c r="S29" s="11"/>
      <c r="T29" s="11"/>
      <c r="U29" s="11"/>
      <c r="V29" s="11"/>
      <c r="W29" s="11"/>
      <c r="X29" s="11"/>
      <c r="Y29" s="11"/>
      <c r="Z29" s="11"/>
      <c r="AA29" s="11"/>
      <c r="AB29" s="11"/>
    </row>
    <row r="30" spans="1:28" s="2" customFormat="1" ht="14.25" x14ac:dyDescent="0.2">
      <c r="A30" s="6"/>
      <c r="B30" s="6"/>
      <c r="C30" s="10"/>
      <c r="D30" s="10" t="s">
        <v>166</v>
      </c>
      <c r="E30" s="11">
        <v>0.441</v>
      </c>
      <c r="F30" s="11">
        <v>0.43</v>
      </c>
      <c r="G30" s="11">
        <v>0.38100000000000001</v>
      </c>
      <c r="H30" s="11">
        <v>0.374</v>
      </c>
      <c r="I30" s="11">
        <v>0.40899999999999997</v>
      </c>
      <c r="J30" s="11">
        <v>0.40699999999999997</v>
      </c>
      <c r="K30" s="11">
        <v>2.9600000000000001E-2</v>
      </c>
      <c r="L30" s="6"/>
      <c r="N30" s="11"/>
      <c r="O30" s="11"/>
      <c r="P30" s="11"/>
      <c r="Q30" s="11"/>
      <c r="R30" s="11"/>
      <c r="S30" s="11"/>
      <c r="T30" s="11"/>
      <c r="U30" s="11"/>
      <c r="V30" s="11"/>
      <c r="W30" s="11"/>
      <c r="X30" s="11"/>
      <c r="Y30" s="11"/>
      <c r="Z30" s="11"/>
      <c r="AA30" s="11"/>
      <c r="AB30" s="11"/>
    </row>
    <row r="31" spans="1:28" s="2" customFormat="1" ht="14.25" x14ac:dyDescent="0.2">
      <c r="A31" s="6"/>
      <c r="B31" s="6"/>
      <c r="C31" s="10"/>
      <c r="D31" s="10" t="s">
        <v>167</v>
      </c>
      <c r="E31" s="11">
        <v>0.33900000000000002</v>
      </c>
      <c r="F31" s="11">
        <v>0.34399999999999997</v>
      </c>
      <c r="G31" s="11">
        <v>0.31</v>
      </c>
      <c r="H31" s="11">
        <v>0.30099999999999999</v>
      </c>
      <c r="I31" s="11">
        <v>0.30599999999999999</v>
      </c>
      <c r="J31" s="11">
        <v>0.32</v>
      </c>
      <c r="K31" s="11">
        <v>0.02</v>
      </c>
      <c r="L31" s="6"/>
      <c r="O31"/>
      <c r="P31"/>
      <c r="Q31"/>
      <c r="R31"/>
      <c r="S31"/>
      <c r="T31"/>
      <c r="U31"/>
      <c r="V31"/>
      <c r="W31"/>
    </row>
    <row r="32" spans="1:28" s="2" customFormat="1" ht="14.25" x14ac:dyDescent="0.2">
      <c r="A32" s="6"/>
      <c r="B32" s="6"/>
      <c r="C32" s="10" t="s">
        <v>13</v>
      </c>
      <c r="D32" s="10" t="s">
        <v>10</v>
      </c>
      <c r="E32" s="11">
        <v>0.94</v>
      </c>
      <c r="F32" s="11">
        <v>0.93899999999999995</v>
      </c>
      <c r="G32" s="11">
        <v>0.88</v>
      </c>
      <c r="H32" s="11">
        <v>0.875</v>
      </c>
      <c r="I32" s="11">
        <v>0.90800000000000003</v>
      </c>
      <c r="J32" s="11">
        <v>0.90839999999999999</v>
      </c>
      <c r="K32" s="11">
        <v>3.1099999999999999E-2</v>
      </c>
      <c r="L32" s="6"/>
      <c r="O32"/>
      <c r="P32"/>
      <c r="Q32"/>
      <c r="R32"/>
      <c r="S32"/>
      <c r="T32"/>
      <c r="U32"/>
      <c r="V32"/>
      <c r="W32"/>
    </row>
    <row r="33" spans="1:23" s="2" customFormat="1" ht="14.25" x14ac:dyDescent="0.2">
      <c r="A33" s="6"/>
      <c r="B33" s="6"/>
      <c r="C33" s="10"/>
      <c r="D33" s="10" t="s">
        <v>166</v>
      </c>
      <c r="E33" s="11">
        <v>8.6999999999999994E-2</v>
      </c>
      <c r="F33" s="11">
        <v>0.111</v>
      </c>
      <c r="G33" s="11">
        <v>8.5000000000000006E-2</v>
      </c>
      <c r="H33" s="11">
        <v>0.11799999999999999</v>
      </c>
      <c r="I33" s="11">
        <v>0.09</v>
      </c>
      <c r="J33" s="11">
        <v>9.8199999999999996E-2</v>
      </c>
      <c r="K33" s="11">
        <v>1.52E-2</v>
      </c>
      <c r="L33" s="6"/>
      <c r="O33"/>
      <c r="P33"/>
      <c r="Q33"/>
      <c r="R33"/>
      <c r="S33"/>
      <c r="T33"/>
      <c r="U33"/>
      <c r="V33"/>
      <c r="W33"/>
    </row>
    <row r="34" spans="1:23" s="2" customFormat="1" ht="14.25" x14ac:dyDescent="0.2">
      <c r="A34" s="6"/>
      <c r="B34" s="6"/>
      <c r="C34" s="10"/>
      <c r="D34" s="10" t="s">
        <v>167</v>
      </c>
      <c r="E34" s="11">
        <v>0.129</v>
      </c>
      <c r="F34" s="11">
        <v>0.111</v>
      </c>
      <c r="G34" s="11">
        <v>0.11</v>
      </c>
      <c r="H34" s="11">
        <v>0.121</v>
      </c>
      <c r="I34" s="11">
        <v>0.129</v>
      </c>
      <c r="J34" s="11">
        <v>0.12</v>
      </c>
      <c r="K34" s="11">
        <v>9.2700000000000005E-3</v>
      </c>
      <c r="L34" s="6"/>
      <c r="O34"/>
      <c r="P34"/>
      <c r="Q34"/>
      <c r="R34"/>
      <c r="S34"/>
      <c r="T34"/>
      <c r="U34"/>
      <c r="V34"/>
      <c r="W34"/>
    </row>
    <row r="35" spans="1:23" s="2" customFormat="1" ht="14.25" x14ac:dyDescent="0.2">
      <c r="A35" s="6"/>
      <c r="B35" s="6"/>
      <c r="C35" s="10" t="s">
        <v>14</v>
      </c>
      <c r="D35" s="10" t="s">
        <v>10</v>
      </c>
      <c r="E35" s="11">
        <v>1.02</v>
      </c>
      <c r="F35" s="11">
        <v>0.98799999999999999</v>
      </c>
      <c r="G35" s="11">
        <v>1.028</v>
      </c>
      <c r="H35" s="11">
        <v>0.97399999999999998</v>
      </c>
      <c r="I35" s="11">
        <v>0.96599999999999997</v>
      </c>
      <c r="J35" s="11">
        <v>0.99519999999999997</v>
      </c>
      <c r="K35" s="11">
        <v>2.81E-2</v>
      </c>
      <c r="L35" s="6"/>
      <c r="Q35" s="27"/>
    </row>
    <row r="36" spans="1:23" ht="14.25" x14ac:dyDescent="0.2">
      <c r="A36" s="6"/>
      <c r="B36" s="6"/>
      <c r="C36" s="10"/>
      <c r="D36" s="10" t="s">
        <v>166</v>
      </c>
      <c r="E36" s="11">
        <v>1.2999999999999999E-2</v>
      </c>
      <c r="F36" s="11">
        <v>2E-3</v>
      </c>
      <c r="G36" s="11">
        <v>6.0000000000000001E-3</v>
      </c>
      <c r="H36" s="11">
        <v>1.7000000000000001E-2</v>
      </c>
      <c r="I36" s="11">
        <v>1.9E-2</v>
      </c>
      <c r="J36" s="11">
        <v>1.14E-2</v>
      </c>
      <c r="K36" s="6">
        <v>7.2500000000000004E-3</v>
      </c>
      <c r="L36" s="6"/>
    </row>
    <row r="37" spans="1:23" ht="14.25" x14ac:dyDescent="0.2">
      <c r="A37" s="6"/>
      <c r="B37" s="6"/>
      <c r="C37" s="10"/>
      <c r="D37" s="10" t="s">
        <v>167</v>
      </c>
      <c r="E37" s="11">
        <v>3.7100000000000001E-2</v>
      </c>
      <c r="F37" s="11">
        <v>0.02</v>
      </c>
      <c r="G37" s="11">
        <v>3.5700000000000003E-2</v>
      </c>
      <c r="H37" s="11">
        <v>3.8899999999999997E-2</v>
      </c>
      <c r="I37" s="11">
        <v>2.7E-2</v>
      </c>
      <c r="J37" s="11">
        <v>3.1739999999999997E-2</v>
      </c>
      <c r="K37" s="6">
        <v>8.0000000000000002E-3</v>
      </c>
      <c r="L37" s="6"/>
    </row>
    <row r="38" spans="1:23" ht="14.25" x14ac:dyDescent="0.2">
      <c r="A38" s="6"/>
      <c r="B38" s="6"/>
      <c r="C38" s="6"/>
      <c r="D38" s="6"/>
      <c r="E38" s="6"/>
      <c r="F38" s="6"/>
      <c r="G38" s="6"/>
      <c r="H38" s="6"/>
      <c r="I38" s="6"/>
      <c r="J38" s="6"/>
      <c r="K38" s="6"/>
      <c r="L38" s="6"/>
    </row>
    <row r="39" spans="1:23" ht="14.25" x14ac:dyDescent="0.2">
      <c r="A39" s="6"/>
      <c r="B39" s="15"/>
      <c r="C39" s="15"/>
      <c r="D39" s="15"/>
      <c r="E39" s="15"/>
      <c r="F39" s="15"/>
      <c r="G39" s="15"/>
      <c r="H39" s="15"/>
      <c r="I39" s="15"/>
      <c r="J39" s="15"/>
      <c r="K39" s="15"/>
      <c r="L39" s="15"/>
    </row>
    <row r="40" spans="1:23" ht="14.25" x14ac:dyDescent="0.2">
      <c r="A40" s="6"/>
      <c r="B40" s="15"/>
      <c r="C40" s="15"/>
      <c r="D40" s="15"/>
      <c r="E40" s="15"/>
      <c r="F40" s="15"/>
      <c r="G40" s="15"/>
      <c r="H40" s="15"/>
      <c r="I40" s="15"/>
      <c r="J40" s="15"/>
      <c r="K40" s="15"/>
      <c r="L40" s="15"/>
    </row>
    <row r="41" spans="1:23" x14ac:dyDescent="0.15">
      <c r="B41" s="15"/>
      <c r="C41" s="15"/>
      <c r="D41" s="15"/>
      <c r="E41" s="15"/>
      <c r="F41" s="15"/>
      <c r="G41" s="15"/>
      <c r="H41" s="15"/>
      <c r="I41" s="15"/>
      <c r="J41" s="15"/>
      <c r="K41" s="15"/>
      <c r="L41" s="15"/>
    </row>
    <row r="42" spans="1:23" x14ac:dyDescent="0.15">
      <c r="B42" s="15"/>
      <c r="C42" s="15"/>
      <c r="D42" s="15"/>
      <c r="E42" s="15"/>
      <c r="F42" s="15"/>
      <c r="G42" s="15"/>
      <c r="H42" s="15"/>
      <c r="I42" s="15"/>
      <c r="J42" s="15"/>
      <c r="K42" s="15"/>
      <c r="L42" s="15"/>
    </row>
    <row r="43" spans="1:23" x14ac:dyDescent="0.15">
      <c r="B43" s="15"/>
      <c r="C43" s="15"/>
      <c r="D43" s="15"/>
      <c r="E43" s="15"/>
      <c r="F43" s="15"/>
      <c r="G43" s="15"/>
      <c r="H43" s="15"/>
      <c r="I43" s="15"/>
      <c r="J43" s="15"/>
      <c r="K43" s="15"/>
      <c r="L43" s="15"/>
    </row>
    <row r="44" spans="1:23" x14ac:dyDescent="0.15">
      <c r="B44" s="15"/>
      <c r="C44" s="15"/>
    </row>
    <row r="48" spans="1:23" s="2" customFormat="1" ht="14.25" x14ac:dyDescent="0.2">
      <c r="C48" s="32"/>
      <c r="D48" s="15"/>
      <c r="E48" s="15"/>
      <c r="F48" s="15"/>
      <c r="G48" s="15"/>
      <c r="H48" s="15"/>
      <c r="I48" s="15"/>
      <c r="Q48" s="27"/>
    </row>
    <row r="49" spans="17:17" s="2" customFormat="1" ht="14.25" x14ac:dyDescent="0.2">
      <c r="Q49" s="27"/>
    </row>
    <row r="50" spans="17:17" s="2" customFormat="1" ht="14.25" x14ac:dyDescent="0.2">
      <c r="Q50" s="27"/>
    </row>
    <row r="51" spans="17:17" s="2" customFormat="1" ht="14.25" x14ac:dyDescent="0.2">
      <c r="Q51" s="27"/>
    </row>
    <row r="52" spans="17:17" s="2" customFormat="1" ht="14.25" x14ac:dyDescent="0.2">
      <c r="Q52" s="27"/>
    </row>
    <row r="53" spans="17:17" s="2" customFormat="1" ht="14.25" x14ac:dyDescent="0.2">
      <c r="Q53" s="27"/>
    </row>
    <row r="54" spans="17:17" s="2" customFormat="1" ht="14.25" x14ac:dyDescent="0.2">
      <c r="Q54" s="27"/>
    </row>
    <row r="55" spans="17:17" s="2" customFormat="1" ht="14.25" x14ac:dyDescent="0.2">
      <c r="Q55" s="27"/>
    </row>
    <row r="56" spans="17:17" s="2" customFormat="1" ht="14.25" x14ac:dyDescent="0.2">
      <c r="Q56" s="27"/>
    </row>
    <row r="57" spans="17:17" s="2" customFormat="1" ht="14.25" x14ac:dyDescent="0.2">
      <c r="Q57" s="27"/>
    </row>
    <row r="58" spans="17:17" s="2" customFormat="1" ht="14.25" x14ac:dyDescent="0.2">
      <c r="Q58" s="27"/>
    </row>
  </sheetData>
  <mergeCells count="2">
    <mergeCell ref="E3:I3"/>
    <mergeCell ref="E21:I21"/>
  </mergeCells>
  <phoneticPr fontId="17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D2B403-66F4-48DB-9372-9848D1BC61EF}">
  <dimension ref="A1:AL153"/>
  <sheetViews>
    <sheetView topLeftCell="Q1" workbookViewId="0">
      <selection activeCell="AI3" sqref="AI3:AJ3"/>
    </sheetView>
  </sheetViews>
  <sheetFormatPr defaultColWidth="9" defaultRowHeight="14.25" x14ac:dyDescent="0.2"/>
  <cols>
    <col min="1" max="3" width="9" style="6"/>
    <col min="5" max="14" width="9" style="6"/>
    <col min="15" max="15" width="11" style="7" customWidth="1"/>
    <col min="16" max="33" width="9" style="6"/>
    <col min="34" max="34" width="9.375" style="45" bestFit="1" customWidth="1"/>
  </cols>
  <sheetData>
    <row r="1" spans="1:38" ht="15" x14ac:dyDescent="0.25">
      <c r="A1" s="3" t="s">
        <v>144</v>
      </c>
      <c r="E1" s="3" t="s">
        <v>145</v>
      </c>
      <c r="I1" s="3" t="s">
        <v>164</v>
      </c>
      <c r="M1" s="3" t="s">
        <v>146</v>
      </c>
      <c r="N1" s="4"/>
      <c r="O1" s="5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20"/>
    </row>
    <row r="2" spans="1:38" s="2" customFormat="1" ht="15.75" thickBot="1" x14ac:dyDescent="0.3">
      <c r="A2" s="55" t="s">
        <v>106</v>
      </c>
      <c r="B2" s="17" t="s">
        <v>142</v>
      </c>
      <c r="C2" s="55" t="s">
        <v>139</v>
      </c>
      <c r="E2" s="55" t="s">
        <v>106</v>
      </c>
      <c r="F2" s="17" t="s">
        <v>142</v>
      </c>
      <c r="G2" s="55" t="s">
        <v>139</v>
      </c>
      <c r="H2" s="55"/>
      <c r="I2" s="55" t="s">
        <v>106</v>
      </c>
      <c r="J2" s="17" t="s">
        <v>143</v>
      </c>
      <c r="K2" s="55" t="s">
        <v>139</v>
      </c>
      <c r="L2" s="55"/>
      <c r="M2" s="6"/>
      <c r="N2" s="6"/>
      <c r="O2" s="7"/>
      <c r="P2" s="121" t="s">
        <v>19</v>
      </c>
      <c r="Q2" s="121"/>
      <c r="R2" s="121"/>
      <c r="S2" s="121"/>
      <c r="T2" s="121"/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F2" s="6"/>
      <c r="AG2" s="6"/>
      <c r="AH2" s="21"/>
      <c r="AI2" s="126" t="s">
        <v>171</v>
      </c>
      <c r="AJ2" s="124"/>
    </row>
    <row r="3" spans="1:38" s="44" customFormat="1" ht="30" thickBot="1" x14ac:dyDescent="0.3">
      <c r="A3" s="41">
        <v>-10</v>
      </c>
      <c r="B3" s="17">
        <v>3.85365</v>
      </c>
      <c r="C3" s="41">
        <v>7.8469999999999998E-2</v>
      </c>
      <c r="E3" s="41">
        <v>-10</v>
      </c>
      <c r="F3" s="17">
        <v>3.8034599999999998</v>
      </c>
      <c r="G3" s="41">
        <v>8.2739999999999994E-2</v>
      </c>
      <c r="H3" s="41"/>
      <c r="I3" s="41">
        <v>-10</v>
      </c>
      <c r="J3" s="17">
        <v>3.7896899999999998</v>
      </c>
      <c r="K3" s="41">
        <v>9.9279999999999993E-2</v>
      </c>
      <c r="L3" s="41"/>
      <c r="M3" s="41"/>
      <c r="N3" s="41"/>
      <c r="O3" s="46" t="s">
        <v>2</v>
      </c>
      <c r="P3" s="22">
        <v>1</v>
      </c>
      <c r="Q3" s="22">
        <v>2</v>
      </c>
      <c r="R3" s="22">
        <v>3</v>
      </c>
      <c r="S3" s="22">
        <v>4</v>
      </c>
      <c r="T3" s="22">
        <v>5</v>
      </c>
      <c r="U3" s="22">
        <v>6</v>
      </c>
      <c r="V3" s="22">
        <v>7</v>
      </c>
      <c r="W3" s="22">
        <v>8</v>
      </c>
      <c r="X3" s="22">
        <v>9</v>
      </c>
      <c r="Y3" s="22">
        <v>10</v>
      </c>
      <c r="Z3" s="22">
        <v>11</v>
      </c>
      <c r="AA3" s="22">
        <v>12</v>
      </c>
      <c r="AB3" s="22">
        <v>13</v>
      </c>
      <c r="AC3" s="22">
        <v>14</v>
      </c>
      <c r="AD3" s="22">
        <v>15</v>
      </c>
      <c r="AE3" s="33" t="s">
        <v>4</v>
      </c>
      <c r="AF3" s="33" t="s">
        <v>5</v>
      </c>
      <c r="AG3" s="33" t="s">
        <v>20</v>
      </c>
      <c r="AH3" s="23" t="s">
        <v>21</v>
      </c>
      <c r="AI3" s="123" t="s">
        <v>170</v>
      </c>
      <c r="AJ3" s="123" t="s">
        <v>169</v>
      </c>
    </row>
    <row r="4" spans="1:38" s="2" customFormat="1" x14ac:dyDescent="0.2">
      <c r="A4" s="6">
        <v>-9.8000000000000007</v>
      </c>
      <c r="B4" s="6">
        <v>3.8849999999999998</v>
      </c>
      <c r="C4" s="6">
        <v>7.9490000000000005E-2</v>
      </c>
      <c r="D4" s="44"/>
      <c r="E4" s="6">
        <v>-9.8000000000000007</v>
      </c>
      <c r="F4" s="6">
        <v>3.7444999999999999</v>
      </c>
      <c r="G4" s="6">
        <v>8.5459999999999994E-2</v>
      </c>
      <c r="H4" s="41"/>
      <c r="I4" s="6">
        <v>-9.8000000000000007</v>
      </c>
      <c r="J4" s="6">
        <v>3.78755</v>
      </c>
      <c r="K4" s="6">
        <v>0.10255</v>
      </c>
      <c r="L4" s="41"/>
      <c r="M4" s="6"/>
      <c r="N4" s="6"/>
      <c r="O4" s="17" t="s">
        <v>22</v>
      </c>
      <c r="P4" s="11">
        <v>3.96</v>
      </c>
      <c r="Q4" s="11">
        <v>3.96</v>
      </c>
      <c r="R4" s="11">
        <v>3.9569999999999999</v>
      </c>
      <c r="S4" s="11">
        <v>3.964</v>
      </c>
      <c r="T4" s="11">
        <v>3.9540000000000002</v>
      </c>
      <c r="U4" s="11">
        <v>3.956</v>
      </c>
      <c r="V4" s="11">
        <v>3.9580000000000002</v>
      </c>
      <c r="W4" s="11">
        <v>3.9449999999999998</v>
      </c>
      <c r="X4" s="11">
        <v>3.9550000000000001</v>
      </c>
      <c r="Y4" s="11">
        <v>3.93</v>
      </c>
      <c r="Z4" s="11">
        <v>3.9550000000000001</v>
      </c>
      <c r="AA4" s="11">
        <v>3.9249999999999998</v>
      </c>
      <c r="AB4" s="11">
        <v>3.923</v>
      </c>
      <c r="AC4" s="11">
        <v>3.9380000000000002</v>
      </c>
      <c r="AD4" s="11">
        <v>3.9489999999999998</v>
      </c>
      <c r="AE4" s="11">
        <v>3.95</v>
      </c>
      <c r="AF4" s="11">
        <v>1.2999999999999999E-2</v>
      </c>
      <c r="AG4" s="11">
        <v>3.5000000000000001E-3</v>
      </c>
      <c r="AH4" s="49"/>
      <c r="AI4"/>
      <c r="AJ4"/>
    </row>
    <row r="5" spans="1:38" s="2" customFormat="1" x14ac:dyDescent="0.2">
      <c r="A5" s="6">
        <v>-9.6</v>
      </c>
      <c r="B5" s="6">
        <v>3.8754900000000001</v>
      </c>
      <c r="C5" s="6">
        <v>7.8909999999999994E-2</v>
      </c>
      <c r="D5" s="44"/>
      <c r="E5" s="6">
        <v>-9.6</v>
      </c>
      <c r="F5" s="6">
        <v>3.8691800000000001</v>
      </c>
      <c r="G5" s="6">
        <v>8.4260000000000002E-2</v>
      </c>
      <c r="H5" s="41"/>
      <c r="I5" s="6">
        <v>-9.6</v>
      </c>
      <c r="J5" s="6">
        <v>3.81799</v>
      </c>
      <c r="K5" s="6">
        <v>0.10111000000000001</v>
      </c>
      <c r="L5" s="41"/>
      <c r="M5" s="6"/>
      <c r="N5" s="6"/>
      <c r="O5" s="17" t="s">
        <v>163</v>
      </c>
      <c r="P5" s="11">
        <v>3.8</v>
      </c>
      <c r="Q5" s="11">
        <v>3.81</v>
      </c>
      <c r="R5" s="11">
        <v>3.8</v>
      </c>
      <c r="S5" s="11">
        <v>3.7949999999999999</v>
      </c>
      <c r="T5" s="11">
        <v>3.8</v>
      </c>
      <c r="U5" s="11">
        <v>3.7690000000000001</v>
      </c>
      <c r="V5" s="11">
        <v>3.79</v>
      </c>
      <c r="W5" s="11">
        <v>3.7490000000000001</v>
      </c>
      <c r="X5" s="11">
        <v>3.8109999999999999</v>
      </c>
      <c r="Y5" s="11">
        <v>3.806</v>
      </c>
      <c r="Z5" s="11">
        <v>3.8029999999999999</v>
      </c>
      <c r="AA5" s="11">
        <v>3.8220000000000001</v>
      </c>
      <c r="AB5" s="11">
        <v>3.847</v>
      </c>
      <c r="AC5" s="11">
        <v>3.8260000000000001</v>
      </c>
      <c r="AD5" s="11">
        <v>3.8260000000000001</v>
      </c>
      <c r="AE5" s="11">
        <v>3.8</v>
      </c>
      <c r="AF5" s="30">
        <v>2.4E-2</v>
      </c>
      <c r="AG5" s="30">
        <v>6.1000000000000004E-3</v>
      </c>
      <c r="AH5" s="57">
        <v>6.8802999999999998E-11</v>
      </c>
      <c r="AI5" s="6">
        <v>0.12715699999999999</v>
      </c>
      <c r="AJ5" s="6">
        <v>0.16284299999999999</v>
      </c>
    </row>
    <row r="6" spans="1:38" s="2" customFormat="1" x14ac:dyDescent="0.2">
      <c r="A6" s="6">
        <v>-9.4</v>
      </c>
      <c r="B6" s="6">
        <v>3.8633799999999998</v>
      </c>
      <c r="C6" s="6">
        <v>7.9159999999999994E-2</v>
      </c>
      <c r="D6" s="44"/>
      <c r="E6" s="6">
        <v>-9.4</v>
      </c>
      <c r="F6" s="6">
        <v>3.8706100000000001</v>
      </c>
      <c r="G6" s="6">
        <v>8.4290000000000004E-2</v>
      </c>
      <c r="H6" s="41"/>
      <c r="I6" s="6">
        <v>-9.4</v>
      </c>
      <c r="J6" s="6">
        <v>3.8098100000000001</v>
      </c>
      <c r="K6" s="6">
        <v>0.10115</v>
      </c>
      <c r="L6" s="41"/>
      <c r="M6" s="6"/>
      <c r="N6" s="6"/>
      <c r="O6" s="7"/>
      <c r="P6" s="6"/>
      <c r="Q6" s="6"/>
      <c r="R6" s="6"/>
      <c r="S6" s="6"/>
      <c r="T6" s="6"/>
      <c r="U6" s="6"/>
      <c r="V6" s="6"/>
      <c r="W6" s="6"/>
      <c r="X6" s="6"/>
      <c r="Y6" s="6"/>
      <c r="Z6" s="6"/>
      <c r="AA6" s="6"/>
      <c r="AB6" s="6"/>
      <c r="AC6" s="6"/>
      <c r="AD6" s="6"/>
      <c r="AE6" s="6"/>
      <c r="AF6" s="6"/>
      <c r="AG6" s="6"/>
      <c r="AH6" s="45"/>
      <c r="AI6"/>
      <c r="AJ6"/>
    </row>
    <row r="7" spans="1:38" s="2" customFormat="1" x14ac:dyDescent="0.2">
      <c r="A7" s="6">
        <v>-9.1999999999999993</v>
      </c>
      <c r="B7" s="6">
        <v>3.8552</v>
      </c>
      <c r="C7" s="6">
        <v>7.9579999999999998E-2</v>
      </c>
      <c r="D7" s="44"/>
      <c r="E7" s="6">
        <v>-9.1999999999999993</v>
      </c>
      <c r="F7" s="6">
        <v>3.7619500000000001</v>
      </c>
      <c r="G7" s="6">
        <v>8.1809999999999994E-2</v>
      </c>
      <c r="H7" s="41"/>
      <c r="I7" s="6">
        <v>-9.1999999999999993</v>
      </c>
      <c r="J7" s="6">
        <v>3.8233799999999998</v>
      </c>
      <c r="K7" s="6">
        <v>9.8169999999999993E-2</v>
      </c>
      <c r="L7" s="41"/>
      <c r="M7"/>
    </row>
    <row r="8" spans="1:38" s="2" customFormat="1" ht="15" x14ac:dyDescent="0.25">
      <c r="A8" s="6">
        <v>-9</v>
      </c>
      <c r="B8" s="6">
        <v>3.8656999999999999</v>
      </c>
      <c r="C8" s="6">
        <v>7.9229999999999995E-2</v>
      </c>
      <c r="D8" s="44"/>
      <c r="E8" s="6">
        <v>-9</v>
      </c>
      <c r="F8" s="6">
        <v>3.8429500000000001</v>
      </c>
      <c r="G8" s="6">
        <v>8.5440000000000002E-2</v>
      </c>
      <c r="H8" s="41"/>
      <c r="I8" s="6">
        <v>-9</v>
      </c>
      <c r="J8" s="6">
        <v>3.8177599999999998</v>
      </c>
      <c r="K8" s="6">
        <v>0.10253</v>
      </c>
      <c r="L8" s="41"/>
      <c r="M8" s="3" t="s">
        <v>147</v>
      </c>
      <c r="N8" s="4"/>
      <c r="O8" s="5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20"/>
    </row>
    <row r="9" spans="1:38" ht="15.75" customHeight="1" thickBot="1" x14ac:dyDescent="0.3">
      <c r="A9" s="6">
        <v>-8.8000000000000007</v>
      </c>
      <c r="B9" s="6">
        <v>3.8824000000000001</v>
      </c>
      <c r="C9" s="6">
        <v>7.9560000000000006E-2</v>
      </c>
      <c r="D9" s="44"/>
      <c r="E9" s="6">
        <v>-8.8000000000000007</v>
      </c>
      <c r="F9" s="6">
        <v>3.8383099999999999</v>
      </c>
      <c r="G9" s="6">
        <v>8.4470000000000003E-2</v>
      </c>
      <c r="H9" s="41"/>
      <c r="I9" s="6">
        <v>-8.8000000000000007</v>
      </c>
      <c r="J9" s="6">
        <v>3.82904</v>
      </c>
      <c r="K9" s="6">
        <v>0.10136000000000001</v>
      </c>
      <c r="L9" s="41"/>
      <c r="P9" s="121" t="s">
        <v>19</v>
      </c>
      <c r="Q9" s="121"/>
      <c r="R9" s="121"/>
      <c r="S9" s="121"/>
      <c r="T9" s="121"/>
      <c r="AH9" s="21"/>
      <c r="AI9" s="126" t="s">
        <v>171</v>
      </c>
      <c r="AJ9" s="126"/>
    </row>
    <row r="10" spans="1:38" ht="30" thickBot="1" x14ac:dyDescent="0.3">
      <c r="A10" s="6">
        <v>-8.6</v>
      </c>
      <c r="B10" s="6">
        <v>3.8511099999999998</v>
      </c>
      <c r="C10" s="6">
        <v>7.8420000000000004E-2</v>
      </c>
      <c r="D10" s="44"/>
      <c r="E10" s="6">
        <v>-8.6</v>
      </c>
      <c r="F10" s="6">
        <v>3.8140100000000001</v>
      </c>
      <c r="G10" s="6">
        <v>8.2979999999999998E-2</v>
      </c>
      <c r="H10" s="41"/>
      <c r="I10" s="6">
        <v>-8.6</v>
      </c>
      <c r="J10" s="6">
        <v>3.8199399999999999</v>
      </c>
      <c r="K10" s="6">
        <v>9.9580000000000002E-2</v>
      </c>
      <c r="L10" s="41"/>
      <c r="M10" s="41"/>
      <c r="N10" s="41"/>
      <c r="O10" s="46" t="s">
        <v>2</v>
      </c>
      <c r="P10" s="22">
        <v>1</v>
      </c>
      <c r="Q10" s="22">
        <v>2</v>
      </c>
      <c r="R10" s="22">
        <v>3</v>
      </c>
      <c r="S10" s="22">
        <v>4</v>
      </c>
      <c r="T10" s="22">
        <v>5</v>
      </c>
      <c r="U10" s="22">
        <v>6</v>
      </c>
      <c r="V10" s="22">
        <v>7</v>
      </c>
      <c r="W10" s="22">
        <v>8</v>
      </c>
      <c r="X10" s="22">
        <v>9</v>
      </c>
      <c r="Y10" s="22">
        <v>10</v>
      </c>
      <c r="Z10" s="22">
        <v>11</v>
      </c>
      <c r="AA10" s="22">
        <v>12</v>
      </c>
      <c r="AB10" s="22">
        <v>13</v>
      </c>
      <c r="AC10" s="22">
        <v>14</v>
      </c>
      <c r="AD10" s="22">
        <v>15</v>
      </c>
      <c r="AE10" s="33" t="s">
        <v>4</v>
      </c>
      <c r="AF10" s="33" t="s">
        <v>5</v>
      </c>
      <c r="AG10" s="33" t="s">
        <v>20</v>
      </c>
      <c r="AH10" s="23" t="s">
        <v>21</v>
      </c>
      <c r="AI10" s="123" t="s">
        <v>170</v>
      </c>
      <c r="AJ10" s="123" t="s">
        <v>169</v>
      </c>
    </row>
    <row r="11" spans="1:38" x14ac:dyDescent="0.2">
      <c r="A11" s="6">
        <v>-8.4</v>
      </c>
      <c r="B11" s="6">
        <v>3.8599399999999999</v>
      </c>
      <c r="C11" s="6">
        <v>7.8600000000000003E-2</v>
      </c>
      <c r="D11" s="44"/>
      <c r="E11" s="6">
        <v>-8.4</v>
      </c>
      <c r="F11" s="6">
        <v>3.8582999999999998</v>
      </c>
      <c r="G11" s="6">
        <v>8.4000000000000005E-2</v>
      </c>
      <c r="H11" s="41"/>
      <c r="I11" s="6">
        <v>-8.4</v>
      </c>
      <c r="J11" s="6">
        <v>3.8378899999999998</v>
      </c>
      <c r="K11" s="6">
        <v>0.10081</v>
      </c>
      <c r="L11" s="41"/>
      <c r="O11" s="17" t="s">
        <v>22</v>
      </c>
      <c r="P11" s="12">
        <v>3.956</v>
      </c>
      <c r="Q11" s="12">
        <v>3.96</v>
      </c>
      <c r="R11" s="12">
        <v>3.9569999999999999</v>
      </c>
      <c r="S11" s="12">
        <v>3.964</v>
      </c>
      <c r="T11" s="12">
        <v>3.9239999999999999</v>
      </c>
      <c r="U11" s="12">
        <v>3.9119999999999999</v>
      </c>
      <c r="V11" s="12">
        <v>3.9580000000000002</v>
      </c>
      <c r="W11" s="12">
        <v>3.9569999999999999</v>
      </c>
      <c r="X11" s="12">
        <v>3.9580000000000002</v>
      </c>
      <c r="Y11" s="12">
        <v>3.948</v>
      </c>
      <c r="Z11" s="12">
        <v>3.956</v>
      </c>
      <c r="AA11" s="12">
        <v>3.9609999999999999</v>
      </c>
      <c r="AB11" s="12">
        <v>3.964</v>
      </c>
      <c r="AC11" s="12">
        <v>3.9550000000000001</v>
      </c>
      <c r="AD11" s="12">
        <v>3.9550000000000001</v>
      </c>
      <c r="AE11" s="11">
        <v>3.95</v>
      </c>
      <c r="AF11" s="11">
        <v>1.4999999999999999E-2</v>
      </c>
      <c r="AG11" s="11">
        <v>3.8E-3</v>
      </c>
      <c r="AH11" s="49"/>
    </row>
    <row r="12" spans="1:38" x14ac:dyDescent="0.2">
      <c r="A12" s="6">
        <v>-8.1999999999999993</v>
      </c>
      <c r="B12" s="6">
        <v>3.87669</v>
      </c>
      <c r="C12" s="6">
        <v>7.893E-2</v>
      </c>
      <c r="D12" s="44"/>
      <c r="E12" s="6">
        <v>-8.1999999999999993</v>
      </c>
      <c r="F12" s="6">
        <v>3.8599600000000001</v>
      </c>
      <c r="G12" s="6">
        <v>8.4080000000000002E-2</v>
      </c>
      <c r="H12" s="41"/>
      <c r="I12" s="6">
        <v>-8.1999999999999993</v>
      </c>
      <c r="J12" s="6">
        <v>3.8167900000000001</v>
      </c>
      <c r="K12" s="6">
        <v>0.10088999999999999</v>
      </c>
      <c r="L12" s="41"/>
      <c r="O12" s="17" t="s">
        <v>142</v>
      </c>
      <c r="P12" s="12">
        <v>3.15</v>
      </c>
      <c r="Q12" s="12">
        <v>3.1890000000000001</v>
      </c>
      <c r="R12" s="12">
        <v>3.1269999999999998</v>
      </c>
      <c r="S12" s="12">
        <v>3.02</v>
      </c>
      <c r="T12" s="12">
        <v>3.17</v>
      </c>
      <c r="U12" s="12">
        <v>3.1850000000000001</v>
      </c>
      <c r="V12" s="12">
        <v>3.1509999999999998</v>
      </c>
      <c r="W12" s="12">
        <v>3.1309999999999998</v>
      </c>
      <c r="X12" s="12">
        <v>3.137</v>
      </c>
      <c r="Y12" s="12">
        <v>3.1280000000000001</v>
      </c>
      <c r="Z12" s="12">
        <v>3.0579999999999998</v>
      </c>
      <c r="AA12" s="12">
        <v>3.1150000000000002</v>
      </c>
      <c r="AB12" s="12">
        <v>3.15</v>
      </c>
      <c r="AC12" s="12">
        <v>3.1880000000000002</v>
      </c>
      <c r="AD12" s="12">
        <v>3.1619999999999999</v>
      </c>
      <c r="AE12" s="11">
        <v>3.14</v>
      </c>
      <c r="AF12" s="30">
        <v>4.7E-2</v>
      </c>
      <c r="AG12" s="30">
        <v>1.2E-2</v>
      </c>
      <c r="AH12" s="57">
        <v>4.2434000000000001E-18</v>
      </c>
      <c r="AI12" s="6">
        <v>0.78488000000000002</v>
      </c>
      <c r="AJ12" s="6">
        <v>0.84498700000000004</v>
      </c>
    </row>
    <row r="13" spans="1:38" x14ac:dyDescent="0.2">
      <c r="A13" s="6">
        <v>-8</v>
      </c>
      <c r="B13" s="6">
        <v>3.8598599999999998</v>
      </c>
      <c r="C13" s="6">
        <v>7.8600000000000003E-2</v>
      </c>
      <c r="D13" s="44"/>
      <c r="E13" s="6">
        <v>-8</v>
      </c>
      <c r="F13" s="6">
        <v>3.8289800000000001</v>
      </c>
      <c r="G13" s="6">
        <v>8.5559999999999997E-2</v>
      </c>
      <c r="H13" s="41"/>
      <c r="I13" s="6">
        <v>-8</v>
      </c>
      <c r="J13" s="6">
        <v>3.84843</v>
      </c>
      <c r="K13" s="6">
        <v>0.10267999999999999</v>
      </c>
      <c r="L13" s="41"/>
    </row>
    <row r="14" spans="1:38" x14ac:dyDescent="0.2">
      <c r="A14" s="6">
        <v>-7.8</v>
      </c>
      <c r="B14" s="6">
        <v>3.8647999999999998</v>
      </c>
      <c r="C14" s="6">
        <v>7.9820000000000002E-2</v>
      </c>
      <c r="D14" s="44"/>
      <c r="E14" s="6">
        <v>-7.8</v>
      </c>
      <c r="F14" s="6">
        <v>3.7985099999999998</v>
      </c>
      <c r="G14" s="6">
        <v>8.2619999999999999E-2</v>
      </c>
      <c r="H14" s="41"/>
      <c r="I14" s="6">
        <v>-7.8</v>
      </c>
      <c r="J14" s="6">
        <v>3.8370899999999999</v>
      </c>
      <c r="K14" s="6">
        <v>9.9150000000000002E-2</v>
      </c>
      <c r="L14" s="41"/>
      <c r="M14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</row>
    <row r="15" spans="1:38" ht="15" x14ac:dyDescent="0.25">
      <c r="A15" s="6">
        <v>-7.6</v>
      </c>
      <c r="B15" s="6">
        <v>3.8673099999999998</v>
      </c>
      <c r="C15" s="6">
        <v>7.8750000000000001E-2</v>
      </c>
      <c r="D15" s="44"/>
      <c r="E15" s="6">
        <v>-7.6</v>
      </c>
      <c r="F15" s="6">
        <v>3.76938</v>
      </c>
      <c r="G15" s="6">
        <v>8.1949999999999995E-2</v>
      </c>
      <c r="H15" s="41"/>
      <c r="I15" s="6">
        <v>-7.6</v>
      </c>
      <c r="J15" s="6">
        <v>3.83216</v>
      </c>
      <c r="K15" s="6">
        <v>9.8339999999999997E-2</v>
      </c>
      <c r="L15" s="41"/>
      <c r="M15" s="3" t="s">
        <v>165</v>
      </c>
      <c r="N15" s="4"/>
      <c r="O15" s="5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  <c r="AF15" s="4"/>
      <c r="AG15" s="4"/>
      <c r="AH15" s="20"/>
    </row>
    <row r="16" spans="1:38" ht="15.75" customHeight="1" thickBot="1" x14ac:dyDescent="0.3">
      <c r="A16" s="6">
        <v>-7.4</v>
      </c>
      <c r="B16" s="6">
        <v>3.8787099999999999</v>
      </c>
      <c r="C16" s="6">
        <v>7.8969999999999999E-2</v>
      </c>
      <c r="D16" s="44"/>
      <c r="E16" s="6">
        <v>-7.4</v>
      </c>
      <c r="F16" s="6">
        <v>3.7650999999999999</v>
      </c>
      <c r="G16" s="6">
        <v>8.1850000000000006E-2</v>
      </c>
      <c r="H16" s="41"/>
      <c r="I16" s="6">
        <v>-7.4</v>
      </c>
      <c r="J16" s="6">
        <v>3.8267899999999999</v>
      </c>
      <c r="K16" s="6">
        <v>9.8220000000000002E-2</v>
      </c>
      <c r="L16" s="41"/>
      <c r="P16" s="91" t="s">
        <v>19</v>
      </c>
      <c r="Q16" s="91"/>
      <c r="R16" s="91"/>
      <c r="S16" s="91"/>
      <c r="T16" s="91"/>
      <c r="AH16" s="21"/>
      <c r="AI16" s="126" t="s">
        <v>171</v>
      </c>
      <c r="AJ16" s="126"/>
      <c r="AK16" s="6"/>
      <c r="AL16" s="6"/>
    </row>
    <row r="17" spans="1:38" ht="30" thickBot="1" x14ac:dyDescent="0.3">
      <c r="A17" s="6">
        <v>-7.2</v>
      </c>
      <c r="B17" s="6">
        <v>3.8801600000000001</v>
      </c>
      <c r="C17" s="6">
        <v>7.9000000000000001E-2</v>
      </c>
      <c r="D17" s="44"/>
      <c r="E17" s="6">
        <v>-7.2</v>
      </c>
      <c r="F17" s="6">
        <v>3.82599</v>
      </c>
      <c r="G17" s="6">
        <v>8.3260000000000001E-2</v>
      </c>
      <c r="H17" s="41"/>
      <c r="I17" s="6">
        <v>-7.2</v>
      </c>
      <c r="J17" s="6">
        <v>3.8275700000000001</v>
      </c>
      <c r="K17" s="6">
        <v>9.9909999999999999E-2</v>
      </c>
      <c r="L17" s="41"/>
      <c r="M17" s="41"/>
      <c r="N17" s="41"/>
      <c r="O17" s="46" t="s">
        <v>2</v>
      </c>
      <c r="P17" s="22">
        <v>1</v>
      </c>
      <c r="Q17" s="22">
        <v>2</v>
      </c>
      <c r="R17" s="22">
        <v>3</v>
      </c>
      <c r="S17" s="22">
        <v>4</v>
      </c>
      <c r="T17" s="22">
        <v>5</v>
      </c>
      <c r="U17" s="22">
        <v>6</v>
      </c>
      <c r="V17" s="22">
        <v>7</v>
      </c>
      <c r="W17" s="22">
        <v>8</v>
      </c>
      <c r="X17" s="22">
        <v>9</v>
      </c>
      <c r="Y17" s="22">
        <v>10</v>
      </c>
      <c r="Z17" s="22">
        <v>11</v>
      </c>
      <c r="AA17" s="22">
        <v>12</v>
      </c>
      <c r="AB17" s="22">
        <v>13</v>
      </c>
      <c r="AC17" s="22">
        <v>14</v>
      </c>
      <c r="AD17" s="22">
        <v>15</v>
      </c>
      <c r="AE17" s="33" t="s">
        <v>4</v>
      </c>
      <c r="AF17" s="33" t="s">
        <v>5</v>
      </c>
      <c r="AG17" s="33" t="s">
        <v>20</v>
      </c>
      <c r="AH17" s="23" t="s">
        <v>21</v>
      </c>
      <c r="AI17" s="123" t="s">
        <v>170</v>
      </c>
      <c r="AJ17" s="123" t="s">
        <v>169</v>
      </c>
      <c r="AK17" s="6"/>
      <c r="AL17" s="6"/>
    </row>
    <row r="18" spans="1:38" x14ac:dyDescent="0.2">
      <c r="A18" s="6">
        <v>-7</v>
      </c>
      <c r="B18" s="6">
        <v>3.8187700000000002</v>
      </c>
      <c r="C18" s="6">
        <v>7.7780000000000002E-2</v>
      </c>
      <c r="D18" s="44"/>
      <c r="E18" s="6">
        <v>-7</v>
      </c>
      <c r="F18" s="6">
        <v>3.8096100000000002</v>
      </c>
      <c r="G18" s="6">
        <v>8.2879999999999995E-2</v>
      </c>
      <c r="H18" s="41"/>
      <c r="I18" s="6">
        <v>-7</v>
      </c>
      <c r="J18" s="6">
        <v>3.82904</v>
      </c>
      <c r="K18" s="6">
        <v>9.9449999999999997E-2</v>
      </c>
      <c r="L18" s="41"/>
      <c r="O18" s="17" t="s">
        <v>22</v>
      </c>
      <c r="P18" s="12">
        <v>3.95</v>
      </c>
      <c r="Q18" s="12">
        <v>3.96</v>
      </c>
      <c r="R18" s="12">
        <v>3.9569999999999999</v>
      </c>
      <c r="S18" s="12">
        <v>3.9510000000000001</v>
      </c>
      <c r="T18" s="12">
        <v>3.9239999999999999</v>
      </c>
      <c r="U18" s="12">
        <v>3.9580000000000002</v>
      </c>
      <c r="V18" s="12">
        <v>3.96</v>
      </c>
      <c r="W18" s="12">
        <v>3.895</v>
      </c>
      <c r="X18" s="12">
        <v>3.948</v>
      </c>
      <c r="Y18" s="12">
        <v>3.9489999999999998</v>
      </c>
      <c r="Z18" s="12">
        <v>3.948</v>
      </c>
      <c r="AA18" s="12">
        <v>3.956</v>
      </c>
      <c r="AB18" s="12">
        <v>3.9609999999999999</v>
      </c>
      <c r="AC18" s="12">
        <v>3.9620000000000002</v>
      </c>
      <c r="AD18" s="12">
        <v>3.96</v>
      </c>
      <c r="AE18" s="11">
        <v>3.95</v>
      </c>
      <c r="AF18" s="11">
        <v>1.7999999999999999E-2</v>
      </c>
      <c r="AG18" s="11">
        <v>4.5999999999999999E-3</v>
      </c>
      <c r="AH18" s="49"/>
    </row>
    <row r="19" spans="1:38" x14ac:dyDescent="0.2">
      <c r="A19" s="6">
        <v>-6.8</v>
      </c>
      <c r="B19" s="6">
        <v>3.8732700000000002</v>
      </c>
      <c r="C19" s="6">
        <v>7.8869999999999996E-2</v>
      </c>
      <c r="D19" s="44"/>
      <c r="E19" s="6">
        <v>-6.8</v>
      </c>
      <c r="F19" s="6">
        <v>3.8367599999999999</v>
      </c>
      <c r="G19" s="6">
        <v>8.3510000000000001E-2</v>
      </c>
      <c r="H19" s="41"/>
      <c r="I19" s="6">
        <v>-6.8</v>
      </c>
      <c r="J19" s="6">
        <v>3.8500200000000002</v>
      </c>
      <c r="K19" s="6">
        <v>0.10020999999999999</v>
      </c>
      <c r="L19" s="41"/>
      <c r="O19" s="17" t="s">
        <v>143</v>
      </c>
      <c r="P19" s="12">
        <v>2.9</v>
      </c>
      <c r="Q19" s="12">
        <v>2.8580000000000001</v>
      </c>
      <c r="R19" s="12">
        <v>2.7770000000000001</v>
      </c>
      <c r="S19" s="12">
        <v>2.67</v>
      </c>
      <c r="T19" s="12">
        <v>2.7</v>
      </c>
      <c r="U19" s="12">
        <v>2.8660000000000001</v>
      </c>
      <c r="V19" s="12">
        <v>2.8010000000000002</v>
      </c>
      <c r="W19" s="12">
        <v>2.7810000000000001</v>
      </c>
      <c r="X19" s="12">
        <v>2.5979999999999999</v>
      </c>
      <c r="Y19" s="12">
        <v>2.6680000000000001</v>
      </c>
      <c r="Z19" s="12">
        <v>2.7080000000000002</v>
      </c>
      <c r="AA19" s="12">
        <v>2.7650000000000001</v>
      </c>
      <c r="AB19" s="12">
        <v>2.8</v>
      </c>
      <c r="AC19" s="12">
        <v>2.8380000000000001</v>
      </c>
      <c r="AD19" s="12">
        <v>2.8119999999999998</v>
      </c>
      <c r="AE19" s="11">
        <v>2.77</v>
      </c>
      <c r="AF19" s="30">
        <v>8.5000000000000006E-2</v>
      </c>
      <c r="AG19" s="30">
        <v>2.1999999999999999E-2</v>
      </c>
      <c r="AH19" s="57">
        <v>8.2117999999999997E-18</v>
      </c>
      <c r="AI19" s="6">
        <v>1.1341810000000001</v>
      </c>
      <c r="AJ19" s="6">
        <v>1.225419</v>
      </c>
    </row>
    <row r="20" spans="1:38" x14ac:dyDescent="0.2">
      <c r="A20" s="6">
        <v>-6.6</v>
      </c>
      <c r="B20" s="6">
        <v>3.8567499999999999</v>
      </c>
      <c r="C20" s="6">
        <v>7.8539999999999999E-2</v>
      </c>
      <c r="D20" s="44"/>
      <c r="E20" s="6">
        <v>-6.6</v>
      </c>
      <c r="F20" s="6">
        <v>3.8189099999999998</v>
      </c>
      <c r="G20" s="6">
        <v>8.362E-2</v>
      </c>
      <c r="H20" s="41"/>
      <c r="I20" s="6">
        <v>-6.6</v>
      </c>
      <c r="J20" s="6">
        <v>3.81684</v>
      </c>
      <c r="K20" s="6">
        <v>0.10034</v>
      </c>
      <c r="L20" s="41"/>
      <c r="M20"/>
      <c r="N20"/>
      <c r="O20"/>
      <c r="P20"/>
      <c r="Q20"/>
      <c r="R20"/>
      <c r="S20"/>
      <c r="T20" s="11"/>
      <c r="U20" s="11"/>
      <c r="V20" s="12"/>
      <c r="W20" s="12"/>
      <c r="X20" s="12"/>
      <c r="Y20" s="12"/>
      <c r="Z20" s="69"/>
      <c r="AA20"/>
      <c r="AB20" s="11"/>
      <c r="AC20"/>
      <c r="AD20"/>
      <c r="AE20"/>
      <c r="AF20"/>
      <c r="AG20"/>
      <c r="AH20" s="51"/>
    </row>
    <row r="21" spans="1:38" x14ac:dyDescent="0.2">
      <c r="A21" s="6">
        <v>-6.4</v>
      </c>
      <c r="B21" s="6">
        <v>3.8748</v>
      </c>
      <c r="C21" s="6">
        <v>7.8899999999999998E-2</v>
      </c>
      <c r="D21" s="44"/>
      <c r="E21" s="6">
        <v>-6.4</v>
      </c>
      <c r="F21" s="6">
        <v>3.80844</v>
      </c>
      <c r="G21" s="6">
        <v>8.2159999999999997E-2</v>
      </c>
      <c r="H21" s="41"/>
      <c r="I21" s="6">
        <v>-6.4</v>
      </c>
      <c r="J21" s="6">
        <v>3.8367900000000001</v>
      </c>
      <c r="K21" s="6">
        <v>9.8599999999999993E-2</v>
      </c>
      <c r="L21" s="41"/>
      <c r="M21"/>
      <c r="N21"/>
      <c r="O21"/>
      <c r="P21"/>
      <c r="Q21"/>
      <c r="R21"/>
      <c r="S21"/>
      <c r="T21" s="11"/>
      <c r="U21" s="11"/>
      <c r="V21" s="12"/>
      <c r="W21" s="12"/>
      <c r="X21" s="12"/>
      <c r="Y21" s="12"/>
      <c r="Z21" s="69"/>
      <c r="AA21"/>
      <c r="AB21" s="11"/>
      <c r="AC21"/>
      <c r="AD21"/>
      <c r="AE21"/>
      <c r="AF21"/>
      <c r="AG21"/>
      <c r="AH21" s="51"/>
    </row>
    <row r="22" spans="1:38" x14ac:dyDescent="0.2">
      <c r="A22" s="6">
        <v>-6.2</v>
      </c>
      <c r="B22" s="6">
        <v>3.8626399999999999</v>
      </c>
      <c r="C22" s="6">
        <v>7.8649999999999998E-2</v>
      </c>
      <c r="D22" s="44"/>
      <c r="E22" s="6">
        <v>-6.2</v>
      </c>
      <c r="F22" s="6">
        <v>3.8780899999999998</v>
      </c>
      <c r="G22" s="6">
        <v>8.1360000000000002E-2</v>
      </c>
      <c r="H22" s="41"/>
      <c r="I22" s="6">
        <v>-6.2</v>
      </c>
      <c r="J22" s="6">
        <v>3.8211200000000001</v>
      </c>
      <c r="K22" s="6">
        <v>9.7629999999999995E-2</v>
      </c>
      <c r="L22" s="41"/>
      <c r="M22"/>
      <c r="N22"/>
      <c r="O22"/>
      <c r="P22"/>
      <c r="Q22"/>
      <c r="R22"/>
      <c r="S22"/>
      <c r="T22" s="11"/>
      <c r="U22" s="11"/>
      <c r="V22" s="12"/>
      <c r="W22" s="12"/>
      <c r="X22" s="12"/>
      <c r="Y22" s="12"/>
      <c r="Z22" s="69"/>
      <c r="AA22"/>
      <c r="AB22" s="11"/>
      <c r="AC22"/>
      <c r="AD22"/>
      <c r="AE22"/>
      <c r="AF22"/>
      <c r="AG22"/>
      <c r="AH22" s="51"/>
    </row>
    <row r="23" spans="1:38" x14ac:dyDescent="0.2">
      <c r="A23" s="6">
        <v>-6</v>
      </c>
      <c r="B23" s="6">
        <v>3.8786299999999998</v>
      </c>
      <c r="C23" s="6">
        <v>7.8969999999999999E-2</v>
      </c>
      <c r="D23" s="44"/>
      <c r="E23" s="6">
        <v>-6</v>
      </c>
      <c r="F23" s="6">
        <v>3.8256299999999999</v>
      </c>
      <c r="G23" s="6">
        <v>8.054E-2</v>
      </c>
      <c r="H23" s="41"/>
      <c r="I23" s="6">
        <v>-6</v>
      </c>
      <c r="J23" s="6">
        <v>3.8468900000000001</v>
      </c>
      <c r="K23" s="6">
        <v>9.6640000000000004E-2</v>
      </c>
      <c r="L23" s="41"/>
      <c r="M23"/>
      <c r="N23"/>
      <c r="O23"/>
      <c r="P23" s="12"/>
      <c r="Q23"/>
      <c r="R23"/>
      <c r="S23"/>
      <c r="T23" s="11"/>
      <c r="U23" s="11"/>
      <c r="V23" s="12"/>
      <c r="W23" s="12"/>
      <c r="X23" s="12"/>
      <c r="Y23" s="12"/>
      <c r="Z23" s="69"/>
      <c r="AA23"/>
      <c r="AB23" s="11"/>
      <c r="AC23"/>
      <c r="AD23"/>
      <c r="AE23"/>
      <c r="AF23"/>
      <c r="AG23"/>
      <c r="AH23" s="51"/>
    </row>
    <row r="24" spans="1:38" x14ac:dyDescent="0.2">
      <c r="A24" s="6">
        <v>-5.8</v>
      </c>
      <c r="B24" s="6">
        <v>3.8503099999999999</v>
      </c>
      <c r="C24" s="6">
        <v>7.8409999999999994E-2</v>
      </c>
      <c r="D24" s="44"/>
      <c r="E24" s="6">
        <v>-5.8</v>
      </c>
      <c r="F24" s="6">
        <v>3.8126799999999998</v>
      </c>
      <c r="G24" s="6">
        <v>8.0280000000000004E-2</v>
      </c>
      <c r="H24" s="41"/>
      <c r="I24" s="6">
        <v>-5.8</v>
      </c>
      <c r="J24" s="6">
        <v>3.7916599999999998</v>
      </c>
      <c r="K24" s="6">
        <v>9.6339999999999995E-2</v>
      </c>
      <c r="L24" s="41"/>
      <c r="O24" s="6"/>
      <c r="P24" s="11"/>
      <c r="Q24" s="11"/>
      <c r="R24" s="12"/>
      <c r="S24" s="12"/>
      <c r="T24" s="12"/>
      <c r="U24" s="12"/>
      <c r="V24" s="18"/>
      <c r="W24" s="18"/>
      <c r="X24" s="12"/>
      <c r="Y24" s="12"/>
      <c r="Z24" s="69"/>
      <c r="AA24"/>
      <c r="AB24" s="11"/>
      <c r="AC24"/>
      <c r="AD24"/>
      <c r="AE24"/>
      <c r="AF24"/>
      <c r="AG24"/>
      <c r="AH24" s="51"/>
    </row>
    <row r="25" spans="1:38" x14ac:dyDescent="0.2">
      <c r="A25" s="6">
        <v>-5.6</v>
      </c>
      <c r="B25" s="6">
        <v>3.8718599999999999</v>
      </c>
      <c r="C25" s="6">
        <v>7.8839999999999993E-2</v>
      </c>
      <c r="D25" s="44"/>
      <c r="E25" s="6">
        <v>-5.6</v>
      </c>
      <c r="F25" s="6">
        <v>3.78851</v>
      </c>
      <c r="G25" s="6">
        <v>7.9829999999999998E-2</v>
      </c>
      <c r="H25" s="41"/>
      <c r="I25" s="6">
        <v>-5.6</v>
      </c>
      <c r="J25" s="6">
        <v>3.79182</v>
      </c>
      <c r="K25" s="6">
        <v>9.5799999999999996E-2</v>
      </c>
      <c r="L25" s="41"/>
      <c r="O25" s="6"/>
      <c r="P25" s="11"/>
      <c r="Q25" s="11"/>
      <c r="R25" s="12"/>
      <c r="S25" s="12"/>
      <c r="T25" s="12"/>
      <c r="U25" s="12"/>
      <c r="V25" s="18"/>
      <c r="W25" s="18"/>
      <c r="X25" s="12"/>
      <c r="Y25" s="12"/>
      <c r="Z25" s="69"/>
      <c r="AA25"/>
      <c r="AB25" s="69"/>
      <c r="AC25"/>
      <c r="AD25"/>
      <c r="AE25"/>
      <c r="AF25"/>
      <c r="AG25"/>
      <c r="AH25" s="51"/>
    </row>
    <row r="26" spans="1:38" x14ac:dyDescent="0.2">
      <c r="A26" s="6">
        <v>-5.4</v>
      </c>
      <c r="B26" s="6">
        <v>3.8579599999999998</v>
      </c>
      <c r="C26" s="6">
        <v>7.8560000000000005E-2</v>
      </c>
      <c r="D26" s="44"/>
      <c r="E26" s="6">
        <v>-5.4</v>
      </c>
      <c r="F26" s="6">
        <v>3.8208799999999998</v>
      </c>
      <c r="G26" s="6">
        <v>8.0420000000000005E-2</v>
      </c>
      <c r="H26" s="41"/>
      <c r="I26" s="6">
        <v>-5.4</v>
      </c>
      <c r="J26" s="6">
        <v>3.7756699999999999</v>
      </c>
      <c r="K26" s="6">
        <v>9.6500000000000002E-2</v>
      </c>
      <c r="L26" s="41"/>
      <c r="M26"/>
      <c r="N26"/>
      <c r="O26"/>
      <c r="P26" s="11"/>
      <c r="Q26" s="11"/>
      <c r="R26" s="12"/>
      <c r="S26" s="12"/>
      <c r="T26" s="12"/>
      <c r="U26" s="12"/>
      <c r="V26" s="18"/>
      <c r="W26" s="18"/>
      <c r="X26" s="12"/>
      <c r="Y26" s="12"/>
      <c r="Z26" s="69"/>
      <c r="AA26"/>
      <c r="AB26" s="69"/>
      <c r="AC26"/>
      <c r="AD26"/>
      <c r="AE26"/>
      <c r="AF26"/>
      <c r="AG26"/>
      <c r="AH26" s="51"/>
    </row>
    <row r="27" spans="1:38" x14ac:dyDescent="0.2">
      <c r="A27" s="6">
        <v>-5.2</v>
      </c>
      <c r="B27" s="6">
        <v>3.8498700000000001</v>
      </c>
      <c r="C27" s="6">
        <v>7.8399999999999997E-2</v>
      </c>
      <c r="D27" s="44"/>
      <c r="E27" s="6">
        <v>-5.2</v>
      </c>
      <c r="F27" s="6">
        <v>3.8500200000000002</v>
      </c>
      <c r="G27" s="6">
        <v>7.9460000000000003E-2</v>
      </c>
      <c r="H27" s="41"/>
      <c r="I27" s="6">
        <v>-5.2</v>
      </c>
      <c r="J27" s="6">
        <v>3.7966099999999998</v>
      </c>
      <c r="K27" s="6">
        <v>9.5350000000000004E-2</v>
      </c>
      <c r="L27" s="41"/>
      <c r="M27"/>
      <c r="N27"/>
      <c r="O27"/>
      <c r="P27" s="11"/>
      <c r="Q27" s="11"/>
      <c r="R27" s="12"/>
      <c r="S27" s="12"/>
      <c r="T27" s="12"/>
      <c r="U27" s="12"/>
      <c r="V27" s="18"/>
      <c r="W27" s="18"/>
      <c r="X27" s="12"/>
      <c r="Y27" s="12"/>
      <c r="Z27" s="69"/>
      <c r="AA27"/>
      <c r="AB27" s="69"/>
      <c r="AC27"/>
      <c r="AD27"/>
      <c r="AE27"/>
      <c r="AF27"/>
      <c r="AG27"/>
      <c r="AH27" s="51"/>
    </row>
    <row r="28" spans="1:38" x14ac:dyDescent="0.2">
      <c r="A28" s="6">
        <v>-5</v>
      </c>
      <c r="B28" s="6">
        <v>3.87927</v>
      </c>
      <c r="C28" s="6">
        <v>7.8990000000000005E-2</v>
      </c>
      <c r="D28" s="44"/>
      <c r="E28" s="6">
        <v>-5</v>
      </c>
      <c r="F28" s="6">
        <v>3.8644699999999998</v>
      </c>
      <c r="G28" s="6">
        <v>8.0280000000000004E-2</v>
      </c>
      <c r="H28" s="41"/>
      <c r="I28" s="6">
        <v>-5</v>
      </c>
      <c r="J28" s="6">
        <v>3.8433700000000002</v>
      </c>
      <c r="K28" s="6">
        <v>9.6339999999999995E-2</v>
      </c>
      <c r="L28" s="41"/>
      <c r="M28"/>
      <c r="N28"/>
      <c r="O28"/>
      <c r="P28" s="11"/>
      <c r="Q28" s="11"/>
      <c r="R28" s="12"/>
      <c r="S28" s="12"/>
      <c r="T28" s="12"/>
      <c r="U28" s="12"/>
      <c r="V28" s="18"/>
      <c r="W28" s="18"/>
      <c r="X28" s="12"/>
      <c r="Y28" s="12"/>
      <c r="Z28" s="69"/>
      <c r="AA28"/>
      <c r="AB28" s="69"/>
      <c r="AC28"/>
      <c r="AD28"/>
      <c r="AE28"/>
      <c r="AF28"/>
      <c r="AG28"/>
      <c r="AH28" s="51"/>
    </row>
    <row r="29" spans="1:38" x14ac:dyDescent="0.2">
      <c r="A29" s="6">
        <v>-4.8</v>
      </c>
      <c r="B29" s="6">
        <v>3.8687200000000002</v>
      </c>
      <c r="C29" s="6">
        <v>7.8770000000000007E-2</v>
      </c>
      <c r="D29" s="44"/>
      <c r="E29" s="6">
        <v>-4.8</v>
      </c>
      <c r="F29" s="6">
        <v>3.8305899999999999</v>
      </c>
      <c r="G29" s="6">
        <v>8.0460000000000004E-2</v>
      </c>
      <c r="H29" s="41"/>
      <c r="I29" s="6">
        <v>-4.8</v>
      </c>
      <c r="J29" s="6">
        <v>3.8339799999999999</v>
      </c>
      <c r="K29" s="6">
        <v>9.6560000000000007E-2</v>
      </c>
      <c r="L29" s="41"/>
      <c r="M29"/>
      <c r="N29"/>
      <c r="O29"/>
      <c r="P29" s="11"/>
      <c r="Q29" s="11"/>
      <c r="R29" s="12"/>
      <c r="S29" s="12"/>
      <c r="T29" s="12"/>
      <c r="U29" s="12"/>
      <c r="V29" s="18"/>
      <c r="W29" s="18"/>
      <c r="X29" s="12"/>
      <c r="Y29" s="12"/>
      <c r="Z29" s="69"/>
      <c r="AA29"/>
      <c r="AB29" s="69"/>
      <c r="AC29"/>
      <c r="AD29"/>
      <c r="AE29"/>
      <c r="AF29"/>
      <c r="AG29"/>
      <c r="AH29" s="51"/>
    </row>
    <row r="30" spans="1:38" x14ac:dyDescent="0.2">
      <c r="A30" s="6">
        <v>-4.5999999999999996</v>
      </c>
      <c r="B30" s="6">
        <v>3.8428200000000001</v>
      </c>
      <c r="C30" s="6">
        <v>7.8259999999999996E-2</v>
      </c>
      <c r="D30" s="44"/>
      <c r="E30" s="6">
        <v>-4.5999999999999996</v>
      </c>
      <c r="F30" s="6">
        <v>3.84613</v>
      </c>
      <c r="G30" s="6">
        <v>8.0799999999999997E-2</v>
      </c>
      <c r="H30" s="41"/>
      <c r="I30" s="6">
        <v>-4.5999999999999996</v>
      </c>
      <c r="J30" s="6">
        <v>3.8349099999999998</v>
      </c>
      <c r="K30" s="6">
        <v>9.6970000000000001E-2</v>
      </c>
      <c r="L30" s="41"/>
      <c r="P30" s="11"/>
      <c r="Q30" s="11"/>
      <c r="R30" s="12"/>
      <c r="S30" s="12"/>
      <c r="T30" s="12"/>
      <c r="U30" s="12"/>
      <c r="V30" s="18"/>
      <c r="W30" s="18"/>
      <c r="X30" s="12"/>
      <c r="Y30" s="12"/>
    </row>
    <row r="31" spans="1:38" x14ac:dyDescent="0.2">
      <c r="A31" s="6">
        <v>-4.4000000000000004</v>
      </c>
      <c r="B31" s="6">
        <v>3.8398300000000001</v>
      </c>
      <c r="C31" s="6">
        <v>7.8200000000000006E-2</v>
      </c>
      <c r="D31" s="44"/>
      <c r="E31" s="6">
        <v>-4.4000000000000004</v>
      </c>
      <c r="F31" s="6">
        <v>3.8828399999999998</v>
      </c>
      <c r="G31" s="6">
        <v>7.9869999999999997E-2</v>
      </c>
      <c r="H31" s="41"/>
      <c r="I31" s="6">
        <v>-4.4000000000000004</v>
      </c>
      <c r="J31" s="6">
        <v>3.8232599999999999</v>
      </c>
      <c r="K31" s="6">
        <v>9.5839999999999995E-2</v>
      </c>
      <c r="L31" s="41"/>
      <c r="P31" s="11"/>
      <c r="Q31" s="11"/>
      <c r="R31" s="12"/>
      <c r="S31" s="12"/>
      <c r="T31" s="12"/>
      <c r="U31" s="12"/>
      <c r="V31" s="18"/>
      <c r="W31" s="18"/>
    </row>
    <row r="32" spans="1:38" x14ac:dyDescent="0.2">
      <c r="A32" s="6">
        <v>-4.2</v>
      </c>
      <c r="B32" s="6">
        <v>3.8681100000000002</v>
      </c>
      <c r="C32" s="6">
        <v>7.8759999999999997E-2</v>
      </c>
      <c r="D32" s="44"/>
      <c r="E32" s="6">
        <v>-4.2</v>
      </c>
      <c r="F32" s="6">
        <v>3.8679199999999998</v>
      </c>
      <c r="G32" s="6">
        <v>8.0299999999999996E-2</v>
      </c>
      <c r="H32" s="41"/>
      <c r="I32" s="6">
        <v>-4.2</v>
      </c>
      <c r="J32" s="6">
        <v>3.8178700000000001</v>
      </c>
      <c r="K32" s="6">
        <v>9.6350000000000005E-2</v>
      </c>
      <c r="L32" s="41"/>
      <c r="P32" s="11"/>
      <c r="Q32" s="11"/>
      <c r="R32" s="12"/>
      <c r="S32" s="12"/>
      <c r="T32" s="12"/>
      <c r="U32" s="12"/>
      <c r="V32" s="18"/>
      <c r="W32" s="18"/>
    </row>
    <row r="33" spans="1:23" x14ac:dyDescent="0.2">
      <c r="A33" s="6">
        <v>-4</v>
      </c>
      <c r="B33" s="6">
        <v>3.8344399999999998</v>
      </c>
      <c r="C33" s="6">
        <v>7.8090000000000007E-2</v>
      </c>
      <c r="D33" s="44"/>
      <c r="E33" s="6">
        <v>-4</v>
      </c>
      <c r="F33" s="6">
        <v>3.88273</v>
      </c>
      <c r="G33" s="6">
        <v>8.0280000000000004E-2</v>
      </c>
      <c r="H33" s="41"/>
      <c r="I33" s="6">
        <v>-4</v>
      </c>
      <c r="J33" s="6">
        <v>3.8273299999999999</v>
      </c>
      <c r="K33" s="6">
        <v>9.6339999999999995E-2</v>
      </c>
      <c r="L33" s="41"/>
      <c r="P33" s="11"/>
      <c r="Q33" s="11"/>
      <c r="R33" s="12"/>
      <c r="S33" s="12"/>
      <c r="T33" s="12"/>
      <c r="U33" s="12"/>
      <c r="V33" s="18"/>
      <c r="W33" s="18"/>
    </row>
    <row r="34" spans="1:23" x14ac:dyDescent="0.2">
      <c r="A34" s="6">
        <v>-3.8</v>
      </c>
      <c r="B34" s="6">
        <v>3.8243299999999998</v>
      </c>
      <c r="C34" s="6">
        <v>7.7890000000000001E-2</v>
      </c>
      <c r="D34" s="44"/>
      <c r="E34" s="6">
        <v>-3.8</v>
      </c>
      <c r="F34" s="6">
        <v>3.8336100000000002</v>
      </c>
      <c r="G34" s="6">
        <v>7.9200000000000007E-2</v>
      </c>
      <c r="H34" s="41"/>
      <c r="I34" s="6">
        <v>-3.8</v>
      </c>
      <c r="J34" s="6">
        <v>3.8407399999999998</v>
      </c>
      <c r="K34" s="6">
        <v>9.5039999999999999E-2</v>
      </c>
      <c r="L34" s="41"/>
      <c r="P34" s="11"/>
      <c r="Q34" s="11"/>
      <c r="R34" s="12"/>
      <c r="S34" s="12"/>
      <c r="T34" s="12"/>
      <c r="U34" s="12"/>
      <c r="V34" s="18"/>
      <c r="W34" s="18"/>
    </row>
    <row r="35" spans="1:23" x14ac:dyDescent="0.2">
      <c r="A35" s="6">
        <v>-3.6</v>
      </c>
      <c r="B35" s="6">
        <v>3.8371400000000002</v>
      </c>
      <c r="C35" s="6">
        <v>7.8140000000000001E-2</v>
      </c>
      <c r="D35" s="44"/>
      <c r="E35" s="6">
        <v>-3.6</v>
      </c>
      <c r="F35" s="6">
        <v>3.8640400000000001</v>
      </c>
      <c r="G35" s="6">
        <v>7.9799999999999996E-2</v>
      </c>
      <c r="H35" s="41"/>
      <c r="I35" s="6">
        <v>-3.6</v>
      </c>
      <c r="J35" s="6">
        <v>3.8079299999999998</v>
      </c>
      <c r="K35" s="6">
        <v>9.5759999999999998E-2</v>
      </c>
      <c r="L35" s="41"/>
      <c r="P35" s="11"/>
      <c r="Q35" s="11"/>
      <c r="R35" s="12"/>
      <c r="S35" s="12"/>
      <c r="T35" s="12"/>
      <c r="U35" s="12"/>
      <c r="V35" s="18"/>
      <c r="W35" s="18"/>
    </row>
    <row r="36" spans="1:23" x14ac:dyDescent="0.2">
      <c r="A36" s="6">
        <v>-3.4</v>
      </c>
      <c r="B36" s="6">
        <v>3.8100700000000001</v>
      </c>
      <c r="C36" s="6">
        <v>7.7600000000000002E-2</v>
      </c>
      <c r="D36" s="44"/>
      <c r="E36" s="6">
        <v>-3.4</v>
      </c>
      <c r="F36" s="6">
        <v>3.8351299999999999</v>
      </c>
      <c r="G36" s="6">
        <v>7.8520000000000006E-2</v>
      </c>
      <c r="H36" s="41"/>
      <c r="I36" s="6">
        <v>-3.4</v>
      </c>
      <c r="J36" s="6">
        <v>3.8586499999999999</v>
      </c>
      <c r="K36" s="6">
        <v>9.4219999999999998E-2</v>
      </c>
      <c r="L36" s="41"/>
      <c r="P36" s="11"/>
      <c r="Q36" s="11"/>
      <c r="R36" s="12"/>
      <c r="S36" s="12"/>
      <c r="T36" s="12"/>
      <c r="U36" s="12"/>
      <c r="V36" s="18"/>
      <c r="W36" s="18"/>
    </row>
    <row r="37" spans="1:23" x14ac:dyDescent="0.2">
      <c r="A37" s="6">
        <v>-3.2</v>
      </c>
      <c r="B37" s="6">
        <v>3.8414100000000002</v>
      </c>
      <c r="C37" s="6">
        <v>7.8229999999999994E-2</v>
      </c>
      <c r="D37" s="44"/>
      <c r="E37" s="6">
        <v>-3.2</v>
      </c>
      <c r="F37" s="6">
        <v>3.8100900000000002</v>
      </c>
      <c r="G37" s="6">
        <v>7.8520000000000006E-2</v>
      </c>
      <c r="H37" s="41"/>
      <c r="I37" s="6">
        <v>-3.2</v>
      </c>
      <c r="J37" s="6">
        <v>3.8458999999999999</v>
      </c>
      <c r="K37" s="6">
        <v>9.4229999999999994E-2</v>
      </c>
      <c r="L37" s="41"/>
      <c r="P37" s="11"/>
      <c r="Q37" s="11"/>
      <c r="R37" s="12"/>
      <c r="S37" s="12"/>
      <c r="T37" s="12"/>
      <c r="U37" s="12"/>
      <c r="V37" s="18"/>
      <c r="W37" s="18"/>
    </row>
    <row r="38" spans="1:23" x14ac:dyDescent="0.2">
      <c r="A38" s="6">
        <v>-3</v>
      </c>
      <c r="B38" s="6">
        <v>3.8359700000000001</v>
      </c>
      <c r="C38" s="6">
        <v>7.8119999999999995E-2</v>
      </c>
      <c r="D38" s="44"/>
      <c r="E38" s="6">
        <v>-3</v>
      </c>
      <c r="F38" s="6">
        <v>3.7889400000000002</v>
      </c>
      <c r="G38" s="6">
        <v>7.8149999999999997E-2</v>
      </c>
      <c r="H38" s="41"/>
      <c r="I38" s="6">
        <v>-3</v>
      </c>
      <c r="J38" s="6">
        <v>3.8573300000000001</v>
      </c>
      <c r="K38" s="6">
        <v>9.3780000000000002E-2</v>
      </c>
      <c r="L38" s="41"/>
      <c r="P38" s="11"/>
      <c r="Q38" s="11"/>
      <c r="R38" s="12"/>
      <c r="S38" s="12"/>
      <c r="T38" s="12"/>
      <c r="U38" s="12"/>
      <c r="V38" s="18"/>
      <c r="W38" s="18"/>
    </row>
    <row r="39" spans="1:23" x14ac:dyDescent="0.2">
      <c r="A39" s="6">
        <v>-2.8</v>
      </c>
      <c r="B39" s="6">
        <v>3.8499099999999999</v>
      </c>
      <c r="C39" s="6">
        <v>7.8399999999999997E-2</v>
      </c>
      <c r="D39" s="44"/>
      <c r="E39" s="6">
        <v>-2.8</v>
      </c>
      <c r="F39" s="6">
        <v>3.78321</v>
      </c>
      <c r="G39" s="6">
        <v>7.8630000000000005E-2</v>
      </c>
      <c r="H39" s="41"/>
      <c r="I39" s="6">
        <v>-2.8</v>
      </c>
      <c r="J39" s="6">
        <v>3.8191999999999999</v>
      </c>
      <c r="K39" s="6">
        <v>9.4359999999999999E-2</v>
      </c>
      <c r="L39" s="41"/>
      <c r="P39"/>
      <c r="Q39"/>
      <c r="R39"/>
      <c r="S39"/>
    </row>
    <row r="40" spans="1:23" x14ac:dyDescent="0.2">
      <c r="A40" s="6">
        <v>-2.6</v>
      </c>
      <c r="B40" s="6">
        <v>3.86707</v>
      </c>
      <c r="C40" s="6">
        <v>7.8740000000000004E-2</v>
      </c>
      <c r="D40" s="44"/>
      <c r="E40" s="6">
        <v>-2.6</v>
      </c>
      <c r="F40" s="6">
        <v>3.8627500000000001</v>
      </c>
      <c r="G40" s="6">
        <v>7.9719999999999999E-2</v>
      </c>
      <c r="H40" s="41"/>
      <c r="I40" s="6">
        <v>-2.6</v>
      </c>
      <c r="J40" s="6">
        <v>3.83711</v>
      </c>
      <c r="K40" s="6">
        <v>9.5659999999999995E-2</v>
      </c>
      <c r="L40" s="41"/>
    </row>
    <row r="41" spans="1:23" x14ac:dyDescent="0.2">
      <c r="A41" s="6">
        <v>-2.4</v>
      </c>
      <c r="B41" s="6">
        <v>3.8479700000000001</v>
      </c>
      <c r="C41" s="6">
        <v>7.8359999999999999E-2</v>
      </c>
      <c r="D41" s="44"/>
      <c r="E41" s="6">
        <v>-2.4</v>
      </c>
      <c r="F41" s="6">
        <v>3.8579500000000002</v>
      </c>
      <c r="G41" s="6">
        <v>7.9500000000000001E-2</v>
      </c>
      <c r="H41" s="41"/>
      <c r="I41" s="6">
        <v>-2.4</v>
      </c>
      <c r="J41" s="6">
        <v>3.8092700000000002</v>
      </c>
      <c r="K41" s="6">
        <v>9.5399999999999999E-2</v>
      </c>
      <c r="L41" s="41"/>
    </row>
    <row r="42" spans="1:23" x14ac:dyDescent="0.2">
      <c r="A42" s="6">
        <v>-2.2000000000000002</v>
      </c>
      <c r="B42" s="6">
        <v>3.8477299999999999</v>
      </c>
      <c r="C42" s="6">
        <v>7.8350000000000003E-2</v>
      </c>
      <c r="D42" s="44"/>
      <c r="E42" s="6">
        <v>-2.2000000000000002</v>
      </c>
      <c r="F42" s="6">
        <v>3.85982</v>
      </c>
      <c r="G42" s="6">
        <v>7.9519999999999993E-2</v>
      </c>
      <c r="H42" s="41"/>
      <c r="I42" s="6">
        <v>-2.2000000000000002</v>
      </c>
      <c r="J42" s="6">
        <v>3.8431500000000001</v>
      </c>
      <c r="K42" s="6">
        <v>9.5420000000000005E-2</v>
      </c>
      <c r="L42" s="41"/>
    </row>
    <row r="43" spans="1:23" x14ac:dyDescent="0.2">
      <c r="A43" s="6">
        <v>-2</v>
      </c>
      <c r="B43" s="6">
        <v>3.8207800000000001</v>
      </c>
      <c r="C43" s="6">
        <v>7.782E-2</v>
      </c>
      <c r="D43" s="44"/>
      <c r="E43" s="6">
        <v>-2</v>
      </c>
      <c r="F43" s="6">
        <v>3.8365200000000002</v>
      </c>
      <c r="G43" s="6">
        <v>7.9250000000000001E-2</v>
      </c>
      <c r="H43" s="41"/>
      <c r="I43" s="6">
        <v>-2</v>
      </c>
      <c r="J43" s="6">
        <v>3.8442500000000002</v>
      </c>
      <c r="K43" s="6">
        <v>9.5100000000000004E-2</v>
      </c>
      <c r="L43" s="41"/>
    </row>
    <row r="44" spans="1:23" x14ac:dyDescent="0.2">
      <c r="A44" s="6">
        <v>-1.8</v>
      </c>
      <c r="B44" s="6">
        <v>3.8268200000000001</v>
      </c>
      <c r="C44" s="6">
        <v>7.7939999999999995E-2</v>
      </c>
      <c r="D44" s="44"/>
      <c r="E44" s="6">
        <v>-1.8</v>
      </c>
      <c r="F44" s="6">
        <v>3.8257500000000002</v>
      </c>
      <c r="G44" s="6">
        <v>7.9130000000000006E-2</v>
      </c>
      <c r="H44" s="41"/>
      <c r="I44" s="6">
        <v>-1.8</v>
      </c>
      <c r="J44" s="6">
        <v>3.84673</v>
      </c>
      <c r="K44" s="6">
        <v>9.4950000000000007E-2</v>
      </c>
      <c r="L44" s="41"/>
    </row>
    <row r="45" spans="1:23" x14ac:dyDescent="0.2">
      <c r="A45" s="6">
        <v>-1.6</v>
      </c>
      <c r="B45" s="6">
        <v>3.875</v>
      </c>
      <c r="C45" s="6">
        <v>7.8899999999999998E-2</v>
      </c>
      <c r="D45" s="44"/>
      <c r="E45" s="6">
        <v>-1.6</v>
      </c>
      <c r="F45" s="6">
        <v>3.8446500000000001</v>
      </c>
      <c r="G45" s="6">
        <v>7.9339999999999994E-2</v>
      </c>
      <c r="H45" s="41"/>
      <c r="I45" s="6">
        <v>-1.6</v>
      </c>
      <c r="J45" s="6">
        <v>3.8553000000000002</v>
      </c>
      <c r="K45" s="6">
        <v>9.5210000000000003E-2</v>
      </c>
      <c r="L45" s="41"/>
    </row>
    <row r="46" spans="1:23" x14ac:dyDescent="0.2">
      <c r="A46" s="6">
        <v>-1.4</v>
      </c>
      <c r="B46" s="6">
        <v>3.8547799999999999</v>
      </c>
      <c r="C46" s="6">
        <v>7.85E-2</v>
      </c>
      <c r="D46" s="44"/>
      <c r="E46" s="6">
        <v>-1.4</v>
      </c>
      <c r="F46" s="6">
        <v>3.87147</v>
      </c>
      <c r="G46" s="6">
        <v>7.9649999999999999E-2</v>
      </c>
      <c r="H46" s="41"/>
      <c r="I46" s="6">
        <v>-1.4</v>
      </c>
      <c r="J46" s="6">
        <v>3.8081999999999998</v>
      </c>
      <c r="K46" s="6">
        <v>9.5589999999999994E-2</v>
      </c>
      <c r="L46" s="41"/>
    </row>
    <row r="47" spans="1:23" x14ac:dyDescent="0.2">
      <c r="A47" s="6">
        <v>-1.2</v>
      </c>
      <c r="B47" s="6">
        <v>3.8504700000000001</v>
      </c>
      <c r="C47" s="6">
        <v>7.8409999999999994E-2</v>
      </c>
      <c r="D47" s="44"/>
      <c r="E47" s="6">
        <v>-1.2</v>
      </c>
      <c r="F47" s="6">
        <v>3.80585</v>
      </c>
      <c r="G47" s="6">
        <v>7.8899999999999998E-2</v>
      </c>
      <c r="H47" s="41"/>
      <c r="I47" s="6">
        <v>-1.2</v>
      </c>
      <c r="J47" s="6">
        <v>3.8252899999999999</v>
      </c>
      <c r="K47" s="6">
        <v>9.4670000000000004E-2</v>
      </c>
      <c r="L47" s="41"/>
    </row>
    <row r="48" spans="1:23" x14ac:dyDescent="0.2">
      <c r="A48" s="6">
        <v>-1</v>
      </c>
      <c r="B48" s="6">
        <v>3.8570799999999998</v>
      </c>
      <c r="C48" s="6">
        <v>7.8539999999999999E-2</v>
      </c>
      <c r="D48" s="44"/>
      <c r="E48" s="6">
        <v>-1</v>
      </c>
      <c r="F48" s="6">
        <v>3.8291499999999998</v>
      </c>
      <c r="G48" s="6">
        <v>8.0070000000000002E-2</v>
      </c>
      <c r="H48" s="41"/>
      <c r="I48" s="6">
        <v>-1</v>
      </c>
      <c r="J48" s="6">
        <v>3.8175400000000002</v>
      </c>
      <c r="K48" s="6">
        <v>9.6079999999999999E-2</v>
      </c>
      <c r="L48" s="41"/>
    </row>
    <row r="49" spans="1:12" x14ac:dyDescent="0.2">
      <c r="A49" s="6">
        <v>-0.8</v>
      </c>
      <c r="B49" s="6">
        <v>3.8567100000000001</v>
      </c>
      <c r="C49" s="6">
        <v>7.8530000000000003E-2</v>
      </c>
      <c r="D49" s="44"/>
      <c r="E49" s="6">
        <v>-0.8</v>
      </c>
      <c r="F49" s="6">
        <v>3.8818000000000001</v>
      </c>
      <c r="G49" s="6">
        <v>7.9769999999999994E-2</v>
      </c>
      <c r="H49" s="41"/>
      <c r="I49" s="6">
        <v>-0.8</v>
      </c>
      <c r="J49" s="6">
        <v>3.84667</v>
      </c>
      <c r="K49" s="6">
        <v>9.5729999999999996E-2</v>
      </c>
      <c r="L49" s="41"/>
    </row>
    <row r="50" spans="1:12" x14ac:dyDescent="0.2">
      <c r="A50" s="6">
        <v>-0.6</v>
      </c>
      <c r="B50" s="6">
        <v>3.8734700000000002</v>
      </c>
      <c r="C50" s="6">
        <v>7.8869999999999996E-2</v>
      </c>
      <c r="D50" s="44"/>
      <c r="E50" s="6">
        <v>-0.6</v>
      </c>
      <c r="F50" s="6">
        <v>3.8774199999999999</v>
      </c>
      <c r="G50" s="6">
        <v>8.004E-2</v>
      </c>
      <c r="H50" s="41"/>
      <c r="I50" s="6">
        <v>-0.6</v>
      </c>
      <c r="J50" s="6">
        <v>3.8506499999999999</v>
      </c>
      <c r="K50" s="6">
        <v>9.6049999999999996E-2</v>
      </c>
      <c r="L50" s="41"/>
    </row>
    <row r="51" spans="1:12" x14ac:dyDescent="0.2">
      <c r="A51" s="6">
        <v>-0.4</v>
      </c>
      <c r="B51" s="6">
        <v>3.8682699999999999</v>
      </c>
      <c r="C51" s="6">
        <v>7.8770000000000007E-2</v>
      </c>
      <c r="D51" s="44"/>
      <c r="E51" s="6">
        <v>-0.4</v>
      </c>
      <c r="F51" s="6">
        <v>3.8805200000000002</v>
      </c>
      <c r="G51" s="6">
        <v>8.0839999999999995E-2</v>
      </c>
      <c r="H51" s="41"/>
      <c r="I51" s="6">
        <v>-0.4</v>
      </c>
      <c r="J51" s="6">
        <v>3.8448699999999998</v>
      </c>
      <c r="K51" s="6">
        <v>9.7009999999999999E-2</v>
      </c>
      <c r="L51" s="41"/>
    </row>
    <row r="52" spans="1:12" x14ac:dyDescent="0.2">
      <c r="A52" s="6">
        <v>-0.2</v>
      </c>
      <c r="B52" s="6">
        <v>3.8397100000000002</v>
      </c>
      <c r="C52" s="6">
        <v>7.8189999999999996E-2</v>
      </c>
      <c r="D52" s="44"/>
      <c r="E52" s="6">
        <v>-0.2</v>
      </c>
      <c r="F52" s="6">
        <v>3.8761000000000001</v>
      </c>
      <c r="G52" s="6">
        <v>8.0360000000000001E-2</v>
      </c>
      <c r="H52" s="41"/>
      <c r="I52" s="6">
        <v>-0.2</v>
      </c>
      <c r="J52" s="6">
        <v>3.82178</v>
      </c>
      <c r="K52" s="6">
        <v>9.6430000000000002E-2</v>
      </c>
      <c r="L52" s="41"/>
    </row>
    <row r="53" spans="1:12" x14ac:dyDescent="0.2">
      <c r="A53" s="6">
        <v>0</v>
      </c>
      <c r="B53" s="6">
        <v>3.8682699999999999</v>
      </c>
      <c r="C53" s="6">
        <v>7.8770000000000007E-2</v>
      </c>
      <c r="D53" s="44"/>
      <c r="E53" s="6">
        <v>0</v>
      </c>
      <c r="F53" s="6">
        <v>3.8391999999999999</v>
      </c>
      <c r="G53" s="6">
        <v>8.0860000000000001E-2</v>
      </c>
      <c r="H53" s="41"/>
      <c r="I53" s="6">
        <v>0</v>
      </c>
      <c r="J53" s="6">
        <v>3.8149899999999999</v>
      </c>
      <c r="K53" s="6">
        <v>9.7030000000000005E-2</v>
      </c>
      <c r="L53" s="41"/>
    </row>
    <row r="54" spans="1:12" x14ac:dyDescent="0.2">
      <c r="A54" s="6">
        <v>0.2</v>
      </c>
      <c r="B54" s="6">
        <v>3.8489499999999999</v>
      </c>
      <c r="C54" s="6">
        <v>7.8159999999999993E-2</v>
      </c>
      <c r="D54" s="44"/>
      <c r="E54" s="6">
        <v>0.2</v>
      </c>
      <c r="F54" s="6">
        <v>3.8763100000000001</v>
      </c>
      <c r="G54" s="6">
        <v>7.9710000000000003E-2</v>
      </c>
      <c r="H54" s="41"/>
      <c r="I54" s="6">
        <v>0.2</v>
      </c>
      <c r="J54" s="6">
        <v>3.8034500000000002</v>
      </c>
      <c r="K54" s="6">
        <v>9.5649999999999999E-2</v>
      </c>
      <c r="L54" s="41"/>
    </row>
    <row r="55" spans="1:12" x14ac:dyDescent="0.2">
      <c r="A55" s="6">
        <v>0.4</v>
      </c>
      <c r="B55" s="6">
        <v>3.8401800000000001</v>
      </c>
      <c r="C55" s="6">
        <v>7.8570000000000001E-2</v>
      </c>
      <c r="D55" s="44"/>
      <c r="E55" s="6">
        <v>0.4</v>
      </c>
      <c r="F55" s="6">
        <v>3.8784999999999998</v>
      </c>
      <c r="G55" s="6">
        <v>7.9740000000000005E-2</v>
      </c>
      <c r="H55" s="41"/>
      <c r="I55" s="6">
        <v>0.4</v>
      </c>
      <c r="J55" s="6">
        <v>3.7925800000000001</v>
      </c>
      <c r="K55" s="6">
        <v>9.5680000000000001E-2</v>
      </c>
      <c r="L55" s="41"/>
    </row>
    <row r="56" spans="1:12" x14ac:dyDescent="0.2">
      <c r="A56" s="6">
        <v>0.6</v>
      </c>
      <c r="B56" s="6">
        <v>3.8271600000000001</v>
      </c>
      <c r="C56" s="6">
        <v>7.8820000000000001E-2</v>
      </c>
      <c r="D56" s="44"/>
      <c r="E56" s="6">
        <v>0.6</v>
      </c>
      <c r="F56" s="6">
        <v>3.8834499999999998</v>
      </c>
      <c r="G56" s="6">
        <v>7.979E-2</v>
      </c>
      <c r="H56" s="41"/>
      <c r="I56" s="6">
        <v>0.6</v>
      </c>
      <c r="J56" s="6">
        <v>3.7593000000000001</v>
      </c>
      <c r="K56" s="6">
        <v>9.5750000000000002E-2</v>
      </c>
      <c r="L56" s="41"/>
    </row>
    <row r="57" spans="1:12" x14ac:dyDescent="0.2">
      <c r="A57" s="6">
        <v>0.8</v>
      </c>
      <c r="B57" s="6">
        <v>3.82151</v>
      </c>
      <c r="C57" s="6">
        <v>7.893E-2</v>
      </c>
      <c r="D57" s="44"/>
      <c r="E57" s="6">
        <v>0.8</v>
      </c>
      <c r="F57" s="6">
        <v>3.8492000000000002</v>
      </c>
      <c r="G57" s="6">
        <v>7.9990000000000006E-2</v>
      </c>
      <c r="H57" s="41"/>
      <c r="I57" s="6">
        <v>0.8</v>
      </c>
      <c r="J57" s="6">
        <v>3.7287400000000002</v>
      </c>
      <c r="K57" s="6">
        <v>9.5990000000000006E-2</v>
      </c>
      <c r="L57" s="41"/>
    </row>
    <row r="58" spans="1:12" x14ac:dyDescent="0.2">
      <c r="A58" s="6">
        <v>1</v>
      </c>
      <c r="B58" s="6">
        <v>3.82009</v>
      </c>
      <c r="C58" s="6">
        <v>7.8100000000000003E-2</v>
      </c>
      <c r="D58" s="44"/>
      <c r="E58" s="6">
        <v>1</v>
      </c>
      <c r="F58" s="6">
        <v>3.8064</v>
      </c>
      <c r="G58" s="6">
        <v>7.8899999999999998E-2</v>
      </c>
      <c r="H58" s="41"/>
      <c r="I58" s="6">
        <v>1</v>
      </c>
      <c r="J58" s="6">
        <v>3.6995399999999998</v>
      </c>
      <c r="K58" s="6">
        <v>9.468E-2</v>
      </c>
      <c r="L58" s="41"/>
    </row>
    <row r="59" spans="1:12" x14ac:dyDescent="0.2">
      <c r="A59" s="6">
        <v>1.2</v>
      </c>
      <c r="B59" s="6">
        <v>3.8127300000000002</v>
      </c>
      <c r="C59" s="6">
        <v>7.7869999999999995E-2</v>
      </c>
      <c r="D59" s="44"/>
      <c r="E59" s="6">
        <v>1.2</v>
      </c>
      <c r="F59" s="6">
        <v>3.8405900000000002</v>
      </c>
      <c r="G59" s="6">
        <v>7.9299999999999995E-2</v>
      </c>
      <c r="H59" s="41"/>
      <c r="I59" s="6">
        <v>1.2</v>
      </c>
      <c r="J59" s="6">
        <v>3.6717</v>
      </c>
      <c r="K59" s="6">
        <v>9.5159999999999995E-2</v>
      </c>
      <c r="L59" s="41"/>
    </row>
    <row r="60" spans="1:12" x14ac:dyDescent="0.2">
      <c r="A60" s="6">
        <v>1.4</v>
      </c>
      <c r="B60" s="6">
        <v>3.8084899999999999</v>
      </c>
      <c r="C60" s="6">
        <v>7.8079999999999997E-2</v>
      </c>
      <c r="D60" s="44"/>
      <c r="E60" s="6">
        <v>1.4</v>
      </c>
      <c r="F60" s="6">
        <v>3.8025099999999998</v>
      </c>
      <c r="G60" s="6">
        <v>7.9119999999999996E-2</v>
      </c>
      <c r="H60" s="41"/>
      <c r="I60" s="6">
        <v>1.4</v>
      </c>
      <c r="J60" s="6">
        <v>3.6425000000000001</v>
      </c>
      <c r="K60" s="6">
        <v>9.4939999999999997E-2</v>
      </c>
      <c r="L60" s="41"/>
    </row>
    <row r="61" spans="1:12" x14ac:dyDescent="0.2">
      <c r="A61" s="6">
        <v>1.6</v>
      </c>
      <c r="B61" s="6">
        <v>3.8065099999999998</v>
      </c>
      <c r="C61" s="6">
        <v>7.8340000000000007E-2</v>
      </c>
      <c r="D61" s="44"/>
      <c r="E61" s="6">
        <v>1.6</v>
      </c>
      <c r="F61" s="6">
        <v>3.7883300000000002</v>
      </c>
      <c r="G61" s="6">
        <v>7.979E-2</v>
      </c>
      <c r="H61" s="41"/>
      <c r="I61" s="6">
        <v>1.6</v>
      </c>
      <c r="J61" s="6">
        <v>3.6187299999999998</v>
      </c>
      <c r="K61" s="6">
        <v>9.5750000000000002E-2</v>
      </c>
      <c r="L61" s="41"/>
    </row>
    <row r="62" spans="1:12" x14ac:dyDescent="0.2">
      <c r="A62" s="6">
        <v>1.8</v>
      </c>
      <c r="B62" s="6">
        <v>3.8028300000000002</v>
      </c>
      <c r="C62" s="6">
        <v>7.8109999999999999E-2</v>
      </c>
      <c r="D62" s="44"/>
      <c r="E62" s="6">
        <v>1.8</v>
      </c>
      <c r="F62" s="6">
        <v>3.8291300000000001</v>
      </c>
      <c r="G62" s="6">
        <v>8.2100000000000006E-2</v>
      </c>
      <c r="H62" s="41"/>
      <c r="I62" s="6">
        <v>1.8</v>
      </c>
      <c r="J62" s="6">
        <v>3.5840900000000002</v>
      </c>
      <c r="K62" s="6">
        <v>9.8519999999999996E-2</v>
      </c>
      <c r="L62" s="41"/>
    </row>
    <row r="63" spans="1:12" x14ac:dyDescent="0.2">
      <c r="A63" s="6">
        <v>2</v>
      </c>
      <c r="B63" s="6">
        <v>3.8031100000000002</v>
      </c>
      <c r="C63" s="6">
        <v>7.6060000000000003E-2</v>
      </c>
      <c r="D63" s="44"/>
      <c r="E63" s="6">
        <v>2</v>
      </c>
      <c r="F63" s="6">
        <v>3.8627699999999998</v>
      </c>
      <c r="G63" s="6">
        <v>7.9549999999999996E-2</v>
      </c>
      <c r="H63" s="41"/>
      <c r="I63" s="6">
        <v>2</v>
      </c>
      <c r="J63" s="6">
        <v>3.5365500000000001</v>
      </c>
      <c r="K63" s="6">
        <v>9.5460000000000003E-2</v>
      </c>
      <c r="L63" s="41"/>
    </row>
    <row r="64" spans="1:12" x14ac:dyDescent="0.2">
      <c r="A64" s="6">
        <v>2.2000000000000002</v>
      </c>
      <c r="B64" s="6">
        <v>3.79915</v>
      </c>
      <c r="C64" s="6">
        <v>7.5620000000000007E-2</v>
      </c>
      <c r="D64" s="44"/>
      <c r="E64" s="6">
        <v>2.2000000000000002</v>
      </c>
      <c r="F64" s="6">
        <v>3.8159100000000001</v>
      </c>
      <c r="G64" s="6">
        <v>7.2690000000000005E-2</v>
      </c>
      <c r="H64" s="41"/>
      <c r="I64" s="6">
        <v>2.2000000000000002</v>
      </c>
      <c r="J64" s="6">
        <v>3.4944500000000001</v>
      </c>
      <c r="K64" s="6">
        <v>8.7230000000000002E-2</v>
      </c>
      <c r="L64" s="41"/>
    </row>
    <row r="65" spans="1:12" x14ac:dyDescent="0.2">
      <c r="A65" s="6">
        <v>2.4</v>
      </c>
      <c r="B65" s="6">
        <v>3.79887</v>
      </c>
      <c r="C65" s="6">
        <v>7.6270000000000004E-2</v>
      </c>
      <c r="D65" s="44"/>
      <c r="E65" s="6">
        <v>2.4</v>
      </c>
      <c r="F65" s="6">
        <v>3.80301</v>
      </c>
      <c r="G65" s="6">
        <v>3.5029999999999999E-2</v>
      </c>
      <c r="H65" s="41"/>
      <c r="I65" s="6">
        <v>2.4</v>
      </c>
      <c r="J65" s="6">
        <v>3.40781</v>
      </c>
      <c r="K65" s="6">
        <v>4.2029999999999998E-2</v>
      </c>
      <c r="L65" s="41"/>
    </row>
    <row r="66" spans="1:12" x14ac:dyDescent="0.2">
      <c r="A66" s="6">
        <v>2.6</v>
      </c>
      <c r="B66" s="6">
        <v>3.7980200000000002</v>
      </c>
      <c r="C66" s="6">
        <v>7.5889999999999999E-2</v>
      </c>
      <c r="D66" s="44"/>
      <c r="E66" s="6">
        <v>2.6</v>
      </c>
      <c r="F66" s="6">
        <v>3.7799200000000002</v>
      </c>
      <c r="G66" s="6">
        <v>3.4549999999999997E-2</v>
      </c>
      <c r="H66" s="41"/>
      <c r="I66" s="6">
        <v>2.6</v>
      </c>
      <c r="J66" s="6">
        <v>3.33107</v>
      </c>
      <c r="K66" s="6">
        <v>4.1459999999999997E-2</v>
      </c>
      <c r="L66" s="41"/>
    </row>
    <row r="67" spans="1:12" x14ac:dyDescent="0.2">
      <c r="A67" s="6">
        <v>2.8</v>
      </c>
      <c r="B67" s="6">
        <v>3.79745</v>
      </c>
      <c r="C67" s="6">
        <v>7.5800000000000006E-2</v>
      </c>
      <c r="D67" s="44"/>
      <c r="E67" s="6">
        <v>2.8</v>
      </c>
      <c r="F67" s="6">
        <v>3.7487300000000001</v>
      </c>
      <c r="G67" s="6">
        <v>7.2120000000000004E-2</v>
      </c>
      <c r="H67" s="41"/>
      <c r="I67" s="6">
        <v>2.8</v>
      </c>
      <c r="J67" s="6">
        <v>3.2529699999999999</v>
      </c>
      <c r="K67" s="6">
        <v>8.6540000000000006E-2</v>
      </c>
      <c r="L67" s="41"/>
    </row>
    <row r="68" spans="1:12" x14ac:dyDescent="0.2">
      <c r="A68" s="6">
        <v>3</v>
      </c>
      <c r="B68" s="6">
        <v>3.7903799999999999</v>
      </c>
      <c r="C68" s="6">
        <v>7.5439999999999993E-2</v>
      </c>
      <c r="D68" s="44"/>
      <c r="E68" s="6">
        <v>3</v>
      </c>
      <c r="F68" s="6">
        <v>3.7263199999999999</v>
      </c>
      <c r="G68" s="6">
        <v>7.6410000000000006E-2</v>
      </c>
      <c r="H68" s="41"/>
      <c r="I68" s="6">
        <v>3</v>
      </c>
      <c r="J68" s="6">
        <v>3.2380300000000002</v>
      </c>
      <c r="K68" s="6">
        <v>9.1700000000000004E-2</v>
      </c>
      <c r="L68" s="41"/>
    </row>
    <row r="69" spans="1:12" x14ac:dyDescent="0.2">
      <c r="A69" s="6">
        <v>3.2</v>
      </c>
      <c r="B69" s="6">
        <v>3.79095</v>
      </c>
      <c r="C69" s="6">
        <v>7.5450000000000003E-2</v>
      </c>
      <c r="D69" s="44"/>
      <c r="E69" s="6">
        <v>3.2</v>
      </c>
      <c r="F69" s="6">
        <v>3.6916799999999999</v>
      </c>
      <c r="G69" s="6">
        <v>7.2090000000000001E-2</v>
      </c>
      <c r="H69" s="41"/>
      <c r="I69" s="6">
        <v>3.2</v>
      </c>
      <c r="J69" s="6">
        <v>3.1375199999999999</v>
      </c>
      <c r="K69" s="6">
        <v>8.6499999999999994E-2</v>
      </c>
      <c r="L69" s="41"/>
    </row>
    <row r="70" spans="1:12" x14ac:dyDescent="0.2">
      <c r="A70" s="6">
        <v>3.4</v>
      </c>
      <c r="B70" s="6">
        <v>3.7852899999999998</v>
      </c>
      <c r="C70" s="6">
        <v>7.5109999999999996E-2</v>
      </c>
      <c r="D70" s="44"/>
      <c r="E70" s="6">
        <v>3.4</v>
      </c>
      <c r="F70" s="6">
        <v>3.66995</v>
      </c>
      <c r="G70" s="6">
        <v>7.3969999999999994E-2</v>
      </c>
      <c r="H70" s="41"/>
      <c r="I70" s="6">
        <v>3.4</v>
      </c>
      <c r="J70" s="6">
        <v>3.07233</v>
      </c>
      <c r="K70" s="6">
        <v>8.8760000000000006E-2</v>
      </c>
      <c r="L70" s="41"/>
    </row>
    <row r="71" spans="1:12" x14ac:dyDescent="0.2">
      <c r="A71" s="6">
        <v>3.6</v>
      </c>
      <c r="B71" s="6">
        <v>3.79264</v>
      </c>
      <c r="C71" s="6">
        <v>7.571E-2</v>
      </c>
      <c r="D71" s="44"/>
      <c r="E71" s="6">
        <v>3.6</v>
      </c>
      <c r="F71" s="6">
        <v>3.59457</v>
      </c>
      <c r="G71" s="6">
        <v>7.2139999999999996E-2</v>
      </c>
      <c r="H71" s="41"/>
      <c r="I71" s="6">
        <v>3.6</v>
      </c>
      <c r="J71" s="6">
        <v>3.0295399999999999</v>
      </c>
      <c r="K71" s="6">
        <v>8.6569999999999994E-2</v>
      </c>
      <c r="L71" s="41"/>
    </row>
    <row r="72" spans="1:12" x14ac:dyDescent="0.2">
      <c r="A72" s="6">
        <v>3.8</v>
      </c>
      <c r="B72" s="6">
        <v>3.7816100000000001</v>
      </c>
      <c r="C72" s="6">
        <v>7.6069999999999999E-2</v>
      </c>
      <c r="D72" s="44"/>
      <c r="E72" s="6">
        <v>3.8</v>
      </c>
      <c r="F72" s="6">
        <v>3.48319</v>
      </c>
      <c r="G72" s="6">
        <v>7.3109999999999994E-2</v>
      </c>
      <c r="H72" s="41"/>
      <c r="I72" s="6">
        <v>3.8</v>
      </c>
      <c r="J72" s="6">
        <v>2.9310700000000001</v>
      </c>
      <c r="K72" s="6">
        <v>8.7730000000000002E-2</v>
      </c>
      <c r="L72" s="41"/>
    </row>
    <row r="73" spans="1:12" x14ac:dyDescent="0.2">
      <c r="A73" s="6">
        <v>4</v>
      </c>
      <c r="B73" s="6">
        <v>3.7793399999999999</v>
      </c>
      <c r="C73" s="6">
        <v>7.5439999999999993E-2</v>
      </c>
      <c r="D73" s="44"/>
      <c r="E73" s="6">
        <v>4</v>
      </c>
      <c r="F73" s="6">
        <v>3.36435</v>
      </c>
      <c r="G73" s="6">
        <v>7.2090000000000001E-2</v>
      </c>
      <c r="H73" s="41"/>
      <c r="I73" s="6">
        <v>4</v>
      </c>
      <c r="J73" s="6">
        <v>2.9222399999999999</v>
      </c>
      <c r="K73" s="6">
        <v>0.1038</v>
      </c>
      <c r="L73" s="41"/>
    </row>
    <row r="74" spans="1:12" x14ac:dyDescent="0.2">
      <c r="A74" s="6">
        <v>4.2</v>
      </c>
      <c r="B74" s="6">
        <v>3.77284</v>
      </c>
      <c r="C74" s="6">
        <v>7.5819999999999999E-2</v>
      </c>
      <c r="D74" s="44"/>
      <c r="E74" s="6">
        <v>4.2</v>
      </c>
      <c r="F74" s="6">
        <v>3.2882899999999999</v>
      </c>
      <c r="G74" s="6">
        <v>7.3459999999999998E-2</v>
      </c>
      <c r="H74" s="41"/>
      <c r="I74" s="6">
        <v>4.2</v>
      </c>
      <c r="J74" s="6">
        <v>2.8944000000000001</v>
      </c>
      <c r="K74" s="6">
        <v>0.10579</v>
      </c>
      <c r="L74" s="41"/>
    </row>
    <row r="75" spans="1:12" x14ac:dyDescent="0.2">
      <c r="A75" s="6">
        <v>4.4000000000000004</v>
      </c>
      <c r="B75" s="6">
        <v>3.7917900000000002</v>
      </c>
      <c r="C75" s="6">
        <v>7.6130000000000003E-2</v>
      </c>
      <c r="D75" s="44"/>
      <c r="E75" s="6">
        <v>4.4000000000000004</v>
      </c>
      <c r="F75" s="6">
        <v>3.2359900000000001</v>
      </c>
      <c r="G75" s="6">
        <v>7.4660000000000004E-2</v>
      </c>
      <c r="H75" s="41"/>
      <c r="I75" s="6">
        <v>4.4000000000000004</v>
      </c>
      <c r="J75" s="6">
        <v>2.83508</v>
      </c>
      <c r="K75" s="6">
        <v>0.10750999999999999</v>
      </c>
      <c r="L75" s="41"/>
    </row>
    <row r="76" spans="1:12" x14ac:dyDescent="0.2">
      <c r="A76" s="6">
        <v>4.5999999999999996</v>
      </c>
      <c r="B76" s="6">
        <v>3.7775099999999999</v>
      </c>
      <c r="C76" s="6">
        <v>7.5550000000000006E-2</v>
      </c>
      <c r="D76" s="44"/>
      <c r="E76" s="6">
        <v>4.5999999999999996</v>
      </c>
      <c r="F76" s="6">
        <v>3.2074699999999998</v>
      </c>
      <c r="G76" s="6">
        <v>7.374E-2</v>
      </c>
      <c r="H76" s="41"/>
      <c r="I76" s="6">
        <v>4.5999999999999996</v>
      </c>
      <c r="J76" s="6">
        <v>2.7862300000000002</v>
      </c>
      <c r="K76" s="6">
        <v>0.10618</v>
      </c>
      <c r="L76" s="41"/>
    </row>
    <row r="77" spans="1:12" x14ac:dyDescent="0.2">
      <c r="A77" s="6">
        <v>4.8</v>
      </c>
      <c r="B77" s="6">
        <v>3.7852299999999999</v>
      </c>
      <c r="C77" s="6">
        <v>7.6819999999999999E-2</v>
      </c>
      <c r="D77" s="44"/>
      <c r="E77" s="6">
        <v>4.8</v>
      </c>
      <c r="F77" s="6">
        <v>3.1694399999999998</v>
      </c>
      <c r="G77" s="6">
        <v>7.5009999999999993E-2</v>
      </c>
      <c r="H77" s="41"/>
      <c r="I77" s="6">
        <v>4.8</v>
      </c>
      <c r="J77" s="6">
        <v>2.7871600000000001</v>
      </c>
      <c r="K77" s="6">
        <v>0.10802</v>
      </c>
      <c r="L77" s="41"/>
    </row>
    <row r="78" spans="1:12" x14ac:dyDescent="0.2">
      <c r="A78" s="6">
        <v>5</v>
      </c>
      <c r="B78" s="6">
        <v>3.7864599999999999</v>
      </c>
      <c r="C78" s="6">
        <v>7.6020000000000004E-2</v>
      </c>
      <c r="D78" s="44"/>
      <c r="E78" s="6">
        <v>5</v>
      </c>
      <c r="F78" s="6">
        <v>3.0838700000000001</v>
      </c>
      <c r="G78" s="6">
        <v>0.12298000000000001</v>
      </c>
      <c r="H78" s="41"/>
      <c r="I78" s="6">
        <v>5</v>
      </c>
      <c r="J78" s="6">
        <v>2.7662800000000001</v>
      </c>
      <c r="K78" s="6">
        <v>0.10714</v>
      </c>
      <c r="L78" s="41"/>
    </row>
    <row r="79" spans="1:12" x14ac:dyDescent="0.2">
      <c r="A79" s="6">
        <v>5.2</v>
      </c>
      <c r="B79" s="6">
        <v>3.7709899999999998</v>
      </c>
      <c r="C79" s="6">
        <v>7.5509999999999994E-2</v>
      </c>
      <c r="D79" s="44"/>
      <c r="E79" s="6">
        <v>5.2</v>
      </c>
      <c r="F79" s="6">
        <v>3.1748699999999999</v>
      </c>
      <c r="G79" s="6">
        <v>0.1234</v>
      </c>
      <c r="H79" s="41"/>
      <c r="I79" s="6">
        <v>5.2</v>
      </c>
      <c r="J79" s="6">
        <v>2.8001299999999998</v>
      </c>
      <c r="K79" s="6">
        <v>0.1075</v>
      </c>
      <c r="L79" s="41"/>
    </row>
    <row r="80" spans="1:12" x14ac:dyDescent="0.2">
      <c r="A80" s="6">
        <v>5.4</v>
      </c>
      <c r="B80" s="6">
        <v>3.78532</v>
      </c>
      <c r="C80" s="6">
        <v>7.571E-2</v>
      </c>
      <c r="D80" s="44"/>
      <c r="E80" s="6">
        <v>5.4</v>
      </c>
      <c r="F80" s="6">
        <v>3.1793399999999998</v>
      </c>
      <c r="G80" s="6">
        <v>0.12286</v>
      </c>
      <c r="H80" s="41"/>
      <c r="I80" s="6">
        <v>5.4</v>
      </c>
      <c r="J80" s="6">
        <v>2.8398099999999999</v>
      </c>
      <c r="K80" s="6">
        <v>0.10703</v>
      </c>
      <c r="L80" s="41"/>
    </row>
    <row r="81" spans="1:12" x14ac:dyDescent="0.2">
      <c r="A81" s="6">
        <v>5.6</v>
      </c>
      <c r="B81" s="6">
        <v>3.79467</v>
      </c>
      <c r="C81" s="6">
        <v>7.5889999999999999E-2</v>
      </c>
      <c r="D81" s="44"/>
      <c r="E81" s="6">
        <v>5.6</v>
      </c>
      <c r="F81" s="6">
        <v>3.1033900000000001</v>
      </c>
      <c r="G81" s="6">
        <v>0.12305000000000001</v>
      </c>
      <c r="H81" s="41"/>
      <c r="I81" s="6">
        <v>5.6</v>
      </c>
      <c r="J81" s="6">
        <v>2.8217300000000001</v>
      </c>
      <c r="K81" s="6">
        <v>0.1072</v>
      </c>
      <c r="L81" s="41"/>
    </row>
    <row r="82" spans="1:12" x14ac:dyDescent="0.2">
      <c r="A82" s="6">
        <v>5.8</v>
      </c>
      <c r="B82" s="6">
        <v>3.78186</v>
      </c>
      <c r="C82" s="6">
        <v>7.5639999999999999E-2</v>
      </c>
      <c r="D82" s="44"/>
      <c r="E82" s="6">
        <v>5.8</v>
      </c>
      <c r="F82" s="6">
        <v>3.1472199999999999</v>
      </c>
      <c r="G82" s="6">
        <v>0.12249</v>
      </c>
      <c r="H82" s="41"/>
      <c r="I82" s="6">
        <v>5.8</v>
      </c>
      <c r="J82" s="6">
        <v>2.7898200000000002</v>
      </c>
      <c r="K82" s="6">
        <v>0.10671</v>
      </c>
      <c r="L82" s="41"/>
    </row>
    <row r="83" spans="1:12" x14ac:dyDescent="0.2">
      <c r="A83" s="6">
        <v>6</v>
      </c>
      <c r="B83" s="6">
        <v>3.7922899999999999</v>
      </c>
      <c r="C83" s="6">
        <v>7.5850000000000001E-2</v>
      </c>
      <c r="D83" s="44"/>
      <c r="E83" s="6">
        <v>6</v>
      </c>
      <c r="F83" s="6">
        <v>3.1675599999999999</v>
      </c>
      <c r="G83" s="6">
        <v>0.12336</v>
      </c>
      <c r="H83" s="41"/>
      <c r="I83" s="6">
        <v>6</v>
      </c>
      <c r="J83" s="6">
        <v>2.75875</v>
      </c>
      <c r="K83" s="6">
        <v>0.10747</v>
      </c>
      <c r="L83" s="41"/>
    </row>
    <row r="84" spans="1:12" x14ac:dyDescent="0.2">
      <c r="A84" s="6">
        <v>6.2</v>
      </c>
      <c r="B84" s="6">
        <v>3.7685300000000002</v>
      </c>
      <c r="C84" s="6">
        <v>7.5370000000000006E-2</v>
      </c>
      <c r="D84" s="44"/>
      <c r="E84" s="6">
        <v>6.2</v>
      </c>
      <c r="F84" s="6">
        <v>3.2018499999999999</v>
      </c>
      <c r="G84" s="6">
        <v>0.12105</v>
      </c>
      <c r="H84" s="41"/>
      <c r="I84" s="6">
        <v>6.2</v>
      </c>
      <c r="J84" s="6">
        <v>2.74417</v>
      </c>
      <c r="K84" s="6">
        <v>0.10546</v>
      </c>
      <c r="L84" s="41"/>
    </row>
    <row r="85" spans="1:12" x14ac:dyDescent="0.2">
      <c r="A85" s="6">
        <v>6.4</v>
      </c>
      <c r="B85" s="6">
        <v>3.7840400000000001</v>
      </c>
      <c r="C85" s="6">
        <v>7.5679999999999997E-2</v>
      </c>
      <c r="D85" s="44"/>
      <c r="E85" s="6">
        <v>6.4</v>
      </c>
      <c r="F85" s="6">
        <v>3.22722</v>
      </c>
      <c r="G85" s="6">
        <v>0.12350999999999999</v>
      </c>
      <c r="H85" s="41"/>
      <c r="I85" s="6">
        <v>6.4</v>
      </c>
      <c r="J85" s="6">
        <v>2.7406899999999998</v>
      </c>
      <c r="K85" s="6">
        <v>0.10761</v>
      </c>
      <c r="L85" s="41"/>
    </row>
    <row r="86" spans="1:12" x14ac:dyDescent="0.2">
      <c r="A86" s="6">
        <v>6.6</v>
      </c>
      <c r="B86" s="6">
        <v>3.7953999999999999</v>
      </c>
      <c r="C86" s="6">
        <v>7.5910000000000005E-2</v>
      </c>
      <c r="D86" s="44"/>
      <c r="E86" s="6">
        <v>6.6</v>
      </c>
      <c r="F86" s="6">
        <v>3.1825299999999999</v>
      </c>
      <c r="G86" s="6">
        <v>0.12429</v>
      </c>
      <c r="H86" s="41"/>
      <c r="I86" s="6">
        <v>6.6</v>
      </c>
      <c r="J86" s="6">
        <v>2.7831600000000001</v>
      </c>
      <c r="K86" s="6">
        <v>0.10828</v>
      </c>
      <c r="L86" s="41"/>
    </row>
    <row r="87" spans="1:12" x14ac:dyDescent="0.2">
      <c r="A87" s="6">
        <v>6.8</v>
      </c>
      <c r="B87" s="6">
        <v>3.7707000000000002</v>
      </c>
      <c r="C87" s="6">
        <v>7.5410000000000005E-2</v>
      </c>
      <c r="D87" s="44"/>
      <c r="E87" s="6">
        <v>6.8</v>
      </c>
      <c r="F87" s="6">
        <v>3.1696300000000002</v>
      </c>
      <c r="G87" s="6">
        <v>0.12081</v>
      </c>
      <c r="H87" s="41"/>
      <c r="I87" s="6">
        <v>6.8</v>
      </c>
      <c r="J87" s="6">
        <v>2.7641399999999998</v>
      </c>
      <c r="K87" s="6">
        <v>0.10525</v>
      </c>
      <c r="L87" s="41"/>
    </row>
    <row r="88" spans="1:12" x14ac:dyDescent="0.2">
      <c r="A88" s="6">
        <v>7</v>
      </c>
      <c r="B88" s="6">
        <v>3.7886700000000002</v>
      </c>
      <c r="C88" s="6">
        <v>7.5770000000000004E-2</v>
      </c>
      <c r="D88" s="44"/>
      <c r="E88" s="6">
        <v>7</v>
      </c>
      <c r="F88" s="6">
        <v>3.1741600000000001</v>
      </c>
      <c r="G88" s="6">
        <v>0.12418999999999999</v>
      </c>
      <c r="H88" s="41"/>
      <c r="I88" s="6">
        <v>7</v>
      </c>
      <c r="J88" s="6">
        <v>2.7467100000000002</v>
      </c>
      <c r="K88" s="6">
        <v>0.10818999999999999</v>
      </c>
      <c r="L88" s="41"/>
    </row>
    <row r="89" spans="1:12" x14ac:dyDescent="0.2">
      <c r="A89" s="6">
        <v>7.2</v>
      </c>
      <c r="B89" s="6">
        <v>3.7924899999999999</v>
      </c>
      <c r="C89" s="6">
        <v>7.5850000000000001E-2</v>
      </c>
      <c r="D89" s="44"/>
      <c r="E89" s="6">
        <v>7.2</v>
      </c>
      <c r="F89" s="6">
        <v>3.16086</v>
      </c>
      <c r="G89" s="6">
        <v>0.12540999999999999</v>
      </c>
      <c r="H89" s="41"/>
      <c r="I89" s="6">
        <v>7.2</v>
      </c>
      <c r="J89" s="6">
        <v>2.7391000000000001</v>
      </c>
      <c r="K89" s="6">
        <v>0.10926</v>
      </c>
      <c r="L89" s="41"/>
    </row>
    <row r="90" spans="1:12" x14ac:dyDescent="0.2">
      <c r="A90" s="6">
        <v>7.4</v>
      </c>
      <c r="B90" s="6">
        <v>3.7751299999999999</v>
      </c>
      <c r="C90" s="6">
        <v>7.5499999999999998E-2</v>
      </c>
      <c r="D90" s="44"/>
      <c r="E90" s="6">
        <v>7.4</v>
      </c>
      <c r="F90" s="6">
        <v>3.1816200000000001</v>
      </c>
      <c r="G90" s="6">
        <v>0.12875</v>
      </c>
      <c r="H90" s="41"/>
      <c r="I90" s="6">
        <v>7.4</v>
      </c>
      <c r="J90" s="6">
        <v>2.7777699999999999</v>
      </c>
      <c r="K90" s="6">
        <v>0.11217000000000001</v>
      </c>
      <c r="L90" s="41"/>
    </row>
    <row r="91" spans="1:12" x14ac:dyDescent="0.2">
      <c r="A91" s="6">
        <v>7.6</v>
      </c>
      <c r="B91" s="6">
        <v>3.7797200000000002</v>
      </c>
      <c r="C91" s="6">
        <v>7.5590000000000004E-2</v>
      </c>
      <c r="D91" s="44"/>
      <c r="E91" s="6">
        <v>7.6</v>
      </c>
      <c r="F91" s="6">
        <v>3.1263100000000001</v>
      </c>
      <c r="G91" s="6">
        <v>0.12501999999999999</v>
      </c>
      <c r="H91" s="41"/>
      <c r="I91" s="6">
        <v>7.6</v>
      </c>
      <c r="J91" s="6">
        <v>2.8310300000000002</v>
      </c>
      <c r="K91" s="6">
        <v>0.10891000000000001</v>
      </c>
      <c r="L91" s="41"/>
    </row>
    <row r="92" spans="1:12" x14ac:dyDescent="0.2">
      <c r="A92" s="6">
        <v>7.8</v>
      </c>
      <c r="B92" s="6">
        <v>3.7823799999999999</v>
      </c>
      <c r="C92" s="6">
        <v>7.5649999999999995E-2</v>
      </c>
      <c r="D92" s="44"/>
      <c r="E92" s="6">
        <v>7.8</v>
      </c>
      <c r="F92" s="6">
        <v>3.1854499999999999</v>
      </c>
      <c r="G92" s="6">
        <v>0.12509000000000001</v>
      </c>
      <c r="H92" s="41"/>
      <c r="I92" s="6">
        <v>7.8</v>
      </c>
      <c r="J92" s="6">
        <v>2.7368800000000002</v>
      </c>
      <c r="K92" s="6">
        <v>0.10897999999999999</v>
      </c>
      <c r="L92" s="41"/>
    </row>
    <row r="93" spans="1:12" x14ac:dyDescent="0.2">
      <c r="A93" s="6">
        <v>8</v>
      </c>
      <c r="B93" s="6">
        <v>3.8016000000000001</v>
      </c>
      <c r="C93" s="6">
        <v>7.603E-2</v>
      </c>
      <c r="D93" s="44"/>
      <c r="E93" s="6">
        <v>8</v>
      </c>
      <c r="F93" s="6">
        <v>3.2039900000000001</v>
      </c>
      <c r="G93" s="6">
        <v>0.12349</v>
      </c>
      <c r="H93" s="41"/>
      <c r="I93" s="6">
        <v>8</v>
      </c>
      <c r="J93" s="6">
        <v>2.7785299999999999</v>
      </c>
      <c r="K93" s="6">
        <v>0.10759000000000001</v>
      </c>
      <c r="L93" s="41"/>
    </row>
    <row r="94" spans="1:12" x14ac:dyDescent="0.2">
      <c r="A94" s="6">
        <v>8.1999999999999993</v>
      </c>
      <c r="B94" s="6">
        <v>3.7888299999999999</v>
      </c>
      <c r="C94" s="6">
        <v>7.578E-2</v>
      </c>
      <c r="D94" s="44"/>
      <c r="E94" s="6">
        <v>8.1999999999999993</v>
      </c>
      <c r="F94" s="6">
        <v>3.12066</v>
      </c>
      <c r="G94" s="6">
        <v>0.12608</v>
      </c>
      <c r="H94" s="41"/>
      <c r="I94" s="6">
        <v>8.1999999999999993</v>
      </c>
      <c r="J94" s="6">
        <v>2.8275399999999999</v>
      </c>
      <c r="K94" s="6">
        <v>0.10983999999999999</v>
      </c>
      <c r="L94" s="41"/>
    </row>
    <row r="95" spans="1:12" x14ac:dyDescent="0.2">
      <c r="A95" s="6">
        <v>8.4</v>
      </c>
      <c r="B95" s="6">
        <v>3.8165800000000001</v>
      </c>
      <c r="C95" s="6">
        <v>7.6329999999999995E-2</v>
      </c>
      <c r="D95" s="44"/>
      <c r="E95" s="6">
        <v>8.4</v>
      </c>
      <c r="F95" s="6">
        <v>3.2015699999999998</v>
      </c>
      <c r="G95" s="6">
        <v>0.12912000000000001</v>
      </c>
      <c r="H95" s="41"/>
      <c r="I95" s="6">
        <v>8.4</v>
      </c>
      <c r="J95" s="6">
        <v>2.78667</v>
      </c>
      <c r="K95" s="6">
        <v>0.11249000000000001</v>
      </c>
      <c r="L95" s="41"/>
    </row>
    <row r="96" spans="1:12" x14ac:dyDescent="0.2">
      <c r="A96" s="6">
        <v>8.6</v>
      </c>
      <c r="B96" s="6">
        <v>3.7965200000000001</v>
      </c>
      <c r="C96" s="6">
        <v>7.5929999999999997E-2</v>
      </c>
      <c r="D96" s="44"/>
      <c r="E96" s="6">
        <v>8.6</v>
      </c>
      <c r="F96" s="6">
        <v>3.2309899999999998</v>
      </c>
      <c r="G96" s="6">
        <v>0.12773999999999999</v>
      </c>
      <c r="H96" s="41"/>
      <c r="I96" s="6">
        <v>8.6</v>
      </c>
      <c r="J96" s="6">
        <v>2.7974399999999999</v>
      </c>
      <c r="K96" s="6">
        <v>0.11128</v>
      </c>
      <c r="L96" s="41"/>
    </row>
    <row r="97" spans="1:12" x14ac:dyDescent="0.2">
      <c r="A97" s="6">
        <v>8.8000000000000007</v>
      </c>
      <c r="B97" s="6">
        <v>3.8028499999999998</v>
      </c>
      <c r="C97" s="6">
        <v>7.6060000000000003E-2</v>
      </c>
      <c r="D97" s="44"/>
      <c r="E97" s="6">
        <v>8.8000000000000007</v>
      </c>
      <c r="F97" s="6">
        <v>3.2063299999999999</v>
      </c>
      <c r="G97" s="6">
        <v>0.12655</v>
      </c>
      <c r="H97" s="41"/>
      <c r="I97" s="6">
        <v>8.8000000000000007</v>
      </c>
      <c r="J97" s="6">
        <v>2.7302200000000001</v>
      </c>
      <c r="K97" s="6">
        <v>0.11024</v>
      </c>
      <c r="L97" s="41"/>
    </row>
    <row r="98" spans="1:12" x14ac:dyDescent="0.2">
      <c r="A98" s="6">
        <v>9</v>
      </c>
      <c r="B98" s="6">
        <v>3.80369</v>
      </c>
      <c r="C98" s="6">
        <v>7.6069999999999999E-2</v>
      </c>
      <c r="D98" s="44"/>
      <c r="E98" s="6">
        <v>9</v>
      </c>
      <c r="F98" s="6">
        <v>3.2214200000000002</v>
      </c>
      <c r="G98" s="6">
        <v>0.12164999999999999</v>
      </c>
      <c r="H98" s="41"/>
      <c r="I98" s="6">
        <v>9</v>
      </c>
      <c r="J98" s="6">
        <v>2.7758699999999998</v>
      </c>
      <c r="K98" s="6">
        <v>0.10599</v>
      </c>
      <c r="L98" s="41"/>
    </row>
    <row r="99" spans="1:12" x14ac:dyDescent="0.2">
      <c r="A99" s="6">
        <v>9.1999999999999993</v>
      </c>
      <c r="B99" s="6">
        <v>3.8258100000000002</v>
      </c>
      <c r="C99" s="6">
        <v>7.6520000000000005E-2</v>
      </c>
      <c r="D99" s="44"/>
      <c r="E99" s="6">
        <v>9.1999999999999993</v>
      </c>
      <c r="F99" s="6">
        <v>3.2231299999999998</v>
      </c>
      <c r="G99" s="6">
        <v>0.12021</v>
      </c>
      <c r="H99" s="41"/>
      <c r="I99" s="6">
        <v>9.1999999999999993</v>
      </c>
      <c r="J99" s="6">
        <v>2.7746</v>
      </c>
      <c r="K99" s="6">
        <v>0.10473</v>
      </c>
      <c r="L99" s="41"/>
    </row>
    <row r="100" spans="1:12" x14ac:dyDescent="0.2">
      <c r="A100" s="6">
        <v>9.4</v>
      </c>
      <c r="B100" s="6">
        <v>3.7806899999999999</v>
      </c>
      <c r="C100" s="6">
        <v>7.6799999999999993E-2</v>
      </c>
      <c r="D100" s="44"/>
      <c r="E100" s="6">
        <v>9.4</v>
      </c>
      <c r="F100" s="6">
        <v>3.1848399999999999</v>
      </c>
      <c r="G100" s="6">
        <v>0.12058000000000001</v>
      </c>
      <c r="H100" s="41"/>
      <c r="I100" s="6">
        <v>9.4</v>
      </c>
      <c r="J100" s="6">
        <v>2.75441</v>
      </c>
      <c r="K100" s="6">
        <v>0.10505</v>
      </c>
      <c r="L100" s="41"/>
    </row>
    <row r="101" spans="1:12" x14ac:dyDescent="0.2">
      <c r="A101" s="6">
        <v>9.6</v>
      </c>
      <c r="B101" s="6">
        <v>3.82565</v>
      </c>
      <c r="C101" s="6">
        <v>7.6509999999999995E-2</v>
      </c>
      <c r="D101" s="44"/>
      <c r="E101" s="6">
        <v>9.6</v>
      </c>
      <c r="F101" s="6">
        <v>3.16235</v>
      </c>
      <c r="G101" s="6">
        <v>0.12163</v>
      </c>
      <c r="H101" s="41"/>
      <c r="I101" s="6">
        <v>9.6</v>
      </c>
      <c r="J101" s="6">
        <v>2.7571699999999999</v>
      </c>
      <c r="K101" s="6">
        <v>0.10596</v>
      </c>
      <c r="L101" s="41"/>
    </row>
    <row r="102" spans="1:12" x14ac:dyDescent="0.2">
      <c r="A102" s="6">
        <v>9.8000000000000007</v>
      </c>
      <c r="B102" s="6">
        <v>3.82694</v>
      </c>
      <c r="C102" s="6">
        <v>7.6539999999999997E-2</v>
      </c>
      <c r="D102" s="44"/>
      <c r="E102" s="6">
        <v>9.8000000000000007</v>
      </c>
      <c r="F102" s="6">
        <v>3.1305999999999998</v>
      </c>
      <c r="G102" s="6">
        <v>0.11987</v>
      </c>
      <c r="H102" s="41"/>
      <c r="I102" s="6">
        <v>9.8000000000000007</v>
      </c>
      <c r="J102" s="6">
        <v>2.7746</v>
      </c>
      <c r="K102" s="6">
        <v>0.10443</v>
      </c>
      <c r="L102" s="41"/>
    </row>
    <row r="103" spans="1:12" x14ac:dyDescent="0.2">
      <c r="A103" s="6">
        <v>10</v>
      </c>
      <c r="B103" s="6">
        <v>3.7947500000000001</v>
      </c>
      <c r="C103" s="6">
        <v>7.5899999999999995E-2</v>
      </c>
      <c r="D103" s="44"/>
      <c r="E103" s="6">
        <v>10</v>
      </c>
      <c r="F103" s="6">
        <v>3.2263199999999999</v>
      </c>
      <c r="G103" s="6">
        <v>0.12073</v>
      </c>
      <c r="H103" s="41"/>
      <c r="I103" s="6">
        <v>10</v>
      </c>
      <c r="J103" s="6">
        <v>2.75115</v>
      </c>
      <c r="K103" s="6">
        <v>0.10518</v>
      </c>
      <c r="L103" s="41"/>
    </row>
    <row r="104" spans="1:12" x14ac:dyDescent="0.2">
      <c r="A104" s="6">
        <v>10.199999999999999</v>
      </c>
      <c r="B104" s="6">
        <v>3.7821799999999999</v>
      </c>
      <c r="C104" s="6">
        <v>7.5639999999999999E-2</v>
      </c>
      <c r="D104" s="44"/>
      <c r="E104" s="6">
        <v>10.199999999999999</v>
      </c>
      <c r="F104" s="6">
        <v>3.2280000000000002</v>
      </c>
      <c r="G104" s="6">
        <v>0.11858</v>
      </c>
      <c r="H104" s="41"/>
      <c r="I104" s="6">
        <v>10.199999999999999</v>
      </c>
      <c r="J104" s="6">
        <v>2.7841100000000001</v>
      </c>
      <c r="K104" s="6">
        <v>0.10331</v>
      </c>
      <c r="L104" s="41"/>
    </row>
    <row r="105" spans="1:12" x14ac:dyDescent="0.2">
      <c r="A105" s="6">
        <v>10.4</v>
      </c>
      <c r="B105" s="6">
        <v>3.819</v>
      </c>
      <c r="C105" s="6">
        <v>7.6380000000000003E-2</v>
      </c>
      <c r="D105" s="44"/>
      <c r="E105" s="6">
        <v>10.4</v>
      </c>
      <c r="F105" s="6">
        <v>3.1710500000000001</v>
      </c>
      <c r="G105" s="6">
        <v>0.11617</v>
      </c>
      <c r="H105" s="41"/>
      <c r="I105" s="6">
        <v>10.4</v>
      </c>
      <c r="J105" s="6">
        <v>2.7524099999999998</v>
      </c>
      <c r="K105" s="6">
        <v>0.1012</v>
      </c>
      <c r="L105" s="41"/>
    </row>
    <row r="106" spans="1:12" x14ac:dyDescent="0.2">
      <c r="A106" s="6">
        <v>10.6</v>
      </c>
      <c r="B106" s="6">
        <v>3.8057099999999999</v>
      </c>
      <c r="C106" s="6">
        <v>7.6109999999999997E-2</v>
      </c>
      <c r="D106" s="44"/>
      <c r="E106" s="6">
        <v>10.6</v>
      </c>
      <c r="F106" s="6">
        <v>3.14432</v>
      </c>
      <c r="G106" s="6">
        <v>0.11836000000000001</v>
      </c>
      <c r="H106" s="41"/>
      <c r="I106" s="6">
        <v>10.6</v>
      </c>
      <c r="J106" s="6">
        <v>2.78918</v>
      </c>
      <c r="K106" s="6">
        <v>0.10310999999999999</v>
      </c>
      <c r="L106" s="41"/>
    </row>
    <row r="107" spans="1:12" x14ac:dyDescent="0.2">
      <c r="A107" s="6">
        <v>10.8</v>
      </c>
      <c r="B107" s="6">
        <v>3.7947099999999998</v>
      </c>
      <c r="C107" s="6">
        <v>7.5889999999999999E-2</v>
      </c>
      <c r="D107" s="44"/>
      <c r="E107" s="6">
        <v>10.8</v>
      </c>
      <c r="F107" s="6">
        <v>3.1379199999999998</v>
      </c>
      <c r="G107" s="6">
        <v>0.12124</v>
      </c>
      <c r="H107" s="41"/>
      <c r="I107" s="6">
        <v>10.8</v>
      </c>
      <c r="J107" s="6">
        <v>2.8319800000000002</v>
      </c>
      <c r="K107" s="6">
        <v>0.10563</v>
      </c>
      <c r="L107" s="41"/>
    </row>
    <row r="108" spans="1:12" x14ac:dyDescent="0.2">
      <c r="A108" s="6">
        <v>11</v>
      </c>
      <c r="B108" s="6">
        <v>3.7935400000000001</v>
      </c>
      <c r="C108" s="6">
        <v>7.5870000000000007E-2</v>
      </c>
      <c r="D108" s="44"/>
      <c r="E108" s="6">
        <v>11</v>
      </c>
      <c r="F108" s="6">
        <v>3.2158000000000002</v>
      </c>
      <c r="G108" s="6">
        <v>0.12443</v>
      </c>
      <c r="H108" s="41"/>
      <c r="I108" s="6">
        <v>11</v>
      </c>
      <c r="J108" s="6">
        <v>2.7910900000000001</v>
      </c>
      <c r="K108" s="6">
        <v>0.1084</v>
      </c>
      <c r="L108" s="41"/>
    </row>
    <row r="109" spans="1:12" x14ac:dyDescent="0.2">
      <c r="A109" s="6">
        <v>11.2</v>
      </c>
      <c r="B109" s="6">
        <v>3.8302</v>
      </c>
      <c r="C109" s="6">
        <v>7.6600000000000001E-2</v>
      </c>
      <c r="D109" s="44"/>
      <c r="E109" s="6">
        <v>11.2</v>
      </c>
      <c r="F109" s="6">
        <v>3.18093</v>
      </c>
      <c r="G109" s="6">
        <v>0.12659999999999999</v>
      </c>
      <c r="H109" s="41"/>
      <c r="I109" s="6">
        <v>11.2</v>
      </c>
      <c r="J109" s="6">
        <v>2.7486100000000002</v>
      </c>
      <c r="K109" s="6">
        <v>0.11029</v>
      </c>
      <c r="L109" s="41"/>
    </row>
    <row r="110" spans="1:12" x14ac:dyDescent="0.2">
      <c r="A110" s="6">
        <v>11.4</v>
      </c>
      <c r="B110" s="6">
        <v>3.80647</v>
      </c>
      <c r="C110" s="6">
        <v>7.6130000000000003E-2</v>
      </c>
      <c r="D110" s="44"/>
      <c r="E110" s="6">
        <v>11.4</v>
      </c>
      <c r="F110" s="6">
        <v>3.1489600000000002</v>
      </c>
      <c r="G110" s="6">
        <v>0.12504999999999999</v>
      </c>
      <c r="H110" s="41"/>
      <c r="I110" s="6">
        <v>11.4</v>
      </c>
      <c r="J110" s="6">
        <v>2.7340300000000002</v>
      </c>
      <c r="K110" s="6">
        <v>0.10894</v>
      </c>
      <c r="L110" s="41"/>
    </row>
    <row r="111" spans="1:12" x14ac:dyDescent="0.2">
      <c r="A111" s="6">
        <v>11.6</v>
      </c>
      <c r="B111" s="6">
        <v>3.8075600000000001</v>
      </c>
      <c r="C111" s="6">
        <v>7.6149999999999995E-2</v>
      </c>
      <c r="D111" s="44"/>
      <c r="E111" s="6">
        <v>11.6</v>
      </c>
      <c r="F111" s="6">
        <v>3.1350199999999999</v>
      </c>
      <c r="G111" s="6">
        <v>0.12587999999999999</v>
      </c>
      <c r="H111" s="41"/>
      <c r="I111" s="6">
        <v>11.6</v>
      </c>
      <c r="J111" s="6">
        <v>2.7597</v>
      </c>
      <c r="K111" s="6">
        <v>0.10965999999999999</v>
      </c>
      <c r="L111" s="41"/>
    </row>
    <row r="112" spans="1:12" x14ac:dyDescent="0.2">
      <c r="A112" s="6">
        <v>11.8</v>
      </c>
      <c r="B112" s="6">
        <v>3.8246799999999999</v>
      </c>
      <c r="C112" s="6">
        <v>7.6490000000000002E-2</v>
      </c>
      <c r="D112" s="44"/>
      <c r="E112" s="6">
        <v>11.8</v>
      </c>
      <c r="F112" s="6">
        <v>3.2059199999999999</v>
      </c>
      <c r="G112" s="6">
        <v>0.12512999999999999</v>
      </c>
      <c r="H112" s="41"/>
      <c r="I112" s="6">
        <v>11.8</v>
      </c>
      <c r="J112" s="6">
        <v>2.8129599999999999</v>
      </c>
      <c r="K112" s="6">
        <v>0.10902000000000001</v>
      </c>
      <c r="L112" s="41"/>
    </row>
    <row r="113" spans="1:12" x14ac:dyDescent="0.2">
      <c r="A113" s="6">
        <v>12</v>
      </c>
      <c r="B113" s="6">
        <v>3.78714</v>
      </c>
      <c r="C113" s="6">
        <v>7.5740000000000002E-2</v>
      </c>
      <c r="D113" s="44"/>
      <c r="E113" s="6">
        <v>12</v>
      </c>
      <c r="F113" s="6">
        <v>3.1988699999999999</v>
      </c>
      <c r="G113" s="6">
        <v>0.12297</v>
      </c>
      <c r="H113" s="41"/>
      <c r="I113" s="6">
        <v>12</v>
      </c>
      <c r="J113" s="6">
        <v>2.7866499999999998</v>
      </c>
      <c r="K113" s="6">
        <v>0.10713</v>
      </c>
      <c r="L113" s="41"/>
    </row>
    <row r="114" spans="1:12" x14ac:dyDescent="0.2">
      <c r="A114" s="6">
        <v>12.2</v>
      </c>
      <c r="B114" s="6">
        <v>3.7868599999999999</v>
      </c>
      <c r="C114" s="6">
        <v>7.5740000000000002E-2</v>
      </c>
      <c r="D114" s="44"/>
      <c r="E114" s="6">
        <v>12.2</v>
      </c>
      <c r="F114" s="6">
        <v>3.1309399999999998</v>
      </c>
      <c r="G114" s="6">
        <v>0.12603</v>
      </c>
      <c r="H114" s="41"/>
      <c r="I114" s="6">
        <v>12.2</v>
      </c>
      <c r="J114" s="6">
        <v>2.7593899999999998</v>
      </c>
      <c r="K114" s="6">
        <v>0.10979999999999999</v>
      </c>
      <c r="L114" s="41"/>
    </row>
    <row r="115" spans="1:12" x14ac:dyDescent="0.2">
      <c r="A115" s="6">
        <v>12.4</v>
      </c>
      <c r="B115" s="6">
        <v>3.7858499999999999</v>
      </c>
      <c r="C115" s="6">
        <v>7.5719999999999996E-2</v>
      </c>
      <c r="D115" s="44"/>
      <c r="E115" s="6">
        <v>12.4</v>
      </c>
      <c r="F115" s="6">
        <v>3.2073100000000001</v>
      </c>
      <c r="G115" s="6">
        <v>0.12259</v>
      </c>
      <c r="H115" s="41"/>
      <c r="I115" s="6">
        <v>12.4</v>
      </c>
      <c r="J115" s="6">
        <v>2.8021799999999999</v>
      </c>
      <c r="K115" s="6">
        <v>0.10679</v>
      </c>
      <c r="L115" s="41"/>
    </row>
    <row r="116" spans="1:12" x14ac:dyDescent="0.2">
      <c r="A116" s="6">
        <v>12.6</v>
      </c>
      <c r="B116" s="6">
        <v>3.7799299999999998</v>
      </c>
      <c r="C116" s="6">
        <v>7.5600000000000001E-2</v>
      </c>
      <c r="D116" s="44"/>
      <c r="E116" s="6">
        <v>12.6</v>
      </c>
      <c r="F116" s="6">
        <v>3.2389999999999999</v>
      </c>
      <c r="G116" s="6">
        <v>0.12469</v>
      </c>
      <c r="H116" s="41"/>
      <c r="I116" s="6">
        <v>12.6</v>
      </c>
      <c r="J116" s="6">
        <v>2.8240500000000002</v>
      </c>
      <c r="K116" s="6">
        <v>0.10863</v>
      </c>
      <c r="L116" s="41"/>
    </row>
    <row r="117" spans="1:12" x14ac:dyDescent="0.2">
      <c r="A117" s="6">
        <v>12.8</v>
      </c>
      <c r="B117" s="6">
        <v>3.7661099999999998</v>
      </c>
      <c r="C117" s="6">
        <v>7.5319999999999998E-2</v>
      </c>
      <c r="D117" s="44"/>
      <c r="E117" s="6">
        <v>12.8</v>
      </c>
      <c r="F117" s="6">
        <v>3.2222200000000001</v>
      </c>
      <c r="G117" s="6">
        <v>0.12601000000000001</v>
      </c>
      <c r="H117" s="41"/>
      <c r="I117" s="6">
        <v>12.8</v>
      </c>
      <c r="J117" s="6">
        <v>2.78348</v>
      </c>
      <c r="K117" s="6">
        <v>0.10978</v>
      </c>
      <c r="L117" s="41"/>
    </row>
    <row r="118" spans="1:12" x14ac:dyDescent="0.2">
      <c r="A118" s="6">
        <v>13</v>
      </c>
      <c r="B118" s="6">
        <v>3.8204099999999999</v>
      </c>
      <c r="C118" s="6">
        <v>7.6410000000000006E-2</v>
      </c>
      <c r="D118" s="44"/>
      <c r="E118" s="6">
        <v>13</v>
      </c>
      <c r="F118" s="6">
        <v>3.2419699999999998</v>
      </c>
      <c r="G118" s="6">
        <v>0.12989000000000001</v>
      </c>
      <c r="H118" s="41"/>
      <c r="I118" s="6">
        <v>13</v>
      </c>
      <c r="J118" s="6">
        <v>2.7302200000000001</v>
      </c>
      <c r="K118" s="6">
        <v>0.11316</v>
      </c>
      <c r="L118" s="41"/>
    </row>
    <row r="119" spans="1:12" x14ac:dyDescent="0.2">
      <c r="A119" s="6">
        <v>13.2</v>
      </c>
      <c r="B119" s="6">
        <v>3.8208099999999998</v>
      </c>
      <c r="C119" s="6">
        <v>7.6420000000000002E-2</v>
      </c>
      <c r="D119" s="44"/>
      <c r="E119" s="6">
        <v>13.2</v>
      </c>
      <c r="F119" s="6">
        <v>3.1187399999999998</v>
      </c>
      <c r="G119" s="6">
        <v>0.12737000000000001</v>
      </c>
      <c r="H119" s="41"/>
      <c r="I119" s="6">
        <v>13.2</v>
      </c>
      <c r="J119" s="6">
        <v>2.8052700000000002</v>
      </c>
      <c r="K119" s="6">
        <v>0.11097</v>
      </c>
      <c r="L119" s="41"/>
    </row>
    <row r="120" spans="1:12" x14ac:dyDescent="0.2">
      <c r="A120" s="6">
        <v>13.4</v>
      </c>
      <c r="B120" s="6">
        <v>3.8221400000000001</v>
      </c>
      <c r="C120" s="6">
        <v>7.6439999999999994E-2</v>
      </c>
      <c r="D120" s="44"/>
      <c r="E120" s="6">
        <v>13.4</v>
      </c>
      <c r="F120" s="6">
        <v>3.2024300000000001</v>
      </c>
      <c r="G120" s="6">
        <v>0.12307</v>
      </c>
      <c r="H120" s="41"/>
      <c r="I120" s="6">
        <v>13.4</v>
      </c>
      <c r="J120" s="6">
        <v>2.8016299999999998</v>
      </c>
      <c r="K120" s="6">
        <v>0.10722</v>
      </c>
      <c r="L120" s="41"/>
    </row>
    <row r="121" spans="1:12" x14ac:dyDescent="0.2">
      <c r="A121" s="6">
        <v>13.6</v>
      </c>
      <c r="B121" s="6">
        <v>3.8037299999999998</v>
      </c>
      <c r="C121" s="6">
        <v>7.6069999999999999E-2</v>
      </c>
      <c r="D121" s="44"/>
      <c r="E121" s="6">
        <v>13.6</v>
      </c>
      <c r="F121" s="6">
        <v>3.20011</v>
      </c>
      <c r="G121" s="6">
        <v>0.12714</v>
      </c>
      <c r="H121" s="41"/>
      <c r="I121" s="6">
        <v>13.6</v>
      </c>
      <c r="J121" s="6">
        <v>2.7955199999999998</v>
      </c>
      <c r="K121" s="6">
        <v>0.11076</v>
      </c>
      <c r="L121" s="41"/>
    </row>
    <row r="122" spans="1:12" x14ac:dyDescent="0.2">
      <c r="A122" s="6">
        <v>13.8</v>
      </c>
      <c r="B122" s="6">
        <v>3.7975699999999999</v>
      </c>
      <c r="C122" s="6">
        <v>7.5950000000000004E-2</v>
      </c>
      <c r="D122" s="44"/>
      <c r="E122" s="6">
        <v>13.8</v>
      </c>
      <c r="F122" s="6">
        <v>3.1630799999999999</v>
      </c>
      <c r="G122" s="6">
        <v>0.12664</v>
      </c>
      <c r="H122" s="41"/>
      <c r="I122" s="6">
        <v>13.8</v>
      </c>
      <c r="J122" s="6">
        <v>2.7856999999999998</v>
      </c>
      <c r="K122" s="6">
        <v>0.11032</v>
      </c>
      <c r="L122" s="41"/>
    </row>
    <row r="123" spans="1:12" x14ac:dyDescent="0.2">
      <c r="A123" s="6">
        <v>14</v>
      </c>
      <c r="B123" s="6">
        <v>3.79121</v>
      </c>
      <c r="C123" s="6">
        <v>7.5819999999999999E-2</v>
      </c>
      <c r="D123" s="44"/>
      <c r="E123" s="6">
        <v>14</v>
      </c>
      <c r="F123" s="6">
        <v>3.1681400000000002</v>
      </c>
      <c r="G123" s="6">
        <v>0.12698000000000001</v>
      </c>
      <c r="H123" s="41"/>
      <c r="I123" s="6">
        <v>14</v>
      </c>
      <c r="J123" s="6">
        <v>2.7775500000000002</v>
      </c>
      <c r="K123" s="6">
        <v>0.11062</v>
      </c>
      <c r="L123" s="41"/>
    </row>
    <row r="124" spans="1:12" x14ac:dyDescent="0.2">
      <c r="A124" s="6">
        <v>14.2</v>
      </c>
      <c r="B124" s="6">
        <v>3.7838699999999998</v>
      </c>
      <c r="C124" s="6">
        <v>7.5679999999999997E-2</v>
      </c>
      <c r="D124" s="44"/>
      <c r="E124" s="6">
        <v>14.2</v>
      </c>
      <c r="F124" s="6">
        <v>3.20011</v>
      </c>
      <c r="G124" s="6">
        <v>0.12972</v>
      </c>
      <c r="H124" s="41"/>
      <c r="I124" s="6">
        <v>14.2</v>
      </c>
      <c r="J124" s="6">
        <v>2.7688999999999999</v>
      </c>
      <c r="K124" s="6">
        <v>0.11301</v>
      </c>
      <c r="L124" s="41"/>
    </row>
    <row r="125" spans="1:12" x14ac:dyDescent="0.2">
      <c r="A125" s="6">
        <v>14.4</v>
      </c>
      <c r="B125" s="6">
        <v>3.8103400000000001</v>
      </c>
      <c r="C125" s="6">
        <v>7.621E-2</v>
      </c>
      <c r="D125" s="44"/>
      <c r="E125" s="6">
        <v>14.4</v>
      </c>
      <c r="F125" s="6">
        <v>3.1570999999999998</v>
      </c>
      <c r="G125" s="6">
        <v>0.13078999999999999</v>
      </c>
      <c r="H125" s="41"/>
      <c r="I125" s="6">
        <v>14.4</v>
      </c>
      <c r="J125" s="6">
        <v>2.7860100000000001</v>
      </c>
      <c r="K125" s="6">
        <v>0.11395</v>
      </c>
      <c r="L125" s="41"/>
    </row>
    <row r="126" spans="1:12" x14ac:dyDescent="0.2">
      <c r="A126" s="6">
        <v>14.6</v>
      </c>
      <c r="B126" s="6">
        <v>3.8026900000000001</v>
      </c>
      <c r="C126" s="6">
        <v>7.6050000000000006E-2</v>
      </c>
      <c r="D126" s="44"/>
      <c r="E126" s="6">
        <v>14.6</v>
      </c>
      <c r="F126" s="6">
        <v>3.2175400000000001</v>
      </c>
      <c r="G126" s="6">
        <v>0.13275999999999999</v>
      </c>
      <c r="H126" s="41"/>
      <c r="I126" s="6">
        <v>14.6</v>
      </c>
      <c r="J126" s="6">
        <v>2.79711</v>
      </c>
      <c r="K126" s="6">
        <v>0.11566</v>
      </c>
      <c r="L126" s="41"/>
    </row>
    <row r="127" spans="1:12" x14ac:dyDescent="0.2">
      <c r="A127" s="6">
        <v>14.8</v>
      </c>
      <c r="B127" s="6">
        <v>3.79129</v>
      </c>
      <c r="C127" s="6">
        <v>7.5829999999999995E-2</v>
      </c>
      <c r="D127" s="44"/>
      <c r="E127" s="6">
        <v>14.8</v>
      </c>
      <c r="F127" s="6">
        <v>3.15943</v>
      </c>
      <c r="G127" s="6">
        <v>0.13148000000000001</v>
      </c>
      <c r="H127" s="41"/>
      <c r="I127" s="6">
        <v>14.8</v>
      </c>
      <c r="J127" s="6">
        <v>2.82437</v>
      </c>
      <c r="K127" s="6">
        <v>0.11455</v>
      </c>
      <c r="L127" s="41"/>
    </row>
    <row r="128" spans="1:12" x14ac:dyDescent="0.2">
      <c r="A128" s="6">
        <v>15</v>
      </c>
      <c r="B128" s="6">
        <v>3.7804899999999999</v>
      </c>
      <c r="C128" s="6">
        <v>7.5609999999999997E-2</v>
      </c>
      <c r="D128" s="44"/>
      <c r="E128" s="6">
        <v>15</v>
      </c>
      <c r="F128" s="6">
        <v>3.2268400000000002</v>
      </c>
      <c r="G128" s="6">
        <v>0.12758</v>
      </c>
      <c r="H128" s="41"/>
      <c r="I128" s="6">
        <v>15</v>
      </c>
      <c r="J128" s="6">
        <v>2.8142299999999998</v>
      </c>
      <c r="K128" s="6">
        <v>0.11115</v>
      </c>
      <c r="L128" s="41"/>
    </row>
    <row r="129" spans="1:12" x14ac:dyDescent="0.2">
      <c r="A129" s="6">
        <v>15.2</v>
      </c>
      <c r="B129" s="6">
        <v>3.7857699999999999</v>
      </c>
      <c r="C129" s="6">
        <v>7.5719999999999996E-2</v>
      </c>
      <c r="D129" s="44"/>
      <c r="E129" s="6">
        <v>15.2</v>
      </c>
      <c r="F129" s="6">
        <v>3.2393000000000001</v>
      </c>
      <c r="G129" s="6">
        <v>0.12959999999999999</v>
      </c>
      <c r="H129" s="41"/>
      <c r="I129" s="6">
        <v>15.2</v>
      </c>
      <c r="J129" s="6">
        <v>2.80091</v>
      </c>
      <c r="K129" s="6">
        <v>0.1129</v>
      </c>
      <c r="L129" s="41"/>
    </row>
    <row r="130" spans="1:12" x14ac:dyDescent="0.2">
      <c r="A130" s="6">
        <v>15.4</v>
      </c>
      <c r="B130" s="6">
        <v>3.8077200000000002</v>
      </c>
      <c r="C130" s="6">
        <v>7.6149999999999995E-2</v>
      </c>
      <c r="D130" s="44"/>
      <c r="E130" s="6">
        <v>15.4</v>
      </c>
      <c r="F130" s="6">
        <v>3.2303299999999999</v>
      </c>
      <c r="G130" s="6">
        <v>0.12781999999999999</v>
      </c>
      <c r="H130" s="41"/>
      <c r="I130" s="6">
        <v>15.4</v>
      </c>
      <c r="J130" s="6">
        <v>2.8514599999999999</v>
      </c>
      <c r="K130" s="6">
        <v>0.11136</v>
      </c>
      <c r="L130" s="41"/>
    </row>
    <row r="131" spans="1:12" x14ac:dyDescent="0.2">
      <c r="A131" s="6">
        <v>15.6</v>
      </c>
      <c r="B131" s="6">
        <v>3.7852000000000001</v>
      </c>
      <c r="C131" s="6">
        <v>7.5700000000000003E-2</v>
      </c>
      <c r="D131" s="44"/>
      <c r="E131" s="6">
        <v>15.6</v>
      </c>
      <c r="F131" s="6">
        <v>3.15245</v>
      </c>
      <c r="G131" s="6">
        <v>0.12853999999999999</v>
      </c>
      <c r="H131" s="41"/>
      <c r="I131" s="6">
        <v>15.6</v>
      </c>
      <c r="J131" s="6">
        <v>2.8085399999999998</v>
      </c>
      <c r="K131" s="6">
        <v>0.11198</v>
      </c>
      <c r="L131" s="41"/>
    </row>
    <row r="132" spans="1:12" x14ac:dyDescent="0.2">
      <c r="A132" s="6">
        <v>15.8</v>
      </c>
      <c r="B132" s="6">
        <v>3.7940299999999998</v>
      </c>
      <c r="C132" s="6">
        <v>7.5880000000000003E-2</v>
      </c>
      <c r="D132" s="44"/>
      <c r="E132" s="6">
        <v>15.8</v>
      </c>
      <c r="F132" s="6">
        <v>3.1257199999999998</v>
      </c>
      <c r="G132" s="6">
        <v>0.12986</v>
      </c>
      <c r="H132" s="41"/>
      <c r="I132" s="6">
        <v>15.8</v>
      </c>
      <c r="J132" s="6">
        <v>2.81623</v>
      </c>
      <c r="K132" s="6">
        <v>0.11312999999999999</v>
      </c>
      <c r="L132" s="41"/>
    </row>
    <row r="133" spans="1:12" x14ac:dyDescent="0.2">
      <c r="A133" s="6">
        <v>16</v>
      </c>
      <c r="B133" s="6">
        <v>3.81711</v>
      </c>
      <c r="C133" s="6">
        <v>7.6340000000000005E-2</v>
      </c>
      <c r="D133" s="44"/>
      <c r="E133" s="6">
        <v>16</v>
      </c>
      <c r="F133" s="6">
        <v>3.17279</v>
      </c>
      <c r="G133" s="6">
        <v>0.13081999999999999</v>
      </c>
      <c r="H133" s="41"/>
      <c r="I133" s="6">
        <v>16</v>
      </c>
      <c r="J133" s="6">
        <v>2.8183199999999999</v>
      </c>
      <c r="K133" s="6">
        <v>0.11397</v>
      </c>
      <c r="L133" s="41"/>
    </row>
    <row r="134" spans="1:12" x14ac:dyDescent="0.2">
      <c r="A134" s="6">
        <v>16.2</v>
      </c>
      <c r="B134" s="6">
        <v>3.8317700000000001</v>
      </c>
      <c r="C134" s="6">
        <v>7.664E-2</v>
      </c>
      <c r="D134" s="44"/>
      <c r="E134" s="6">
        <v>16.2</v>
      </c>
      <c r="F134" s="6">
        <v>3.26078</v>
      </c>
      <c r="G134" s="6">
        <v>0.13064000000000001</v>
      </c>
      <c r="H134" s="41"/>
      <c r="I134" s="6">
        <v>16.2</v>
      </c>
      <c r="J134" s="6">
        <v>2.80722</v>
      </c>
      <c r="K134" s="6">
        <v>0.11380999999999999</v>
      </c>
      <c r="L134" s="41"/>
    </row>
    <row r="135" spans="1:12" x14ac:dyDescent="0.2">
      <c r="A135" s="6">
        <v>16.399999999999999</v>
      </c>
      <c r="B135" s="6">
        <v>3.8070400000000002</v>
      </c>
      <c r="C135" s="6">
        <v>7.6139999999999999E-2</v>
      </c>
      <c r="D135" s="44"/>
      <c r="E135" s="6">
        <v>16.399999999999999</v>
      </c>
      <c r="F135" s="6">
        <v>3.2221899999999999</v>
      </c>
      <c r="G135" s="6">
        <v>0.13328000000000001</v>
      </c>
      <c r="H135" s="41"/>
      <c r="I135" s="6">
        <v>16.399999999999999</v>
      </c>
      <c r="J135" s="6">
        <v>2.80403</v>
      </c>
      <c r="K135" s="6">
        <v>0.11611</v>
      </c>
      <c r="L135" s="41"/>
    </row>
    <row r="136" spans="1:12" x14ac:dyDescent="0.2">
      <c r="A136" s="6">
        <v>16.600000000000001</v>
      </c>
      <c r="B136" s="6">
        <v>3.80776</v>
      </c>
      <c r="C136" s="6">
        <v>7.6160000000000005E-2</v>
      </c>
      <c r="D136" s="44"/>
      <c r="E136" s="6">
        <v>16.600000000000001</v>
      </c>
      <c r="F136" s="6">
        <v>3.1722100000000002</v>
      </c>
      <c r="G136" s="6">
        <v>0.13013</v>
      </c>
      <c r="H136" s="41"/>
      <c r="I136" s="6">
        <v>16.600000000000001</v>
      </c>
      <c r="J136" s="6">
        <v>2.82755</v>
      </c>
      <c r="K136" s="6">
        <v>0.11337</v>
      </c>
      <c r="L136" s="41"/>
    </row>
    <row r="137" spans="1:12" x14ac:dyDescent="0.2">
      <c r="A137" s="6">
        <v>16.8</v>
      </c>
      <c r="B137" s="6">
        <v>3.8086500000000001</v>
      </c>
      <c r="C137" s="6">
        <v>7.6170000000000002E-2</v>
      </c>
      <c r="D137" s="44"/>
      <c r="E137" s="6">
        <v>16.8</v>
      </c>
      <c r="F137" s="6">
        <v>3.2506699999999999</v>
      </c>
      <c r="G137" s="6">
        <v>0.13349</v>
      </c>
      <c r="H137" s="41"/>
      <c r="I137" s="6">
        <v>16.8</v>
      </c>
      <c r="J137" s="6">
        <v>2.7965</v>
      </c>
      <c r="K137" s="6">
        <v>0.11629</v>
      </c>
      <c r="L137" s="41"/>
    </row>
    <row r="138" spans="1:12" x14ac:dyDescent="0.2">
      <c r="A138" s="6">
        <v>17</v>
      </c>
      <c r="B138" s="6">
        <v>3.81711</v>
      </c>
      <c r="C138" s="6">
        <v>7.6340000000000005E-2</v>
      </c>
      <c r="D138" s="44"/>
      <c r="E138" s="6">
        <v>17</v>
      </c>
      <c r="F138" s="6">
        <v>3.2364600000000001</v>
      </c>
      <c r="G138" s="6">
        <v>0.13464999999999999</v>
      </c>
      <c r="H138" s="41"/>
      <c r="I138" s="6">
        <v>17</v>
      </c>
      <c r="J138" s="6">
        <v>2.8191999999999999</v>
      </c>
      <c r="K138" s="6">
        <v>0.11731</v>
      </c>
      <c r="L138" s="41"/>
    </row>
    <row r="139" spans="1:12" x14ac:dyDescent="0.2">
      <c r="A139" s="6">
        <v>17.2</v>
      </c>
      <c r="B139" s="6">
        <v>3.8317700000000001</v>
      </c>
      <c r="C139" s="6">
        <v>7.664E-2</v>
      </c>
      <c r="D139" s="44"/>
      <c r="E139" s="6">
        <v>17.2</v>
      </c>
      <c r="F139" s="6">
        <v>3.21638</v>
      </c>
      <c r="G139" s="6">
        <v>0.13377</v>
      </c>
      <c r="H139" s="41"/>
      <c r="I139" s="6">
        <v>17.2</v>
      </c>
      <c r="J139" s="6">
        <v>2.8287599999999999</v>
      </c>
      <c r="K139" s="6">
        <v>0.11654</v>
      </c>
      <c r="L139" s="41"/>
    </row>
    <row r="140" spans="1:12" x14ac:dyDescent="0.2">
      <c r="A140" s="6">
        <v>17.399999999999999</v>
      </c>
      <c r="B140" s="6">
        <v>3.8070400000000002</v>
      </c>
      <c r="C140" s="6">
        <v>7.6139999999999999E-2</v>
      </c>
      <c r="D140" s="44"/>
      <c r="E140" s="6">
        <v>17.399999999999999</v>
      </c>
      <c r="F140" s="6">
        <v>3.1187399999999998</v>
      </c>
      <c r="G140" s="6">
        <v>0.13539000000000001</v>
      </c>
      <c r="H140" s="41"/>
      <c r="I140" s="6">
        <v>17.399999999999999</v>
      </c>
      <c r="J140" s="6">
        <v>2.8494799999999998</v>
      </c>
      <c r="K140" s="6">
        <v>0.11795</v>
      </c>
      <c r="L140" s="41"/>
    </row>
    <row r="141" spans="1:12" x14ac:dyDescent="0.2">
      <c r="A141" s="6">
        <v>17.600000000000001</v>
      </c>
      <c r="B141" s="6">
        <v>3.80776</v>
      </c>
      <c r="C141" s="6">
        <v>7.6160000000000005E-2</v>
      </c>
      <c r="D141" s="44"/>
      <c r="E141" s="6">
        <v>17.600000000000001</v>
      </c>
      <c r="F141" s="6">
        <v>3.2261700000000002</v>
      </c>
      <c r="G141" s="6">
        <v>0.13278000000000001</v>
      </c>
      <c r="H141" s="41"/>
      <c r="I141" s="6">
        <v>17.600000000000001</v>
      </c>
      <c r="J141" s="6">
        <v>2.8376600000000001</v>
      </c>
      <c r="K141" s="6">
        <v>0.11568000000000001</v>
      </c>
      <c r="L141" s="41"/>
    </row>
    <row r="142" spans="1:12" x14ac:dyDescent="0.2">
      <c r="A142" s="6">
        <v>17.8</v>
      </c>
      <c r="B142" s="6">
        <v>3.8086500000000001</v>
      </c>
      <c r="C142" s="6">
        <v>7.6170000000000002E-2</v>
      </c>
      <c r="D142" s="44"/>
      <c r="E142" s="6">
        <v>17.8</v>
      </c>
      <c r="F142" s="6">
        <v>3.25183</v>
      </c>
      <c r="G142" s="6">
        <v>0.13328999999999999</v>
      </c>
      <c r="H142" s="41"/>
      <c r="I142" s="6">
        <v>17.8</v>
      </c>
      <c r="J142" s="6">
        <v>2.8279899999999998</v>
      </c>
      <c r="K142" s="6">
        <v>0.11612</v>
      </c>
      <c r="L142" s="41"/>
    </row>
    <row r="143" spans="1:12" x14ac:dyDescent="0.2">
      <c r="A143" s="6">
        <v>18</v>
      </c>
      <c r="B143" s="6">
        <v>3.7661099999999998</v>
      </c>
      <c r="C143" s="6">
        <v>7.5319999999999998E-2</v>
      </c>
      <c r="D143" s="44"/>
      <c r="E143" s="6">
        <v>18</v>
      </c>
      <c r="F143" s="6">
        <v>3.2384599999999999</v>
      </c>
      <c r="G143" s="6">
        <v>0.13378999999999999</v>
      </c>
      <c r="H143" s="41"/>
      <c r="I143" s="6">
        <v>18</v>
      </c>
      <c r="J143" s="6">
        <v>2.8576700000000002</v>
      </c>
      <c r="K143" s="6">
        <v>0.11655</v>
      </c>
      <c r="L143" s="41"/>
    </row>
    <row r="144" spans="1:12" x14ac:dyDescent="0.2">
      <c r="A144" s="6">
        <v>18.2</v>
      </c>
      <c r="B144" s="6">
        <v>3.8204099999999999</v>
      </c>
      <c r="C144" s="6">
        <v>7.6410000000000006E-2</v>
      </c>
      <c r="D144" s="44"/>
      <c r="E144" s="6">
        <v>18.2</v>
      </c>
      <c r="F144" s="6">
        <v>3.22045</v>
      </c>
      <c r="G144" s="6">
        <v>0.13275000000000001</v>
      </c>
      <c r="H144" s="41"/>
      <c r="I144" s="6">
        <v>18.2</v>
      </c>
      <c r="J144" s="6">
        <v>2.84816</v>
      </c>
      <c r="K144" s="6">
        <v>0.11566</v>
      </c>
      <c r="L144" s="41"/>
    </row>
    <row r="145" spans="1:12" x14ac:dyDescent="0.2">
      <c r="A145" s="6">
        <v>18.399999999999999</v>
      </c>
      <c r="B145" s="6">
        <v>3.8208099999999998</v>
      </c>
      <c r="C145" s="6">
        <v>7.6420000000000002E-2</v>
      </c>
      <c r="D145" s="44"/>
      <c r="E145" s="6">
        <v>18.399999999999999</v>
      </c>
      <c r="F145" s="6">
        <v>3.1350199999999999</v>
      </c>
      <c r="G145" s="6">
        <v>0.13313</v>
      </c>
      <c r="H145" s="41"/>
      <c r="I145" s="6">
        <v>18.399999999999999</v>
      </c>
      <c r="J145" s="6">
        <v>2.8410199999999999</v>
      </c>
      <c r="K145" s="6">
        <v>0.11599</v>
      </c>
      <c r="L145" s="41"/>
    </row>
    <row r="146" spans="1:12" x14ac:dyDescent="0.2">
      <c r="A146" s="6">
        <v>18.600000000000001</v>
      </c>
      <c r="B146" s="6">
        <v>3.8221400000000001</v>
      </c>
      <c r="C146" s="6">
        <v>7.6439999999999994E-2</v>
      </c>
      <c r="D146" s="44"/>
      <c r="E146" s="6">
        <v>18.600000000000001</v>
      </c>
      <c r="F146" s="6">
        <v>3.1896399999999998</v>
      </c>
      <c r="G146" s="6">
        <v>0.13353999999999999</v>
      </c>
      <c r="I146" s="6">
        <v>18.600000000000001</v>
      </c>
      <c r="J146" s="6">
        <v>2.84321</v>
      </c>
      <c r="K146" s="6">
        <v>0.11634</v>
      </c>
      <c r="L146" s="41"/>
    </row>
    <row r="147" spans="1:12" x14ac:dyDescent="0.2">
      <c r="A147" s="6">
        <v>18.8</v>
      </c>
      <c r="B147" s="6">
        <v>3.8037299999999998</v>
      </c>
      <c r="C147" s="6">
        <v>7.6069999999999999E-2</v>
      </c>
      <c r="D147" s="44"/>
      <c r="E147" s="6">
        <v>18.8</v>
      </c>
      <c r="F147" s="6">
        <v>3.2210299999999998</v>
      </c>
      <c r="G147" s="6">
        <v>0.13385</v>
      </c>
      <c r="I147" s="6">
        <v>18.8</v>
      </c>
      <c r="J147" s="6">
        <v>2.82667</v>
      </c>
      <c r="K147" s="6">
        <v>0.11661000000000001</v>
      </c>
      <c r="L147" s="41"/>
    </row>
    <row r="148" spans="1:12" x14ac:dyDescent="0.2">
      <c r="A148" s="6">
        <v>19</v>
      </c>
      <c r="B148" s="6">
        <v>3.7975699999999999</v>
      </c>
      <c r="C148" s="6">
        <v>7.5950000000000004E-2</v>
      </c>
      <c r="D148" s="44"/>
      <c r="E148" s="6">
        <v>19</v>
      </c>
      <c r="F148" s="6">
        <v>3.2413699999999999</v>
      </c>
      <c r="G148" s="6">
        <v>0.13355</v>
      </c>
      <c r="I148" s="6">
        <v>19</v>
      </c>
      <c r="J148" s="6">
        <v>2.8425600000000002</v>
      </c>
      <c r="K148" s="6">
        <v>0.11635</v>
      </c>
      <c r="L148" s="41"/>
    </row>
    <row r="149" spans="1:12" x14ac:dyDescent="0.2">
      <c r="A149" s="6">
        <v>19.2</v>
      </c>
      <c r="B149" s="6">
        <v>3.79121</v>
      </c>
      <c r="C149" s="6">
        <v>7.5819999999999999E-2</v>
      </c>
      <c r="D149" s="44"/>
      <c r="E149" s="6">
        <v>19.2</v>
      </c>
      <c r="F149" s="6">
        <v>3.2467600000000001</v>
      </c>
      <c r="G149" s="6">
        <v>0.1308</v>
      </c>
      <c r="I149" s="6">
        <v>19.2</v>
      </c>
      <c r="J149" s="6">
        <v>2.83189</v>
      </c>
      <c r="K149" s="6">
        <v>0.11396000000000001</v>
      </c>
      <c r="L149" s="41"/>
    </row>
    <row r="150" spans="1:12" x14ac:dyDescent="0.2">
      <c r="A150" s="6">
        <v>19.399999999999999</v>
      </c>
      <c r="B150" s="6">
        <v>3.7838699999999998</v>
      </c>
      <c r="C150" s="6">
        <v>7.5679999999999997E-2</v>
      </c>
      <c r="D150" s="44"/>
      <c r="E150" s="6">
        <v>19.399999999999999</v>
      </c>
      <c r="F150" s="6">
        <v>3.2727499999999998</v>
      </c>
      <c r="G150" s="6">
        <v>0.13408999999999999</v>
      </c>
      <c r="I150" s="6">
        <v>19.399999999999999</v>
      </c>
      <c r="J150" s="6">
        <v>2.86564</v>
      </c>
      <c r="K150" s="6">
        <v>0.11681999999999999</v>
      </c>
      <c r="L150" s="41"/>
    </row>
    <row r="151" spans="1:12" x14ac:dyDescent="0.2">
      <c r="A151" s="6">
        <v>19.600000000000001</v>
      </c>
      <c r="B151" s="6">
        <v>3.8103400000000001</v>
      </c>
      <c r="C151" s="6">
        <v>7.621E-2</v>
      </c>
      <c r="D151" s="44"/>
      <c r="E151" s="6">
        <v>19.600000000000001</v>
      </c>
      <c r="F151" s="6">
        <v>3.2483399999999998</v>
      </c>
      <c r="G151" s="6">
        <v>0.13422999999999999</v>
      </c>
      <c r="I151" s="6">
        <v>19.600000000000001</v>
      </c>
      <c r="J151" s="6">
        <v>2.8006799999999998</v>
      </c>
      <c r="K151" s="6">
        <v>0.11695</v>
      </c>
      <c r="L151" s="41"/>
    </row>
    <row r="152" spans="1:12" x14ac:dyDescent="0.2">
      <c r="A152" s="6">
        <v>19.8</v>
      </c>
      <c r="B152" s="6">
        <v>3.8026900000000001</v>
      </c>
      <c r="C152" s="6">
        <v>7.6050000000000006E-2</v>
      </c>
      <c r="D152" s="44"/>
      <c r="E152" s="6">
        <v>19.8</v>
      </c>
      <c r="F152" s="6">
        <v>3.2537699999999998</v>
      </c>
      <c r="G152" s="6">
        <v>0.13447000000000001</v>
      </c>
      <c r="I152" s="6">
        <v>19.8</v>
      </c>
      <c r="J152" s="6">
        <v>2.8207399999999998</v>
      </c>
      <c r="K152" s="6">
        <v>0.11715</v>
      </c>
      <c r="L152" s="41"/>
    </row>
    <row r="153" spans="1:12" x14ac:dyDescent="0.2">
      <c r="A153" s="6">
        <v>20</v>
      </c>
      <c r="B153" s="6">
        <v>3.79129</v>
      </c>
      <c r="C153" s="6">
        <v>7.5829999999999995E-2</v>
      </c>
      <c r="D153" s="44"/>
      <c r="E153" s="6">
        <v>20</v>
      </c>
      <c r="F153" s="6">
        <v>3.2623199999999999</v>
      </c>
      <c r="G153" s="6">
        <v>0.13311999999999999</v>
      </c>
      <c r="I153" s="6">
        <v>20</v>
      </c>
      <c r="J153" s="6">
        <v>2.8382100000000001</v>
      </c>
      <c r="K153" s="6">
        <v>0.11598</v>
      </c>
      <c r="L153" s="41"/>
    </row>
  </sheetData>
  <mergeCells count="5">
    <mergeCell ref="P2:T2"/>
    <mergeCell ref="P9:T9"/>
    <mergeCell ref="AI2:AJ2"/>
    <mergeCell ref="AI9:AJ9"/>
    <mergeCell ref="AI16:AJ16"/>
  </mergeCells>
  <phoneticPr fontId="16" type="noConversion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B293"/>
  <sheetViews>
    <sheetView tabSelected="1" workbookViewId="0">
      <selection activeCell="AA3" sqref="AA3:AB3"/>
    </sheetView>
  </sheetViews>
  <sheetFormatPr defaultColWidth="9" defaultRowHeight="14.25" x14ac:dyDescent="0.2"/>
  <cols>
    <col min="1" max="4" width="9" style="6"/>
    <col min="8" max="8" width="10.75" customWidth="1"/>
  </cols>
  <sheetData>
    <row r="1" spans="1:28" ht="15" x14ac:dyDescent="0.25">
      <c r="A1" s="3" t="s">
        <v>149</v>
      </c>
      <c r="F1" s="3" t="s">
        <v>150</v>
      </c>
      <c r="G1" s="4"/>
      <c r="H1" s="5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20"/>
    </row>
    <row r="2" spans="1:28" ht="15.75" thickBot="1" x14ac:dyDescent="0.3">
      <c r="A2" s="55" t="s">
        <v>106</v>
      </c>
      <c r="B2" s="58" t="s">
        <v>116</v>
      </c>
      <c r="C2" s="55" t="s">
        <v>140</v>
      </c>
      <c r="D2" s="55"/>
      <c r="E2" s="58"/>
      <c r="F2" s="60"/>
      <c r="G2" s="6"/>
      <c r="H2" s="7"/>
      <c r="I2" s="121" t="s">
        <v>100</v>
      </c>
      <c r="J2" s="121"/>
      <c r="K2" s="121"/>
      <c r="L2" s="121"/>
      <c r="M2" s="121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21"/>
      <c r="AA2" s="126" t="s">
        <v>171</v>
      </c>
      <c r="AB2" s="124"/>
    </row>
    <row r="3" spans="1:28" ht="30" thickBot="1" x14ac:dyDescent="0.3">
      <c r="A3" s="6">
        <v>-5</v>
      </c>
      <c r="B3" s="6">
        <v>1.0429999999999999</v>
      </c>
      <c r="C3" s="6">
        <v>2.2409999999999999E-2</v>
      </c>
      <c r="F3" s="6"/>
      <c r="G3" s="6"/>
      <c r="H3" s="8" t="s">
        <v>2</v>
      </c>
      <c r="I3" s="16">
        <v>1</v>
      </c>
      <c r="J3" s="16">
        <v>2</v>
      </c>
      <c r="K3" s="16">
        <v>3</v>
      </c>
      <c r="L3" s="16">
        <v>4</v>
      </c>
      <c r="M3" s="16">
        <v>5</v>
      </c>
      <c r="N3" s="16">
        <v>6</v>
      </c>
      <c r="O3" s="16">
        <v>7</v>
      </c>
      <c r="P3" s="16">
        <v>8</v>
      </c>
      <c r="Q3" s="16">
        <v>9</v>
      </c>
      <c r="R3" s="16">
        <v>10</v>
      </c>
      <c r="S3" s="16">
        <v>11</v>
      </c>
      <c r="T3" s="16">
        <v>12</v>
      </c>
      <c r="U3" s="16">
        <v>13</v>
      </c>
      <c r="V3" s="16">
        <v>14</v>
      </c>
      <c r="W3" s="16">
        <v>15</v>
      </c>
      <c r="X3" s="22" t="s">
        <v>4</v>
      </c>
      <c r="Y3" s="22" t="s">
        <v>5</v>
      </c>
      <c r="Z3" s="23" t="s">
        <v>21</v>
      </c>
      <c r="AA3" s="123" t="s">
        <v>170</v>
      </c>
      <c r="AB3" s="123" t="s">
        <v>169</v>
      </c>
    </row>
    <row r="4" spans="1:28" x14ac:dyDescent="0.2">
      <c r="A4" s="6">
        <v>-4.9000000000000004</v>
      </c>
      <c r="B4" s="6">
        <v>1.0234700000000001</v>
      </c>
      <c r="C4" s="6">
        <v>2.198E-2</v>
      </c>
      <c r="F4" s="6"/>
      <c r="G4" s="6"/>
      <c r="H4" s="17" t="s">
        <v>22</v>
      </c>
      <c r="I4" s="18">
        <v>1.0229999999999999</v>
      </c>
      <c r="J4" s="18">
        <v>1.016</v>
      </c>
      <c r="K4" s="18">
        <v>1.0069999999999999</v>
      </c>
      <c r="L4" s="18">
        <v>0.96899999999999997</v>
      </c>
      <c r="M4" s="18">
        <v>0.97099999999999997</v>
      </c>
      <c r="N4" s="18">
        <v>0.98199999999999998</v>
      </c>
      <c r="O4" s="18">
        <v>0.99</v>
      </c>
      <c r="P4" s="18">
        <v>1</v>
      </c>
      <c r="Q4" s="18">
        <v>1.004</v>
      </c>
      <c r="R4" s="18">
        <v>1.0049999999999999</v>
      </c>
      <c r="S4" s="18">
        <v>1.0049999999999999</v>
      </c>
      <c r="T4" s="18">
        <v>0.998</v>
      </c>
      <c r="U4" s="18">
        <v>0.98499999999999999</v>
      </c>
      <c r="V4" s="18">
        <v>1.0029999999999999</v>
      </c>
      <c r="W4" s="18">
        <v>1</v>
      </c>
      <c r="X4" s="24">
        <v>0.99719999999999998</v>
      </c>
      <c r="Y4" s="25">
        <v>1.52E-2</v>
      </c>
      <c r="Z4" s="19"/>
    </row>
    <row r="5" spans="1:28" x14ac:dyDescent="0.2">
      <c r="A5" s="6">
        <v>-4.8</v>
      </c>
      <c r="B5" s="6">
        <v>1.01613</v>
      </c>
      <c r="C5" s="6">
        <v>2.181E-2</v>
      </c>
      <c r="F5" s="6"/>
      <c r="G5" s="6"/>
      <c r="H5" s="7" t="s">
        <v>24</v>
      </c>
      <c r="I5" s="18">
        <v>0.99199999999999999</v>
      </c>
      <c r="J5" s="18">
        <v>0.99399999999999999</v>
      </c>
      <c r="K5" s="18">
        <v>0.99299999999999999</v>
      </c>
      <c r="L5" s="18">
        <v>0.99399999999999999</v>
      </c>
      <c r="M5" s="18">
        <v>0.995</v>
      </c>
      <c r="N5" s="18">
        <v>0.996</v>
      </c>
      <c r="O5" s="18">
        <v>0.998</v>
      </c>
      <c r="P5" s="18">
        <v>0.97099999999999997</v>
      </c>
      <c r="Q5" s="18">
        <v>0.96799999999999997</v>
      </c>
      <c r="R5" s="18">
        <v>1.01</v>
      </c>
      <c r="S5" s="18">
        <v>1</v>
      </c>
      <c r="T5" s="18">
        <v>0.98399999999999999</v>
      </c>
      <c r="U5" s="18">
        <v>0.97</v>
      </c>
      <c r="V5" s="18">
        <v>0.995</v>
      </c>
      <c r="W5" s="18">
        <v>0.995</v>
      </c>
      <c r="X5" s="25">
        <v>0.99029999999999996</v>
      </c>
      <c r="Y5" s="25">
        <v>1.4E-2</v>
      </c>
      <c r="Z5" s="19">
        <v>0.185</v>
      </c>
      <c r="AA5" s="6">
        <v>-3.6939999999999998E-3</v>
      </c>
      <c r="AB5" s="6">
        <v>1.7427999999999999E-2</v>
      </c>
    </row>
    <row r="6" spans="1:28" x14ac:dyDescent="0.2">
      <c r="A6" s="6">
        <v>-4.7</v>
      </c>
      <c r="B6" s="6">
        <v>1.0069900000000001</v>
      </c>
      <c r="C6" s="6">
        <v>2.1610000000000001E-2</v>
      </c>
    </row>
    <row r="7" spans="1:28" x14ac:dyDescent="0.2">
      <c r="A7" s="6">
        <v>-4.5999999999999996</v>
      </c>
      <c r="B7" s="6">
        <v>1.0049600000000001</v>
      </c>
      <c r="C7" s="6">
        <v>2.1559999999999999E-2</v>
      </c>
    </row>
    <row r="8" spans="1:28" x14ac:dyDescent="0.2">
      <c r="A8" s="6">
        <v>-4.5</v>
      </c>
      <c r="B8" s="6">
        <v>1.0022800000000001</v>
      </c>
      <c r="C8" s="6">
        <v>2.1499999999999998E-2</v>
      </c>
    </row>
    <row r="9" spans="1:28" x14ac:dyDescent="0.2">
      <c r="A9" s="6">
        <v>-4.4000000000000004</v>
      </c>
      <c r="B9" s="6">
        <v>1.0014000000000001</v>
      </c>
      <c r="C9" s="6">
        <v>2.1479999999999999E-2</v>
      </c>
    </row>
    <row r="10" spans="1:28" x14ac:dyDescent="0.2">
      <c r="A10" s="6">
        <v>-4.3</v>
      </c>
      <c r="B10" s="6">
        <v>1.00054</v>
      </c>
      <c r="C10" s="6">
        <v>2.146E-2</v>
      </c>
    </row>
    <row r="11" spans="1:28" x14ac:dyDescent="0.2">
      <c r="A11" s="6">
        <v>-4.2</v>
      </c>
      <c r="B11" s="6">
        <v>1.00047</v>
      </c>
      <c r="C11" s="6">
        <v>2.146E-2</v>
      </c>
    </row>
    <row r="12" spans="1:28" x14ac:dyDescent="0.2">
      <c r="A12" s="6">
        <v>-4.0999999999999996</v>
      </c>
      <c r="B12" s="6">
        <v>1.0037100000000001</v>
      </c>
      <c r="C12" s="6">
        <v>2.1530000000000001E-2</v>
      </c>
    </row>
    <row r="13" spans="1:28" x14ac:dyDescent="0.2">
      <c r="A13" s="6">
        <v>-4</v>
      </c>
      <c r="B13" s="6">
        <v>1.00488</v>
      </c>
      <c r="C13" s="6">
        <v>2.1559999999999999E-2</v>
      </c>
    </row>
    <row r="14" spans="1:28" x14ac:dyDescent="0.2">
      <c r="A14" s="6">
        <v>-3.9000000000000004</v>
      </c>
      <c r="B14" s="6">
        <v>1.0046900000000001</v>
      </c>
      <c r="C14" s="6">
        <v>2.155E-2</v>
      </c>
    </row>
    <row r="15" spans="1:28" x14ac:dyDescent="0.2">
      <c r="A15" s="6">
        <v>-3.8</v>
      </c>
      <c r="B15" s="6">
        <v>1.0019199999999999</v>
      </c>
      <c r="C15" s="6">
        <v>2.1489999999999999E-2</v>
      </c>
    </row>
    <row r="16" spans="1:28" x14ac:dyDescent="0.2">
      <c r="A16" s="6">
        <v>-3.7</v>
      </c>
      <c r="B16" s="6">
        <v>1.0004599999999999</v>
      </c>
      <c r="C16" s="6">
        <v>2.146E-2</v>
      </c>
    </row>
    <row r="17" spans="1:3" x14ac:dyDescent="0.2">
      <c r="A17" s="6">
        <v>-3.5999999999999996</v>
      </c>
      <c r="B17" s="6">
        <v>1.0025599999999999</v>
      </c>
      <c r="C17" s="6">
        <v>2.1510000000000001E-2</v>
      </c>
    </row>
    <row r="18" spans="1:3" x14ac:dyDescent="0.2">
      <c r="A18" s="6">
        <v>-3.5</v>
      </c>
      <c r="B18" s="6">
        <v>1.0002599999999999</v>
      </c>
      <c r="C18" s="6">
        <v>2.146E-2</v>
      </c>
    </row>
    <row r="19" spans="1:3" x14ac:dyDescent="0.2">
      <c r="A19" s="6">
        <v>-3.4000000000000004</v>
      </c>
      <c r="B19" s="6">
        <v>1.0028300000000001</v>
      </c>
      <c r="C19" s="6">
        <v>2.1510000000000001E-2</v>
      </c>
    </row>
    <row r="20" spans="1:3" x14ac:dyDescent="0.2">
      <c r="A20" s="12">
        <v>-3.3</v>
      </c>
      <c r="B20" s="6">
        <v>0.99863999999999997</v>
      </c>
      <c r="C20" s="6">
        <v>2.1420000000000002E-2</v>
      </c>
    </row>
    <row r="21" spans="1:3" x14ac:dyDescent="0.2">
      <c r="A21" s="12">
        <v>-3.2</v>
      </c>
      <c r="B21" s="6">
        <v>1.00206</v>
      </c>
      <c r="C21" s="6">
        <v>2.1499999999999998E-2</v>
      </c>
    </row>
    <row r="22" spans="1:3" x14ac:dyDescent="0.2">
      <c r="A22" s="12">
        <v>-3.0999999999999996</v>
      </c>
      <c r="B22" s="6">
        <v>0.99331000000000003</v>
      </c>
      <c r="C22" s="6">
        <v>2.1299999999999999E-2</v>
      </c>
    </row>
    <row r="23" spans="1:3" x14ac:dyDescent="0.2">
      <c r="A23" s="12">
        <v>-3</v>
      </c>
      <c r="B23" s="6">
        <v>0.99812000000000001</v>
      </c>
      <c r="C23" s="6">
        <v>2.1409999999999998E-2</v>
      </c>
    </row>
    <row r="24" spans="1:3" x14ac:dyDescent="0.2">
      <c r="A24" s="12">
        <v>-2.9000000000000004</v>
      </c>
      <c r="B24" s="6">
        <v>1.00031</v>
      </c>
      <c r="C24" s="6">
        <v>2.146E-2</v>
      </c>
    </row>
    <row r="25" spans="1:3" x14ac:dyDescent="0.2">
      <c r="A25" s="12">
        <v>-2.8</v>
      </c>
      <c r="B25" s="6">
        <v>0.99614999999999998</v>
      </c>
      <c r="C25" s="6">
        <v>2.1360000000000001E-2</v>
      </c>
    </row>
    <row r="26" spans="1:3" x14ac:dyDescent="0.2">
      <c r="A26" s="12">
        <v>-2.7</v>
      </c>
      <c r="B26" s="6">
        <v>0.99507999999999996</v>
      </c>
      <c r="C26" s="6">
        <v>2.1340000000000001E-2</v>
      </c>
    </row>
    <row r="27" spans="1:3" x14ac:dyDescent="0.2">
      <c r="A27" s="12">
        <v>-2.5999999999999996</v>
      </c>
      <c r="B27" s="6">
        <v>0.99826999999999999</v>
      </c>
      <c r="C27" s="6">
        <v>2.1409999999999998E-2</v>
      </c>
    </row>
    <row r="28" spans="1:3" x14ac:dyDescent="0.2">
      <c r="A28" s="12">
        <v>-2.5</v>
      </c>
      <c r="B28" s="6">
        <v>0.99668999999999996</v>
      </c>
      <c r="C28" s="6">
        <v>2.138E-2</v>
      </c>
    </row>
    <row r="29" spans="1:3" x14ac:dyDescent="0.2">
      <c r="A29" s="12">
        <v>-2.4000000000000004</v>
      </c>
      <c r="B29" s="6">
        <v>0.99973000000000001</v>
      </c>
      <c r="C29" s="6">
        <v>2.1440000000000001E-2</v>
      </c>
    </row>
    <row r="30" spans="1:3" x14ac:dyDescent="0.2">
      <c r="A30" s="12">
        <v>-2.2999999999999998</v>
      </c>
      <c r="B30" s="6">
        <v>0.99938000000000005</v>
      </c>
      <c r="C30" s="6">
        <v>2.1440000000000001E-2</v>
      </c>
    </row>
    <row r="31" spans="1:3" x14ac:dyDescent="0.2">
      <c r="A31" s="12">
        <v>-2.2000000000000002</v>
      </c>
      <c r="B31" s="6">
        <v>1.0011699999999999</v>
      </c>
      <c r="C31" s="6">
        <v>2.1479999999999999E-2</v>
      </c>
    </row>
    <row r="32" spans="1:3" x14ac:dyDescent="0.2">
      <c r="A32" s="12">
        <v>-2.0999999999999996</v>
      </c>
      <c r="B32" s="6">
        <v>0.99821000000000004</v>
      </c>
      <c r="C32" s="6">
        <v>2.1409999999999998E-2</v>
      </c>
    </row>
    <row r="33" spans="1:3" x14ac:dyDescent="0.2">
      <c r="A33" s="12">
        <v>-2</v>
      </c>
      <c r="B33" s="6">
        <v>0.99666999999999994</v>
      </c>
      <c r="C33" s="6">
        <v>2.138E-2</v>
      </c>
    </row>
    <row r="34" spans="1:3" x14ac:dyDescent="0.2">
      <c r="A34" s="12">
        <v>-1.9000000000000004</v>
      </c>
      <c r="B34" s="6">
        <v>0.99543999999999999</v>
      </c>
      <c r="C34" s="6">
        <v>2.1350000000000001E-2</v>
      </c>
    </row>
    <row r="35" spans="1:3" x14ac:dyDescent="0.2">
      <c r="A35" s="12">
        <v>-1.8000000000000007</v>
      </c>
      <c r="B35" s="6">
        <v>0.99819000000000002</v>
      </c>
      <c r="C35" s="6">
        <v>2.1409999999999998E-2</v>
      </c>
    </row>
    <row r="36" spans="1:3" x14ac:dyDescent="0.2">
      <c r="A36" s="12">
        <v>-1.6999999999999993</v>
      </c>
      <c r="B36" s="6">
        <v>0.99917</v>
      </c>
      <c r="C36" s="6">
        <v>2.1430000000000001E-2</v>
      </c>
    </row>
    <row r="37" spans="1:3" x14ac:dyDescent="0.2">
      <c r="A37" s="12">
        <v>-1.5999999999999996</v>
      </c>
      <c r="B37" s="6">
        <v>1.00143</v>
      </c>
      <c r="C37" s="6">
        <v>2.1479999999999999E-2</v>
      </c>
    </row>
    <row r="38" spans="1:3" x14ac:dyDescent="0.2">
      <c r="A38" s="12">
        <v>-1.5</v>
      </c>
      <c r="B38" s="6">
        <v>0.99912999999999996</v>
      </c>
      <c r="C38" s="6">
        <v>2.1430000000000001E-2</v>
      </c>
    </row>
    <row r="39" spans="1:3" x14ac:dyDescent="0.2">
      <c r="A39" s="12">
        <v>-1.4000000000000004</v>
      </c>
      <c r="B39" s="6">
        <v>1.00108</v>
      </c>
      <c r="C39" s="6">
        <v>2.147E-2</v>
      </c>
    </row>
    <row r="40" spans="1:3" x14ac:dyDescent="0.2">
      <c r="A40" s="12">
        <v>-1.3000000000000007</v>
      </c>
      <c r="B40" s="6">
        <v>0.99912000000000001</v>
      </c>
      <c r="C40" s="6">
        <v>2.1430000000000001E-2</v>
      </c>
    </row>
    <row r="41" spans="1:3" x14ac:dyDescent="0.2">
      <c r="A41" s="12">
        <v>-1.1999999999999993</v>
      </c>
      <c r="B41" s="6">
        <v>0.99736000000000002</v>
      </c>
      <c r="C41" s="6">
        <v>2.1389999999999999E-2</v>
      </c>
    </row>
    <row r="42" spans="1:3" x14ac:dyDescent="0.2">
      <c r="A42" s="12">
        <v>-1.0999999999999996</v>
      </c>
      <c r="B42" s="6">
        <v>0.99724999999999997</v>
      </c>
      <c r="C42" s="6">
        <v>2.1389999999999999E-2</v>
      </c>
    </row>
    <row r="43" spans="1:3" x14ac:dyDescent="0.2">
      <c r="A43" s="12">
        <v>-1</v>
      </c>
      <c r="B43" s="6">
        <v>1.00047</v>
      </c>
      <c r="C43" s="6">
        <v>2.146E-2</v>
      </c>
    </row>
    <row r="44" spans="1:3" x14ac:dyDescent="0.2">
      <c r="A44" s="12">
        <v>-0.90000000000000036</v>
      </c>
      <c r="B44" s="6">
        <v>0.99550000000000005</v>
      </c>
      <c r="C44" s="6">
        <v>2.1350000000000001E-2</v>
      </c>
    </row>
    <row r="45" spans="1:3" x14ac:dyDescent="0.2">
      <c r="A45" s="12">
        <v>-0.80000000000000071</v>
      </c>
      <c r="B45" s="6">
        <v>1.00122</v>
      </c>
      <c r="C45" s="6">
        <v>2.1479999999999999E-2</v>
      </c>
    </row>
    <row r="46" spans="1:3" x14ac:dyDescent="0.2">
      <c r="A46" s="12">
        <v>-0.69999999999999929</v>
      </c>
      <c r="B46" s="6">
        <v>0.99626999999999999</v>
      </c>
      <c r="C46" s="6">
        <v>2.137E-2</v>
      </c>
    </row>
    <row r="47" spans="1:3" x14ac:dyDescent="0.2">
      <c r="A47" s="12">
        <v>-0.59999999999999964</v>
      </c>
      <c r="B47" s="6">
        <v>0.99331999999999998</v>
      </c>
      <c r="C47" s="6">
        <v>2.1299999999999999E-2</v>
      </c>
    </row>
    <row r="48" spans="1:3" x14ac:dyDescent="0.2">
      <c r="A48" s="12">
        <v>-0.5</v>
      </c>
      <c r="B48" s="6">
        <v>0.99395999999999995</v>
      </c>
      <c r="C48" s="6">
        <v>2.1309999999999999E-2</v>
      </c>
    </row>
    <row r="49" spans="1:3" x14ac:dyDescent="0.2">
      <c r="A49" s="12">
        <v>-0.40000000000000036</v>
      </c>
      <c r="B49" s="6">
        <v>0.99605999999999995</v>
      </c>
      <c r="C49" s="6">
        <v>2.1360000000000001E-2</v>
      </c>
    </row>
    <row r="50" spans="1:3" x14ac:dyDescent="0.2">
      <c r="A50" s="12">
        <v>-0.30000000000000071</v>
      </c>
      <c r="B50" s="6">
        <v>0.99755000000000005</v>
      </c>
      <c r="C50" s="6">
        <v>2.1389999999999999E-2</v>
      </c>
    </row>
    <row r="51" spans="1:3" x14ac:dyDescent="0.2">
      <c r="A51" s="12">
        <v>-0.19999999999999929</v>
      </c>
      <c r="B51" s="6">
        <v>0.99463000000000001</v>
      </c>
      <c r="C51" s="6">
        <v>2.1329999999999998E-2</v>
      </c>
    </row>
    <row r="52" spans="1:3" x14ac:dyDescent="0.2">
      <c r="A52" s="12">
        <v>-9.9999999999999645E-2</v>
      </c>
      <c r="B52" s="6">
        <v>0.99641000000000002</v>
      </c>
      <c r="C52" s="6">
        <v>2.137E-2</v>
      </c>
    </row>
    <row r="53" spans="1:3" x14ac:dyDescent="0.2">
      <c r="A53" s="12">
        <v>0</v>
      </c>
      <c r="B53" s="6">
        <v>0.99656</v>
      </c>
      <c r="C53" s="6">
        <v>2.137E-2</v>
      </c>
    </row>
    <row r="54" spans="1:3" x14ac:dyDescent="0.2">
      <c r="A54" s="12">
        <v>9.9999999999999645E-2</v>
      </c>
      <c r="B54" s="6">
        <v>0.99656</v>
      </c>
      <c r="C54" s="6">
        <v>2.137E-2</v>
      </c>
    </row>
    <row r="55" spans="1:3" x14ac:dyDescent="0.2">
      <c r="A55" s="12">
        <v>0.19999999999999929</v>
      </c>
      <c r="B55" s="6">
        <v>0.99439999999999995</v>
      </c>
      <c r="C55" s="6">
        <v>2.1319999999999999E-2</v>
      </c>
    </row>
    <row r="56" spans="1:3" x14ac:dyDescent="0.2">
      <c r="A56" s="12">
        <v>0.30000000000000071</v>
      </c>
      <c r="B56" s="6">
        <v>0.98984000000000005</v>
      </c>
      <c r="C56" s="6">
        <v>2.1219999999999999E-2</v>
      </c>
    </row>
    <row r="57" spans="1:3" x14ac:dyDescent="0.2">
      <c r="A57" s="12">
        <v>0.40000000000000036</v>
      </c>
      <c r="B57" s="6">
        <v>0.98875999999999997</v>
      </c>
      <c r="C57" s="6">
        <v>2.12E-2</v>
      </c>
    </row>
    <row r="58" spans="1:3" x14ac:dyDescent="0.2">
      <c r="A58" s="12">
        <v>0.5</v>
      </c>
      <c r="B58" s="6">
        <v>0.99170999999999998</v>
      </c>
      <c r="C58" s="6">
        <v>2.1260000000000001E-2</v>
      </c>
    </row>
    <row r="59" spans="1:3" x14ac:dyDescent="0.2">
      <c r="A59" s="12">
        <v>0.59999999999999964</v>
      </c>
      <c r="B59" s="6">
        <v>0.98828000000000005</v>
      </c>
      <c r="C59" s="6">
        <v>2.1190000000000001E-2</v>
      </c>
    </row>
    <row r="60" spans="1:3" x14ac:dyDescent="0.2">
      <c r="A60" s="12">
        <v>0.69999999999999929</v>
      </c>
      <c r="B60" s="6">
        <v>0.98712</v>
      </c>
      <c r="C60" s="6">
        <v>2.1160000000000002E-2</v>
      </c>
    </row>
    <row r="61" spans="1:3" x14ac:dyDescent="0.2">
      <c r="A61" s="12">
        <v>0.80000000000000071</v>
      </c>
      <c r="B61" s="6">
        <v>0.99034</v>
      </c>
      <c r="C61" s="6">
        <v>2.1229999999999999E-2</v>
      </c>
    </row>
    <row r="62" spans="1:3" x14ac:dyDescent="0.2">
      <c r="A62" s="12">
        <v>0.90000000000000036</v>
      </c>
      <c r="B62" s="6">
        <v>0.99290999999999996</v>
      </c>
      <c r="C62" s="6">
        <v>2.129E-2</v>
      </c>
    </row>
    <row r="63" spans="1:3" x14ac:dyDescent="0.2">
      <c r="A63" s="12">
        <v>1</v>
      </c>
      <c r="B63" s="6">
        <v>0.99217</v>
      </c>
      <c r="C63" s="6">
        <v>2.1270000000000001E-2</v>
      </c>
    </row>
    <row r="64" spans="1:3" x14ac:dyDescent="0.2">
      <c r="A64" s="12">
        <v>1.0999999999999996</v>
      </c>
      <c r="B64" s="6">
        <v>0.99450000000000005</v>
      </c>
      <c r="C64" s="6">
        <v>2.1329999999999998E-2</v>
      </c>
    </row>
    <row r="65" spans="1:3" x14ac:dyDescent="0.2">
      <c r="A65" s="12">
        <v>1.1999999999999993</v>
      </c>
      <c r="B65" s="6">
        <v>0.99512</v>
      </c>
      <c r="C65" s="6">
        <v>2.1340000000000001E-2</v>
      </c>
    </row>
    <row r="66" spans="1:3" x14ac:dyDescent="0.2">
      <c r="A66" s="12">
        <v>1.3000000000000007</v>
      </c>
      <c r="B66" s="6">
        <v>0.99065000000000003</v>
      </c>
      <c r="C66" s="6">
        <v>2.1239999999999998E-2</v>
      </c>
    </row>
    <row r="67" spans="1:3" x14ac:dyDescent="0.2">
      <c r="A67" s="12">
        <v>1.4000000000000004</v>
      </c>
      <c r="B67" s="6">
        <v>0.99226999999999999</v>
      </c>
      <c r="C67" s="6">
        <v>2.128E-2</v>
      </c>
    </row>
    <row r="68" spans="1:3" x14ac:dyDescent="0.2">
      <c r="A68" s="12">
        <v>1.5</v>
      </c>
      <c r="B68" s="6">
        <v>0.99319999999999997</v>
      </c>
      <c r="C68" s="6">
        <v>2.1299999999999999E-2</v>
      </c>
    </row>
    <row r="69" spans="1:3" x14ac:dyDescent="0.2">
      <c r="A69" s="12">
        <v>1.5999999999999996</v>
      </c>
      <c r="B69" s="6">
        <v>0.99268000000000001</v>
      </c>
      <c r="C69" s="6">
        <v>2.129E-2</v>
      </c>
    </row>
    <row r="70" spans="1:3" x14ac:dyDescent="0.2">
      <c r="A70" s="12">
        <v>1.6999999999999993</v>
      </c>
      <c r="B70" s="6">
        <v>0.99016999999999999</v>
      </c>
      <c r="C70" s="6">
        <v>2.1229999999999999E-2</v>
      </c>
    </row>
    <row r="71" spans="1:3" x14ac:dyDescent="0.2">
      <c r="A71" s="12">
        <v>1.8000000000000007</v>
      </c>
      <c r="B71" s="6">
        <v>0.99060999999999999</v>
      </c>
      <c r="C71" s="6">
        <v>2.1239999999999998E-2</v>
      </c>
    </row>
    <row r="72" spans="1:3" x14ac:dyDescent="0.2">
      <c r="A72" s="12">
        <v>1.9000000000000004</v>
      </c>
      <c r="B72" s="6">
        <v>0.98436000000000001</v>
      </c>
      <c r="C72" s="6">
        <v>2.1100000000000001E-2</v>
      </c>
    </row>
    <row r="73" spans="1:3" x14ac:dyDescent="0.2">
      <c r="A73" s="12">
        <v>2</v>
      </c>
      <c r="B73" s="6">
        <v>0.98756999999999995</v>
      </c>
      <c r="C73" s="6">
        <v>2.1170000000000001E-2</v>
      </c>
    </row>
    <row r="74" spans="1:3" x14ac:dyDescent="0.2">
      <c r="A74" s="12">
        <v>2.0999999999999996</v>
      </c>
      <c r="B74" s="6">
        <v>0.98799999999999999</v>
      </c>
      <c r="C74" s="6">
        <v>2.1180000000000001E-2</v>
      </c>
    </row>
    <row r="75" spans="1:3" x14ac:dyDescent="0.2">
      <c r="A75" s="12">
        <v>2.1999999999999993</v>
      </c>
      <c r="B75" s="6">
        <v>0.99024999999999996</v>
      </c>
      <c r="C75" s="6">
        <v>2.1229999999999999E-2</v>
      </c>
    </row>
    <row r="76" spans="1:3" x14ac:dyDescent="0.2">
      <c r="A76" s="12">
        <v>2.3000000000000007</v>
      </c>
      <c r="B76" s="6">
        <v>0.99085000000000001</v>
      </c>
      <c r="C76" s="6">
        <v>2.1239999999999998E-2</v>
      </c>
    </row>
    <row r="77" spans="1:3" x14ac:dyDescent="0.2">
      <c r="A77" s="12">
        <v>2.4000000000000004</v>
      </c>
      <c r="B77" s="6">
        <v>0.98884000000000005</v>
      </c>
      <c r="C77" s="6">
        <v>2.12E-2</v>
      </c>
    </row>
    <row r="78" spans="1:3" x14ac:dyDescent="0.2">
      <c r="A78" s="12">
        <v>2.5</v>
      </c>
      <c r="B78" s="6">
        <v>0.98919000000000001</v>
      </c>
      <c r="C78" s="6">
        <v>2.121E-2</v>
      </c>
    </row>
    <row r="79" spans="1:3" x14ac:dyDescent="0.2">
      <c r="A79" s="12">
        <v>2.5999999999999996</v>
      </c>
      <c r="B79" s="6">
        <v>0.99216000000000004</v>
      </c>
      <c r="C79" s="6">
        <v>2.1270000000000001E-2</v>
      </c>
    </row>
    <row r="80" spans="1:3" x14ac:dyDescent="0.2">
      <c r="A80" s="12">
        <v>2.6999999999999993</v>
      </c>
      <c r="B80" s="6">
        <v>0.98872000000000004</v>
      </c>
      <c r="C80" s="6">
        <v>2.12E-2</v>
      </c>
    </row>
    <row r="81" spans="1:3" x14ac:dyDescent="0.2">
      <c r="A81" s="12">
        <v>2.8000000000000007</v>
      </c>
      <c r="B81" s="6">
        <v>0.98853000000000002</v>
      </c>
      <c r="C81" s="6">
        <v>2.1190000000000001E-2</v>
      </c>
    </row>
    <row r="82" spans="1:3" x14ac:dyDescent="0.2">
      <c r="A82" s="12">
        <v>2.9000000000000004</v>
      </c>
      <c r="B82" s="6">
        <v>0.99346000000000001</v>
      </c>
      <c r="C82" s="6">
        <v>2.1299999999999999E-2</v>
      </c>
    </row>
    <row r="83" spans="1:3" x14ac:dyDescent="0.2">
      <c r="A83" s="12">
        <v>3</v>
      </c>
      <c r="B83" s="6">
        <v>0.99221000000000004</v>
      </c>
      <c r="C83" s="6">
        <v>2.128E-2</v>
      </c>
    </row>
    <row r="84" spans="1:3" x14ac:dyDescent="0.2">
      <c r="A84" s="12">
        <v>3.0999999999999996</v>
      </c>
      <c r="B84" s="6">
        <v>0.99246000000000001</v>
      </c>
      <c r="C84" s="6">
        <v>2.128E-2</v>
      </c>
    </row>
    <row r="85" spans="1:3" x14ac:dyDescent="0.2">
      <c r="A85" s="12">
        <v>3.1999999999999993</v>
      </c>
      <c r="B85" s="6">
        <v>0.99336000000000002</v>
      </c>
      <c r="C85" s="6">
        <v>2.1299999999999999E-2</v>
      </c>
    </row>
    <row r="86" spans="1:3" x14ac:dyDescent="0.2">
      <c r="A86" s="12">
        <v>3.3000000000000007</v>
      </c>
      <c r="B86" s="6">
        <v>0.99339</v>
      </c>
      <c r="C86" s="6">
        <v>2.1299999999999999E-2</v>
      </c>
    </row>
    <row r="87" spans="1:3" x14ac:dyDescent="0.2">
      <c r="A87" s="12">
        <v>3.4000000000000004</v>
      </c>
      <c r="B87" s="6">
        <v>0.9909</v>
      </c>
      <c r="C87" s="6">
        <v>2.1250000000000002E-2</v>
      </c>
    </row>
    <row r="88" spans="1:3" x14ac:dyDescent="0.2">
      <c r="A88" s="12">
        <v>3.5</v>
      </c>
      <c r="B88" s="6">
        <v>0.99385000000000001</v>
      </c>
      <c r="C88" s="6">
        <v>2.1309999999999999E-2</v>
      </c>
    </row>
    <row r="89" spans="1:3" x14ac:dyDescent="0.2">
      <c r="A89" s="12">
        <v>3.5999999999999996</v>
      </c>
      <c r="B89" s="6">
        <v>0.99138000000000004</v>
      </c>
      <c r="C89" s="6">
        <v>2.1260000000000001E-2</v>
      </c>
    </row>
    <row r="90" spans="1:3" x14ac:dyDescent="0.2">
      <c r="A90" s="12">
        <v>3.6999999999999993</v>
      </c>
      <c r="B90" s="6">
        <v>0.99253999999999998</v>
      </c>
      <c r="C90" s="6">
        <v>2.128E-2</v>
      </c>
    </row>
    <row r="91" spans="1:3" x14ac:dyDescent="0.2">
      <c r="A91" s="12">
        <v>3.8000000000000007</v>
      </c>
      <c r="B91" s="6">
        <v>0.99304999999999999</v>
      </c>
      <c r="C91" s="6">
        <v>2.129E-2</v>
      </c>
    </row>
    <row r="92" spans="1:3" x14ac:dyDescent="0.2">
      <c r="A92" s="12">
        <v>3.9000000000000004</v>
      </c>
      <c r="B92" s="6">
        <v>0.99348000000000003</v>
      </c>
      <c r="C92" s="6">
        <v>2.1299999999999999E-2</v>
      </c>
    </row>
    <row r="93" spans="1:3" x14ac:dyDescent="0.2">
      <c r="A93" s="12">
        <v>4</v>
      </c>
      <c r="B93" s="6">
        <v>0.98931000000000002</v>
      </c>
      <c r="C93" s="6">
        <v>2.121E-2</v>
      </c>
    </row>
    <row r="94" spans="1:3" x14ac:dyDescent="0.2">
      <c r="A94" s="12">
        <v>4.0999999999999996</v>
      </c>
      <c r="B94" s="6">
        <v>0.99360000000000004</v>
      </c>
      <c r="C94" s="6">
        <v>2.1309999999999999E-2</v>
      </c>
    </row>
    <row r="95" spans="1:3" x14ac:dyDescent="0.2">
      <c r="A95" s="12">
        <v>4.1999999999999993</v>
      </c>
      <c r="B95" s="6">
        <v>0.99321000000000004</v>
      </c>
      <c r="C95" s="6">
        <v>2.1299999999999999E-2</v>
      </c>
    </row>
    <row r="96" spans="1:3" x14ac:dyDescent="0.2">
      <c r="A96" s="12">
        <v>4.3000000000000007</v>
      </c>
      <c r="B96" s="6">
        <v>0.99365999999999999</v>
      </c>
      <c r="C96" s="6">
        <v>2.1309999999999999E-2</v>
      </c>
    </row>
    <row r="97" spans="1:3" x14ac:dyDescent="0.2">
      <c r="A97" s="12">
        <v>4.4000000000000004</v>
      </c>
      <c r="B97" s="6">
        <v>0.99145000000000005</v>
      </c>
      <c r="C97" s="6">
        <v>2.1260000000000001E-2</v>
      </c>
    </row>
    <row r="98" spans="1:3" x14ac:dyDescent="0.2">
      <c r="A98" s="12">
        <v>4.5</v>
      </c>
      <c r="B98" s="6">
        <v>0.99660000000000004</v>
      </c>
      <c r="C98" s="6">
        <v>2.137E-2</v>
      </c>
    </row>
    <row r="99" spans="1:3" x14ac:dyDescent="0.2">
      <c r="A99" s="12">
        <v>4.5999999999999996</v>
      </c>
      <c r="B99" s="6">
        <v>0.99295</v>
      </c>
      <c r="C99" s="6">
        <v>2.129E-2</v>
      </c>
    </row>
    <row r="100" spans="1:3" x14ac:dyDescent="0.2">
      <c r="A100" s="12">
        <v>4.6999999999999993</v>
      </c>
      <c r="B100" s="6">
        <v>0.99695999999999996</v>
      </c>
      <c r="C100" s="6">
        <v>2.138E-2</v>
      </c>
    </row>
    <row r="101" spans="1:3" x14ac:dyDescent="0.2">
      <c r="A101" s="12">
        <v>4.8000000000000007</v>
      </c>
      <c r="B101" s="6">
        <v>0.99470000000000003</v>
      </c>
      <c r="C101" s="6">
        <v>2.1329999999999998E-2</v>
      </c>
    </row>
    <row r="102" spans="1:3" x14ac:dyDescent="0.2">
      <c r="A102" s="12">
        <v>4.9000000000000004</v>
      </c>
      <c r="B102" s="6">
        <v>0.99614999999999998</v>
      </c>
      <c r="C102" s="6">
        <v>2.1360000000000001E-2</v>
      </c>
    </row>
    <row r="103" spans="1:3" x14ac:dyDescent="0.2">
      <c r="A103" s="12">
        <v>5</v>
      </c>
      <c r="B103" s="6">
        <v>0.99568000000000001</v>
      </c>
      <c r="C103" s="6">
        <v>2.1350000000000001E-2</v>
      </c>
    </row>
    <row r="104" spans="1:3" x14ac:dyDescent="0.2">
      <c r="A104" s="12">
        <v>5.0999999999999996</v>
      </c>
      <c r="B104" s="6">
        <v>0.99939</v>
      </c>
      <c r="C104" s="6">
        <v>2.1440000000000001E-2</v>
      </c>
    </row>
    <row r="105" spans="1:3" x14ac:dyDescent="0.2">
      <c r="A105" s="12">
        <v>5.1999999999999993</v>
      </c>
      <c r="B105" s="6">
        <v>0.99883</v>
      </c>
      <c r="C105" s="6">
        <v>2.1420000000000002E-2</v>
      </c>
    </row>
    <row r="106" spans="1:3" x14ac:dyDescent="0.2">
      <c r="A106" s="12">
        <v>5.3000000000000007</v>
      </c>
      <c r="B106" s="6">
        <v>0.99987000000000004</v>
      </c>
      <c r="C106" s="6">
        <v>2.145E-2</v>
      </c>
    </row>
    <row r="107" spans="1:3" x14ac:dyDescent="0.2">
      <c r="A107" s="12">
        <v>5.4</v>
      </c>
      <c r="B107" s="6">
        <v>0.99604999999999999</v>
      </c>
      <c r="C107" s="6">
        <v>2.1360000000000001E-2</v>
      </c>
    </row>
    <row r="108" spans="1:3" x14ac:dyDescent="0.2">
      <c r="A108" s="12">
        <v>5.5</v>
      </c>
      <c r="B108" s="6">
        <v>0.99741999999999997</v>
      </c>
      <c r="C108" s="6">
        <v>2.1389999999999999E-2</v>
      </c>
    </row>
    <row r="109" spans="1:3" x14ac:dyDescent="0.2">
      <c r="A109" s="12">
        <v>5.6</v>
      </c>
      <c r="B109" s="6">
        <v>0.99682000000000004</v>
      </c>
      <c r="C109" s="6">
        <v>2.138E-2</v>
      </c>
    </row>
    <row r="110" spans="1:3" x14ac:dyDescent="0.2">
      <c r="A110" s="12">
        <v>5.6999999999999993</v>
      </c>
      <c r="B110" s="6">
        <v>0.99490000000000001</v>
      </c>
      <c r="C110" s="6">
        <v>2.1340000000000001E-2</v>
      </c>
    </row>
    <row r="111" spans="1:3" x14ac:dyDescent="0.2">
      <c r="A111" s="12">
        <v>5.8000000000000007</v>
      </c>
      <c r="B111" s="6">
        <v>0.99641000000000002</v>
      </c>
      <c r="C111" s="6">
        <v>2.137E-2</v>
      </c>
    </row>
    <row r="112" spans="1:3" x14ac:dyDescent="0.2">
      <c r="A112" s="12">
        <v>5.9</v>
      </c>
      <c r="B112" s="6">
        <v>0.99844999999999995</v>
      </c>
      <c r="C112" s="6">
        <v>2.1420000000000002E-2</v>
      </c>
    </row>
    <row r="113" spans="1:3" x14ac:dyDescent="0.2">
      <c r="A113" s="12">
        <v>6</v>
      </c>
      <c r="B113" s="6">
        <v>0.99797000000000002</v>
      </c>
      <c r="C113" s="6">
        <v>2.1399999999999999E-2</v>
      </c>
    </row>
    <row r="114" spans="1:3" x14ac:dyDescent="0.2">
      <c r="A114" s="12">
        <v>6.1000000000000014</v>
      </c>
      <c r="B114" s="6">
        <v>0.99543999999999999</v>
      </c>
      <c r="C114" s="6">
        <v>2.1350000000000001E-2</v>
      </c>
    </row>
    <row r="115" spans="1:3" x14ac:dyDescent="0.2">
      <c r="A115" s="12">
        <v>6.1999999999999993</v>
      </c>
      <c r="B115" s="6">
        <v>0.99809999999999999</v>
      </c>
      <c r="C115" s="6">
        <v>2.1409999999999998E-2</v>
      </c>
    </row>
    <row r="116" spans="1:3" x14ac:dyDescent="0.2">
      <c r="A116" s="12">
        <v>6.3000000000000007</v>
      </c>
      <c r="B116" s="6">
        <v>0.99668000000000001</v>
      </c>
      <c r="C116" s="6">
        <v>2.138E-2</v>
      </c>
    </row>
    <row r="117" spans="1:3" x14ac:dyDescent="0.2">
      <c r="A117" s="12">
        <v>6.3999999999999986</v>
      </c>
      <c r="B117" s="6">
        <v>0.99700999999999995</v>
      </c>
      <c r="C117" s="6">
        <v>2.138E-2</v>
      </c>
    </row>
    <row r="118" spans="1:3" x14ac:dyDescent="0.2">
      <c r="A118" s="12">
        <v>6.5</v>
      </c>
      <c r="B118" s="6">
        <v>0.99297000000000002</v>
      </c>
      <c r="C118" s="6">
        <v>2.129E-2</v>
      </c>
    </row>
    <row r="119" spans="1:3" x14ac:dyDescent="0.2">
      <c r="A119" s="12">
        <v>6.6000000000000014</v>
      </c>
      <c r="B119" s="6">
        <v>0.99360999999999999</v>
      </c>
      <c r="C119" s="6">
        <v>2.1309999999999999E-2</v>
      </c>
    </row>
    <row r="120" spans="1:3" x14ac:dyDescent="0.2">
      <c r="A120" s="12">
        <v>6.6999999999999993</v>
      </c>
      <c r="B120" s="6">
        <v>0.98956999999999995</v>
      </c>
      <c r="C120" s="6">
        <v>2.1219999999999999E-2</v>
      </c>
    </row>
    <row r="121" spans="1:3" x14ac:dyDescent="0.2">
      <c r="A121" s="12">
        <v>6.8000000000000007</v>
      </c>
      <c r="B121" s="6">
        <v>0.98872000000000004</v>
      </c>
      <c r="C121" s="6">
        <v>2.12E-2</v>
      </c>
    </row>
    <row r="122" spans="1:3" x14ac:dyDescent="0.2">
      <c r="A122" s="12">
        <v>6.8999999999999986</v>
      </c>
      <c r="B122" s="6">
        <v>0.99050000000000005</v>
      </c>
      <c r="C122" s="6">
        <v>2.1239999999999998E-2</v>
      </c>
    </row>
    <row r="123" spans="1:3" x14ac:dyDescent="0.2">
      <c r="A123" s="12">
        <v>7</v>
      </c>
      <c r="B123" s="6">
        <v>0.99295999999999995</v>
      </c>
      <c r="C123" s="6">
        <v>2.129E-2</v>
      </c>
    </row>
    <row r="124" spans="1:3" x14ac:dyDescent="0.2">
      <c r="A124" s="12">
        <v>7.1000000000000014</v>
      </c>
      <c r="B124" s="6">
        <v>0.99594000000000005</v>
      </c>
      <c r="C124" s="6">
        <v>2.1360000000000001E-2</v>
      </c>
    </row>
    <row r="125" spans="1:3" x14ac:dyDescent="0.2">
      <c r="A125" s="12">
        <v>7.1999999999999993</v>
      </c>
      <c r="B125" s="6">
        <v>0.99641000000000002</v>
      </c>
      <c r="C125" s="6">
        <v>2.137E-2</v>
      </c>
    </row>
    <row r="126" spans="1:3" x14ac:dyDescent="0.2">
      <c r="A126" s="12">
        <v>7.3000000000000007</v>
      </c>
      <c r="B126" s="6">
        <v>0.99680999999999997</v>
      </c>
      <c r="C126" s="6">
        <v>2.138E-2</v>
      </c>
    </row>
    <row r="127" spans="1:3" x14ac:dyDescent="0.2">
      <c r="A127" s="12">
        <v>7.3999999999999986</v>
      </c>
      <c r="B127" s="6">
        <v>0.99373</v>
      </c>
      <c r="C127" s="6">
        <v>2.1309999999999999E-2</v>
      </c>
    </row>
    <row r="128" spans="1:3" x14ac:dyDescent="0.2">
      <c r="A128" s="12">
        <v>7.5</v>
      </c>
      <c r="B128" s="6">
        <v>0.99270999999999998</v>
      </c>
      <c r="C128" s="6">
        <v>2.129E-2</v>
      </c>
    </row>
    <row r="129" spans="1:3" x14ac:dyDescent="0.2">
      <c r="A129" s="12">
        <v>7.6000000000000014</v>
      </c>
      <c r="B129" s="6">
        <v>0.99194000000000004</v>
      </c>
      <c r="C129" s="6">
        <v>2.1270000000000001E-2</v>
      </c>
    </row>
    <row r="130" spans="1:3" x14ac:dyDescent="0.2">
      <c r="A130" s="12">
        <v>7.6999999999999993</v>
      </c>
      <c r="B130" s="6">
        <v>0.99436000000000002</v>
      </c>
      <c r="C130" s="6">
        <v>2.1319999999999999E-2</v>
      </c>
    </row>
    <row r="131" spans="1:3" x14ac:dyDescent="0.2">
      <c r="A131" s="12">
        <v>7.8000000000000007</v>
      </c>
      <c r="B131" s="6">
        <v>0.99407999999999996</v>
      </c>
      <c r="C131" s="6">
        <v>2.1319999999999999E-2</v>
      </c>
    </row>
    <row r="132" spans="1:3" x14ac:dyDescent="0.2">
      <c r="A132" s="12">
        <v>7.8999999999999986</v>
      </c>
      <c r="B132" s="6">
        <v>0.99356999999999995</v>
      </c>
      <c r="C132" s="6">
        <v>2.1309999999999999E-2</v>
      </c>
    </row>
    <row r="133" spans="1:3" x14ac:dyDescent="0.2">
      <c r="A133" s="12">
        <v>8</v>
      </c>
      <c r="B133" s="6">
        <v>0.99211000000000005</v>
      </c>
      <c r="C133" s="6">
        <v>2.1270000000000001E-2</v>
      </c>
    </row>
    <row r="134" spans="1:3" x14ac:dyDescent="0.2">
      <c r="A134" s="12">
        <v>8.1000000000000014</v>
      </c>
      <c r="B134" s="6">
        <v>0.99487999999999999</v>
      </c>
      <c r="C134" s="6">
        <v>2.1340000000000001E-2</v>
      </c>
    </row>
    <row r="135" spans="1:3" x14ac:dyDescent="0.2">
      <c r="A135" s="12">
        <v>8.1999999999999993</v>
      </c>
      <c r="B135" s="6">
        <v>0.99539999999999995</v>
      </c>
      <c r="C135" s="6">
        <v>2.1350000000000001E-2</v>
      </c>
    </row>
    <row r="136" spans="1:3" x14ac:dyDescent="0.2">
      <c r="A136" s="12">
        <v>8.3000000000000007</v>
      </c>
      <c r="B136" s="6">
        <v>0.99750000000000005</v>
      </c>
      <c r="C136" s="6">
        <v>2.1389999999999999E-2</v>
      </c>
    </row>
    <row r="137" spans="1:3" x14ac:dyDescent="0.2">
      <c r="A137" s="12">
        <v>8.3999999999999986</v>
      </c>
      <c r="B137" s="6">
        <v>0.99965000000000004</v>
      </c>
      <c r="C137" s="6">
        <v>2.1440000000000001E-2</v>
      </c>
    </row>
    <row r="138" spans="1:3" x14ac:dyDescent="0.2">
      <c r="A138" s="12">
        <v>8.5</v>
      </c>
      <c r="B138" s="6">
        <v>0.997</v>
      </c>
      <c r="C138" s="6">
        <v>2.138E-2</v>
      </c>
    </row>
    <row r="139" spans="1:3" x14ac:dyDescent="0.2">
      <c r="A139" s="12">
        <v>8.6000000000000103</v>
      </c>
      <c r="B139" s="6">
        <v>0.99655000000000005</v>
      </c>
      <c r="C139" s="6">
        <v>2.137E-2</v>
      </c>
    </row>
    <row r="140" spans="1:3" x14ac:dyDescent="0.2">
      <c r="A140" s="12">
        <v>8.7000000000000099</v>
      </c>
      <c r="B140" s="6">
        <v>0.99734</v>
      </c>
      <c r="C140" s="6">
        <v>2.1389999999999999E-2</v>
      </c>
    </row>
    <row r="141" spans="1:3" x14ac:dyDescent="0.2">
      <c r="A141" s="12">
        <v>8.8000000000000096</v>
      </c>
      <c r="B141" s="6">
        <v>0.99651999999999996</v>
      </c>
      <c r="C141" s="6">
        <v>2.137E-2</v>
      </c>
    </row>
    <row r="142" spans="1:3" x14ac:dyDescent="0.2">
      <c r="A142" s="12">
        <v>8.9000000000000092</v>
      </c>
      <c r="B142" s="6">
        <v>0.99277000000000004</v>
      </c>
      <c r="C142" s="6">
        <v>2.129E-2</v>
      </c>
    </row>
    <row r="143" spans="1:3" x14ac:dyDescent="0.2">
      <c r="A143" s="12">
        <v>9.0000000000000107</v>
      </c>
      <c r="B143" s="6">
        <v>0.99492999999999998</v>
      </c>
      <c r="C143" s="6">
        <v>2.1340000000000001E-2</v>
      </c>
    </row>
    <row r="144" spans="1:3" x14ac:dyDescent="0.2">
      <c r="A144" s="12">
        <v>9.1000000000000192</v>
      </c>
      <c r="B144" s="6">
        <v>0.99494000000000005</v>
      </c>
      <c r="C144" s="6">
        <v>2.1340000000000001E-2</v>
      </c>
    </row>
    <row r="145" spans="1:3" x14ac:dyDescent="0.2">
      <c r="A145" s="12">
        <v>9.2000000000000206</v>
      </c>
      <c r="B145" s="6">
        <v>0.99670999999999998</v>
      </c>
      <c r="C145" s="6">
        <v>2.138E-2</v>
      </c>
    </row>
    <row r="146" spans="1:3" x14ac:dyDescent="0.2">
      <c r="A146" s="12">
        <v>9.3000000000000203</v>
      </c>
      <c r="B146" s="6">
        <v>0.99663000000000002</v>
      </c>
      <c r="C146" s="6">
        <v>2.137E-2</v>
      </c>
    </row>
    <row r="147" spans="1:3" x14ac:dyDescent="0.2">
      <c r="A147" s="12">
        <v>9.4000000000000199</v>
      </c>
      <c r="B147" s="6">
        <v>0.99543000000000004</v>
      </c>
      <c r="C147" s="6">
        <v>2.1350000000000001E-2</v>
      </c>
    </row>
    <row r="148" spans="1:3" x14ac:dyDescent="0.2">
      <c r="A148" s="12">
        <v>9.5000000000000195</v>
      </c>
      <c r="B148" s="6">
        <v>0.99582000000000004</v>
      </c>
      <c r="C148" s="6">
        <v>2.1360000000000001E-2</v>
      </c>
    </row>
    <row r="149" spans="1:3" x14ac:dyDescent="0.2">
      <c r="A149" s="12">
        <v>9.6000000000000192</v>
      </c>
      <c r="B149" s="6">
        <v>0.99245000000000005</v>
      </c>
      <c r="C149" s="6">
        <v>2.128E-2</v>
      </c>
    </row>
    <row r="150" spans="1:3" x14ac:dyDescent="0.2">
      <c r="A150" s="12">
        <v>9.7000000000000206</v>
      </c>
      <c r="B150" s="6">
        <v>0.99439999999999995</v>
      </c>
      <c r="C150" s="6">
        <v>2.1319999999999999E-2</v>
      </c>
    </row>
    <row r="151" spans="1:3" x14ac:dyDescent="0.2">
      <c r="A151" s="12">
        <v>9.8000000000000291</v>
      </c>
      <c r="B151" s="6">
        <v>0.99317</v>
      </c>
      <c r="C151" s="6">
        <v>2.1299999999999999E-2</v>
      </c>
    </row>
    <row r="152" spans="1:3" x14ac:dyDescent="0.2">
      <c r="A152" s="12">
        <v>9.9000000000000306</v>
      </c>
      <c r="B152" s="6">
        <v>0.99429999999999996</v>
      </c>
      <c r="C152" s="6">
        <v>2.1319999999999999E-2</v>
      </c>
    </row>
    <row r="153" spans="1:3" x14ac:dyDescent="0.2">
      <c r="A153" s="12">
        <v>10</v>
      </c>
      <c r="B153" s="6">
        <v>0.99504999999999999</v>
      </c>
      <c r="C153" s="6">
        <v>2.1340000000000001E-2</v>
      </c>
    </row>
    <row r="154" spans="1:3" x14ac:dyDescent="0.2">
      <c r="A154" s="12">
        <v>10.1</v>
      </c>
      <c r="B154" s="6">
        <v>0.99631000000000003</v>
      </c>
      <c r="C154" s="6">
        <v>2.137E-2</v>
      </c>
    </row>
    <row r="155" spans="1:3" x14ac:dyDescent="0.2">
      <c r="A155" s="12">
        <v>10.199999999999999</v>
      </c>
      <c r="B155" s="6">
        <v>0.99799000000000004</v>
      </c>
      <c r="C155" s="6">
        <v>2.1399999999999999E-2</v>
      </c>
    </row>
    <row r="156" spans="1:3" x14ac:dyDescent="0.2">
      <c r="A156" s="12">
        <v>10.3</v>
      </c>
      <c r="B156" s="6">
        <v>0.99558000000000002</v>
      </c>
      <c r="C156" s="6">
        <v>2.1350000000000001E-2</v>
      </c>
    </row>
    <row r="157" spans="1:3" x14ac:dyDescent="0.2">
      <c r="A157" s="12">
        <v>10.4</v>
      </c>
      <c r="B157" s="6">
        <v>0.99612000000000001</v>
      </c>
      <c r="C157" s="6">
        <v>2.1360000000000001E-2</v>
      </c>
    </row>
    <row r="158" spans="1:3" x14ac:dyDescent="0.2">
      <c r="A158" s="12">
        <v>10.5</v>
      </c>
      <c r="B158" s="6">
        <v>0.99358000000000002</v>
      </c>
      <c r="C158" s="6">
        <v>2.1309999999999999E-2</v>
      </c>
    </row>
    <row r="159" spans="1:3" x14ac:dyDescent="0.2">
      <c r="A159" s="12">
        <v>10.6</v>
      </c>
      <c r="B159" s="6">
        <v>0.99450000000000005</v>
      </c>
      <c r="C159" s="6">
        <v>2.1329999999999998E-2</v>
      </c>
    </row>
    <row r="160" spans="1:3" x14ac:dyDescent="0.2">
      <c r="A160" s="12">
        <v>10.7</v>
      </c>
      <c r="B160" s="6">
        <v>0.99734</v>
      </c>
      <c r="C160" s="6">
        <v>2.1389999999999999E-2</v>
      </c>
    </row>
    <row r="161" spans="1:3" x14ac:dyDescent="0.2">
      <c r="A161" s="12">
        <v>10.8</v>
      </c>
      <c r="B161" s="6">
        <v>0.99190999999999996</v>
      </c>
      <c r="C161" s="6">
        <v>2.1270000000000001E-2</v>
      </c>
    </row>
    <row r="162" spans="1:3" x14ac:dyDescent="0.2">
      <c r="A162" s="12">
        <v>10.9</v>
      </c>
      <c r="B162" s="6">
        <v>0.99472000000000005</v>
      </c>
      <c r="C162" s="6">
        <v>2.1329999999999998E-2</v>
      </c>
    </row>
    <row r="163" spans="1:3" x14ac:dyDescent="0.2">
      <c r="A163" s="12">
        <v>11</v>
      </c>
      <c r="B163" s="6">
        <v>0.99487999999999999</v>
      </c>
      <c r="C163" s="6">
        <v>2.1329999999999998E-2</v>
      </c>
    </row>
    <row r="164" spans="1:3" x14ac:dyDescent="0.2">
      <c r="A164" s="12">
        <v>11.1</v>
      </c>
      <c r="B164" s="6">
        <v>0.99473999999999996</v>
      </c>
      <c r="C164" s="6">
        <v>2.1329999999999998E-2</v>
      </c>
    </row>
    <row r="165" spans="1:3" x14ac:dyDescent="0.2">
      <c r="A165" s="12">
        <v>11.2</v>
      </c>
      <c r="B165" s="6">
        <v>0.99678999999999995</v>
      </c>
      <c r="C165" s="6">
        <v>2.138E-2</v>
      </c>
    </row>
    <row r="166" spans="1:3" x14ac:dyDescent="0.2">
      <c r="A166" s="12">
        <v>11.3000000000001</v>
      </c>
      <c r="B166" s="6">
        <v>0.99414000000000002</v>
      </c>
      <c r="C166" s="6">
        <v>2.1319999999999999E-2</v>
      </c>
    </row>
    <row r="167" spans="1:3" x14ac:dyDescent="0.2">
      <c r="A167" s="12">
        <v>11.4000000000001</v>
      </c>
      <c r="B167" s="6">
        <v>0.99229000000000001</v>
      </c>
      <c r="C167" s="6">
        <v>2.128E-2</v>
      </c>
    </row>
    <row r="168" spans="1:3" x14ac:dyDescent="0.2">
      <c r="A168" s="12">
        <v>11.5</v>
      </c>
      <c r="B168" s="6">
        <v>0.99558999999999997</v>
      </c>
      <c r="C168" s="6">
        <v>2.1350000000000001E-2</v>
      </c>
    </row>
    <row r="169" spans="1:3" x14ac:dyDescent="0.2">
      <c r="A169" s="12">
        <v>11.6</v>
      </c>
      <c r="B169" s="6">
        <v>0.99533000000000005</v>
      </c>
      <c r="C169" s="6">
        <v>2.1350000000000001E-2</v>
      </c>
    </row>
    <row r="170" spans="1:3" x14ac:dyDescent="0.2">
      <c r="A170" s="12">
        <v>11.7</v>
      </c>
      <c r="B170" s="6">
        <v>0.99660000000000004</v>
      </c>
      <c r="C170" s="6">
        <v>2.137E-2</v>
      </c>
    </row>
    <row r="171" spans="1:3" x14ac:dyDescent="0.2">
      <c r="A171" s="12">
        <v>11.8000000000001</v>
      </c>
      <c r="B171" s="6">
        <v>0.99383999999999995</v>
      </c>
      <c r="C171" s="6">
        <v>2.1309999999999999E-2</v>
      </c>
    </row>
    <row r="172" spans="1:3" x14ac:dyDescent="0.2">
      <c r="A172" s="12">
        <v>11.9000000000001</v>
      </c>
      <c r="B172" s="6">
        <v>0.99287000000000003</v>
      </c>
      <c r="C172" s="6">
        <v>2.129E-2</v>
      </c>
    </row>
    <row r="173" spans="1:3" x14ac:dyDescent="0.2">
      <c r="A173" s="12">
        <v>12.000000000000099</v>
      </c>
      <c r="B173" s="6">
        <v>0.99578</v>
      </c>
      <c r="C173" s="6">
        <v>2.1360000000000001E-2</v>
      </c>
    </row>
    <row r="174" spans="1:3" x14ac:dyDescent="0.2">
      <c r="A174" s="12">
        <v>12.100000000000099</v>
      </c>
      <c r="B174" s="6">
        <v>0.99563999999999997</v>
      </c>
      <c r="C174" s="6">
        <v>2.1350000000000001E-2</v>
      </c>
    </row>
    <row r="175" spans="1:3" x14ac:dyDescent="0.2">
      <c r="A175" s="12">
        <v>12.200000000000101</v>
      </c>
      <c r="B175" s="6">
        <v>0.99421999999999999</v>
      </c>
      <c r="C175" s="6">
        <v>2.1319999999999999E-2</v>
      </c>
    </row>
    <row r="176" spans="1:3" x14ac:dyDescent="0.2">
      <c r="A176" s="12">
        <v>12.3000000000001</v>
      </c>
      <c r="B176" s="6">
        <v>0.99106000000000005</v>
      </c>
      <c r="C176" s="6">
        <v>2.1250000000000002E-2</v>
      </c>
    </row>
    <row r="177" spans="1:3" x14ac:dyDescent="0.2">
      <c r="A177" s="12">
        <v>12.4000000000001</v>
      </c>
      <c r="B177" s="6">
        <v>0.99407999999999996</v>
      </c>
      <c r="C177" s="6">
        <v>2.1319999999999999E-2</v>
      </c>
    </row>
    <row r="178" spans="1:3" x14ac:dyDescent="0.2">
      <c r="A178" s="12">
        <v>12.500000000000099</v>
      </c>
      <c r="B178" s="6">
        <v>0.99211000000000005</v>
      </c>
      <c r="C178" s="6">
        <v>2.1270000000000001E-2</v>
      </c>
    </row>
    <row r="179" spans="1:3" x14ac:dyDescent="0.2">
      <c r="A179" s="12">
        <v>12.600000000000099</v>
      </c>
      <c r="B179" s="6">
        <v>0.99651000000000001</v>
      </c>
      <c r="C179" s="6">
        <v>2.137E-2</v>
      </c>
    </row>
    <row r="180" spans="1:3" x14ac:dyDescent="0.2">
      <c r="A180" s="12">
        <v>12.700000000000101</v>
      </c>
      <c r="B180" s="6">
        <v>0.99228000000000005</v>
      </c>
      <c r="C180" s="6">
        <v>2.128E-2</v>
      </c>
    </row>
    <row r="181" spans="1:3" x14ac:dyDescent="0.2">
      <c r="A181" s="12">
        <v>12.8000000000001</v>
      </c>
      <c r="B181" s="6">
        <v>0.99304999999999999</v>
      </c>
      <c r="C181" s="6">
        <v>2.129E-2</v>
      </c>
    </row>
    <row r="182" spans="1:3" x14ac:dyDescent="0.2">
      <c r="A182" s="12">
        <v>12.9000000000001</v>
      </c>
      <c r="B182" s="6">
        <v>0.99587999999999999</v>
      </c>
      <c r="C182" s="6">
        <v>2.1360000000000001E-2</v>
      </c>
    </row>
    <row r="183" spans="1:3" x14ac:dyDescent="0.2">
      <c r="A183" s="12">
        <v>13.000000000000099</v>
      </c>
      <c r="B183" s="6">
        <v>0.99844999999999995</v>
      </c>
      <c r="C183" s="6">
        <v>2.1409999999999998E-2</v>
      </c>
    </row>
    <row r="184" spans="1:3" x14ac:dyDescent="0.2">
      <c r="A184" s="12">
        <v>13.100000000000099</v>
      </c>
      <c r="B184" s="6">
        <v>0.99580000000000002</v>
      </c>
      <c r="C184" s="6">
        <v>2.1360000000000001E-2</v>
      </c>
    </row>
    <row r="185" spans="1:3" x14ac:dyDescent="0.2">
      <c r="A185" s="12">
        <v>13.200000000000101</v>
      </c>
      <c r="B185" s="6">
        <v>0.99614999999999998</v>
      </c>
      <c r="C185" s="6">
        <v>2.1360000000000001E-2</v>
      </c>
    </row>
    <row r="186" spans="1:3" x14ac:dyDescent="0.2">
      <c r="A186" s="12">
        <v>13.3000000000001</v>
      </c>
      <c r="B186" s="6">
        <v>0.99309000000000003</v>
      </c>
      <c r="C186" s="6">
        <v>2.129E-2</v>
      </c>
    </row>
    <row r="187" spans="1:3" x14ac:dyDescent="0.2">
      <c r="A187" s="12">
        <v>13.4000000000001</v>
      </c>
      <c r="B187" s="6">
        <v>0.99656</v>
      </c>
      <c r="C187" s="6">
        <v>2.137E-2</v>
      </c>
    </row>
    <row r="188" spans="1:3" x14ac:dyDescent="0.2">
      <c r="A188" s="12">
        <v>13.500000000000099</v>
      </c>
      <c r="B188" s="6">
        <v>0.99838000000000005</v>
      </c>
      <c r="C188" s="6">
        <v>2.1409999999999998E-2</v>
      </c>
    </row>
    <row r="189" spans="1:3" x14ac:dyDescent="0.2">
      <c r="A189" s="12">
        <v>13.600000000000099</v>
      </c>
      <c r="B189" s="6">
        <v>1.0021199999999999</v>
      </c>
      <c r="C189" s="6">
        <v>2.1499999999999998E-2</v>
      </c>
    </row>
    <row r="190" spans="1:3" x14ac:dyDescent="0.2">
      <c r="A190" s="12">
        <v>13.700000000000101</v>
      </c>
      <c r="B190" s="6">
        <v>0.99885999999999997</v>
      </c>
      <c r="C190" s="6">
        <v>2.1420000000000002E-2</v>
      </c>
    </row>
    <row r="191" spans="1:3" x14ac:dyDescent="0.2">
      <c r="A191" s="12">
        <v>13.8000000000001</v>
      </c>
      <c r="B191" s="6">
        <v>0.99805999999999995</v>
      </c>
      <c r="C191" s="6">
        <v>2.1409999999999998E-2</v>
      </c>
    </row>
    <row r="192" spans="1:3" x14ac:dyDescent="0.2">
      <c r="A192" s="12">
        <v>13.9000000000001</v>
      </c>
      <c r="B192" s="6">
        <v>0.99746000000000001</v>
      </c>
      <c r="C192" s="6">
        <v>2.1389999999999999E-2</v>
      </c>
    </row>
    <row r="193" spans="1:3" x14ac:dyDescent="0.2">
      <c r="A193" s="12">
        <v>14.000000000000099</v>
      </c>
      <c r="B193" s="6">
        <v>1.0001199999999999</v>
      </c>
      <c r="C193" s="6">
        <v>2.145E-2</v>
      </c>
    </row>
    <row r="194" spans="1:3" x14ac:dyDescent="0.2">
      <c r="A194" s="12">
        <v>14.100000000000099</v>
      </c>
      <c r="B194" s="6">
        <v>0.99917</v>
      </c>
      <c r="C194" s="6">
        <v>2.1430000000000001E-2</v>
      </c>
    </row>
    <row r="195" spans="1:3" x14ac:dyDescent="0.2">
      <c r="A195" s="12">
        <v>14.200000000000101</v>
      </c>
      <c r="B195" s="6">
        <v>0.99729000000000001</v>
      </c>
      <c r="C195" s="6">
        <v>2.1389999999999999E-2</v>
      </c>
    </row>
    <row r="196" spans="1:3" x14ac:dyDescent="0.2">
      <c r="A196" s="12">
        <v>14.3000000000001</v>
      </c>
      <c r="B196" s="6">
        <v>0.99875999999999998</v>
      </c>
      <c r="C196" s="6">
        <v>2.1420000000000002E-2</v>
      </c>
    </row>
    <row r="197" spans="1:3" x14ac:dyDescent="0.2">
      <c r="A197" s="12">
        <v>14.4000000000001</v>
      </c>
      <c r="B197" s="6">
        <v>1.00101</v>
      </c>
      <c r="C197" s="6">
        <v>2.147E-2</v>
      </c>
    </row>
    <row r="198" spans="1:3" x14ac:dyDescent="0.2">
      <c r="A198" s="12">
        <v>14.500000000000099</v>
      </c>
      <c r="B198" s="6">
        <v>1.00013</v>
      </c>
      <c r="C198" s="6">
        <v>2.145E-2</v>
      </c>
    </row>
    <row r="199" spans="1:3" x14ac:dyDescent="0.2">
      <c r="A199" s="12">
        <v>14.600000000000099</v>
      </c>
      <c r="B199" s="6">
        <v>1.0035799999999999</v>
      </c>
      <c r="C199" s="6">
        <v>2.1530000000000001E-2</v>
      </c>
    </row>
    <row r="200" spans="1:3" x14ac:dyDescent="0.2">
      <c r="A200" s="12">
        <v>14.700000000000101</v>
      </c>
      <c r="B200" s="6">
        <v>0.99919000000000002</v>
      </c>
      <c r="C200" s="6">
        <v>2.1430000000000001E-2</v>
      </c>
    </row>
    <row r="201" spans="1:3" x14ac:dyDescent="0.2">
      <c r="A201" s="12">
        <v>14.8000000000001</v>
      </c>
      <c r="B201" s="6">
        <v>0.99766999999999995</v>
      </c>
      <c r="C201" s="6">
        <v>2.1399999999999999E-2</v>
      </c>
    </row>
    <row r="202" spans="1:3" x14ac:dyDescent="0.2">
      <c r="A202" s="12">
        <v>14.9000000000001</v>
      </c>
      <c r="B202" s="6">
        <v>1.0017799999999999</v>
      </c>
      <c r="C202" s="6">
        <v>2.1489999999999999E-2</v>
      </c>
    </row>
    <row r="203" spans="1:3" x14ac:dyDescent="0.2">
      <c r="A203" s="12">
        <v>15.000000000000099</v>
      </c>
      <c r="B203" s="6">
        <v>1.00569</v>
      </c>
      <c r="C203" s="6">
        <v>2.0480000000000002E-2</v>
      </c>
    </row>
    <row r="204" spans="1:3" x14ac:dyDescent="0.2">
      <c r="A204" s="12"/>
    </row>
    <row r="205" spans="1:3" x14ac:dyDescent="0.2">
      <c r="A205" s="12"/>
    </row>
    <row r="206" spans="1:3" x14ac:dyDescent="0.2">
      <c r="A206" s="12"/>
    </row>
    <row r="207" spans="1:3" x14ac:dyDescent="0.2">
      <c r="A207" s="12"/>
    </row>
    <row r="208" spans="1:3" x14ac:dyDescent="0.2">
      <c r="A208" s="12"/>
    </row>
    <row r="209" spans="1:1" x14ac:dyDescent="0.2">
      <c r="A209" s="12"/>
    </row>
    <row r="210" spans="1:1" x14ac:dyDescent="0.2">
      <c r="A210" s="12"/>
    </row>
    <row r="211" spans="1:1" x14ac:dyDescent="0.2">
      <c r="A211" s="12"/>
    </row>
    <row r="212" spans="1:1" x14ac:dyDescent="0.2">
      <c r="A212" s="12"/>
    </row>
    <row r="213" spans="1:1" x14ac:dyDescent="0.2">
      <c r="A213" s="12"/>
    </row>
    <row r="214" spans="1:1" x14ac:dyDescent="0.2">
      <c r="A214" s="12"/>
    </row>
    <row r="215" spans="1:1" x14ac:dyDescent="0.2">
      <c r="A215" s="12"/>
    </row>
    <row r="216" spans="1:1" x14ac:dyDescent="0.2">
      <c r="A216" s="12"/>
    </row>
    <row r="217" spans="1:1" x14ac:dyDescent="0.2">
      <c r="A217" s="12"/>
    </row>
    <row r="218" spans="1:1" x14ac:dyDescent="0.2">
      <c r="A218" s="12"/>
    </row>
    <row r="219" spans="1:1" x14ac:dyDescent="0.2">
      <c r="A219" s="12"/>
    </row>
    <row r="220" spans="1:1" x14ac:dyDescent="0.2">
      <c r="A220" s="12"/>
    </row>
    <row r="221" spans="1:1" x14ac:dyDescent="0.2">
      <c r="A221" s="12"/>
    </row>
    <row r="222" spans="1:1" x14ac:dyDescent="0.2">
      <c r="A222" s="12"/>
    </row>
    <row r="223" spans="1:1" x14ac:dyDescent="0.2">
      <c r="A223" s="12"/>
    </row>
    <row r="224" spans="1:1" x14ac:dyDescent="0.2">
      <c r="A224" s="12"/>
    </row>
    <row r="225" spans="1:1" x14ac:dyDescent="0.2">
      <c r="A225" s="12"/>
    </row>
    <row r="226" spans="1:1" x14ac:dyDescent="0.2">
      <c r="A226" s="12"/>
    </row>
    <row r="227" spans="1:1" x14ac:dyDescent="0.2">
      <c r="A227" s="12"/>
    </row>
    <row r="228" spans="1:1" x14ac:dyDescent="0.2">
      <c r="A228" s="12"/>
    </row>
    <row r="229" spans="1:1" x14ac:dyDescent="0.2">
      <c r="A229" s="12"/>
    </row>
    <row r="230" spans="1:1" x14ac:dyDescent="0.2">
      <c r="A230" s="12"/>
    </row>
    <row r="231" spans="1:1" x14ac:dyDescent="0.2">
      <c r="A231" s="12"/>
    </row>
    <row r="232" spans="1:1" x14ac:dyDescent="0.2">
      <c r="A232" s="12"/>
    </row>
    <row r="233" spans="1:1" x14ac:dyDescent="0.2">
      <c r="A233" s="12"/>
    </row>
    <row r="234" spans="1:1" x14ac:dyDescent="0.2">
      <c r="A234" s="12"/>
    </row>
    <row r="235" spans="1:1" x14ac:dyDescent="0.2">
      <c r="A235" s="12"/>
    </row>
    <row r="236" spans="1:1" x14ac:dyDescent="0.2">
      <c r="A236" s="12"/>
    </row>
    <row r="237" spans="1:1" x14ac:dyDescent="0.2">
      <c r="A237" s="12"/>
    </row>
    <row r="238" spans="1:1" x14ac:dyDescent="0.2">
      <c r="A238" s="12"/>
    </row>
    <row r="239" spans="1:1" x14ac:dyDescent="0.2">
      <c r="A239" s="12"/>
    </row>
    <row r="240" spans="1:1" x14ac:dyDescent="0.2">
      <c r="A240" s="12"/>
    </row>
    <row r="241" spans="1:1" x14ac:dyDescent="0.2">
      <c r="A241" s="12"/>
    </row>
    <row r="242" spans="1:1" x14ac:dyDescent="0.2">
      <c r="A242" s="12"/>
    </row>
    <row r="243" spans="1:1" x14ac:dyDescent="0.2">
      <c r="A243" s="12"/>
    </row>
    <row r="244" spans="1:1" x14ac:dyDescent="0.2">
      <c r="A244" s="12"/>
    </row>
    <row r="245" spans="1:1" x14ac:dyDescent="0.2">
      <c r="A245" s="12"/>
    </row>
    <row r="246" spans="1:1" x14ac:dyDescent="0.2">
      <c r="A246" s="12"/>
    </row>
    <row r="247" spans="1:1" x14ac:dyDescent="0.2">
      <c r="A247" s="12"/>
    </row>
    <row r="248" spans="1:1" x14ac:dyDescent="0.2">
      <c r="A248" s="12"/>
    </row>
    <row r="249" spans="1:1" x14ac:dyDescent="0.2">
      <c r="A249" s="12"/>
    </row>
    <row r="250" spans="1:1" x14ac:dyDescent="0.2">
      <c r="A250" s="12"/>
    </row>
    <row r="251" spans="1:1" x14ac:dyDescent="0.2">
      <c r="A251" s="12"/>
    </row>
    <row r="252" spans="1:1" x14ac:dyDescent="0.2">
      <c r="A252" s="12"/>
    </row>
    <row r="253" spans="1:1" x14ac:dyDescent="0.2">
      <c r="A253" s="12"/>
    </row>
    <row r="254" spans="1:1" x14ac:dyDescent="0.2">
      <c r="A254" s="12"/>
    </row>
    <row r="255" spans="1:1" x14ac:dyDescent="0.2">
      <c r="A255" s="12"/>
    </row>
    <row r="256" spans="1:1" x14ac:dyDescent="0.2">
      <c r="A256" s="12"/>
    </row>
    <row r="257" spans="1:1" x14ac:dyDescent="0.2">
      <c r="A257" s="12"/>
    </row>
    <row r="258" spans="1:1" x14ac:dyDescent="0.2">
      <c r="A258" s="12"/>
    </row>
    <row r="259" spans="1:1" x14ac:dyDescent="0.2">
      <c r="A259" s="12"/>
    </row>
    <row r="260" spans="1:1" x14ac:dyDescent="0.2">
      <c r="A260" s="12"/>
    </row>
    <row r="261" spans="1:1" x14ac:dyDescent="0.2">
      <c r="A261" s="12"/>
    </row>
    <row r="262" spans="1:1" x14ac:dyDescent="0.2">
      <c r="A262" s="12"/>
    </row>
    <row r="263" spans="1:1" x14ac:dyDescent="0.2">
      <c r="A263" s="12"/>
    </row>
    <row r="264" spans="1:1" x14ac:dyDescent="0.2">
      <c r="A264" s="12"/>
    </row>
    <row r="265" spans="1:1" x14ac:dyDescent="0.2">
      <c r="A265" s="12"/>
    </row>
    <row r="266" spans="1:1" x14ac:dyDescent="0.2">
      <c r="A266" s="12"/>
    </row>
    <row r="267" spans="1:1" x14ac:dyDescent="0.2">
      <c r="A267" s="12"/>
    </row>
    <row r="268" spans="1:1" x14ac:dyDescent="0.2">
      <c r="A268" s="12"/>
    </row>
    <row r="269" spans="1:1" x14ac:dyDescent="0.2">
      <c r="A269" s="12"/>
    </row>
    <row r="270" spans="1:1" x14ac:dyDescent="0.2">
      <c r="A270" s="12"/>
    </row>
    <row r="271" spans="1:1" x14ac:dyDescent="0.2">
      <c r="A271" s="12"/>
    </row>
    <row r="272" spans="1:1" x14ac:dyDescent="0.2">
      <c r="A272" s="12"/>
    </row>
    <row r="273" spans="1:1" x14ac:dyDescent="0.2">
      <c r="A273" s="12"/>
    </row>
    <row r="274" spans="1:1" x14ac:dyDescent="0.2">
      <c r="A274" s="12"/>
    </row>
    <row r="275" spans="1:1" x14ac:dyDescent="0.2">
      <c r="A275" s="12"/>
    </row>
    <row r="276" spans="1:1" x14ac:dyDescent="0.2">
      <c r="A276" s="12"/>
    </row>
    <row r="277" spans="1:1" x14ac:dyDescent="0.2">
      <c r="A277" s="12"/>
    </row>
    <row r="278" spans="1:1" x14ac:dyDescent="0.2">
      <c r="A278" s="12"/>
    </row>
    <row r="279" spans="1:1" x14ac:dyDescent="0.2">
      <c r="A279" s="12"/>
    </row>
    <row r="280" spans="1:1" x14ac:dyDescent="0.2">
      <c r="A280" s="12"/>
    </row>
    <row r="281" spans="1:1" x14ac:dyDescent="0.2">
      <c r="A281" s="12"/>
    </row>
    <row r="282" spans="1:1" x14ac:dyDescent="0.2">
      <c r="A282" s="12"/>
    </row>
    <row r="283" spans="1:1" x14ac:dyDescent="0.2">
      <c r="A283" s="12"/>
    </row>
    <row r="284" spans="1:1" x14ac:dyDescent="0.2">
      <c r="A284" s="12"/>
    </row>
    <row r="285" spans="1:1" x14ac:dyDescent="0.2">
      <c r="A285" s="12"/>
    </row>
    <row r="286" spans="1:1" x14ac:dyDescent="0.2">
      <c r="A286" s="12"/>
    </row>
    <row r="287" spans="1:1" x14ac:dyDescent="0.2">
      <c r="A287" s="12"/>
    </row>
    <row r="288" spans="1:1" x14ac:dyDescent="0.2">
      <c r="A288" s="12"/>
    </row>
    <row r="289" spans="1:1" x14ac:dyDescent="0.2">
      <c r="A289" s="12"/>
    </row>
    <row r="290" spans="1:1" x14ac:dyDescent="0.2">
      <c r="A290" s="12"/>
    </row>
    <row r="291" spans="1:1" x14ac:dyDescent="0.2">
      <c r="A291" s="12"/>
    </row>
    <row r="292" spans="1:1" x14ac:dyDescent="0.2">
      <c r="A292" s="12"/>
    </row>
    <row r="293" spans="1:1" x14ac:dyDescent="0.2">
      <c r="A293" s="12"/>
    </row>
  </sheetData>
  <mergeCells count="2">
    <mergeCell ref="I2:M2"/>
    <mergeCell ref="AA2:AB2"/>
  </mergeCells>
  <phoneticPr fontId="17" type="noConversion"/>
  <pageMargins left="0.75" right="0.75" top="1" bottom="1" header="0.5" footer="0.5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2:AC63"/>
  <sheetViews>
    <sheetView zoomScale="85" zoomScaleNormal="85" workbookViewId="0">
      <selection activeCell="B10" sqref="B10"/>
    </sheetView>
  </sheetViews>
  <sheetFormatPr defaultColWidth="9" defaultRowHeight="13.5" x14ac:dyDescent="0.15"/>
  <cols>
    <col min="3" max="3" width="11.125" customWidth="1"/>
    <col min="12" max="12" width="9" customWidth="1"/>
  </cols>
  <sheetData>
    <row r="2" spans="1:23" s="1" customFormat="1" ht="15" x14ac:dyDescent="0.25">
      <c r="A2" s="3" t="s">
        <v>151</v>
      </c>
      <c r="B2" s="4"/>
      <c r="C2" s="5"/>
      <c r="D2" s="5"/>
      <c r="E2" s="5"/>
      <c r="F2" s="5"/>
      <c r="G2" s="5"/>
      <c r="H2" s="5"/>
      <c r="I2" s="5"/>
      <c r="J2" s="5"/>
      <c r="K2" s="5"/>
      <c r="L2" s="4"/>
      <c r="Q2" s="14"/>
    </row>
    <row r="3" spans="1:23" s="2" customFormat="1" ht="15" x14ac:dyDescent="0.25">
      <c r="A3" s="6"/>
      <c r="B3" s="6"/>
      <c r="C3" s="7"/>
      <c r="D3" s="7"/>
      <c r="E3" s="121" t="s">
        <v>101</v>
      </c>
      <c r="F3" s="121"/>
      <c r="G3" s="121"/>
      <c r="H3" s="121"/>
      <c r="I3" s="121"/>
      <c r="J3" s="7"/>
      <c r="K3" s="7"/>
      <c r="L3" s="6"/>
      <c r="M3" s="7"/>
      <c r="N3" s="7"/>
      <c r="O3" s="121" t="s">
        <v>101</v>
      </c>
      <c r="P3" s="121"/>
      <c r="Q3" s="121"/>
      <c r="R3" s="121"/>
      <c r="S3" s="121"/>
      <c r="T3" s="7"/>
      <c r="U3" s="7"/>
      <c r="V3"/>
      <c r="W3"/>
    </row>
    <row r="4" spans="1:23" s="2" customFormat="1" ht="15.2" customHeight="1" x14ac:dyDescent="0.25">
      <c r="A4" s="6"/>
      <c r="B4" s="6"/>
      <c r="C4" s="8" t="s">
        <v>2</v>
      </c>
      <c r="D4" s="8" t="s">
        <v>102</v>
      </c>
      <c r="E4" s="9">
        <v>1</v>
      </c>
      <c r="F4" s="9">
        <v>2</v>
      </c>
      <c r="G4" s="9">
        <v>3</v>
      </c>
      <c r="H4" s="9">
        <v>4</v>
      </c>
      <c r="I4" s="9">
        <v>5</v>
      </c>
      <c r="J4" s="13" t="s">
        <v>4</v>
      </c>
      <c r="K4" s="13" t="s">
        <v>5</v>
      </c>
      <c r="L4" s="6"/>
      <c r="M4" s="8" t="s">
        <v>2</v>
      </c>
      <c r="N4" s="8" t="s">
        <v>102</v>
      </c>
      <c r="O4" s="9">
        <v>1</v>
      </c>
      <c r="P4" s="9">
        <v>2</v>
      </c>
      <c r="Q4" s="9">
        <v>3</v>
      </c>
      <c r="R4" s="9">
        <v>4</v>
      </c>
      <c r="S4" s="9">
        <v>5</v>
      </c>
      <c r="T4" s="13" t="s">
        <v>4</v>
      </c>
      <c r="U4" s="13" t="s">
        <v>5</v>
      </c>
      <c r="V4"/>
      <c r="W4"/>
    </row>
    <row r="5" spans="1:23" s="2" customFormat="1" ht="14.25" x14ac:dyDescent="0.2">
      <c r="A5" s="6"/>
      <c r="B5" s="6"/>
      <c r="C5" s="10" t="s">
        <v>103</v>
      </c>
      <c r="D5" s="11">
        <v>0.5</v>
      </c>
      <c r="E5" s="11">
        <v>1.06</v>
      </c>
      <c r="F5" s="11">
        <v>0.94399999999999995</v>
      </c>
      <c r="G5" s="11">
        <v>1.01</v>
      </c>
      <c r="H5" s="11">
        <v>0.999</v>
      </c>
      <c r="I5" s="11">
        <v>0.99199999999999999</v>
      </c>
      <c r="J5" s="7">
        <v>1</v>
      </c>
      <c r="K5" s="10">
        <v>4.1500000000000002E-2</v>
      </c>
      <c r="L5" s="6"/>
      <c r="M5" s="10" t="s">
        <v>103</v>
      </c>
      <c r="N5" s="11">
        <v>0.5</v>
      </c>
      <c r="O5" s="11">
        <v>1.05</v>
      </c>
      <c r="P5" s="11">
        <v>0.92100000000000004</v>
      </c>
      <c r="Q5" s="11">
        <v>1</v>
      </c>
      <c r="R5" s="11">
        <v>1.03</v>
      </c>
      <c r="S5" s="11">
        <v>0.999</v>
      </c>
      <c r="T5" s="7">
        <v>1</v>
      </c>
      <c r="U5" s="10">
        <v>4.9099999999999998E-2</v>
      </c>
      <c r="V5"/>
      <c r="W5"/>
    </row>
    <row r="6" spans="1:23" s="2" customFormat="1" ht="14.25" x14ac:dyDescent="0.2">
      <c r="A6" s="6"/>
      <c r="B6" s="6"/>
      <c r="C6" s="10"/>
      <c r="D6" s="11">
        <v>6</v>
      </c>
      <c r="E6" s="11">
        <v>0.96199999999999997</v>
      </c>
      <c r="F6" s="11">
        <v>0.95799999999999996</v>
      </c>
      <c r="G6" s="11">
        <v>0.88500000000000001</v>
      </c>
      <c r="H6" s="11">
        <v>0.89</v>
      </c>
      <c r="I6" s="11">
        <v>0.90500000000000003</v>
      </c>
      <c r="J6" s="7">
        <v>0.92</v>
      </c>
      <c r="K6" s="10">
        <v>3.73E-2</v>
      </c>
      <c r="L6" s="6"/>
      <c r="M6" s="10"/>
      <c r="N6" s="11">
        <v>6</v>
      </c>
      <c r="O6" s="11">
        <v>0.97199999999999998</v>
      </c>
      <c r="P6" s="11">
        <v>0.98799999999999999</v>
      </c>
      <c r="Q6" s="11">
        <v>0.92</v>
      </c>
      <c r="R6" s="11">
        <v>0.88500000000000001</v>
      </c>
      <c r="S6" s="11">
        <v>0.98499999999999999</v>
      </c>
      <c r="T6" s="7">
        <v>0.95</v>
      </c>
      <c r="U6" s="10">
        <v>4.5499999999999999E-2</v>
      </c>
      <c r="V6"/>
      <c r="W6"/>
    </row>
    <row r="7" spans="1:23" s="2" customFormat="1" ht="14.25" x14ac:dyDescent="0.2">
      <c r="A7" s="6"/>
      <c r="B7" s="6"/>
      <c r="C7" s="10"/>
      <c r="D7" s="11">
        <v>12</v>
      </c>
      <c r="E7" s="11">
        <v>0.877</v>
      </c>
      <c r="F7" s="11">
        <v>0.78200000000000003</v>
      </c>
      <c r="G7" s="11">
        <v>0.84</v>
      </c>
      <c r="H7" s="11">
        <v>0.82899999999999996</v>
      </c>
      <c r="I7" s="11">
        <v>0.82199999999999995</v>
      </c>
      <c r="J7" s="7">
        <v>0.83</v>
      </c>
      <c r="K7" s="10">
        <v>3.4200000000000001E-2</v>
      </c>
      <c r="L7" s="6"/>
      <c r="M7" s="10"/>
      <c r="N7" s="11">
        <v>12</v>
      </c>
      <c r="O7" s="11">
        <v>0.83399999999999996</v>
      </c>
      <c r="P7" s="11">
        <v>0.76500000000000001</v>
      </c>
      <c r="Q7" s="11">
        <v>0.82499999999999996</v>
      </c>
      <c r="R7" s="11">
        <v>0.82599999999999996</v>
      </c>
      <c r="S7" s="11">
        <v>0.75</v>
      </c>
      <c r="T7" s="7">
        <v>0.8</v>
      </c>
      <c r="U7" s="10">
        <v>3.9300000000000002E-2</v>
      </c>
      <c r="V7"/>
      <c r="W7"/>
    </row>
    <row r="8" spans="1:23" s="2" customFormat="1" ht="14.25" x14ac:dyDescent="0.2">
      <c r="A8" s="6"/>
      <c r="B8" s="6"/>
      <c r="C8" s="10"/>
      <c r="D8" s="11">
        <v>18</v>
      </c>
      <c r="E8" s="11">
        <v>0.70599999999999996</v>
      </c>
      <c r="F8" s="11">
        <v>0.69099999999999995</v>
      </c>
      <c r="G8" s="11">
        <v>0.65</v>
      </c>
      <c r="H8" s="11">
        <v>0.65</v>
      </c>
      <c r="I8" s="11">
        <v>0.65300000000000002</v>
      </c>
      <c r="J8" s="7">
        <v>0.67</v>
      </c>
      <c r="K8" s="10">
        <v>2.6599999999999999E-2</v>
      </c>
      <c r="L8" s="6"/>
      <c r="M8" s="10"/>
      <c r="N8" s="11">
        <v>18</v>
      </c>
      <c r="O8" s="11">
        <v>0.72</v>
      </c>
      <c r="P8" s="11">
        <v>0.72799999999999998</v>
      </c>
      <c r="Q8" s="11">
        <v>0.67</v>
      </c>
      <c r="R8" s="11">
        <v>0.68</v>
      </c>
      <c r="S8" s="11">
        <v>0.65200000000000002</v>
      </c>
      <c r="T8" s="7">
        <v>0.69</v>
      </c>
      <c r="U8" s="10">
        <v>3.27E-2</v>
      </c>
      <c r="V8"/>
      <c r="W8"/>
    </row>
    <row r="9" spans="1:23" s="2" customFormat="1" ht="14.25" x14ac:dyDescent="0.2">
      <c r="A9" s="6"/>
      <c r="B9" s="6"/>
      <c r="C9" s="10"/>
      <c r="D9" s="11">
        <v>24</v>
      </c>
      <c r="E9" s="11">
        <v>0.46500000000000002</v>
      </c>
      <c r="F9" s="11">
        <v>0.47299999999999998</v>
      </c>
      <c r="G9" s="11">
        <v>0.432</v>
      </c>
      <c r="H9" s="11">
        <v>0.439</v>
      </c>
      <c r="I9" s="11">
        <v>0.441</v>
      </c>
      <c r="J9" s="7">
        <v>0.45</v>
      </c>
      <c r="K9" s="10">
        <v>1.7899999999999999E-2</v>
      </c>
      <c r="L9" s="6"/>
      <c r="M9" s="10"/>
      <c r="N9" s="11">
        <v>24</v>
      </c>
      <c r="O9" s="11">
        <v>0.41499999999999998</v>
      </c>
      <c r="P9" s="11">
        <v>0.40300000000000002</v>
      </c>
      <c r="Q9" s="11">
        <v>0.378</v>
      </c>
      <c r="R9" s="11">
        <v>0.38100000000000001</v>
      </c>
      <c r="S9" s="11">
        <v>0.42299999999999999</v>
      </c>
      <c r="T9" s="7">
        <v>0.4</v>
      </c>
      <c r="U9" s="10">
        <v>0.02</v>
      </c>
      <c r="V9"/>
      <c r="W9"/>
    </row>
    <row r="10" spans="1:23" s="2" customFormat="1" ht="14.25" x14ac:dyDescent="0.2">
      <c r="A10" s="6"/>
      <c r="B10" s="6"/>
      <c r="C10" s="10"/>
      <c r="D10" s="11">
        <v>30</v>
      </c>
      <c r="E10" s="11">
        <v>0.32</v>
      </c>
      <c r="F10" s="11">
        <v>0.308</v>
      </c>
      <c r="G10" s="11">
        <v>0.29799999999999999</v>
      </c>
      <c r="H10" s="11">
        <v>0.32600000000000001</v>
      </c>
      <c r="I10" s="11">
        <v>0.29799999999999999</v>
      </c>
      <c r="J10" s="7">
        <v>0.31</v>
      </c>
      <c r="K10" s="10">
        <v>1.2699999999999999E-2</v>
      </c>
      <c r="L10" s="6"/>
      <c r="M10" s="10"/>
      <c r="N10" s="11">
        <v>30</v>
      </c>
      <c r="O10" s="11">
        <v>0.36099999999999999</v>
      </c>
      <c r="P10" s="11">
        <v>0.317</v>
      </c>
      <c r="Q10" s="11">
        <v>0.33700000000000002</v>
      </c>
      <c r="R10" s="11">
        <v>0.33500000000000002</v>
      </c>
      <c r="S10" s="11">
        <v>0.35</v>
      </c>
      <c r="T10" s="7">
        <v>0.34</v>
      </c>
      <c r="U10" s="10">
        <v>1.66E-2</v>
      </c>
      <c r="V10"/>
      <c r="W10"/>
    </row>
    <row r="11" spans="1:23" s="2" customFormat="1" ht="14.25" x14ac:dyDescent="0.2">
      <c r="A11" s="6"/>
      <c r="B11" s="6"/>
      <c r="C11" s="10"/>
      <c r="D11" s="11">
        <v>36</v>
      </c>
      <c r="E11" s="11">
        <v>0.221</v>
      </c>
      <c r="F11" s="11">
        <v>0.2</v>
      </c>
      <c r="G11" s="11">
        <v>0.21</v>
      </c>
      <c r="H11" s="11">
        <v>0.215</v>
      </c>
      <c r="I11" s="11">
        <v>0.20399999999999999</v>
      </c>
      <c r="J11" s="10">
        <v>0.21</v>
      </c>
      <c r="K11" s="10">
        <v>8.3999999999999995E-3</v>
      </c>
      <c r="L11" s="6"/>
      <c r="M11" s="10"/>
      <c r="N11" s="11">
        <v>36</v>
      </c>
      <c r="O11" s="11">
        <v>0.215</v>
      </c>
      <c r="P11" s="11">
        <v>0.20100000000000001</v>
      </c>
      <c r="Q11" s="11">
        <v>0.20300000000000001</v>
      </c>
      <c r="R11" s="11">
        <v>0.189</v>
      </c>
      <c r="S11" s="11">
        <v>0.192</v>
      </c>
      <c r="T11" s="10">
        <v>0.2</v>
      </c>
      <c r="U11" s="10">
        <v>0.01</v>
      </c>
      <c r="V11"/>
      <c r="W11"/>
    </row>
    <row r="12" spans="1:23" s="2" customFormat="1" ht="14.25" x14ac:dyDescent="0.2">
      <c r="A12" s="6"/>
      <c r="B12" s="6"/>
      <c r="C12" s="10"/>
      <c r="D12" s="11">
        <v>42</v>
      </c>
      <c r="E12" s="11">
        <v>0.19500000000000001</v>
      </c>
      <c r="F12" s="11">
        <v>0.186</v>
      </c>
      <c r="G12" s="11">
        <v>0.2</v>
      </c>
      <c r="H12" s="11">
        <v>0.18</v>
      </c>
      <c r="I12" s="11">
        <v>0.189</v>
      </c>
      <c r="J12" s="10">
        <v>0.19</v>
      </c>
      <c r="K12" s="10">
        <v>7.7999999999999996E-3</v>
      </c>
      <c r="L12" s="6"/>
      <c r="M12" s="10"/>
      <c r="N12" s="11">
        <v>42</v>
      </c>
      <c r="O12" s="11">
        <v>0.13700000000000001</v>
      </c>
      <c r="P12" s="11">
        <v>0.123</v>
      </c>
      <c r="Q12" s="11">
        <v>0.127</v>
      </c>
      <c r="R12" s="11">
        <v>0.127</v>
      </c>
      <c r="S12" s="11">
        <v>0.13600000000000001</v>
      </c>
      <c r="T12" s="10">
        <v>0.19</v>
      </c>
      <c r="U12" s="10">
        <v>0.13</v>
      </c>
      <c r="V12"/>
      <c r="W12"/>
    </row>
    <row r="13" spans="1:23" s="2" customFormat="1" ht="14.25" x14ac:dyDescent="0.2">
      <c r="A13" s="6"/>
      <c r="B13" s="6"/>
      <c r="C13" s="10"/>
      <c r="D13" s="11">
        <v>48</v>
      </c>
      <c r="E13" s="12">
        <v>0.04</v>
      </c>
      <c r="F13" s="12">
        <v>4.1000000000000002E-2</v>
      </c>
      <c r="G13" s="12">
        <v>3.9E-2</v>
      </c>
      <c r="H13" s="12">
        <v>4.2000000000000003E-2</v>
      </c>
      <c r="I13" s="12">
        <v>3.7999999999999999E-2</v>
      </c>
      <c r="J13" s="10">
        <v>0.04</v>
      </c>
      <c r="K13" s="10">
        <v>1.6000000000000001E-3</v>
      </c>
      <c r="L13" s="6"/>
      <c r="M13" s="10"/>
      <c r="N13" s="11">
        <v>48</v>
      </c>
      <c r="O13" s="12">
        <v>5.0999999999999997E-2</v>
      </c>
      <c r="P13" s="12">
        <v>4.9000000000000002E-2</v>
      </c>
      <c r="Q13" s="12">
        <v>5.2999999999999999E-2</v>
      </c>
      <c r="R13" s="12">
        <v>4.9000000000000002E-2</v>
      </c>
      <c r="S13" s="12">
        <v>4.8000000000000001E-2</v>
      </c>
      <c r="T13" s="10">
        <v>0.04</v>
      </c>
      <c r="U13" s="10">
        <v>6.0000000000000001E-3</v>
      </c>
      <c r="V13"/>
      <c r="W13"/>
    </row>
    <row r="14" spans="1:23" s="2" customFormat="1" ht="14.25" x14ac:dyDescent="0.2">
      <c r="A14" s="6"/>
      <c r="B14" s="6"/>
      <c r="C14" s="10" t="s">
        <v>104</v>
      </c>
      <c r="D14" s="11">
        <v>0.5</v>
      </c>
      <c r="E14" s="11">
        <v>0.104</v>
      </c>
      <c r="F14" s="11">
        <v>9.6000000000000002E-2</v>
      </c>
      <c r="G14" s="11">
        <v>0.105</v>
      </c>
      <c r="H14" s="11">
        <v>9.5000000000000001E-2</v>
      </c>
      <c r="I14" s="11">
        <v>0.1</v>
      </c>
      <c r="J14" s="10">
        <v>0.1</v>
      </c>
      <c r="K14" s="10">
        <v>4.4999999999999997E-3</v>
      </c>
      <c r="L14" s="6"/>
      <c r="M14" s="10" t="s">
        <v>104</v>
      </c>
      <c r="N14" s="11">
        <v>0.5</v>
      </c>
      <c r="O14" s="11">
        <v>0.106</v>
      </c>
      <c r="P14" s="11">
        <v>9.5000000000000001E-2</v>
      </c>
      <c r="Q14" s="11">
        <v>0.105</v>
      </c>
      <c r="R14" s="11">
        <v>9.4E-2</v>
      </c>
      <c r="S14" s="11">
        <v>0.1</v>
      </c>
      <c r="T14" s="10">
        <v>0.1</v>
      </c>
      <c r="U14" s="10">
        <v>6.0000000000000001E-3</v>
      </c>
      <c r="V14"/>
      <c r="W14"/>
    </row>
    <row r="15" spans="1:23" s="2" customFormat="1" ht="14.25" x14ac:dyDescent="0.2">
      <c r="A15" s="6"/>
      <c r="B15" s="6"/>
      <c r="C15" s="10"/>
      <c r="D15" s="11">
        <v>6</v>
      </c>
      <c r="E15" s="11">
        <v>0.16200000000000001</v>
      </c>
      <c r="F15" s="11">
        <v>0.158</v>
      </c>
      <c r="G15" s="11">
        <v>0.17</v>
      </c>
      <c r="H15" s="11">
        <v>0.15</v>
      </c>
      <c r="I15" s="11">
        <v>0.16</v>
      </c>
      <c r="J15" s="10">
        <v>0.16</v>
      </c>
      <c r="K15" s="10">
        <v>7.1999999999999998E-3</v>
      </c>
      <c r="L15" s="6"/>
      <c r="M15" s="10"/>
      <c r="N15" s="11">
        <v>6</v>
      </c>
      <c r="O15" s="11">
        <v>0.14899999999999999</v>
      </c>
      <c r="P15" s="11">
        <v>0.13700000000000001</v>
      </c>
      <c r="Q15" s="11">
        <v>0.154</v>
      </c>
      <c r="R15" s="11">
        <v>0.16</v>
      </c>
      <c r="S15" s="11">
        <v>0.15</v>
      </c>
      <c r="T15" s="10">
        <v>0.15</v>
      </c>
      <c r="U15" s="10">
        <v>8.0000000000000002E-3</v>
      </c>
      <c r="V15"/>
      <c r="W15"/>
    </row>
    <row r="16" spans="1:23" s="2" customFormat="1" ht="14.25" x14ac:dyDescent="0.2">
      <c r="A16" s="6"/>
      <c r="B16" s="6"/>
      <c r="C16" s="10"/>
      <c r="D16" s="11">
        <v>12</v>
      </c>
      <c r="E16" s="11">
        <v>0.23799999999999999</v>
      </c>
      <c r="F16" s="11">
        <v>0.24099999999999999</v>
      </c>
      <c r="G16" s="11">
        <v>0.22700000000000001</v>
      </c>
      <c r="H16" s="11">
        <v>0.215</v>
      </c>
      <c r="I16" s="11">
        <v>0.22900000000000001</v>
      </c>
      <c r="J16" s="10">
        <v>0.23</v>
      </c>
      <c r="K16" s="10">
        <v>1.0200000000000001E-2</v>
      </c>
      <c r="L16" s="6"/>
      <c r="M16" s="10"/>
      <c r="N16" s="11">
        <v>12</v>
      </c>
      <c r="O16" s="11">
        <v>0.21</v>
      </c>
      <c r="P16" s="11">
        <v>0.23499999999999999</v>
      </c>
      <c r="Q16" s="11">
        <v>0.20499999999999999</v>
      </c>
      <c r="R16" s="11">
        <v>0.22</v>
      </c>
      <c r="S16" s="11">
        <v>0.23</v>
      </c>
      <c r="T16" s="10">
        <v>0.22</v>
      </c>
      <c r="U16" s="10">
        <v>1.2699999999999999E-2</v>
      </c>
      <c r="V16"/>
      <c r="W16"/>
    </row>
    <row r="17" spans="1:22" s="2" customFormat="1" ht="14.25" x14ac:dyDescent="0.2">
      <c r="A17" s="6"/>
      <c r="B17" s="6"/>
      <c r="C17" s="10"/>
      <c r="D17" s="11">
        <v>18</v>
      </c>
      <c r="E17" s="11">
        <v>0.47299999999999998</v>
      </c>
      <c r="F17" s="11">
        <v>0.47099999999999997</v>
      </c>
      <c r="G17" s="11">
        <v>0.433</v>
      </c>
      <c r="H17" s="11">
        <v>0.437</v>
      </c>
      <c r="I17" s="11">
        <v>0.436</v>
      </c>
      <c r="J17" s="10">
        <v>0.45</v>
      </c>
      <c r="K17" s="10">
        <v>2.01E-2</v>
      </c>
      <c r="L17" s="6"/>
      <c r="M17" s="10"/>
      <c r="N17" s="11">
        <v>18</v>
      </c>
      <c r="O17" s="11">
        <v>0.41099999999999998</v>
      </c>
      <c r="P17" s="11">
        <v>0.42</v>
      </c>
      <c r="Q17" s="11">
        <v>0.378</v>
      </c>
      <c r="R17" s="11">
        <v>0.35</v>
      </c>
      <c r="S17" s="11">
        <v>0.39100000000000001</v>
      </c>
      <c r="T17" s="10">
        <v>0.39</v>
      </c>
      <c r="U17" s="10">
        <v>2.7799999999999998E-2</v>
      </c>
      <c r="V17"/>
    </row>
    <row r="18" spans="1:22" ht="14.25" x14ac:dyDescent="0.2">
      <c r="A18" s="6"/>
      <c r="B18" s="6"/>
      <c r="C18" s="10"/>
      <c r="D18" s="11">
        <v>24</v>
      </c>
      <c r="E18" s="11">
        <v>0.71099999999999997</v>
      </c>
      <c r="F18" s="11">
        <v>0.73</v>
      </c>
      <c r="G18" s="11">
        <v>0.68500000000000005</v>
      </c>
      <c r="H18" s="11">
        <v>0.66700000000000004</v>
      </c>
      <c r="I18" s="11">
        <v>0.65700000000000003</v>
      </c>
      <c r="J18" s="10">
        <v>0.69</v>
      </c>
      <c r="K18" s="7">
        <v>3.0300000000000001E-2</v>
      </c>
      <c r="L18" s="6"/>
      <c r="M18" s="10"/>
      <c r="N18" s="11">
        <v>24</v>
      </c>
      <c r="O18" s="11">
        <v>0.68200000000000005</v>
      </c>
      <c r="P18" s="11">
        <v>0.6</v>
      </c>
      <c r="Q18" s="11">
        <v>0.66500000000000004</v>
      </c>
      <c r="R18" s="11">
        <v>0.60199999999999998</v>
      </c>
      <c r="S18" s="11">
        <v>0.65100000000000002</v>
      </c>
      <c r="T18" s="10">
        <v>0.64</v>
      </c>
      <c r="U18" s="10">
        <v>3.73E-2</v>
      </c>
    </row>
    <row r="19" spans="1:22" ht="14.25" x14ac:dyDescent="0.2">
      <c r="A19" s="6"/>
      <c r="B19" s="6"/>
      <c r="C19" s="10"/>
      <c r="D19" s="11">
        <v>30</v>
      </c>
      <c r="E19" s="11">
        <v>0.85499999999999998</v>
      </c>
      <c r="F19" s="11">
        <v>0.77</v>
      </c>
      <c r="G19" s="11">
        <v>0.79</v>
      </c>
      <c r="H19" s="11">
        <v>0.79900000000000004</v>
      </c>
      <c r="I19" s="11">
        <v>0.83599999999999997</v>
      </c>
      <c r="J19" s="10">
        <v>0.81</v>
      </c>
      <c r="K19" s="7">
        <v>3.4700000000000002E-2</v>
      </c>
      <c r="L19" s="6"/>
      <c r="M19" s="10"/>
      <c r="N19" s="11">
        <v>30</v>
      </c>
      <c r="O19" s="11">
        <v>0.85</v>
      </c>
      <c r="P19" s="11">
        <v>0.752</v>
      </c>
      <c r="Q19" s="11">
        <v>0.78900000000000003</v>
      </c>
      <c r="R19" s="11">
        <v>0.77100000000000002</v>
      </c>
      <c r="S19" s="11">
        <v>0.83799999999999997</v>
      </c>
      <c r="T19" s="10">
        <v>0.8</v>
      </c>
      <c r="U19" s="7">
        <v>4.2500000000000003E-2</v>
      </c>
    </row>
    <row r="20" spans="1:22" ht="14.25" x14ac:dyDescent="0.2">
      <c r="C20" s="10"/>
      <c r="D20" s="11">
        <v>36</v>
      </c>
      <c r="E20" s="11">
        <v>0.65800000000000003</v>
      </c>
      <c r="F20" s="11">
        <v>0.66800000000000004</v>
      </c>
      <c r="G20" s="11">
        <v>0.63600000000000001</v>
      </c>
      <c r="H20" s="11">
        <v>0.61</v>
      </c>
      <c r="I20" s="11">
        <v>0.67800000000000005</v>
      </c>
      <c r="J20" s="10">
        <v>0.65</v>
      </c>
      <c r="K20" s="10">
        <v>2.7199999999999998E-2</v>
      </c>
      <c r="M20" s="10"/>
      <c r="N20" s="11">
        <v>36</v>
      </c>
      <c r="O20" s="11">
        <v>0.72199999999999998</v>
      </c>
      <c r="P20" s="11">
        <v>0.73499999999999999</v>
      </c>
      <c r="Q20" s="11">
        <v>0.64600000000000002</v>
      </c>
      <c r="R20" s="11">
        <v>0.65600000000000003</v>
      </c>
      <c r="S20" s="11">
        <v>0.69099999999999995</v>
      </c>
      <c r="T20" s="10">
        <v>0.69</v>
      </c>
      <c r="U20" s="7">
        <v>3.9199999999999999E-2</v>
      </c>
    </row>
    <row r="21" spans="1:22" ht="14.25" x14ac:dyDescent="0.15">
      <c r="C21" s="10"/>
      <c r="D21" s="11">
        <v>42</v>
      </c>
      <c r="E21" s="11">
        <v>0.33</v>
      </c>
      <c r="F21" s="11">
        <v>0.31</v>
      </c>
      <c r="G21" s="11">
        <v>0.33800000000000002</v>
      </c>
      <c r="H21" s="11">
        <v>0.307</v>
      </c>
      <c r="I21" s="11">
        <v>0.31</v>
      </c>
      <c r="J21" s="10">
        <v>0.32</v>
      </c>
      <c r="K21" s="10">
        <v>1.4E-2</v>
      </c>
      <c r="M21" s="10"/>
      <c r="N21" s="11">
        <v>42</v>
      </c>
      <c r="O21" s="11">
        <v>0.311</v>
      </c>
      <c r="P21" s="11">
        <v>0.28499999999999998</v>
      </c>
      <c r="Q21" s="11">
        <v>0.28000000000000003</v>
      </c>
      <c r="R21" s="11">
        <v>0.30399999999999999</v>
      </c>
      <c r="S21" s="11">
        <v>0.32</v>
      </c>
      <c r="T21" s="10">
        <v>0.3</v>
      </c>
      <c r="U21" s="10">
        <v>1.7000000000000001E-2</v>
      </c>
    </row>
    <row r="22" spans="1:22" ht="14.25" x14ac:dyDescent="0.15">
      <c r="C22" s="10"/>
      <c r="D22" s="11">
        <v>48</v>
      </c>
      <c r="E22" s="12">
        <v>0.128</v>
      </c>
      <c r="F22" s="12">
        <v>0.12</v>
      </c>
      <c r="G22" s="12">
        <v>0.113</v>
      </c>
      <c r="H22" s="12">
        <v>0.121</v>
      </c>
      <c r="I22" s="12">
        <v>0.11799999999999999</v>
      </c>
      <c r="J22" s="10">
        <v>0.12</v>
      </c>
      <c r="K22" s="10">
        <v>5.4000000000000003E-3</v>
      </c>
      <c r="M22" s="10"/>
      <c r="N22" s="11">
        <v>48</v>
      </c>
      <c r="O22" s="12">
        <v>0.109</v>
      </c>
      <c r="P22" s="12">
        <v>0.11700000000000001</v>
      </c>
      <c r="Q22" s="12">
        <v>0.113</v>
      </c>
      <c r="R22" s="12">
        <v>0.1</v>
      </c>
      <c r="S22" s="12">
        <v>0.111</v>
      </c>
      <c r="T22" s="10">
        <v>0.11</v>
      </c>
      <c r="U22" s="10">
        <v>6.0000000000000001E-3</v>
      </c>
    </row>
    <row r="23" spans="1:22" ht="14.25" x14ac:dyDescent="0.15">
      <c r="C23" s="10"/>
      <c r="D23" s="10"/>
      <c r="E23" s="10"/>
      <c r="F23" s="10"/>
      <c r="G23" s="10"/>
      <c r="H23" s="10"/>
      <c r="I23" s="10"/>
      <c r="J23" s="10"/>
      <c r="K23" s="10"/>
    </row>
    <row r="25" spans="1:22" ht="15" x14ac:dyDescent="0.25">
      <c r="C25" s="7"/>
      <c r="D25" s="7"/>
      <c r="E25" s="121" t="s">
        <v>101</v>
      </c>
      <c r="F25" s="121"/>
      <c r="G25" s="121"/>
      <c r="H25" s="121"/>
      <c r="I25" s="121"/>
      <c r="J25" s="7"/>
      <c r="K25" s="7"/>
      <c r="L25" s="6"/>
      <c r="M25" s="7"/>
      <c r="N25" s="7"/>
      <c r="O25" s="121" t="s">
        <v>101</v>
      </c>
      <c r="P25" s="121"/>
      <c r="Q25" s="121"/>
      <c r="R25" s="121"/>
      <c r="S25" s="121"/>
      <c r="T25" s="7"/>
      <c r="U25" s="7"/>
    </row>
    <row r="26" spans="1:22" ht="30" x14ac:dyDescent="0.25">
      <c r="C26" s="8" t="s">
        <v>2</v>
      </c>
      <c r="D26" s="8" t="s">
        <v>102</v>
      </c>
      <c r="E26" s="9">
        <v>1</v>
      </c>
      <c r="F26" s="9">
        <v>2</v>
      </c>
      <c r="G26" s="9">
        <v>3</v>
      </c>
      <c r="H26" s="9">
        <v>4</v>
      </c>
      <c r="I26" s="9">
        <v>5</v>
      </c>
      <c r="J26" s="13" t="s">
        <v>4</v>
      </c>
      <c r="K26" s="13" t="s">
        <v>5</v>
      </c>
      <c r="L26" s="6"/>
      <c r="M26" s="8" t="s">
        <v>2</v>
      </c>
      <c r="N26" s="8" t="s">
        <v>102</v>
      </c>
      <c r="O26" s="9">
        <v>1</v>
      </c>
      <c r="P26" s="9">
        <v>2</v>
      </c>
      <c r="Q26" s="9">
        <v>3</v>
      </c>
      <c r="R26" s="9">
        <v>4</v>
      </c>
      <c r="S26" s="9">
        <v>5</v>
      </c>
      <c r="T26" s="13" t="s">
        <v>4</v>
      </c>
      <c r="U26" s="13" t="s">
        <v>5</v>
      </c>
    </row>
    <row r="27" spans="1:22" ht="14.25" x14ac:dyDescent="0.2">
      <c r="C27" s="10" t="s">
        <v>103</v>
      </c>
      <c r="D27" s="11">
        <v>0.5</v>
      </c>
      <c r="E27" s="11">
        <v>1.06</v>
      </c>
      <c r="F27" s="11">
        <v>0.91100000000000003</v>
      </c>
      <c r="G27" s="11">
        <v>1.04</v>
      </c>
      <c r="H27" s="11">
        <v>0.97499999999999998</v>
      </c>
      <c r="I27" s="11">
        <v>1.014</v>
      </c>
      <c r="J27" s="7">
        <v>1</v>
      </c>
      <c r="K27" s="10">
        <v>5.8999999999999997E-2</v>
      </c>
      <c r="L27" s="6"/>
      <c r="M27" s="10" t="s">
        <v>103</v>
      </c>
      <c r="N27" s="11">
        <v>0.5</v>
      </c>
      <c r="O27" s="11">
        <v>1.05</v>
      </c>
      <c r="P27" s="11">
        <v>0.91400000000000003</v>
      </c>
      <c r="Q27" s="11">
        <v>1.04</v>
      </c>
      <c r="R27" s="11">
        <v>0.98199999999999998</v>
      </c>
      <c r="S27" s="11">
        <v>1.014</v>
      </c>
      <c r="T27" s="7">
        <v>1</v>
      </c>
      <c r="U27" s="10">
        <v>5.4899999999999997E-2</v>
      </c>
    </row>
    <row r="28" spans="1:22" ht="14.25" x14ac:dyDescent="0.2">
      <c r="C28" s="10"/>
      <c r="D28" s="11">
        <v>6</v>
      </c>
      <c r="E28" s="11">
        <v>0.96599999999999997</v>
      </c>
      <c r="F28" s="11">
        <v>0.97399999999999998</v>
      </c>
      <c r="G28" s="11">
        <v>0.9</v>
      </c>
      <c r="H28" s="11">
        <v>0.87</v>
      </c>
      <c r="I28" s="11">
        <v>0.99</v>
      </c>
      <c r="J28" s="7">
        <v>0.94</v>
      </c>
      <c r="K28" s="10">
        <v>5.1999999999999998E-2</v>
      </c>
      <c r="L28" s="6"/>
      <c r="M28" s="10"/>
      <c r="N28" s="11">
        <v>6</v>
      </c>
      <c r="O28" s="11">
        <v>0.96799999999999997</v>
      </c>
      <c r="P28" s="11">
        <v>0.96699999999999997</v>
      </c>
      <c r="Q28" s="11">
        <v>0.89</v>
      </c>
      <c r="R28" s="11">
        <v>0.86</v>
      </c>
      <c r="S28" s="11">
        <v>0.96499999999999997</v>
      </c>
      <c r="T28" s="7">
        <v>0.93</v>
      </c>
      <c r="U28" s="10">
        <v>5.1299999999999998E-2</v>
      </c>
    </row>
    <row r="29" spans="1:22" ht="14.25" x14ac:dyDescent="0.2">
      <c r="C29" s="10"/>
      <c r="D29" s="11">
        <v>12</v>
      </c>
      <c r="E29" s="11">
        <v>0.83499999999999996</v>
      </c>
      <c r="F29" s="11">
        <v>0.76800000000000002</v>
      </c>
      <c r="G29" s="11">
        <v>0.85099999999999998</v>
      </c>
      <c r="H29" s="11">
        <v>0.84599999999999997</v>
      </c>
      <c r="I29" s="11">
        <v>0.75</v>
      </c>
      <c r="J29" s="7">
        <v>0.81</v>
      </c>
      <c r="K29" s="10">
        <v>4.7300000000000002E-2</v>
      </c>
      <c r="L29" s="6"/>
      <c r="M29" s="10"/>
      <c r="N29" s="11">
        <v>12</v>
      </c>
      <c r="O29" s="11">
        <v>0.81</v>
      </c>
      <c r="P29" s="11">
        <v>0.75600000000000001</v>
      </c>
      <c r="Q29" s="11">
        <v>0.83</v>
      </c>
      <c r="R29" s="11">
        <v>0.82099999999999995</v>
      </c>
      <c r="S29" s="11">
        <v>0.73299999999999998</v>
      </c>
      <c r="T29" s="7">
        <v>0.79</v>
      </c>
      <c r="U29" s="10">
        <v>4.2900000000000001E-2</v>
      </c>
    </row>
    <row r="30" spans="1:22" ht="14.25" x14ac:dyDescent="0.2">
      <c r="C30" s="10"/>
      <c r="D30" s="11">
        <v>18</v>
      </c>
      <c r="E30" s="11">
        <v>0.68600000000000005</v>
      </c>
      <c r="F30" s="11">
        <v>0.69099999999999995</v>
      </c>
      <c r="G30" s="11">
        <v>0.64800000000000002</v>
      </c>
      <c r="H30" s="11">
        <v>0.62</v>
      </c>
      <c r="I30" s="11">
        <v>0.60499999999999998</v>
      </c>
      <c r="J30" s="7">
        <v>0.65</v>
      </c>
      <c r="K30" s="10">
        <v>3.8399999999999997E-2</v>
      </c>
      <c r="L30" s="6"/>
      <c r="M30" s="10"/>
      <c r="N30" s="11">
        <v>18</v>
      </c>
      <c r="O30" s="11">
        <v>0.71499999999999997</v>
      </c>
      <c r="P30" s="11">
        <v>0.72199999999999998</v>
      </c>
      <c r="Q30" s="11">
        <v>0.67700000000000005</v>
      </c>
      <c r="R30" s="11">
        <v>0.65100000000000002</v>
      </c>
      <c r="S30" s="11">
        <v>0.63500000000000001</v>
      </c>
      <c r="T30" s="7">
        <v>0.68</v>
      </c>
      <c r="U30" s="10">
        <v>3.8199999999999998E-2</v>
      </c>
    </row>
    <row r="31" spans="1:22" ht="14.25" x14ac:dyDescent="0.2">
      <c r="C31" s="10"/>
      <c r="D31" s="11">
        <v>24</v>
      </c>
      <c r="E31" s="11">
        <v>0.42499999999999999</v>
      </c>
      <c r="F31" s="11">
        <v>0.42599999999999999</v>
      </c>
      <c r="G31" s="11">
        <v>0.379</v>
      </c>
      <c r="H31" s="11">
        <v>0.39</v>
      </c>
      <c r="I31" s="11">
        <v>0.43</v>
      </c>
      <c r="J31" s="7">
        <v>0.41</v>
      </c>
      <c r="K31" s="10">
        <v>2.3699999999999999E-2</v>
      </c>
      <c r="L31" s="6"/>
      <c r="M31" s="10"/>
      <c r="N31" s="11">
        <v>24</v>
      </c>
      <c r="O31" s="11">
        <v>0.432</v>
      </c>
      <c r="P31" s="11">
        <v>0.436</v>
      </c>
      <c r="Q31" s="11">
        <v>0.39400000000000002</v>
      </c>
      <c r="R31" s="11">
        <v>0.39800000000000002</v>
      </c>
      <c r="S31" s="11">
        <v>0.44</v>
      </c>
      <c r="T31" s="7">
        <v>0.42</v>
      </c>
      <c r="U31" s="10">
        <v>2.2100000000000002E-2</v>
      </c>
    </row>
    <row r="32" spans="1:22" ht="14.25" x14ac:dyDescent="0.2">
      <c r="C32" s="10"/>
      <c r="D32" s="11">
        <v>30</v>
      </c>
      <c r="E32" s="11">
        <v>0.41</v>
      </c>
      <c r="F32" s="11">
        <v>0.39500000000000002</v>
      </c>
      <c r="G32" s="11">
        <v>0.36799999999999999</v>
      </c>
      <c r="H32" s="11">
        <v>0.375</v>
      </c>
      <c r="I32" s="11">
        <v>0.35199999999999998</v>
      </c>
      <c r="J32" s="7">
        <v>0.38</v>
      </c>
      <c r="K32" s="10">
        <v>2.2800000000000001E-2</v>
      </c>
      <c r="L32" s="6"/>
      <c r="M32" s="10"/>
      <c r="N32" s="11">
        <v>30</v>
      </c>
      <c r="O32" s="11">
        <v>0.39</v>
      </c>
      <c r="P32" s="11">
        <v>0.38900000000000001</v>
      </c>
      <c r="Q32" s="11">
        <v>0.36799999999999999</v>
      </c>
      <c r="R32" s="11">
        <v>0.36099999999999999</v>
      </c>
      <c r="S32" s="11">
        <v>0.34200000000000003</v>
      </c>
      <c r="T32" s="7">
        <v>0.37</v>
      </c>
      <c r="U32" s="10">
        <v>2.0199999999999999E-2</v>
      </c>
      <c r="V32" s="15"/>
    </row>
    <row r="33" spans="3:29" ht="14.25" x14ac:dyDescent="0.2">
      <c r="C33" s="10"/>
      <c r="D33" s="11">
        <v>36</v>
      </c>
      <c r="E33" s="11">
        <v>0.23499999999999999</v>
      </c>
      <c r="F33" s="11">
        <v>0.26200000000000001</v>
      </c>
      <c r="G33" s="11">
        <v>0.25</v>
      </c>
      <c r="H33" s="11">
        <v>0.23799999999999999</v>
      </c>
      <c r="I33" s="11">
        <v>0.26500000000000001</v>
      </c>
      <c r="J33" s="7">
        <v>0.25</v>
      </c>
      <c r="K33" s="10">
        <v>1.3599999999999999E-2</v>
      </c>
      <c r="L33" s="6"/>
      <c r="M33" s="10"/>
      <c r="N33" s="11">
        <v>36</v>
      </c>
      <c r="O33" s="11">
        <v>0.22600000000000001</v>
      </c>
      <c r="P33" s="11">
        <v>0.251</v>
      </c>
      <c r="Q33" s="11">
        <v>0.24</v>
      </c>
      <c r="R33" s="11">
        <v>0.22800000000000001</v>
      </c>
      <c r="S33" s="11">
        <v>0.255</v>
      </c>
      <c r="T33" s="7">
        <v>0.24</v>
      </c>
      <c r="U33" s="10">
        <v>1.3100000000000001E-2</v>
      </c>
    </row>
    <row r="34" spans="3:29" ht="14.25" x14ac:dyDescent="0.2">
      <c r="C34" s="10"/>
      <c r="D34" s="11">
        <v>42</v>
      </c>
      <c r="E34" s="11">
        <v>0.191</v>
      </c>
      <c r="F34" s="11">
        <v>0.17</v>
      </c>
      <c r="G34" s="11">
        <v>0.17599999999999999</v>
      </c>
      <c r="H34" s="11">
        <v>0.192</v>
      </c>
      <c r="I34" s="11">
        <v>0.17100000000000001</v>
      </c>
      <c r="J34" s="7">
        <v>0.18</v>
      </c>
      <c r="K34" s="10">
        <v>1.0699999999999999E-2</v>
      </c>
      <c r="L34" s="6"/>
      <c r="M34" s="10"/>
      <c r="N34" s="11">
        <v>42</v>
      </c>
      <c r="O34" s="11">
        <v>0.18099999999999999</v>
      </c>
      <c r="P34" s="11">
        <v>0.16400000000000001</v>
      </c>
      <c r="Q34" s="11">
        <v>0.16600000000000001</v>
      </c>
      <c r="R34" s="11">
        <v>0.17899999999999999</v>
      </c>
      <c r="S34" s="11">
        <v>0.16</v>
      </c>
      <c r="T34" s="7">
        <v>0.17</v>
      </c>
      <c r="U34" s="10">
        <v>9.4000000000000004E-3</v>
      </c>
    </row>
    <row r="35" spans="3:29" ht="14.25" x14ac:dyDescent="0.2">
      <c r="C35" s="10"/>
      <c r="D35" s="11">
        <v>48</v>
      </c>
      <c r="E35" s="12">
        <v>3.1E-2</v>
      </c>
      <c r="F35" s="12">
        <v>2.9000000000000001E-2</v>
      </c>
      <c r="G35" s="12">
        <v>0.03</v>
      </c>
      <c r="H35" s="12">
        <v>3.2000000000000001E-2</v>
      </c>
      <c r="I35" s="12">
        <v>2.8000000000000001E-2</v>
      </c>
      <c r="J35" s="10">
        <v>0.03</v>
      </c>
      <c r="K35" s="10">
        <v>1.6000000000000001E-3</v>
      </c>
      <c r="L35" s="6"/>
      <c r="M35" s="10"/>
      <c r="N35" s="11">
        <v>48</v>
      </c>
      <c r="O35" s="12">
        <v>2.1000000000000001E-2</v>
      </c>
      <c r="P35" s="12">
        <v>1.9E-2</v>
      </c>
      <c r="Q35" s="12">
        <v>0.02</v>
      </c>
      <c r="R35" s="12">
        <v>2.1000000000000001E-2</v>
      </c>
      <c r="S35" s="12">
        <v>1.9E-2</v>
      </c>
      <c r="T35" s="10">
        <v>0.02</v>
      </c>
      <c r="U35" s="10">
        <v>1E-3</v>
      </c>
    </row>
    <row r="36" spans="3:29" ht="14.25" x14ac:dyDescent="0.2">
      <c r="C36" s="10" t="s">
        <v>104</v>
      </c>
      <c r="D36" s="11">
        <v>0.5</v>
      </c>
      <c r="E36" s="11">
        <v>0.128</v>
      </c>
      <c r="F36" s="11">
        <v>0.12</v>
      </c>
      <c r="G36" s="11">
        <v>0.125</v>
      </c>
      <c r="H36" s="11">
        <v>0.11700000000000001</v>
      </c>
      <c r="I36" s="11">
        <v>0.11</v>
      </c>
      <c r="J36" s="10">
        <v>0.12</v>
      </c>
      <c r="K36" s="10">
        <v>7.0000000000000001E-3</v>
      </c>
      <c r="L36" s="6"/>
      <c r="M36" s="10" t="s">
        <v>104</v>
      </c>
      <c r="N36" s="11">
        <v>0.5</v>
      </c>
      <c r="O36" s="11">
        <v>0.11799999999999999</v>
      </c>
      <c r="P36" s="11">
        <v>0.11</v>
      </c>
      <c r="Q36" s="11">
        <v>0.112</v>
      </c>
      <c r="R36" s="11">
        <v>0.109</v>
      </c>
      <c r="S36" s="11">
        <v>0.10100000000000001</v>
      </c>
      <c r="T36" s="10">
        <v>0.11</v>
      </c>
      <c r="U36" s="10">
        <v>6.1000000000000004E-3</v>
      </c>
    </row>
    <row r="37" spans="3:29" ht="14.25" x14ac:dyDescent="0.2">
      <c r="C37" s="10"/>
      <c r="D37" s="11">
        <v>6</v>
      </c>
      <c r="E37" s="11">
        <v>0.14799999999999999</v>
      </c>
      <c r="F37" s="11">
        <v>0.127</v>
      </c>
      <c r="G37" s="11">
        <v>0.14499999999999999</v>
      </c>
      <c r="H37" s="11">
        <v>0.13600000000000001</v>
      </c>
      <c r="I37" s="11">
        <v>0.14399999999999999</v>
      </c>
      <c r="J37" s="10">
        <v>0.14000000000000001</v>
      </c>
      <c r="K37" s="10">
        <v>8.5000000000000006E-3</v>
      </c>
      <c r="L37" s="6"/>
      <c r="M37" s="10"/>
      <c r="N37" s="11">
        <v>6</v>
      </c>
      <c r="O37" s="11">
        <v>0.13800000000000001</v>
      </c>
      <c r="P37" s="11">
        <v>0.11899999999999999</v>
      </c>
      <c r="Q37" s="11">
        <v>0.13600000000000001</v>
      </c>
      <c r="R37" s="11">
        <v>0.127</v>
      </c>
      <c r="S37" s="11">
        <v>0.13</v>
      </c>
      <c r="T37" s="10">
        <v>0.13</v>
      </c>
      <c r="U37" s="10">
        <v>7.6E-3</v>
      </c>
      <c r="V37" s="15"/>
      <c r="W37" s="15"/>
      <c r="X37" s="15"/>
      <c r="Y37" s="15"/>
      <c r="Z37" s="15"/>
      <c r="AA37" s="15"/>
      <c r="AB37" s="15"/>
      <c r="AC37" s="15"/>
    </row>
    <row r="38" spans="3:29" ht="14.25" x14ac:dyDescent="0.2">
      <c r="C38" s="10"/>
      <c r="D38" s="11">
        <v>12</v>
      </c>
      <c r="E38" s="11">
        <v>0.22</v>
      </c>
      <c r="F38" s="11">
        <v>0.20499999999999999</v>
      </c>
      <c r="G38" s="11">
        <v>0.19800000000000001</v>
      </c>
      <c r="H38" s="11">
        <v>0.2</v>
      </c>
      <c r="I38" s="11">
        <v>0.22700000000000001</v>
      </c>
      <c r="J38" s="10">
        <v>0.21</v>
      </c>
      <c r="K38" s="10">
        <v>1.2800000000000001E-2</v>
      </c>
      <c r="L38" s="6"/>
      <c r="M38" s="10"/>
      <c r="N38" s="11">
        <v>12</v>
      </c>
      <c r="O38" s="11">
        <v>0.27</v>
      </c>
      <c r="P38" s="11">
        <v>0.245</v>
      </c>
      <c r="Q38" s="11">
        <v>0.23799999999999999</v>
      </c>
      <c r="R38" s="11">
        <v>0.24</v>
      </c>
      <c r="S38" s="11">
        <v>0.25700000000000001</v>
      </c>
      <c r="T38" s="10">
        <v>0.25</v>
      </c>
      <c r="U38" s="10">
        <v>1.34E-2</v>
      </c>
      <c r="V38" s="15"/>
      <c r="W38" s="15"/>
      <c r="X38" s="15"/>
      <c r="Y38" s="15"/>
      <c r="Z38" s="15"/>
      <c r="AA38" s="15"/>
      <c r="AB38" s="15"/>
      <c r="AC38" s="15"/>
    </row>
    <row r="39" spans="3:29" ht="14.25" x14ac:dyDescent="0.2">
      <c r="C39" s="10"/>
      <c r="D39" s="11">
        <v>18</v>
      </c>
      <c r="E39" s="11">
        <v>0.375</v>
      </c>
      <c r="F39" s="11">
        <v>0.36099999999999999</v>
      </c>
      <c r="G39" s="11">
        <v>0.33700000000000002</v>
      </c>
      <c r="H39" s="11">
        <v>0.32100000000000001</v>
      </c>
      <c r="I39" s="11">
        <v>0.35599999999999998</v>
      </c>
      <c r="J39" s="10">
        <v>0.35</v>
      </c>
      <c r="K39" s="10">
        <v>2.12E-2</v>
      </c>
      <c r="L39" s="6"/>
      <c r="M39" s="10"/>
      <c r="N39" s="11">
        <v>18</v>
      </c>
      <c r="O39" s="11">
        <v>0.44</v>
      </c>
      <c r="P39" s="11">
        <v>0.42</v>
      </c>
      <c r="Q39" s="11">
        <v>0.39200000000000002</v>
      </c>
      <c r="R39" s="11">
        <v>0.38</v>
      </c>
      <c r="S39" s="11">
        <v>0.41799999999999998</v>
      </c>
      <c r="T39" s="10">
        <v>0.41</v>
      </c>
      <c r="U39" s="10">
        <v>2.3900000000000001E-2</v>
      </c>
      <c r="V39" s="15"/>
      <c r="W39" s="15"/>
      <c r="X39" s="15"/>
      <c r="Y39" s="15"/>
      <c r="Z39" s="15"/>
      <c r="AA39" s="15"/>
      <c r="AB39" s="15"/>
      <c r="AC39" s="15"/>
    </row>
    <row r="40" spans="3:29" ht="14.25" x14ac:dyDescent="0.2">
      <c r="C40" s="10"/>
      <c r="D40" s="11">
        <v>24</v>
      </c>
      <c r="E40" s="11">
        <v>0.69099999999999995</v>
      </c>
      <c r="F40" s="11">
        <v>0.621</v>
      </c>
      <c r="G40" s="11">
        <v>0.67800000000000005</v>
      </c>
      <c r="H40" s="11">
        <v>0.61399999999999999</v>
      </c>
      <c r="I40" s="11">
        <v>0.69599999999999995</v>
      </c>
      <c r="J40" s="10">
        <v>0.66</v>
      </c>
      <c r="K40" s="7">
        <v>3.9399999999999998E-2</v>
      </c>
      <c r="L40" s="6"/>
      <c r="M40" s="10"/>
      <c r="N40" s="11">
        <v>24</v>
      </c>
      <c r="O40" s="11">
        <v>0.7</v>
      </c>
      <c r="P40" s="11">
        <v>0.63200000000000001</v>
      </c>
      <c r="Q40" s="11">
        <v>0.68899999999999995</v>
      </c>
      <c r="R40" s="11">
        <v>0.624</v>
      </c>
      <c r="S40" s="11">
        <v>0.70499999999999996</v>
      </c>
      <c r="T40" s="10">
        <v>0.67</v>
      </c>
      <c r="U40" s="7">
        <v>3.8899999999999997E-2</v>
      </c>
      <c r="V40" s="15"/>
      <c r="W40" s="15"/>
      <c r="X40" s="15"/>
      <c r="Y40" s="15"/>
      <c r="Z40" s="15"/>
      <c r="AA40" s="15"/>
      <c r="AB40" s="15"/>
      <c r="AC40" s="15"/>
    </row>
    <row r="41" spans="3:29" ht="14.25" x14ac:dyDescent="0.2">
      <c r="C41" s="10"/>
      <c r="D41" s="11">
        <v>30</v>
      </c>
      <c r="E41" s="11">
        <v>0.83399999999999996</v>
      </c>
      <c r="F41" s="11">
        <v>0.73599999999999999</v>
      </c>
      <c r="G41" s="11">
        <v>0.78</v>
      </c>
      <c r="H41" s="11">
        <v>0.76400000000000001</v>
      </c>
      <c r="I41" s="11">
        <v>0.83599999999999997</v>
      </c>
      <c r="J41" s="10">
        <v>0.79</v>
      </c>
      <c r="K41" s="7">
        <v>4.3999999999999997E-2</v>
      </c>
      <c r="L41" s="6"/>
      <c r="M41" s="10"/>
      <c r="N41" s="11">
        <v>30</v>
      </c>
      <c r="O41" s="11">
        <v>0.86499999999999999</v>
      </c>
      <c r="P41" s="11">
        <v>0.76100000000000001</v>
      </c>
      <c r="Q41" s="11">
        <v>0.81200000000000006</v>
      </c>
      <c r="R41" s="11">
        <v>0.79200000000000004</v>
      </c>
      <c r="S41" s="11">
        <v>0.87</v>
      </c>
      <c r="T41" s="10">
        <v>0.82</v>
      </c>
      <c r="U41" s="7">
        <v>4.7E-2</v>
      </c>
      <c r="V41" s="15"/>
      <c r="W41" s="15"/>
      <c r="X41" s="15"/>
      <c r="Y41" s="15"/>
      <c r="Z41" s="15"/>
      <c r="AA41" s="15"/>
      <c r="AB41" s="15"/>
      <c r="AC41" s="15"/>
    </row>
    <row r="42" spans="3:29" ht="14.25" x14ac:dyDescent="0.15">
      <c r="C42" s="10"/>
      <c r="D42" s="11">
        <v>36</v>
      </c>
      <c r="E42" s="11">
        <v>0.70199999999999996</v>
      </c>
      <c r="F42" s="11">
        <v>0.70299999999999996</v>
      </c>
      <c r="G42" s="11">
        <v>0.63700000000000001</v>
      </c>
      <c r="H42" s="11">
        <v>0.63800000000000001</v>
      </c>
      <c r="I42" s="11">
        <v>0.62</v>
      </c>
      <c r="J42" s="10">
        <v>0.66</v>
      </c>
      <c r="K42" s="10">
        <v>3.95E-2</v>
      </c>
      <c r="M42" s="10"/>
      <c r="N42" s="11">
        <v>36</v>
      </c>
      <c r="O42" s="11">
        <v>0.64500000000000002</v>
      </c>
      <c r="P42" s="11">
        <v>0.65100000000000002</v>
      </c>
      <c r="Q42" s="11">
        <v>0.58899999999999997</v>
      </c>
      <c r="R42" s="11">
        <v>0.59099999999999997</v>
      </c>
      <c r="S42" s="11">
        <v>0.57399999999999995</v>
      </c>
      <c r="T42" s="10">
        <v>0.61</v>
      </c>
      <c r="U42" s="10">
        <v>3.5299999999999998E-2</v>
      </c>
    </row>
    <row r="43" spans="3:29" ht="14.25" x14ac:dyDescent="0.15">
      <c r="C43" s="10"/>
      <c r="D43" s="11">
        <v>42</v>
      </c>
      <c r="E43" s="11">
        <v>0.31</v>
      </c>
      <c r="F43" s="11">
        <v>0.28000000000000003</v>
      </c>
      <c r="G43" s="11">
        <v>0.28999999999999998</v>
      </c>
      <c r="H43" s="11">
        <v>0.27</v>
      </c>
      <c r="I43" s="11">
        <v>0.3</v>
      </c>
      <c r="J43" s="10">
        <v>0.28999999999999998</v>
      </c>
      <c r="K43" s="10">
        <v>1.5800000000000002E-2</v>
      </c>
      <c r="M43" s="10"/>
      <c r="N43" s="11">
        <v>42</v>
      </c>
      <c r="O43" s="11">
        <v>0.33200000000000002</v>
      </c>
      <c r="P43" s="11">
        <v>0.29799999999999999</v>
      </c>
      <c r="Q43" s="11">
        <v>0.311</v>
      </c>
      <c r="R43" s="11">
        <v>0.28899999999999998</v>
      </c>
      <c r="S43" s="11">
        <v>0.32</v>
      </c>
      <c r="T43" s="10">
        <v>0.31</v>
      </c>
      <c r="U43" s="10">
        <v>1.7100000000000001E-2</v>
      </c>
    </row>
    <row r="44" spans="3:29" ht="14.25" x14ac:dyDescent="0.15">
      <c r="C44" s="10"/>
      <c r="D44" s="11">
        <v>48</v>
      </c>
      <c r="E44" s="12">
        <v>8.5999999999999993E-2</v>
      </c>
      <c r="F44" s="12">
        <v>9.0999999999999998E-2</v>
      </c>
      <c r="G44" s="12">
        <v>9.9000000000000005E-2</v>
      </c>
      <c r="H44" s="12">
        <v>8.6999999999999994E-2</v>
      </c>
      <c r="I44" s="12">
        <v>8.6999999999999994E-2</v>
      </c>
      <c r="J44" s="10">
        <v>0.09</v>
      </c>
      <c r="K44" s="10">
        <v>5.4000000000000003E-3</v>
      </c>
      <c r="M44" s="10"/>
      <c r="N44" s="11">
        <v>48</v>
      </c>
      <c r="O44" s="12">
        <v>0.13300000000000001</v>
      </c>
      <c r="P44" s="12">
        <v>0.14799999999999999</v>
      </c>
      <c r="Q44" s="12">
        <v>0.14899999999999999</v>
      </c>
      <c r="R44" s="12">
        <v>0.13300000000000001</v>
      </c>
      <c r="S44" s="12">
        <v>0.13700000000000001</v>
      </c>
      <c r="T44" s="10">
        <v>0.14000000000000001</v>
      </c>
      <c r="U44" s="10">
        <v>7.9000000000000008E-3</v>
      </c>
    </row>
    <row r="63" spans="3:11" ht="14.25" x14ac:dyDescent="0.2">
      <c r="C63" s="7"/>
      <c r="D63" s="7"/>
      <c r="E63" s="7"/>
      <c r="F63" s="7"/>
      <c r="G63" s="7"/>
      <c r="H63" s="7"/>
      <c r="I63" s="7"/>
      <c r="J63" s="7"/>
      <c r="K63" s="7"/>
    </row>
  </sheetData>
  <mergeCells count="4">
    <mergeCell ref="E3:I3"/>
    <mergeCell ref="O3:S3"/>
    <mergeCell ref="E25:I25"/>
    <mergeCell ref="O25:S25"/>
  </mergeCells>
  <phoneticPr fontId="17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R61"/>
  <sheetViews>
    <sheetView zoomScale="70" zoomScaleNormal="70" workbookViewId="0">
      <selection activeCell="S42" sqref="S42"/>
    </sheetView>
  </sheetViews>
  <sheetFormatPr defaultColWidth="9" defaultRowHeight="13.5" x14ac:dyDescent="0.15"/>
  <cols>
    <col min="3" max="3" width="11.375" customWidth="1"/>
    <col min="4" max="4" width="11.625" customWidth="1"/>
    <col min="5" max="5" width="9.375"/>
    <col min="17" max="17" width="10.375" customWidth="1"/>
    <col min="19" max="19" width="13.5" customWidth="1"/>
    <col min="20" max="20" width="12" customWidth="1"/>
    <col min="21" max="21" width="24.875" customWidth="1"/>
    <col min="22" max="22" width="26.875" customWidth="1"/>
  </cols>
  <sheetData>
    <row r="1" spans="1:44" ht="14.25" x14ac:dyDescent="0.2">
      <c r="B1" s="6"/>
      <c r="C1" s="6"/>
      <c r="D1" s="6"/>
      <c r="E1" s="6"/>
      <c r="F1" s="6"/>
      <c r="G1" s="6"/>
      <c r="H1" s="6"/>
      <c r="I1" s="6"/>
      <c r="J1" s="6"/>
      <c r="K1" s="6"/>
      <c r="L1" s="6"/>
    </row>
    <row r="2" spans="1:44" s="1" customFormat="1" ht="14.25" x14ac:dyDescent="0.2">
      <c r="A2" s="52" t="s">
        <v>15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</row>
    <row r="3" spans="1:44" s="2" customFormat="1" ht="14.25" customHeight="1" x14ac:dyDescent="0.25">
      <c r="B3" s="6"/>
      <c r="C3" s="6"/>
      <c r="D3" s="6"/>
      <c r="E3" s="121" t="s">
        <v>153</v>
      </c>
      <c r="F3" s="121"/>
      <c r="G3" s="121"/>
      <c r="H3" s="121"/>
      <c r="I3" s="121"/>
      <c r="J3" s="6"/>
      <c r="K3" s="6"/>
      <c r="L3" s="122" t="s">
        <v>154</v>
      </c>
      <c r="M3" s="122"/>
      <c r="N3" s="122"/>
      <c r="O3" s="122"/>
      <c r="P3" s="122"/>
    </row>
    <row r="4" spans="1:44" s="2" customFormat="1" ht="30.75" thickBot="1" x14ac:dyDescent="0.3">
      <c r="B4" s="6"/>
      <c r="C4" s="8" t="s">
        <v>16</v>
      </c>
      <c r="D4" s="29" t="s">
        <v>17</v>
      </c>
      <c r="E4" s="16">
        <v>1</v>
      </c>
      <c r="F4" s="16">
        <v>2</v>
      </c>
      <c r="G4" s="16">
        <v>3</v>
      </c>
      <c r="H4" s="16">
        <v>4</v>
      </c>
      <c r="I4" s="16">
        <v>5</v>
      </c>
      <c r="J4" s="33" t="s">
        <v>155</v>
      </c>
      <c r="K4" s="33" t="s">
        <v>156</v>
      </c>
      <c r="L4" s="16">
        <v>1</v>
      </c>
      <c r="M4" s="16">
        <v>2</v>
      </c>
      <c r="N4" s="16">
        <v>3</v>
      </c>
      <c r="O4" s="16">
        <v>4</v>
      </c>
      <c r="P4" s="16">
        <v>5</v>
      </c>
      <c r="Q4" s="33" t="s">
        <v>157</v>
      </c>
      <c r="R4" s="33" t="s">
        <v>158</v>
      </c>
      <c r="S4" s="33" t="s">
        <v>159</v>
      </c>
      <c r="T4" s="33" t="s">
        <v>162</v>
      </c>
      <c r="U4" s="33" t="s">
        <v>160</v>
      </c>
      <c r="V4" s="33" t="s">
        <v>161</v>
      </c>
    </row>
    <row r="5" spans="1:44" s="2" customFormat="1" ht="14.25" x14ac:dyDescent="0.2">
      <c r="B5" s="6"/>
      <c r="C5" s="17" t="s">
        <v>10</v>
      </c>
      <c r="D5" s="11">
        <v>0</v>
      </c>
      <c r="E5" s="109">
        <v>1</v>
      </c>
      <c r="F5" s="103">
        <v>1</v>
      </c>
      <c r="G5" s="103">
        <v>0.95</v>
      </c>
      <c r="H5" s="109">
        <v>0.96499999999999997</v>
      </c>
      <c r="I5" s="103">
        <v>0.98599999999999999</v>
      </c>
      <c r="J5" s="103">
        <v>0.98</v>
      </c>
      <c r="K5" s="103">
        <v>2.2100000000000002E-2</v>
      </c>
      <c r="L5" s="103">
        <v>0.20300000000000001</v>
      </c>
      <c r="M5" s="103">
        <v>0.22</v>
      </c>
      <c r="N5" s="103">
        <v>0.22500000000000001</v>
      </c>
      <c r="O5" s="103">
        <v>0.22500000000000001</v>
      </c>
      <c r="P5" s="103">
        <v>0.22500000000000001</v>
      </c>
      <c r="Q5" s="103">
        <v>0.22</v>
      </c>
      <c r="R5" s="103">
        <v>9.4999999999999998E-3</v>
      </c>
      <c r="S5" s="103">
        <v>4.4550000000000001</v>
      </c>
      <c r="T5" s="103">
        <v>0.217</v>
      </c>
      <c r="U5" s="45">
        <v>1</v>
      </c>
      <c r="V5" s="103">
        <v>4.87E-2</v>
      </c>
      <c r="X5" s="43"/>
      <c r="Y5" s="43"/>
      <c r="Z5" s="43"/>
      <c r="AA5" s="43"/>
      <c r="AB5" s="43"/>
      <c r="AC5" s="43"/>
      <c r="AD5" s="43"/>
      <c r="AE5" s="43"/>
      <c r="AF5" s="43"/>
      <c r="AG5" s="43"/>
      <c r="AH5" s="43"/>
      <c r="AI5" s="43"/>
      <c r="AJ5" s="43"/>
      <c r="AK5" s="43"/>
      <c r="AL5" s="43"/>
      <c r="AM5" s="43"/>
      <c r="AN5" s="43"/>
      <c r="AO5" s="43"/>
      <c r="AP5" s="43"/>
      <c r="AQ5" s="43"/>
      <c r="AR5" s="43"/>
    </row>
    <row r="6" spans="1:44" s="2" customFormat="1" ht="14.25" x14ac:dyDescent="0.2">
      <c r="B6" s="6"/>
      <c r="C6" s="53"/>
      <c r="D6" s="11">
        <v>0.02</v>
      </c>
      <c r="E6" s="103">
        <v>0.93</v>
      </c>
      <c r="F6" s="109">
        <v>0.92500000000000004</v>
      </c>
      <c r="G6" s="109">
        <v>0.92</v>
      </c>
      <c r="H6" s="109">
        <v>0.92500000000000004</v>
      </c>
      <c r="I6" s="109">
        <v>0.9</v>
      </c>
      <c r="J6" s="103">
        <v>0.92</v>
      </c>
      <c r="K6" s="103">
        <v>1.17E-2</v>
      </c>
      <c r="L6" s="103">
        <v>0.215</v>
      </c>
      <c r="M6" s="103">
        <v>0.22</v>
      </c>
      <c r="N6" s="103">
        <v>0.23</v>
      </c>
      <c r="O6" s="103">
        <v>0.23</v>
      </c>
      <c r="P6" s="103">
        <v>0.23</v>
      </c>
      <c r="Q6" s="103">
        <v>0.22500000000000001</v>
      </c>
      <c r="R6" s="103">
        <v>7.1000000000000004E-3</v>
      </c>
      <c r="S6" s="103">
        <v>4.0890000000000004</v>
      </c>
      <c r="T6" s="103">
        <v>0.1391</v>
      </c>
      <c r="U6" s="45">
        <v>0.91800000000000004</v>
      </c>
      <c r="V6" s="103">
        <v>3.1199999999999999E-2</v>
      </c>
      <c r="X6" s="43"/>
      <c r="Y6" s="43"/>
      <c r="Z6" s="43"/>
      <c r="AA6" s="43"/>
      <c r="AB6" s="43"/>
      <c r="AC6" s="43"/>
      <c r="AD6" s="43"/>
      <c r="AE6" s="43"/>
      <c r="AF6" s="43"/>
      <c r="AG6" s="43"/>
      <c r="AH6" s="43"/>
      <c r="AI6" s="43"/>
      <c r="AJ6" s="43"/>
      <c r="AK6" s="43"/>
      <c r="AL6" s="43"/>
      <c r="AM6" s="43"/>
      <c r="AN6" s="43"/>
      <c r="AO6" s="43"/>
      <c r="AP6" s="43"/>
      <c r="AQ6" s="43"/>
      <c r="AR6" s="43"/>
    </row>
    <row r="7" spans="1:44" s="2" customFormat="1" ht="14.25" x14ac:dyDescent="0.2">
      <c r="B7" s="6"/>
      <c r="C7" s="53"/>
      <c r="D7" s="11">
        <v>0.05</v>
      </c>
      <c r="E7" s="103">
        <v>0.88</v>
      </c>
      <c r="F7" s="103">
        <v>0.85499999999999998</v>
      </c>
      <c r="G7" s="103">
        <v>0.84499999999999997</v>
      </c>
      <c r="H7" s="109">
        <v>0.85</v>
      </c>
      <c r="I7" s="103">
        <v>0.82</v>
      </c>
      <c r="J7" s="103">
        <v>0.85</v>
      </c>
      <c r="K7" s="103">
        <v>2.1499999999999998E-2</v>
      </c>
      <c r="L7" s="103">
        <v>0.20799999999999999</v>
      </c>
      <c r="M7" s="103">
        <v>0.22</v>
      </c>
      <c r="N7" s="103">
        <v>0.21</v>
      </c>
      <c r="O7" s="103">
        <v>0.21</v>
      </c>
      <c r="P7" s="103">
        <v>0.21</v>
      </c>
      <c r="Q7" s="103">
        <v>0.21199999999999999</v>
      </c>
      <c r="R7" s="103">
        <v>4.7999999999999996E-3</v>
      </c>
      <c r="S7" s="45">
        <v>4.0090000000000003</v>
      </c>
      <c r="T7" s="45">
        <v>0.1361</v>
      </c>
      <c r="U7" s="45">
        <v>0.9</v>
      </c>
      <c r="V7" s="53">
        <v>3.0499999999999999E-2</v>
      </c>
      <c r="X7" s="15"/>
      <c r="AA7" s="43"/>
    </row>
    <row r="8" spans="1:44" s="2" customFormat="1" ht="14.25" x14ac:dyDescent="0.2">
      <c r="B8" s="6"/>
      <c r="C8" s="11"/>
      <c r="D8" s="11">
        <v>0.1</v>
      </c>
      <c r="E8" s="103">
        <v>0.83</v>
      </c>
      <c r="F8" s="103">
        <v>0.83</v>
      </c>
      <c r="G8" s="103">
        <v>0.82499999999999996</v>
      </c>
      <c r="H8" s="103">
        <v>0.83</v>
      </c>
      <c r="I8" s="103">
        <v>0.8</v>
      </c>
      <c r="J8" s="103">
        <v>0.82299999999999995</v>
      </c>
      <c r="K8" s="103">
        <v>1.2999999999999999E-2</v>
      </c>
      <c r="L8" s="109">
        <v>0.215</v>
      </c>
      <c r="M8" s="103">
        <v>0.2</v>
      </c>
      <c r="N8" s="103">
        <v>0.21</v>
      </c>
      <c r="O8" s="103">
        <v>0.215</v>
      </c>
      <c r="P8" s="103">
        <v>0.21</v>
      </c>
      <c r="Q8" s="103">
        <v>0.21</v>
      </c>
      <c r="R8" s="103">
        <v>6.1000000000000004E-3</v>
      </c>
      <c r="S8" s="103">
        <v>3.919</v>
      </c>
      <c r="T8" s="45">
        <v>0.12959999999999999</v>
      </c>
      <c r="U8" s="45">
        <v>0.88</v>
      </c>
      <c r="V8" s="103">
        <v>2.9100000000000001E-2</v>
      </c>
      <c r="X8" s="43"/>
      <c r="Y8" s="43"/>
      <c r="AA8" s="43"/>
    </row>
    <row r="9" spans="1:44" s="2" customFormat="1" ht="14.25" x14ac:dyDescent="0.2">
      <c r="B9" s="6"/>
      <c r="C9" s="11"/>
      <c r="D9" s="11">
        <v>0.5</v>
      </c>
      <c r="E9" s="103">
        <v>0.78</v>
      </c>
      <c r="F9" s="103">
        <v>0.81499999999999995</v>
      </c>
      <c r="G9" s="103">
        <v>0.81499999999999995</v>
      </c>
      <c r="H9" s="103">
        <v>0.82</v>
      </c>
      <c r="I9" s="103">
        <v>0.79</v>
      </c>
      <c r="J9" s="103">
        <v>0.80400000000000005</v>
      </c>
      <c r="K9" s="103">
        <v>1.78E-2</v>
      </c>
      <c r="L9" s="109">
        <v>0.2</v>
      </c>
      <c r="M9" s="103">
        <v>0.215</v>
      </c>
      <c r="N9" s="103">
        <v>0.21</v>
      </c>
      <c r="O9" s="103">
        <v>0.22</v>
      </c>
      <c r="P9" s="103">
        <v>0.2</v>
      </c>
      <c r="Q9" s="103">
        <v>0.20899999999999999</v>
      </c>
      <c r="R9" s="103">
        <v>8.8999999999999999E-3</v>
      </c>
      <c r="S9" s="103">
        <v>3.847</v>
      </c>
      <c r="T9" s="45">
        <v>0.18459999999999999</v>
      </c>
      <c r="U9" s="45">
        <v>0.86399999999999999</v>
      </c>
      <c r="V9" s="103">
        <v>4.1399999999999999E-2</v>
      </c>
      <c r="X9" s="43"/>
      <c r="Y9" s="43"/>
      <c r="AA9" s="43"/>
    </row>
    <row r="10" spans="1:44" s="2" customFormat="1" ht="14.25" x14ac:dyDescent="0.2">
      <c r="B10" s="6"/>
      <c r="C10" s="11"/>
      <c r="D10" s="11">
        <v>1</v>
      </c>
      <c r="E10" s="103">
        <v>0.75</v>
      </c>
      <c r="F10" s="103">
        <v>0.79</v>
      </c>
      <c r="G10" s="103">
        <v>0.78500000000000003</v>
      </c>
      <c r="H10" s="103">
        <v>0.80500000000000005</v>
      </c>
      <c r="I10" s="103">
        <v>0.78</v>
      </c>
      <c r="J10" s="103">
        <v>0.78200000000000003</v>
      </c>
      <c r="K10" s="103">
        <v>2.0199999999999999E-2</v>
      </c>
      <c r="L10" s="109">
        <v>0.19400000000000001</v>
      </c>
      <c r="M10" s="103">
        <v>0.22</v>
      </c>
      <c r="N10" s="103">
        <v>0.21</v>
      </c>
      <c r="O10" s="103">
        <v>0.21</v>
      </c>
      <c r="P10" s="103">
        <v>0.20499999999999999</v>
      </c>
      <c r="Q10" s="103">
        <v>0.20799999999999999</v>
      </c>
      <c r="R10" s="103">
        <v>9.4000000000000004E-3</v>
      </c>
      <c r="S10" s="103">
        <v>3.76</v>
      </c>
      <c r="T10" s="45">
        <v>0.19570000000000001</v>
      </c>
      <c r="U10" s="45">
        <v>0.84399999999999997</v>
      </c>
      <c r="V10" s="103">
        <v>4.3900000000000002E-2</v>
      </c>
      <c r="X10" s="43"/>
      <c r="Y10" s="43"/>
      <c r="AA10" s="43"/>
    </row>
    <row r="11" spans="1:44" s="2" customFormat="1" ht="14.25" x14ac:dyDescent="0.2">
      <c r="B11" s="6"/>
      <c r="C11" s="11"/>
      <c r="D11" s="11">
        <v>1.5</v>
      </c>
      <c r="E11" s="103">
        <v>0.72</v>
      </c>
      <c r="F11" s="109">
        <v>0.76</v>
      </c>
      <c r="G11" s="109">
        <v>0.755</v>
      </c>
      <c r="H11" s="109">
        <v>0.77500000000000002</v>
      </c>
      <c r="I11" s="103">
        <v>0.755</v>
      </c>
      <c r="J11" s="103">
        <v>0.753</v>
      </c>
      <c r="K11" s="103">
        <v>2.0199999999999999E-2</v>
      </c>
      <c r="L11" s="109">
        <v>0.19500000000000001</v>
      </c>
      <c r="M11" s="103">
        <v>0.215</v>
      </c>
      <c r="N11" s="103">
        <v>0.21</v>
      </c>
      <c r="O11" s="103">
        <v>0.21</v>
      </c>
      <c r="P11" s="103">
        <v>0.2</v>
      </c>
      <c r="Q11" s="103">
        <v>0.20599999999999999</v>
      </c>
      <c r="R11" s="103">
        <v>8.2000000000000007E-3</v>
      </c>
      <c r="S11" s="103">
        <v>3.6549999999999998</v>
      </c>
      <c r="T11" s="45">
        <v>0.17549999999999999</v>
      </c>
      <c r="U11" s="45">
        <v>0.82</v>
      </c>
      <c r="V11" s="103">
        <v>3.9399999999999998E-2</v>
      </c>
      <c r="X11" s="43"/>
      <c r="Y11" s="43"/>
      <c r="AA11" s="43"/>
    </row>
    <row r="12" spans="1:44" s="2" customFormat="1" ht="14.25" x14ac:dyDescent="0.2">
      <c r="B12" s="6"/>
      <c r="C12" s="11"/>
      <c r="D12" s="11">
        <v>2</v>
      </c>
      <c r="E12" s="103">
        <v>0.69</v>
      </c>
      <c r="F12" s="109">
        <v>0.73499999999999999</v>
      </c>
      <c r="G12" s="109">
        <v>0.73</v>
      </c>
      <c r="H12" s="109">
        <v>0.76</v>
      </c>
      <c r="I12" s="103">
        <v>0.745</v>
      </c>
      <c r="J12" s="103">
        <v>0.73199999999999998</v>
      </c>
      <c r="K12" s="103">
        <v>2.6100000000000002E-2</v>
      </c>
      <c r="L12" s="109">
        <v>0.19700000000000001</v>
      </c>
      <c r="M12" s="103">
        <v>0.215</v>
      </c>
      <c r="N12" s="103">
        <v>0.2</v>
      </c>
      <c r="O12" s="103">
        <v>0.21</v>
      </c>
      <c r="P12" s="103">
        <v>0.2</v>
      </c>
      <c r="Q12" s="103">
        <v>0.20399999999999999</v>
      </c>
      <c r="R12" s="103">
        <v>7.7000000000000002E-3</v>
      </c>
      <c r="S12" s="103">
        <v>3.5880000000000001</v>
      </c>
      <c r="T12" s="45">
        <v>0.18629999999999999</v>
      </c>
      <c r="U12" s="45">
        <v>0.80500000000000005</v>
      </c>
      <c r="V12" s="103">
        <v>4.1799999999999997E-2</v>
      </c>
      <c r="X12" s="43"/>
      <c r="Y12" s="43"/>
      <c r="AA12" s="43"/>
    </row>
    <row r="13" spans="1:44" ht="14.25" x14ac:dyDescent="0.2">
      <c r="B13" s="6"/>
      <c r="C13" s="11"/>
      <c r="D13" s="30">
        <v>3</v>
      </c>
      <c r="E13" s="103">
        <v>0.66</v>
      </c>
      <c r="F13" s="109">
        <v>0.71499999999999997</v>
      </c>
      <c r="G13" s="109">
        <v>0.72</v>
      </c>
      <c r="H13" s="109">
        <v>0.73499999999999999</v>
      </c>
      <c r="I13" s="103">
        <v>0.72</v>
      </c>
      <c r="J13" s="103">
        <v>0.71</v>
      </c>
      <c r="K13" s="103">
        <v>2.8899999999999999E-2</v>
      </c>
      <c r="L13" s="109">
        <v>0.191</v>
      </c>
      <c r="M13" s="103">
        <v>0.2</v>
      </c>
      <c r="N13" s="103">
        <v>0.215</v>
      </c>
      <c r="O13" s="103">
        <v>0.22</v>
      </c>
      <c r="P13" s="103">
        <v>0.21</v>
      </c>
      <c r="Q13" s="103">
        <v>0.20699999999999999</v>
      </c>
      <c r="R13" s="103">
        <v>1.17E-2</v>
      </c>
      <c r="S13" s="103">
        <v>3.43</v>
      </c>
      <c r="T13" s="45">
        <v>0.2389</v>
      </c>
      <c r="U13" s="45">
        <v>0.77</v>
      </c>
      <c r="V13" s="103">
        <v>5.3600000000000002E-2</v>
      </c>
      <c r="X13" s="43"/>
      <c r="Y13" s="43"/>
      <c r="AA13" s="43"/>
    </row>
    <row r="14" spans="1:44" ht="14.25" x14ac:dyDescent="0.2">
      <c r="B14" s="6"/>
      <c r="C14" s="6"/>
      <c r="D14" s="30">
        <v>4</v>
      </c>
      <c r="E14" s="103">
        <v>0.62</v>
      </c>
      <c r="F14" s="109">
        <v>0.67</v>
      </c>
      <c r="G14" s="109">
        <v>0.66500000000000004</v>
      </c>
      <c r="H14" s="109">
        <v>0.67500000000000004</v>
      </c>
      <c r="I14" s="103">
        <v>0.65</v>
      </c>
      <c r="J14" s="103">
        <v>0.65600000000000003</v>
      </c>
      <c r="K14" s="103">
        <v>2.2200000000000001E-2</v>
      </c>
      <c r="L14" s="109">
        <v>0.19600000000000001</v>
      </c>
      <c r="M14" s="103">
        <v>0.20499999999999999</v>
      </c>
      <c r="N14" s="103">
        <v>0.2</v>
      </c>
      <c r="O14" s="103">
        <v>0.2</v>
      </c>
      <c r="P14" s="103">
        <v>0.2</v>
      </c>
      <c r="Q14" s="103">
        <v>0.2</v>
      </c>
      <c r="R14" s="103">
        <v>3.2000000000000002E-3</v>
      </c>
      <c r="S14" s="103">
        <v>3.28</v>
      </c>
      <c r="T14" s="45">
        <v>0.12280000000000001</v>
      </c>
      <c r="U14" s="45">
        <v>0.73599999999999999</v>
      </c>
      <c r="V14" s="103">
        <v>2.76E-2</v>
      </c>
      <c r="X14" s="43"/>
      <c r="Y14" s="43"/>
      <c r="AA14" s="43"/>
    </row>
    <row r="15" spans="1:44" ht="14.25" x14ac:dyDescent="0.2">
      <c r="B15" s="6"/>
      <c r="C15" s="6"/>
      <c r="D15" s="30">
        <v>5</v>
      </c>
      <c r="E15" s="103">
        <v>0.58499999999999996</v>
      </c>
      <c r="F15" s="109">
        <v>0.63</v>
      </c>
      <c r="G15" s="109">
        <v>0.62</v>
      </c>
      <c r="H15" s="109">
        <v>0.65</v>
      </c>
      <c r="I15" s="103">
        <v>0.62</v>
      </c>
      <c r="J15" s="103">
        <v>0.621</v>
      </c>
      <c r="K15" s="103">
        <v>2.3599999999999999E-2</v>
      </c>
      <c r="L15" s="109">
        <v>0.19600000000000001</v>
      </c>
      <c r="M15" s="103">
        <v>0.21</v>
      </c>
      <c r="N15" s="103">
        <v>0.2</v>
      </c>
      <c r="O15" s="103">
        <v>0.2</v>
      </c>
      <c r="P15" s="103">
        <v>0.2</v>
      </c>
      <c r="Q15" s="103">
        <v>0.20100000000000001</v>
      </c>
      <c r="R15" s="103">
        <v>5.1999999999999998E-3</v>
      </c>
      <c r="S15" s="103">
        <v>3.09</v>
      </c>
      <c r="T15" s="45">
        <v>0.14199999999999999</v>
      </c>
      <c r="U15" s="45">
        <v>0.69399999999999995</v>
      </c>
      <c r="V15" s="103">
        <v>3.1899999999999998E-2</v>
      </c>
      <c r="X15" s="43"/>
      <c r="Y15" s="43"/>
      <c r="AA15" s="43"/>
    </row>
    <row r="16" spans="1:44" ht="14.25" x14ac:dyDescent="0.2">
      <c r="B16" s="6"/>
      <c r="C16" s="6"/>
      <c r="D16" s="30">
        <v>6</v>
      </c>
      <c r="E16" s="103">
        <v>0.55000000000000004</v>
      </c>
      <c r="F16" s="109">
        <v>0.57999999999999996</v>
      </c>
      <c r="G16" s="109">
        <v>0.6</v>
      </c>
      <c r="H16" s="109">
        <v>0.625</v>
      </c>
      <c r="I16" s="103">
        <v>0.6</v>
      </c>
      <c r="J16" s="103">
        <v>0.59099999999999997</v>
      </c>
      <c r="K16" s="103">
        <v>2.7900000000000001E-2</v>
      </c>
      <c r="L16" s="103">
        <v>0.17899999999999999</v>
      </c>
      <c r="M16" s="103">
        <v>0.215</v>
      </c>
      <c r="N16" s="103">
        <v>0.21</v>
      </c>
      <c r="O16" s="103">
        <v>0.2</v>
      </c>
      <c r="P16" s="103">
        <v>0.2</v>
      </c>
      <c r="Q16" s="103">
        <v>0.20100000000000001</v>
      </c>
      <c r="R16" s="103">
        <v>1.38E-2</v>
      </c>
      <c r="S16" s="103">
        <v>2.94</v>
      </c>
      <c r="T16" s="45">
        <v>0.245</v>
      </c>
      <c r="U16" s="45">
        <v>0.66</v>
      </c>
      <c r="V16" s="103">
        <v>5.5E-2</v>
      </c>
      <c r="X16" s="43"/>
      <c r="Y16" s="43"/>
      <c r="AA16" s="43"/>
    </row>
    <row r="17" spans="1:28" ht="14.25" x14ac:dyDescent="0.2">
      <c r="B17" s="6"/>
      <c r="C17" s="6"/>
      <c r="D17" s="30">
        <v>7</v>
      </c>
      <c r="E17" s="103">
        <v>0.52</v>
      </c>
      <c r="F17" s="109">
        <v>0.55000000000000004</v>
      </c>
      <c r="G17" s="109">
        <v>0.56999999999999995</v>
      </c>
      <c r="H17" s="109">
        <v>0.59</v>
      </c>
      <c r="I17" s="103">
        <v>0.56000000000000005</v>
      </c>
      <c r="J17" s="103">
        <v>0.55800000000000005</v>
      </c>
      <c r="K17" s="103">
        <v>2.5899999999999999E-2</v>
      </c>
      <c r="L17" s="109">
        <v>0.17899999999999999</v>
      </c>
      <c r="M17" s="103">
        <v>0.2</v>
      </c>
      <c r="N17" s="103">
        <v>0.2</v>
      </c>
      <c r="O17" s="103">
        <v>0.21</v>
      </c>
      <c r="P17" s="103">
        <v>0.21</v>
      </c>
      <c r="Q17" s="103">
        <v>0.2</v>
      </c>
      <c r="R17" s="103">
        <v>1.2699999999999999E-2</v>
      </c>
      <c r="S17" s="103">
        <v>2.79</v>
      </c>
      <c r="T17" s="45">
        <v>0.21940000000000001</v>
      </c>
      <c r="U17" s="45">
        <v>0.626</v>
      </c>
      <c r="V17" s="103">
        <v>4.9200000000000001E-2</v>
      </c>
      <c r="X17" s="43"/>
      <c r="Y17" s="43"/>
      <c r="AA17" s="43"/>
    </row>
    <row r="18" spans="1:28" ht="14.25" x14ac:dyDescent="0.2">
      <c r="B18" s="6"/>
      <c r="C18" s="6"/>
      <c r="D18" s="30">
        <v>8</v>
      </c>
      <c r="E18" s="103">
        <v>0.5</v>
      </c>
      <c r="F18" s="109">
        <v>0.53</v>
      </c>
      <c r="G18" s="109">
        <v>0.52</v>
      </c>
      <c r="H18" s="109">
        <v>0.57499999999999996</v>
      </c>
      <c r="I18" s="103">
        <v>0.52</v>
      </c>
      <c r="J18" s="103">
        <v>0.52900000000000003</v>
      </c>
      <c r="K18" s="103">
        <v>2.7900000000000001E-2</v>
      </c>
      <c r="L18" s="109">
        <v>0.186</v>
      </c>
      <c r="M18" s="103">
        <v>0.20499999999999999</v>
      </c>
      <c r="N18" s="103">
        <v>0.21</v>
      </c>
      <c r="O18" s="103">
        <v>0.21</v>
      </c>
      <c r="P18" s="103">
        <v>0.20499999999999999</v>
      </c>
      <c r="Q18" s="103">
        <v>0.20300000000000001</v>
      </c>
      <c r="R18" s="103">
        <v>9.9000000000000008E-3</v>
      </c>
      <c r="S18" s="103">
        <v>2.6059999999999999</v>
      </c>
      <c r="T18" s="45">
        <v>0.18720000000000001</v>
      </c>
      <c r="U18" s="45">
        <v>0.58499999999999996</v>
      </c>
      <c r="V18" s="103">
        <v>4.2000000000000003E-2</v>
      </c>
      <c r="X18" s="43"/>
      <c r="Y18" s="43"/>
      <c r="AA18" s="43"/>
    </row>
    <row r="19" spans="1:28" ht="14.25" x14ac:dyDescent="0.2">
      <c r="B19" s="6"/>
      <c r="C19" s="6"/>
      <c r="D19" s="30">
        <v>9</v>
      </c>
      <c r="E19" s="103">
        <v>0.48</v>
      </c>
      <c r="F19" s="103">
        <v>0.51500000000000001</v>
      </c>
      <c r="G19" s="103">
        <v>0.5</v>
      </c>
      <c r="H19" s="103">
        <v>0.51500000000000001</v>
      </c>
      <c r="I19" s="103">
        <v>0.5</v>
      </c>
      <c r="J19" s="103">
        <v>0.502</v>
      </c>
      <c r="K19" s="103">
        <v>1.44E-2</v>
      </c>
      <c r="L19" s="103">
        <v>0.18</v>
      </c>
      <c r="M19" s="103">
        <v>0.20499999999999999</v>
      </c>
      <c r="N19" s="103">
        <v>0.21</v>
      </c>
      <c r="O19" s="103">
        <v>0.215</v>
      </c>
      <c r="P19" s="103">
        <v>0.215</v>
      </c>
      <c r="Q19" s="103">
        <v>0.20499999999999999</v>
      </c>
      <c r="R19" s="103">
        <v>1.46E-2</v>
      </c>
      <c r="S19" s="103">
        <v>2.4489999999999998</v>
      </c>
      <c r="T19" s="45">
        <v>0.188</v>
      </c>
      <c r="U19" s="45">
        <v>0.55000000000000004</v>
      </c>
      <c r="V19" s="103">
        <v>4.2200000000000001E-2</v>
      </c>
      <c r="X19" s="43"/>
      <c r="Y19" s="43"/>
      <c r="AA19" s="43"/>
    </row>
    <row r="20" spans="1:28" ht="14.25" x14ac:dyDescent="0.2">
      <c r="B20" s="6"/>
      <c r="C20" s="6"/>
      <c r="D20" s="30">
        <v>10</v>
      </c>
      <c r="E20" s="103">
        <v>0.46</v>
      </c>
      <c r="F20" s="109">
        <v>0.48499999999999999</v>
      </c>
      <c r="G20" s="109">
        <v>0.48</v>
      </c>
      <c r="H20" s="109">
        <v>0.47499999999999998</v>
      </c>
      <c r="I20" s="103">
        <v>0.47499999999999998</v>
      </c>
      <c r="J20" s="103">
        <v>0.47499999999999998</v>
      </c>
      <c r="K20" s="103">
        <v>9.4000000000000004E-3</v>
      </c>
      <c r="L20" s="109">
        <v>0.18</v>
      </c>
      <c r="M20" s="103">
        <v>0.20499999999999999</v>
      </c>
      <c r="N20" s="103">
        <v>0.21</v>
      </c>
      <c r="O20" s="103">
        <v>0.2</v>
      </c>
      <c r="P20" s="103">
        <v>0.20499999999999999</v>
      </c>
      <c r="Q20" s="103">
        <v>0.2</v>
      </c>
      <c r="R20" s="103">
        <v>1.17E-2</v>
      </c>
      <c r="S20" s="103">
        <v>2.375</v>
      </c>
      <c r="T20" s="45">
        <v>0.1467</v>
      </c>
      <c r="U20" s="45">
        <v>0.53300000000000003</v>
      </c>
      <c r="V20" s="103">
        <v>3.2899999999999999E-2</v>
      </c>
      <c r="X20" s="43"/>
      <c r="Y20" s="43"/>
      <c r="AA20" s="43"/>
    </row>
    <row r="21" spans="1:28" ht="14.25" x14ac:dyDescent="0.2">
      <c r="B21" s="6"/>
      <c r="C21" s="6"/>
      <c r="D21" s="30">
        <v>11</v>
      </c>
      <c r="E21" s="103">
        <v>0.44</v>
      </c>
      <c r="F21" s="109">
        <v>0.43</v>
      </c>
      <c r="G21" s="109">
        <v>0.435</v>
      </c>
      <c r="H21" s="109">
        <v>0.45100000000000001</v>
      </c>
      <c r="I21" s="103">
        <v>0.47</v>
      </c>
      <c r="J21" s="103">
        <v>0.44500000000000001</v>
      </c>
      <c r="K21" s="103">
        <v>1.5900000000000001E-2</v>
      </c>
      <c r="L21" s="109">
        <v>0.185</v>
      </c>
      <c r="M21" s="103">
        <v>0.21</v>
      </c>
      <c r="N21" s="103">
        <v>0.20499999999999999</v>
      </c>
      <c r="O21" s="103">
        <v>0.21</v>
      </c>
      <c r="P21" s="103">
        <v>0.21</v>
      </c>
      <c r="Q21" s="103">
        <v>0.20399999999999999</v>
      </c>
      <c r="R21" s="103">
        <v>1.0800000000000001E-2</v>
      </c>
      <c r="S21" s="103">
        <v>2.181</v>
      </c>
      <c r="T21" s="45">
        <v>0.13930000000000001</v>
      </c>
      <c r="U21" s="45">
        <v>0.49</v>
      </c>
      <c r="V21" s="103">
        <v>3.1300000000000001E-2</v>
      </c>
      <c r="X21" s="43"/>
      <c r="Y21" s="43"/>
      <c r="AA21" s="43"/>
    </row>
    <row r="22" spans="1:28" s="112" customFormat="1" ht="15" x14ac:dyDescent="0.25">
      <c r="B22" s="113"/>
      <c r="C22" s="42"/>
      <c r="D22" s="110">
        <v>12</v>
      </c>
      <c r="E22" s="103">
        <v>0.41</v>
      </c>
      <c r="F22" s="103">
        <v>0.42799999999999999</v>
      </c>
      <c r="G22" s="103">
        <v>0.434</v>
      </c>
      <c r="H22" s="103">
        <v>0.45</v>
      </c>
      <c r="I22" s="103">
        <v>0.46</v>
      </c>
      <c r="J22" s="103">
        <v>0.436</v>
      </c>
      <c r="K22" s="103">
        <v>1.95E-2</v>
      </c>
      <c r="L22" s="109">
        <v>0.21</v>
      </c>
      <c r="M22" s="103">
        <v>0.23</v>
      </c>
      <c r="N22" s="103">
        <v>0.23</v>
      </c>
      <c r="O22" s="103">
        <v>0.22500000000000001</v>
      </c>
      <c r="P22" s="103">
        <v>0.22500000000000001</v>
      </c>
      <c r="Q22" s="103">
        <v>0.224</v>
      </c>
      <c r="R22" s="103">
        <v>8.2000000000000007E-3</v>
      </c>
      <c r="S22" s="103">
        <v>1.946</v>
      </c>
      <c r="T22" s="42">
        <v>0.1125</v>
      </c>
      <c r="U22" s="42">
        <v>0.437</v>
      </c>
      <c r="V22" s="103">
        <v>2.53E-2</v>
      </c>
      <c r="W22" s="114"/>
      <c r="X22" s="115"/>
      <c r="Y22" s="115"/>
      <c r="AA22" s="43"/>
    </row>
    <row r="23" spans="1:28" ht="14.25" x14ac:dyDescent="0.2">
      <c r="B23" s="6"/>
      <c r="C23" s="6"/>
      <c r="D23" s="30">
        <v>13</v>
      </c>
      <c r="E23" s="103">
        <v>0.39</v>
      </c>
      <c r="F23" s="109">
        <v>0.46</v>
      </c>
      <c r="G23" s="109">
        <v>0.45500000000000002</v>
      </c>
      <c r="H23" s="109">
        <v>0.44500000000000001</v>
      </c>
      <c r="I23" s="103">
        <v>0.44</v>
      </c>
      <c r="J23" s="103">
        <v>0.438</v>
      </c>
      <c r="K23" s="103">
        <v>2.8000000000000001E-2</v>
      </c>
      <c r="L23" s="103">
        <v>0.17799999999999999</v>
      </c>
      <c r="M23" s="103">
        <v>0.22</v>
      </c>
      <c r="N23" s="103">
        <v>0.22</v>
      </c>
      <c r="O23" s="103">
        <v>0.22500000000000001</v>
      </c>
      <c r="P23" s="103">
        <v>0.22</v>
      </c>
      <c r="Q23" s="103">
        <v>0.21299999999999999</v>
      </c>
      <c r="R23" s="103">
        <v>1.95E-2</v>
      </c>
      <c r="S23" s="103">
        <v>2.056</v>
      </c>
      <c r="T23" s="45">
        <v>0.2296</v>
      </c>
      <c r="U23" s="45">
        <v>0.46200000000000002</v>
      </c>
      <c r="V23" s="103">
        <v>5.1499999999999997E-2</v>
      </c>
      <c r="X23" s="43"/>
      <c r="Y23" s="43"/>
      <c r="AA23" s="43"/>
    </row>
    <row r="24" spans="1:28" ht="14.25" x14ac:dyDescent="0.2">
      <c r="B24" s="6"/>
      <c r="C24" s="6"/>
      <c r="D24" s="30">
        <v>14</v>
      </c>
      <c r="E24" s="103">
        <v>0.39</v>
      </c>
      <c r="F24" s="109">
        <v>0.46500000000000002</v>
      </c>
      <c r="G24" s="109">
        <v>0.45</v>
      </c>
      <c r="H24" s="109">
        <v>0.44</v>
      </c>
      <c r="I24" s="103">
        <v>0.43</v>
      </c>
      <c r="J24" s="103">
        <v>0.435</v>
      </c>
      <c r="K24" s="103">
        <v>2.8299999999999999E-2</v>
      </c>
      <c r="L24" s="103">
        <v>0.18099999999999999</v>
      </c>
      <c r="M24" s="103">
        <v>0.22</v>
      </c>
      <c r="N24" s="103">
        <v>0.22500000000000001</v>
      </c>
      <c r="O24" s="103">
        <v>0.22500000000000001</v>
      </c>
      <c r="P24" s="103">
        <v>0.22</v>
      </c>
      <c r="Q24" s="103">
        <v>0.214</v>
      </c>
      <c r="R24" s="103">
        <v>1.8700000000000001E-2</v>
      </c>
      <c r="S24" s="103">
        <v>2.0329999999999999</v>
      </c>
      <c r="T24" s="45">
        <v>0.22140000000000001</v>
      </c>
      <c r="U24" s="45">
        <v>0.45600000000000002</v>
      </c>
      <c r="V24" s="103">
        <v>4.9700000000000001E-2</v>
      </c>
      <c r="X24" s="43"/>
      <c r="Y24" s="43"/>
      <c r="AA24" s="43"/>
    </row>
    <row r="25" spans="1:28" ht="14.25" x14ac:dyDescent="0.2">
      <c r="B25" s="6"/>
      <c r="C25" s="6"/>
      <c r="D25" s="30">
        <v>15</v>
      </c>
      <c r="E25" s="103">
        <v>0.38</v>
      </c>
      <c r="F25" s="109">
        <v>0.45700000000000002</v>
      </c>
      <c r="G25" s="109">
        <v>0.45900000000000002</v>
      </c>
      <c r="H25" s="109">
        <v>0.442</v>
      </c>
      <c r="I25" s="103">
        <f>ROUND(H25,3)</f>
        <v>0.442</v>
      </c>
      <c r="J25" s="103">
        <v>0.436</v>
      </c>
      <c r="K25" s="103">
        <v>3.2300000000000002E-2</v>
      </c>
      <c r="L25" s="103">
        <v>0.18</v>
      </c>
      <c r="M25" s="103">
        <v>0.22</v>
      </c>
      <c r="N25" s="103">
        <v>0.22500000000000001</v>
      </c>
      <c r="O25" s="103">
        <v>0.22500000000000001</v>
      </c>
      <c r="P25" s="103">
        <v>0.22</v>
      </c>
      <c r="Q25" s="103">
        <v>0.214</v>
      </c>
      <c r="R25" s="103">
        <v>1.9199999999999998E-2</v>
      </c>
      <c r="S25" s="103">
        <v>2.0369999999999999</v>
      </c>
      <c r="T25" s="45">
        <v>0.23710000000000001</v>
      </c>
      <c r="U25" s="45">
        <v>0.45700000000000002</v>
      </c>
      <c r="V25" s="103">
        <v>5.3199999999999997E-2</v>
      </c>
      <c r="X25" s="43"/>
      <c r="Y25" s="43"/>
      <c r="AA25" s="43"/>
    </row>
    <row r="26" spans="1:28" ht="14.25" x14ac:dyDescent="0.2">
      <c r="A26" s="28"/>
      <c r="B26" s="28"/>
      <c r="C26" s="104"/>
      <c r="D26" s="104"/>
      <c r="E26" s="42"/>
      <c r="F26" s="42"/>
      <c r="G26" s="42"/>
      <c r="H26" s="42"/>
      <c r="I26" s="42"/>
      <c r="J26" s="42"/>
      <c r="K26" s="42"/>
      <c r="L26" s="42"/>
      <c r="M26" s="42"/>
      <c r="N26" s="42"/>
      <c r="O26" s="42"/>
      <c r="P26" s="42"/>
      <c r="Q26" s="110"/>
      <c r="R26" s="42"/>
      <c r="S26" s="103"/>
      <c r="T26" s="103"/>
      <c r="U26" s="42"/>
      <c r="V26" s="42"/>
      <c r="W26" s="28"/>
      <c r="X26" s="28"/>
      <c r="Y26" s="28"/>
      <c r="Z26" s="28"/>
      <c r="AA26" s="28"/>
      <c r="AB26" s="28"/>
    </row>
    <row r="27" spans="1:28" x14ac:dyDescent="0.15">
      <c r="A27" s="28"/>
      <c r="B27" s="99"/>
      <c r="C27" s="99"/>
      <c r="D27" s="99"/>
      <c r="E27" s="99"/>
      <c r="F27" s="99"/>
      <c r="G27" s="99"/>
      <c r="H27" s="99"/>
      <c r="I27" s="99"/>
      <c r="J27" s="99"/>
      <c r="K27" s="99"/>
      <c r="L27" s="99"/>
      <c r="M27" s="99"/>
      <c r="N27" s="99"/>
      <c r="O27" s="99"/>
      <c r="P27" s="99"/>
      <c r="Q27" s="99"/>
      <c r="R27" s="28"/>
      <c r="S27" s="43"/>
      <c r="T27" s="43"/>
      <c r="U27" s="28"/>
      <c r="V27" s="28"/>
      <c r="W27" s="28"/>
      <c r="X27" s="28"/>
      <c r="Y27" s="28"/>
      <c r="Z27" s="28"/>
      <c r="AA27" s="28"/>
      <c r="AB27" s="28"/>
    </row>
    <row r="28" spans="1:28" ht="15" x14ac:dyDescent="0.15">
      <c r="A28" s="28"/>
      <c r="B28" s="98"/>
      <c r="C28" s="98"/>
      <c r="D28" s="98"/>
      <c r="E28" s="98"/>
      <c r="F28" s="111"/>
      <c r="G28" s="98"/>
      <c r="H28" s="98"/>
      <c r="I28" s="98"/>
      <c r="J28" s="98"/>
      <c r="K28" s="98"/>
      <c r="L28" s="98"/>
      <c r="M28" s="98"/>
      <c r="N28" s="98"/>
      <c r="O28" s="98"/>
      <c r="P28" s="98"/>
      <c r="Q28" s="98"/>
      <c r="R28" s="28"/>
      <c r="S28" s="43"/>
      <c r="T28" s="43"/>
      <c r="U28" s="28"/>
      <c r="V28" s="28"/>
      <c r="W28" s="28"/>
      <c r="X28" s="28"/>
      <c r="Y28" s="28"/>
      <c r="Z28" s="28"/>
      <c r="AA28" s="28"/>
      <c r="AB28" s="28"/>
    </row>
    <row r="29" spans="1:28" ht="15" x14ac:dyDescent="0.25">
      <c r="A29" s="105"/>
      <c r="B29" s="93"/>
      <c r="C29" s="96"/>
      <c r="D29" s="96"/>
      <c r="E29" s="96"/>
      <c r="F29" s="111"/>
      <c r="G29" s="96"/>
      <c r="H29" s="96"/>
      <c r="I29" s="96"/>
      <c r="J29" s="96"/>
      <c r="K29" s="96"/>
      <c r="L29" s="96"/>
      <c r="M29" s="96"/>
      <c r="N29" s="96"/>
      <c r="O29" s="96"/>
      <c r="P29" s="96"/>
      <c r="Q29" s="92"/>
      <c r="R29" s="28"/>
      <c r="S29" s="28"/>
      <c r="T29" s="28"/>
      <c r="U29" s="28"/>
      <c r="V29" s="28"/>
      <c r="W29" s="28"/>
      <c r="X29" s="28"/>
      <c r="Y29" s="28"/>
      <c r="Z29" s="28"/>
      <c r="AA29" s="28"/>
      <c r="AB29" s="28"/>
    </row>
    <row r="30" spans="1:28" ht="15" x14ac:dyDescent="0.25">
      <c r="A30" s="105"/>
      <c r="B30" s="94"/>
      <c r="C30" s="95"/>
      <c r="D30" s="94"/>
      <c r="E30" s="94"/>
      <c r="F30" s="111"/>
      <c r="G30" s="94"/>
      <c r="H30" s="95"/>
      <c r="I30" s="95"/>
      <c r="J30" s="95"/>
      <c r="K30" s="95"/>
      <c r="L30" s="95"/>
      <c r="M30" s="95"/>
      <c r="N30" s="95"/>
      <c r="O30" s="95"/>
      <c r="P30" s="94"/>
      <c r="Q30" s="95"/>
      <c r="R30" s="28"/>
      <c r="S30" s="28"/>
      <c r="T30" s="28"/>
      <c r="U30" s="28"/>
      <c r="V30" s="28"/>
      <c r="W30" s="28"/>
      <c r="X30" s="28"/>
      <c r="Y30" s="28"/>
      <c r="Z30" s="28"/>
      <c r="AA30" s="28"/>
      <c r="AB30" s="28"/>
    </row>
    <row r="31" spans="1:28" ht="15" x14ac:dyDescent="0.25">
      <c r="A31" s="105"/>
      <c r="B31" s="94"/>
      <c r="C31" s="95"/>
      <c r="D31" s="94"/>
      <c r="E31" s="94"/>
      <c r="F31" s="111"/>
      <c r="G31" s="94"/>
      <c r="H31" s="95"/>
      <c r="I31" s="95"/>
      <c r="J31" s="95"/>
      <c r="K31" s="95"/>
      <c r="L31" s="95"/>
      <c r="M31" s="95"/>
      <c r="N31" s="95"/>
      <c r="O31" s="95"/>
      <c r="P31" s="94"/>
      <c r="Q31" s="95"/>
      <c r="R31" s="28"/>
      <c r="S31" s="28"/>
      <c r="T31" s="28"/>
      <c r="U31" s="28"/>
      <c r="V31" s="28"/>
      <c r="W31" s="28"/>
      <c r="X31" s="28"/>
      <c r="Y31" s="28"/>
      <c r="Z31" s="28"/>
      <c r="AA31" s="28"/>
      <c r="AB31" s="28"/>
    </row>
    <row r="32" spans="1:28" ht="15" x14ac:dyDescent="0.25">
      <c r="A32" s="105"/>
      <c r="B32" s="95"/>
      <c r="C32" s="95"/>
      <c r="D32" s="94"/>
      <c r="E32" s="94"/>
      <c r="F32" s="111"/>
      <c r="G32" s="94"/>
      <c r="H32" s="95"/>
      <c r="I32" s="95"/>
      <c r="J32" s="95"/>
      <c r="K32" s="95"/>
      <c r="L32" s="95"/>
      <c r="M32" s="95"/>
      <c r="N32" s="95"/>
      <c r="O32" s="95"/>
      <c r="P32" s="94"/>
      <c r="Q32" s="95"/>
      <c r="R32" s="28"/>
      <c r="S32" s="28"/>
      <c r="T32" s="28"/>
      <c r="U32" s="28"/>
      <c r="V32" s="28"/>
      <c r="W32" s="28"/>
      <c r="X32" s="28"/>
      <c r="Y32" s="28"/>
      <c r="Z32" s="28"/>
      <c r="AA32" s="28"/>
      <c r="AB32" s="28"/>
    </row>
    <row r="33" spans="1:28" ht="15" x14ac:dyDescent="0.25">
      <c r="A33" s="105"/>
      <c r="B33" s="94"/>
      <c r="C33" s="95"/>
      <c r="D33" s="28"/>
      <c r="E33" s="97"/>
      <c r="F33" s="94"/>
      <c r="G33" s="94"/>
      <c r="H33" s="94"/>
      <c r="I33" s="94"/>
      <c r="J33" s="94"/>
      <c r="K33" s="94"/>
      <c r="L33" s="94"/>
      <c r="M33" s="94"/>
      <c r="N33" s="94"/>
      <c r="O33" s="94"/>
      <c r="P33" s="94"/>
      <c r="Q33" s="94"/>
      <c r="R33" s="28"/>
      <c r="S33" s="28"/>
      <c r="T33" s="28"/>
      <c r="U33" s="28"/>
      <c r="V33" s="28"/>
      <c r="W33" s="28"/>
      <c r="X33" s="28"/>
      <c r="Y33" s="28"/>
      <c r="Z33" s="28"/>
      <c r="AA33" s="28"/>
      <c r="AB33" s="28"/>
    </row>
    <row r="34" spans="1:28" ht="15" x14ac:dyDescent="0.15">
      <c r="A34" s="28"/>
      <c r="B34" s="43"/>
      <c r="C34" s="43"/>
      <c r="D34" s="28"/>
      <c r="E34" s="97"/>
      <c r="F34" s="94"/>
      <c r="G34" s="43"/>
      <c r="H34" s="43"/>
      <c r="I34" s="43"/>
      <c r="J34" s="43"/>
      <c r="K34" s="43"/>
      <c r="L34" s="43"/>
      <c r="M34" s="43"/>
      <c r="N34" s="43"/>
      <c r="O34" s="43"/>
      <c r="P34" s="43"/>
      <c r="Q34" s="43"/>
      <c r="R34" s="28"/>
      <c r="S34" s="28"/>
      <c r="T34" s="28"/>
      <c r="U34" s="28"/>
      <c r="V34" s="28"/>
      <c r="W34" s="28"/>
      <c r="X34" s="28"/>
      <c r="Y34" s="28"/>
      <c r="Z34" s="28"/>
      <c r="AA34" s="28"/>
      <c r="AB34" s="28"/>
    </row>
    <row r="35" spans="1:28" ht="15" x14ac:dyDescent="0.15">
      <c r="A35" s="105"/>
      <c r="B35" s="105"/>
      <c r="C35" s="105"/>
      <c r="D35" s="28"/>
      <c r="E35" s="97"/>
      <c r="F35" s="94"/>
      <c r="G35" s="105"/>
      <c r="H35" s="105"/>
      <c r="I35" s="105"/>
      <c r="J35" s="105"/>
      <c r="K35" s="105"/>
      <c r="L35" s="105"/>
      <c r="M35" s="105"/>
      <c r="N35" s="105"/>
      <c r="O35" s="105"/>
      <c r="P35" s="105"/>
      <c r="Q35" s="105"/>
      <c r="R35" s="28"/>
      <c r="S35" s="28"/>
      <c r="T35" s="28"/>
      <c r="U35" s="28"/>
      <c r="V35" s="28"/>
      <c r="W35" s="28"/>
      <c r="X35" s="28"/>
      <c r="Y35" s="28"/>
      <c r="Z35" s="28"/>
      <c r="AA35" s="28"/>
      <c r="AB35" s="28"/>
    </row>
    <row r="36" spans="1:28" ht="15" x14ac:dyDescent="0.15">
      <c r="A36" s="105"/>
      <c r="B36" s="105"/>
      <c r="C36" s="105"/>
      <c r="D36" s="28"/>
      <c r="E36" s="97"/>
      <c r="F36" s="94"/>
      <c r="G36" s="30"/>
      <c r="H36" s="30"/>
      <c r="I36" s="30"/>
      <c r="J36" s="30"/>
      <c r="K36" s="30"/>
      <c r="L36" s="30"/>
      <c r="M36" s="30"/>
      <c r="N36" s="30"/>
      <c r="O36" s="30"/>
      <c r="P36" s="30"/>
      <c r="Q36" s="30"/>
      <c r="R36" s="30"/>
      <c r="S36" s="30"/>
      <c r="T36" s="28"/>
      <c r="U36" s="28"/>
      <c r="V36" s="28"/>
      <c r="W36" s="28"/>
      <c r="X36" s="28"/>
      <c r="Y36" s="28"/>
      <c r="Z36" s="28"/>
      <c r="AA36" s="28"/>
      <c r="AB36" s="28"/>
    </row>
    <row r="37" spans="1:28" ht="15" x14ac:dyDescent="0.15">
      <c r="A37" s="105"/>
      <c r="B37" s="105"/>
      <c r="C37" s="105"/>
      <c r="D37" s="28"/>
      <c r="E37" s="97"/>
      <c r="F37" s="94"/>
      <c r="G37" s="30"/>
      <c r="H37" s="30"/>
      <c r="I37" s="30"/>
      <c r="J37" s="30"/>
      <c r="K37" s="30"/>
      <c r="L37" s="30"/>
      <c r="M37" s="30"/>
      <c r="N37" s="30"/>
      <c r="O37" s="30"/>
      <c r="P37" s="30"/>
      <c r="Q37" s="30"/>
      <c r="R37" s="30"/>
      <c r="S37" s="30"/>
      <c r="T37" s="28"/>
      <c r="U37" s="28"/>
      <c r="V37" s="28"/>
      <c r="W37" s="28"/>
      <c r="X37" s="28"/>
      <c r="Y37" s="28"/>
      <c r="Z37" s="28"/>
      <c r="AA37" s="28"/>
      <c r="AB37" s="28"/>
    </row>
    <row r="38" spans="1:28" ht="15" x14ac:dyDescent="0.15">
      <c r="A38" s="105"/>
      <c r="B38" s="105"/>
      <c r="C38" s="105"/>
      <c r="D38" s="28"/>
      <c r="E38" s="97"/>
      <c r="F38" s="94"/>
      <c r="G38" s="30"/>
      <c r="H38" s="30"/>
      <c r="I38" s="30"/>
      <c r="J38" s="30"/>
      <c r="K38" s="30"/>
      <c r="L38" s="30"/>
      <c r="M38" s="30"/>
      <c r="N38" s="30"/>
      <c r="O38" s="30"/>
      <c r="P38" s="30"/>
      <c r="Q38" s="30"/>
      <c r="R38" s="30"/>
      <c r="S38" s="30"/>
      <c r="T38" s="28"/>
      <c r="U38" s="28"/>
      <c r="V38" s="28"/>
      <c r="W38" s="28"/>
      <c r="X38" s="28"/>
      <c r="Y38" s="28"/>
      <c r="Z38" s="28"/>
      <c r="AA38" s="28"/>
      <c r="AB38" s="28"/>
    </row>
    <row r="39" spans="1:28" ht="15" x14ac:dyDescent="0.25">
      <c r="A39" s="105"/>
      <c r="B39" s="100"/>
      <c r="C39" s="106"/>
      <c r="D39" s="28"/>
      <c r="E39" s="97"/>
      <c r="F39" s="94"/>
      <c r="G39" s="107"/>
      <c r="H39" s="107"/>
      <c r="I39" s="107"/>
      <c r="J39" s="107"/>
      <c r="K39" s="107"/>
      <c r="L39" s="107"/>
      <c r="M39" s="106"/>
      <c r="N39" s="107"/>
      <c r="O39" s="107"/>
      <c r="P39" s="106"/>
      <c r="Q39" s="100"/>
      <c r="R39" s="30"/>
      <c r="S39" s="30"/>
      <c r="T39" s="28"/>
      <c r="U39" s="28"/>
      <c r="V39" s="28"/>
      <c r="W39" s="28"/>
      <c r="X39" s="28"/>
      <c r="Y39" s="28"/>
      <c r="Z39" s="28"/>
      <c r="AA39" s="28"/>
      <c r="AB39" s="28"/>
    </row>
    <row r="40" spans="1:28" ht="15" x14ac:dyDescent="0.15">
      <c r="A40" s="28"/>
      <c r="B40" s="101"/>
      <c r="C40" s="101"/>
      <c r="D40" s="28"/>
      <c r="E40" s="97"/>
      <c r="F40" s="94"/>
      <c r="G40" s="101"/>
      <c r="H40" s="101"/>
      <c r="I40" s="101"/>
      <c r="J40" s="101"/>
      <c r="K40" s="101"/>
      <c r="L40" s="101"/>
      <c r="M40" s="101"/>
      <c r="N40" s="101"/>
      <c r="O40" s="101"/>
      <c r="P40" s="101"/>
      <c r="Q40" s="101"/>
      <c r="R40" s="30"/>
      <c r="S40" s="30"/>
      <c r="T40" s="28"/>
      <c r="U40" s="28"/>
      <c r="V40" s="28"/>
      <c r="W40" s="28"/>
      <c r="X40" s="28"/>
      <c r="Y40" s="28"/>
      <c r="Z40" s="28"/>
      <c r="AA40" s="28"/>
      <c r="AB40" s="28"/>
    </row>
    <row r="41" spans="1:28" ht="15" x14ac:dyDescent="0.15">
      <c r="A41" s="28"/>
      <c r="B41" s="43"/>
      <c r="C41" s="43"/>
      <c r="E41" s="97"/>
      <c r="F41" s="94"/>
      <c r="G41" s="43"/>
      <c r="H41" s="43"/>
      <c r="I41" s="43"/>
      <c r="J41" s="43"/>
      <c r="K41" s="43"/>
      <c r="L41" s="43"/>
      <c r="M41" s="43"/>
      <c r="N41" s="43"/>
      <c r="O41" s="43"/>
      <c r="P41" s="43"/>
      <c r="Q41" s="43"/>
      <c r="R41" s="28"/>
      <c r="S41" s="28"/>
      <c r="T41" s="28"/>
      <c r="U41" s="28"/>
      <c r="V41" s="28"/>
      <c r="W41" s="28"/>
      <c r="X41" s="28"/>
      <c r="Y41" s="28"/>
      <c r="Z41" s="28"/>
      <c r="AA41" s="28"/>
      <c r="AB41" s="28"/>
    </row>
    <row r="42" spans="1:28" ht="15" x14ac:dyDescent="0.15">
      <c r="A42" s="28"/>
      <c r="B42" s="43"/>
      <c r="C42" s="43"/>
      <c r="E42" s="97"/>
      <c r="F42" s="94"/>
      <c r="G42" s="43"/>
      <c r="H42" s="43"/>
      <c r="I42" s="43"/>
      <c r="J42" s="43"/>
      <c r="K42" s="43"/>
      <c r="L42" s="43"/>
      <c r="M42" s="43"/>
      <c r="N42" s="43"/>
      <c r="O42" s="43"/>
      <c r="P42" s="43"/>
      <c r="Q42" s="43"/>
      <c r="R42" s="28"/>
      <c r="S42" s="28"/>
      <c r="T42" s="28"/>
      <c r="U42" s="28"/>
      <c r="V42" s="28"/>
      <c r="W42" s="28"/>
      <c r="X42" s="28"/>
      <c r="Y42" s="28"/>
      <c r="Z42" s="28"/>
      <c r="AA42" s="28"/>
      <c r="AB42" s="28"/>
    </row>
    <row r="43" spans="1:28" ht="15" x14ac:dyDescent="0.15">
      <c r="A43" s="28"/>
      <c r="B43" s="43"/>
      <c r="C43" s="43"/>
      <c r="E43" s="97"/>
      <c r="F43" s="94"/>
      <c r="G43" s="43"/>
      <c r="H43" s="43"/>
      <c r="I43" s="43"/>
      <c r="J43" s="43"/>
      <c r="K43" s="43"/>
      <c r="L43" s="43"/>
      <c r="M43" s="43"/>
      <c r="N43" s="43"/>
      <c r="O43" s="43"/>
      <c r="P43" s="43"/>
      <c r="Q43" s="43"/>
      <c r="R43" s="28"/>
      <c r="S43" s="28"/>
      <c r="T43" s="28"/>
      <c r="U43" s="28"/>
      <c r="V43" s="28"/>
      <c r="W43" s="28"/>
      <c r="X43" s="28"/>
      <c r="Y43" s="28"/>
      <c r="Z43" s="28"/>
      <c r="AA43" s="28"/>
      <c r="AB43" s="28"/>
    </row>
    <row r="44" spans="1:28" ht="15" x14ac:dyDescent="0.15">
      <c r="A44" s="28"/>
      <c r="B44" s="102"/>
      <c r="C44" s="102"/>
      <c r="E44" s="97"/>
      <c r="F44" s="94"/>
      <c r="G44" s="102"/>
      <c r="H44" s="102"/>
      <c r="I44" s="102"/>
      <c r="J44" s="102"/>
      <c r="K44" s="102"/>
      <c r="L44" s="102"/>
      <c r="M44" s="102"/>
      <c r="N44" s="102"/>
      <c r="O44" s="102"/>
      <c r="P44" s="102"/>
      <c r="Q44" s="102"/>
      <c r="R44" s="28"/>
      <c r="S44" s="28"/>
      <c r="T44" s="28"/>
      <c r="U44" s="28"/>
      <c r="V44" s="28"/>
      <c r="W44" s="28"/>
      <c r="X44" s="28"/>
      <c r="Y44" s="28"/>
      <c r="Z44" s="28"/>
      <c r="AA44" s="28"/>
      <c r="AB44" s="28"/>
    </row>
    <row r="45" spans="1:28" ht="15" x14ac:dyDescent="0.15">
      <c r="A45" s="28"/>
      <c r="B45" s="28"/>
      <c r="C45" s="28"/>
      <c r="E45" s="97"/>
      <c r="F45" s="94"/>
      <c r="G45" s="28"/>
      <c r="H45" s="28"/>
      <c r="I45" s="99"/>
      <c r="J45" s="99"/>
      <c r="K45" s="99"/>
      <c r="L45" s="99"/>
      <c r="M45" s="99"/>
      <c r="N45" s="99"/>
      <c r="O45" s="99"/>
      <c r="P45" s="99"/>
      <c r="Q45" s="99"/>
      <c r="R45" s="99"/>
      <c r="S45" s="99"/>
      <c r="T45" s="99"/>
      <c r="U45" s="99"/>
      <c r="V45" s="99"/>
      <c r="W45" s="99"/>
      <c r="X45" s="99"/>
      <c r="Y45" s="28"/>
      <c r="Z45" s="28"/>
      <c r="AA45" s="28"/>
      <c r="AB45" s="28"/>
    </row>
    <row r="46" spans="1:28" ht="15" x14ac:dyDescent="0.15">
      <c r="A46" s="28"/>
      <c r="B46" s="43"/>
      <c r="C46" s="43"/>
      <c r="E46" s="97"/>
      <c r="F46" s="94"/>
      <c r="G46" s="43"/>
      <c r="H46" s="43"/>
      <c r="I46" s="43"/>
      <c r="J46" s="43"/>
      <c r="K46" s="43"/>
      <c r="L46" s="43"/>
      <c r="M46" s="43"/>
      <c r="N46" s="43"/>
      <c r="O46" s="43"/>
      <c r="P46" s="43"/>
      <c r="Q46" s="43"/>
      <c r="R46" s="28"/>
      <c r="S46" s="28"/>
      <c r="T46" s="28"/>
      <c r="U46" s="28"/>
      <c r="V46" s="28"/>
      <c r="W46" s="28"/>
      <c r="X46" s="28"/>
      <c r="Y46" s="28"/>
      <c r="Z46" s="28"/>
      <c r="AA46" s="28"/>
      <c r="AB46" s="28"/>
    </row>
    <row r="47" spans="1:28" ht="15" x14ac:dyDescent="0.15">
      <c r="A47" s="28"/>
      <c r="B47" s="43"/>
      <c r="C47" s="43"/>
      <c r="E47" s="97"/>
      <c r="F47" s="94"/>
      <c r="G47" s="43"/>
      <c r="H47" s="43"/>
      <c r="I47" s="43"/>
      <c r="J47" s="43"/>
      <c r="K47" s="43"/>
      <c r="L47" s="43"/>
      <c r="M47" s="43"/>
      <c r="N47" s="43"/>
      <c r="O47" s="43"/>
      <c r="P47" s="43"/>
      <c r="Q47" s="43"/>
      <c r="R47" s="28"/>
      <c r="S47" s="28"/>
      <c r="T47" s="28"/>
      <c r="U47" s="28"/>
      <c r="V47" s="28"/>
      <c r="W47" s="28"/>
      <c r="X47" s="28"/>
      <c r="Y47" s="28"/>
      <c r="Z47" s="28"/>
      <c r="AA47" s="28"/>
      <c r="AB47" s="28"/>
    </row>
    <row r="48" spans="1:28" ht="15" x14ac:dyDescent="0.15">
      <c r="A48" s="28"/>
      <c r="B48" s="28"/>
      <c r="C48" s="28"/>
      <c r="E48" s="97"/>
      <c r="F48" s="94"/>
      <c r="G48" s="28"/>
      <c r="H48" s="28"/>
      <c r="I48" s="28"/>
      <c r="J48" s="28"/>
      <c r="K48" s="28"/>
      <c r="L48" s="28"/>
      <c r="M48" s="28"/>
      <c r="N48" s="28"/>
      <c r="O48" s="28"/>
      <c r="P48" s="28"/>
      <c r="Q48" s="28"/>
      <c r="R48" s="28"/>
      <c r="S48" s="28"/>
      <c r="T48" s="28"/>
      <c r="U48" s="28"/>
      <c r="V48" s="28"/>
      <c r="W48" s="28"/>
      <c r="X48" s="28"/>
      <c r="Y48" s="28"/>
      <c r="Z48" s="28"/>
      <c r="AA48" s="28"/>
      <c r="AB48" s="28"/>
    </row>
    <row r="49" spans="1:28" ht="15" x14ac:dyDescent="0.15">
      <c r="A49" s="28"/>
      <c r="B49" s="28"/>
      <c r="C49" s="28"/>
      <c r="E49" s="97"/>
      <c r="F49" s="94"/>
      <c r="G49" s="28"/>
      <c r="H49" s="28"/>
      <c r="I49" s="28"/>
      <c r="J49" s="28"/>
      <c r="K49" s="28"/>
      <c r="L49" s="28"/>
      <c r="M49" s="28"/>
      <c r="N49" s="28"/>
      <c r="O49" s="28"/>
      <c r="P49" s="28"/>
      <c r="Q49" s="28"/>
      <c r="R49" s="28"/>
      <c r="S49" s="28"/>
      <c r="T49" s="28"/>
      <c r="U49" s="28"/>
      <c r="V49" s="28"/>
      <c r="W49" s="28"/>
      <c r="X49" s="28"/>
      <c r="Y49" s="28"/>
      <c r="Z49" s="28"/>
      <c r="AA49" s="28"/>
      <c r="AB49" s="28"/>
    </row>
    <row r="50" spans="1:28" ht="15" x14ac:dyDescent="0.15">
      <c r="A50" s="28"/>
      <c r="B50" s="28"/>
      <c r="C50" s="28"/>
      <c r="E50" s="108"/>
      <c r="F50" s="94"/>
      <c r="G50" s="28"/>
      <c r="H50" s="28"/>
      <c r="I50" s="28"/>
      <c r="J50" s="28"/>
      <c r="K50" s="28"/>
      <c r="L50" s="28"/>
      <c r="M50" s="28"/>
      <c r="N50" s="28"/>
      <c r="O50" s="28"/>
      <c r="P50" s="28"/>
      <c r="Q50" s="28"/>
      <c r="R50" s="28"/>
      <c r="S50" s="28"/>
      <c r="T50" s="28"/>
      <c r="U50" s="28"/>
      <c r="V50" s="28"/>
      <c r="W50" s="28"/>
      <c r="X50" s="28"/>
      <c r="Y50" s="28"/>
      <c r="Z50" s="28"/>
      <c r="AA50" s="28"/>
      <c r="AB50" s="28"/>
    </row>
    <row r="51" spans="1:28" ht="15" x14ac:dyDescent="0.15">
      <c r="A51" s="28"/>
      <c r="B51" s="28"/>
      <c r="C51" s="28"/>
      <c r="E51" s="97"/>
      <c r="F51" s="94"/>
      <c r="G51" s="28"/>
      <c r="H51" s="28"/>
      <c r="I51" s="28"/>
      <c r="J51" s="28"/>
      <c r="K51" s="28"/>
      <c r="L51" s="28"/>
      <c r="M51" s="28"/>
      <c r="N51" s="28"/>
      <c r="O51" s="28"/>
      <c r="P51" s="28"/>
      <c r="Q51" s="28"/>
      <c r="R51" s="28"/>
      <c r="S51" s="28"/>
      <c r="T51" s="28"/>
      <c r="U51" s="28"/>
      <c r="V51" s="28"/>
      <c r="W51" s="28"/>
      <c r="X51" s="28"/>
      <c r="Y51" s="28"/>
      <c r="Z51" s="28"/>
      <c r="AA51" s="28"/>
      <c r="AB51" s="28"/>
    </row>
    <row r="52" spans="1:28" ht="15" x14ac:dyDescent="0.15">
      <c r="A52" s="28"/>
      <c r="B52" s="28"/>
      <c r="C52" s="28"/>
      <c r="E52" s="97"/>
      <c r="F52" s="94"/>
      <c r="G52" s="28"/>
      <c r="H52" s="28"/>
      <c r="I52" s="28"/>
      <c r="J52" s="28"/>
      <c r="K52" s="28"/>
      <c r="L52" s="28"/>
      <c r="M52" s="28"/>
      <c r="N52" s="28"/>
      <c r="O52" s="28"/>
      <c r="P52" s="28"/>
      <c r="Q52" s="28"/>
      <c r="R52" s="28"/>
      <c r="S52" s="28"/>
      <c r="T52" s="28"/>
      <c r="U52" s="28"/>
      <c r="V52" s="28"/>
      <c r="W52" s="28"/>
      <c r="X52" s="28"/>
      <c r="Y52" s="28"/>
      <c r="Z52" s="28"/>
      <c r="AA52" s="28"/>
      <c r="AB52" s="28"/>
    </row>
    <row r="53" spans="1:28" ht="15" x14ac:dyDescent="0.15">
      <c r="A53" s="28"/>
      <c r="B53" s="28"/>
      <c r="C53" s="28"/>
      <c r="E53" s="97"/>
      <c r="F53" s="94"/>
      <c r="G53" s="28"/>
      <c r="H53" s="28"/>
      <c r="I53" s="28"/>
      <c r="J53" s="28"/>
      <c r="K53" s="28"/>
      <c r="L53" s="28"/>
      <c r="M53" s="28"/>
      <c r="N53" s="28"/>
      <c r="O53" s="28"/>
      <c r="P53" s="28"/>
      <c r="Q53" s="28"/>
      <c r="R53" s="28"/>
      <c r="S53" s="28"/>
      <c r="T53" s="28"/>
      <c r="U53" s="28"/>
      <c r="V53" s="28"/>
      <c r="W53" s="28"/>
      <c r="X53" s="28"/>
      <c r="Y53" s="28"/>
      <c r="Z53" s="28"/>
      <c r="AA53" s="28"/>
      <c r="AB53" s="28"/>
    </row>
    <row r="54" spans="1:28" x14ac:dyDescent="0.15">
      <c r="A54" s="28"/>
      <c r="B54" s="28"/>
      <c r="C54" s="28"/>
      <c r="E54" s="28"/>
      <c r="F54" s="28"/>
      <c r="G54" s="28"/>
      <c r="H54" s="28"/>
      <c r="I54" s="28"/>
      <c r="J54" s="28"/>
      <c r="K54" s="28"/>
      <c r="L54" s="28"/>
      <c r="M54" s="28"/>
      <c r="N54" s="28"/>
      <c r="O54" s="28"/>
      <c r="P54" s="28"/>
      <c r="Q54" s="28"/>
      <c r="R54" s="28"/>
      <c r="S54" s="28"/>
      <c r="T54" s="28"/>
      <c r="U54" s="28"/>
      <c r="V54" s="28"/>
      <c r="W54" s="28"/>
      <c r="X54" s="28"/>
      <c r="Y54" s="28"/>
      <c r="Z54" s="28"/>
      <c r="AA54" s="28"/>
      <c r="AB54" s="28"/>
    </row>
    <row r="55" spans="1:28" x14ac:dyDescent="0.15">
      <c r="A55" s="28"/>
      <c r="B55" s="28"/>
      <c r="C55" s="28"/>
      <c r="D55" s="28"/>
      <c r="E55" s="28"/>
      <c r="F55" s="28"/>
      <c r="G55" s="28"/>
      <c r="H55" s="28"/>
      <c r="I55" s="28"/>
      <c r="J55" s="28"/>
      <c r="K55" s="28"/>
      <c r="L55" s="28"/>
      <c r="M55" s="28"/>
      <c r="N55" s="28"/>
      <c r="O55" s="28"/>
      <c r="P55" s="28"/>
      <c r="Q55" s="28"/>
      <c r="R55" s="28"/>
      <c r="S55" s="28"/>
      <c r="T55" s="28"/>
      <c r="U55" s="28"/>
      <c r="V55" s="28"/>
      <c r="W55" s="28"/>
      <c r="X55" s="28"/>
      <c r="Y55" s="28"/>
      <c r="Z55" s="28"/>
      <c r="AA55" s="28"/>
      <c r="AB55" s="28"/>
    </row>
    <row r="56" spans="1:28" x14ac:dyDescent="0.15">
      <c r="A56" s="28"/>
      <c r="B56" s="28"/>
      <c r="C56" s="28"/>
      <c r="D56" s="28"/>
      <c r="E56" s="28"/>
      <c r="F56" s="28"/>
      <c r="G56" s="28"/>
      <c r="H56" s="28"/>
      <c r="I56" s="28"/>
      <c r="J56" s="28"/>
      <c r="K56" s="28"/>
      <c r="L56" s="28"/>
      <c r="M56" s="28"/>
      <c r="N56" s="28"/>
      <c r="O56" s="28"/>
      <c r="P56" s="28"/>
      <c r="Q56" s="28"/>
      <c r="R56" s="28"/>
      <c r="S56" s="28"/>
      <c r="T56" s="28"/>
      <c r="U56" s="28"/>
      <c r="V56" s="28"/>
      <c r="W56" s="28"/>
      <c r="X56" s="28"/>
      <c r="Y56" s="28"/>
      <c r="Z56" s="28"/>
      <c r="AA56" s="28"/>
      <c r="AB56" s="28"/>
    </row>
    <row r="57" spans="1:28" x14ac:dyDescent="0.15">
      <c r="D57" s="28"/>
    </row>
    <row r="58" spans="1:28" x14ac:dyDescent="0.15">
      <c r="D58" s="28"/>
    </row>
    <row r="59" spans="1:28" x14ac:dyDescent="0.15">
      <c r="D59" s="28"/>
    </row>
    <row r="60" spans="1:28" x14ac:dyDescent="0.15">
      <c r="D60" s="28"/>
    </row>
    <row r="61" spans="1:28" x14ac:dyDescent="0.15">
      <c r="D61" s="28"/>
    </row>
  </sheetData>
  <mergeCells count="2">
    <mergeCell ref="E3:I3"/>
    <mergeCell ref="L3:P3"/>
  </mergeCells>
  <phoneticPr fontId="17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E153"/>
  <sheetViews>
    <sheetView topLeftCell="K1" zoomScale="85" zoomScaleNormal="85" workbookViewId="0">
      <selection activeCell="AB3" sqref="AB3:AC3"/>
    </sheetView>
  </sheetViews>
  <sheetFormatPr defaultColWidth="9" defaultRowHeight="14.25" x14ac:dyDescent="0.2"/>
  <cols>
    <col min="1" max="7" width="9" style="6"/>
    <col min="8" max="8" width="11" style="7" customWidth="1"/>
    <col min="9" max="26" width="9" style="6"/>
    <col min="27" max="27" width="9" style="45"/>
  </cols>
  <sheetData>
    <row r="1" spans="1:31" ht="15" x14ac:dyDescent="0.25">
      <c r="A1" s="3" t="s">
        <v>152</v>
      </c>
      <c r="F1" s="3" t="s">
        <v>18</v>
      </c>
      <c r="G1" s="4"/>
      <c r="H1" s="5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20"/>
    </row>
    <row r="2" spans="1:31" s="2" customFormat="1" ht="30" customHeight="1" thickBot="1" x14ac:dyDescent="0.3">
      <c r="A2" s="55" t="s">
        <v>106</v>
      </c>
      <c r="B2" s="125" t="s">
        <v>108</v>
      </c>
      <c r="C2" s="55" t="s">
        <v>139</v>
      </c>
      <c r="D2" s="55"/>
      <c r="E2" s="55"/>
      <c r="F2" s="6"/>
      <c r="G2" s="6"/>
      <c r="H2" s="7"/>
      <c r="I2" s="121" t="s">
        <v>19</v>
      </c>
      <c r="J2" s="121"/>
      <c r="K2" s="121"/>
      <c r="L2" s="121"/>
      <c r="M2" s="121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21"/>
      <c r="AB2" s="124" t="s">
        <v>168</v>
      </c>
      <c r="AC2" s="124"/>
    </row>
    <row r="3" spans="1:31" s="44" customFormat="1" ht="30" thickBot="1" x14ac:dyDescent="0.3">
      <c r="A3" s="41">
        <v>-10</v>
      </c>
      <c r="B3" s="17">
        <v>3.83562</v>
      </c>
      <c r="C3" s="41">
        <v>0.11747</v>
      </c>
      <c r="D3" s="41"/>
      <c r="E3" s="41"/>
      <c r="F3" s="41"/>
      <c r="G3" s="41"/>
      <c r="H3" s="46" t="s">
        <v>2</v>
      </c>
      <c r="I3" s="22">
        <v>1</v>
      </c>
      <c r="J3" s="22">
        <v>2</v>
      </c>
      <c r="K3" s="22">
        <v>3</v>
      </c>
      <c r="L3" s="22">
        <v>4</v>
      </c>
      <c r="M3" s="22">
        <v>5</v>
      </c>
      <c r="N3" s="22">
        <v>6</v>
      </c>
      <c r="O3" s="22">
        <v>7</v>
      </c>
      <c r="P3" s="22">
        <v>8</v>
      </c>
      <c r="Q3" s="22">
        <v>9</v>
      </c>
      <c r="R3" s="22">
        <v>10</v>
      </c>
      <c r="S3" s="22">
        <v>11</v>
      </c>
      <c r="T3" s="22">
        <v>12</v>
      </c>
      <c r="U3" s="22">
        <v>13</v>
      </c>
      <c r="V3" s="22">
        <v>14</v>
      </c>
      <c r="W3" s="22">
        <v>15</v>
      </c>
      <c r="X3" s="33" t="s">
        <v>4</v>
      </c>
      <c r="Y3" s="33" t="s">
        <v>5</v>
      </c>
      <c r="Z3" s="33" t="s">
        <v>20</v>
      </c>
      <c r="AA3" s="23" t="s">
        <v>21</v>
      </c>
      <c r="AB3" s="123" t="s">
        <v>170</v>
      </c>
      <c r="AC3" s="123" t="s">
        <v>169</v>
      </c>
    </row>
    <row r="4" spans="1:31" s="2" customFormat="1" x14ac:dyDescent="0.2">
      <c r="A4" s="6">
        <v>-9.8000000000000007</v>
      </c>
      <c r="B4" s="6">
        <v>3.8151999999999999</v>
      </c>
      <c r="C4" s="6">
        <v>0.11715</v>
      </c>
      <c r="D4" s="41"/>
      <c r="E4" s="41"/>
      <c r="F4" s="6"/>
      <c r="G4" s="6"/>
      <c r="H4" s="17" t="s">
        <v>22</v>
      </c>
      <c r="I4" s="11">
        <v>3.964</v>
      </c>
      <c r="J4" s="11">
        <v>3.9590000000000001</v>
      </c>
      <c r="K4" s="11">
        <v>3.9620000000000002</v>
      </c>
      <c r="L4" s="11">
        <v>3.94</v>
      </c>
      <c r="M4" s="11">
        <v>3.9490000000000003</v>
      </c>
      <c r="N4" s="11">
        <v>3.9620000000000002</v>
      </c>
      <c r="O4" s="11">
        <v>3.9620000000000002</v>
      </c>
      <c r="P4" s="11">
        <v>3.964</v>
      </c>
      <c r="Q4" s="11">
        <v>3.88</v>
      </c>
      <c r="R4" s="11">
        <v>3.95</v>
      </c>
      <c r="S4" s="11">
        <v>3.9620000000000002</v>
      </c>
      <c r="T4" s="11">
        <v>3.9580000000000002</v>
      </c>
      <c r="U4" s="11">
        <v>3.9590000000000001</v>
      </c>
      <c r="V4" s="11">
        <v>3.956</v>
      </c>
      <c r="W4" s="11">
        <v>3.93</v>
      </c>
      <c r="X4" s="11">
        <v>3.95</v>
      </c>
      <c r="Y4" s="11">
        <v>2.1999999999999999E-2</v>
      </c>
      <c r="Z4" s="11">
        <v>5.5999999999999999E-3</v>
      </c>
      <c r="AA4" s="49"/>
      <c r="AB4"/>
      <c r="AC4"/>
    </row>
    <row r="5" spans="1:31" s="2" customFormat="1" x14ac:dyDescent="0.2">
      <c r="A5" s="6">
        <v>-9.6</v>
      </c>
      <c r="B5" s="6">
        <v>3.8162699999999998</v>
      </c>
      <c r="C5" s="6">
        <v>0.11806</v>
      </c>
      <c r="D5" s="41"/>
      <c r="E5" s="41"/>
      <c r="F5" s="6"/>
      <c r="G5" s="6"/>
      <c r="H5" s="17" t="s">
        <v>108</v>
      </c>
      <c r="I5" s="69">
        <v>2.84</v>
      </c>
      <c r="J5" s="69">
        <v>2.718</v>
      </c>
      <c r="K5" s="69">
        <v>2.91</v>
      </c>
      <c r="L5" s="69">
        <v>2.97</v>
      </c>
      <c r="M5" s="69">
        <v>2.7639999999999998</v>
      </c>
      <c r="N5" s="69">
        <v>2.77</v>
      </c>
      <c r="O5" s="69">
        <v>2.6459999999999999</v>
      </c>
      <c r="P5" s="69">
        <v>2.7730000000000001</v>
      </c>
      <c r="Q5" s="69">
        <v>2.77</v>
      </c>
      <c r="R5" s="69">
        <v>2.6859999999999999</v>
      </c>
      <c r="S5" s="69">
        <v>2.8180000000000001</v>
      </c>
      <c r="T5" s="69">
        <v>2.59</v>
      </c>
      <c r="U5" s="69">
        <v>2.879</v>
      </c>
      <c r="V5" s="69">
        <v>2.6779999999999999</v>
      </c>
      <c r="W5" s="69">
        <v>2.7389999999999999</v>
      </c>
      <c r="X5" s="11">
        <v>2.77</v>
      </c>
      <c r="Y5" s="30">
        <v>0.1</v>
      </c>
      <c r="Z5" s="30">
        <v>2.5999999999999999E-2</v>
      </c>
      <c r="AA5" s="19">
        <v>2.4017000000000002E-16</v>
      </c>
      <c r="AB5" s="6">
        <v>1.1222350000000001</v>
      </c>
      <c r="AC5" s="6">
        <v>1.2385649999999999</v>
      </c>
      <c r="AD5" s="6"/>
    </row>
    <row r="6" spans="1:31" s="2" customFormat="1" x14ac:dyDescent="0.2">
      <c r="A6" s="6">
        <v>-9.4</v>
      </c>
      <c r="B6" s="6">
        <v>3.8057400000000001</v>
      </c>
      <c r="C6" s="6">
        <v>0.11769</v>
      </c>
      <c r="D6" s="41"/>
      <c r="E6" s="41"/>
      <c r="F6" s="6"/>
      <c r="G6" s="6"/>
      <c r="H6" s="7"/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  <c r="AA6" s="45"/>
      <c r="AB6"/>
      <c r="AC6"/>
    </row>
    <row r="7" spans="1:31" s="2" customFormat="1" x14ac:dyDescent="0.2">
      <c r="A7">
        <v>-9.1999999999999993</v>
      </c>
      <c r="B7" s="6">
        <v>3.8147700000000002</v>
      </c>
      <c r="C7" s="6">
        <v>0.1177</v>
      </c>
      <c r="D7" s="41"/>
      <c r="E7" s="41"/>
      <c r="F7"/>
    </row>
    <row r="8" spans="1:31" s="2" customFormat="1" x14ac:dyDescent="0.2">
      <c r="A8" s="2">
        <v>-9</v>
      </c>
      <c r="B8" s="6">
        <v>3.8313799999999998</v>
      </c>
      <c r="C8" s="6">
        <v>0.11745999999999999</v>
      </c>
      <c r="D8" s="41"/>
      <c r="E8" s="41"/>
    </row>
    <row r="9" spans="1:31" x14ac:dyDescent="0.2">
      <c r="A9">
        <v>-8.8000000000000007</v>
      </c>
      <c r="B9" s="6">
        <v>3.8349500000000001</v>
      </c>
      <c r="C9" s="6">
        <v>0.11684</v>
      </c>
      <c r="D9" s="41"/>
      <c r="E9" s="41"/>
      <c r="F9"/>
      <c r="G9"/>
      <c r="H9"/>
      <c r="I9" s="47"/>
      <c r="J9" s="47"/>
      <c r="K9" s="47"/>
      <c r="L9" s="47"/>
      <c r="M9" s="47"/>
      <c r="N9" s="47"/>
      <c r="O9" s="47"/>
      <c r="P9" s="47"/>
      <c r="Q9" s="47"/>
      <c r="R9" s="47"/>
      <c r="S9" s="47"/>
      <c r="T9" s="47"/>
      <c r="U9" s="47"/>
      <c r="V9" s="47"/>
      <c r="W9" s="47"/>
      <c r="X9"/>
      <c r="Y9"/>
      <c r="Z9"/>
      <c r="AA9"/>
    </row>
    <row r="10" spans="1:31" x14ac:dyDescent="0.2">
      <c r="A10">
        <v>-8.6</v>
      </c>
      <c r="B10" s="6">
        <v>3.7989099999999998</v>
      </c>
      <c r="C10" s="6">
        <v>0.11763999999999999</v>
      </c>
      <c r="D10" s="41"/>
      <c r="E10" s="41"/>
      <c r="F10"/>
      <c r="G10"/>
      <c r="H10"/>
      <c r="I10"/>
      <c r="J10"/>
      <c r="K10"/>
      <c r="L10"/>
      <c r="M10"/>
      <c r="N10"/>
      <c r="O10"/>
      <c r="P10"/>
      <c r="Q10"/>
      <c r="R10"/>
      <c r="S10"/>
      <c r="T10"/>
      <c r="U10" s="11"/>
      <c r="V10"/>
      <c r="W10"/>
      <c r="X10"/>
      <c r="Y10"/>
      <c r="Z10"/>
      <c r="AA10"/>
    </row>
    <row r="11" spans="1:31" x14ac:dyDescent="0.2">
      <c r="A11">
        <v>-8.4</v>
      </c>
      <c r="B11" s="6">
        <v>3.8244799999999999</v>
      </c>
      <c r="C11" s="6">
        <v>0.11738</v>
      </c>
      <c r="D11" s="41"/>
      <c r="E11" s="41"/>
      <c r="F11"/>
      <c r="G11"/>
      <c r="H11"/>
      <c r="I11" s="15"/>
      <c r="J11" s="15"/>
      <c r="K11" s="15"/>
      <c r="L11" s="15"/>
      <c r="M11" s="15"/>
      <c r="N11" s="11"/>
      <c r="O11" s="69"/>
      <c r="P11" s="15"/>
      <c r="Q11" s="15"/>
      <c r="R11" s="15"/>
      <c r="S11" s="15"/>
      <c r="T11" s="15"/>
      <c r="U11" s="11"/>
      <c r="V11" s="15"/>
      <c r="W11" s="15"/>
      <c r="X11"/>
      <c r="Y11"/>
      <c r="Z11"/>
      <c r="AA11"/>
    </row>
    <row r="12" spans="1:31" x14ac:dyDescent="0.2">
      <c r="A12">
        <v>-8.1999999999999993</v>
      </c>
      <c r="B12" s="6">
        <v>3.8290299999999999</v>
      </c>
      <c r="C12" s="6">
        <v>0.11648</v>
      </c>
      <c r="D12" s="41"/>
      <c r="E12" s="41"/>
      <c r="F12"/>
      <c r="G12"/>
      <c r="H12"/>
      <c r="I12"/>
      <c r="J12"/>
      <c r="K12"/>
      <c r="L12"/>
      <c r="M12"/>
      <c r="N12" s="11"/>
      <c r="O12" s="69"/>
      <c r="P12"/>
      <c r="Q12"/>
      <c r="R12"/>
      <c r="S12"/>
      <c r="T12"/>
      <c r="U12" s="11"/>
      <c r="V12"/>
      <c r="W12"/>
      <c r="X12"/>
      <c r="Y12"/>
      <c r="Z12"/>
      <c r="AA12"/>
    </row>
    <row r="13" spans="1:31" x14ac:dyDescent="0.2">
      <c r="A13">
        <v>-8</v>
      </c>
      <c r="B13" s="6">
        <v>3.8300299999999998</v>
      </c>
      <c r="C13" s="6">
        <v>0.11719</v>
      </c>
      <c r="D13" s="41"/>
      <c r="E13" s="41"/>
      <c r="F13"/>
      <c r="G13"/>
      <c r="H13"/>
      <c r="I13"/>
      <c r="J13"/>
      <c r="K13" s="11"/>
      <c r="L13" s="40"/>
      <c r="M13"/>
      <c r="N13" s="11"/>
      <c r="O13" s="69"/>
      <c r="P13"/>
      <c r="Q13"/>
      <c r="R13"/>
      <c r="S13"/>
      <c r="T13"/>
      <c r="U13" s="11"/>
      <c r="V13"/>
      <c r="W13"/>
      <c r="X13"/>
      <c r="Y13"/>
      <c r="Z13"/>
      <c r="AA13"/>
    </row>
    <row r="14" spans="1:31" x14ac:dyDescent="0.2">
      <c r="A14" s="6">
        <v>-7.8</v>
      </c>
      <c r="B14" s="6">
        <v>3.8125</v>
      </c>
      <c r="C14" s="6">
        <v>0.11799999999999999</v>
      </c>
      <c r="D14" s="41"/>
      <c r="E14" s="41"/>
      <c r="K14" s="11"/>
      <c r="L14" s="40"/>
      <c r="N14" s="11"/>
      <c r="O14" s="69"/>
      <c r="U14" s="11"/>
    </row>
    <row r="15" spans="1:31" x14ac:dyDescent="0.2">
      <c r="A15" s="6">
        <v>-7.6</v>
      </c>
      <c r="B15" s="6">
        <v>3.8057099999999999</v>
      </c>
      <c r="C15" s="6">
        <v>0.11700000000000001</v>
      </c>
      <c r="D15" s="41"/>
      <c r="E15" s="41"/>
      <c r="I15" s="11"/>
      <c r="J15" s="69"/>
      <c r="K15" s="11"/>
      <c r="M15" s="11"/>
      <c r="N15" s="11"/>
      <c r="O15" s="69"/>
      <c r="Q15" s="11"/>
      <c r="R15" s="69"/>
      <c r="S15" s="69"/>
      <c r="U15" s="11"/>
    </row>
    <row r="16" spans="1:31" x14ac:dyDescent="0.2">
      <c r="A16" s="6">
        <v>-7.4</v>
      </c>
      <c r="B16" s="6">
        <v>3.7902999999999998</v>
      </c>
      <c r="C16" s="6">
        <v>0.11815000000000001</v>
      </c>
      <c r="D16" s="41"/>
      <c r="E16" s="41"/>
      <c r="I16" s="11"/>
      <c r="J16" s="69"/>
      <c r="AB16" s="6"/>
      <c r="AC16" s="6"/>
      <c r="AD16" s="6"/>
      <c r="AE16" s="6"/>
    </row>
    <row r="17" spans="1:31" x14ac:dyDescent="0.2">
      <c r="A17" s="6">
        <v>-7.2</v>
      </c>
      <c r="B17" s="6">
        <v>3.8062399999999998</v>
      </c>
      <c r="C17" s="6">
        <v>0.11787</v>
      </c>
      <c r="D17" s="41"/>
      <c r="E17" s="41"/>
      <c r="I17" s="11"/>
      <c r="J17" s="69"/>
      <c r="AB17" s="6"/>
      <c r="AC17" s="6"/>
      <c r="AD17" s="6"/>
      <c r="AE17" s="6"/>
    </row>
    <row r="18" spans="1:31" x14ac:dyDescent="0.2">
      <c r="A18">
        <v>-7</v>
      </c>
      <c r="B18" s="6">
        <v>3.8014100000000002</v>
      </c>
      <c r="C18" s="6">
        <v>0.11897000000000001</v>
      </c>
      <c r="D18" s="41"/>
      <c r="E18" s="41"/>
      <c r="F18"/>
      <c r="G18"/>
      <c r="H18"/>
      <c r="I18" s="11"/>
      <c r="J18" s="69"/>
      <c r="K18" s="11"/>
      <c r="L18" s="69"/>
      <c r="M18" s="7"/>
      <c r="N18" s="7"/>
      <c r="O18" s="41"/>
      <c r="P18" s="30"/>
      <c r="Q18" s="30"/>
      <c r="R18" s="30"/>
      <c r="S18" s="30"/>
      <c r="T18" s="30"/>
      <c r="U18" s="30"/>
      <c r="V18" s="30"/>
      <c r="W18" s="30"/>
      <c r="X18" s="30"/>
      <c r="Y18"/>
      <c r="Z18"/>
      <c r="AA18" s="51"/>
    </row>
    <row r="19" spans="1:31" x14ac:dyDescent="0.2">
      <c r="A19">
        <v>-6.8</v>
      </c>
      <c r="B19" s="6">
        <v>3.8073100000000002</v>
      </c>
      <c r="C19" s="6">
        <v>0.11791</v>
      </c>
      <c r="D19" s="41"/>
      <c r="E19" s="41"/>
      <c r="F19"/>
      <c r="G19"/>
      <c r="H19"/>
      <c r="I19" s="11"/>
      <c r="J19" s="69"/>
      <c r="K19" s="11"/>
      <c r="L19" s="69"/>
      <c r="M19" s="7"/>
      <c r="N19" s="7"/>
      <c r="O19" s="41"/>
      <c r="P19" s="30"/>
      <c r="Q19" s="30"/>
      <c r="R19" s="30"/>
      <c r="S19" s="30"/>
      <c r="T19" s="30"/>
      <c r="U19" s="30"/>
      <c r="V19" s="30"/>
      <c r="W19" s="30"/>
      <c r="X19" s="30"/>
      <c r="Y19"/>
      <c r="Z19"/>
      <c r="AA19" s="51"/>
    </row>
    <row r="20" spans="1:31" x14ac:dyDescent="0.2">
      <c r="A20">
        <v>-6.6</v>
      </c>
      <c r="B20" s="6">
        <v>3.7709199999999998</v>
      </c>
      <c r="C20" s="6">
        <v>0.11842999999999999</v>
      </c>
      <c r="D20" s="41"/>
      <c r="E20" s="41"/>
      <c r="F20"/>
      <c r="G20"/>
      <c r="H20"/>
      <c r="I20" s="11"/>
      <c r="J20" s="69"/>
      <c r="K20" s="11"/>
      <c r="L20" s="69"/>
      <c r="M20" s="7"/>
      <c r="N20" s="7"/>
      <c r="O20" s="41"/>
      <c r="P20" s="30"/>
      <c r="Q20" s="30"/>
      <c r="R20" s="30"/>
      <c r="S20" s="30"/>
      <c r="T20" s="30"/>
      <c r="U20" s="30"/>
      <c r="V20" s="30"/>
      <c r="W20" s="30"/>
      <c r="X20" s="30"/>
      <c r="Y20"/>
      <c r="Z20"/>
      <c r="AA20" s="51"/>
    </row>
    <row r="21" spans="1:31" x14ac:dyDescent="0.2">
      <c r="A21">
        <v>-6.4</v>
      </c>
      <c r="B21" s="6">
        <v>3.8162099999999999</v>
      </c>
      <c r="C21" s="6">
        <v>0.11704000000000001</v>
      </c>
      <c r="D21" s="41"/>
      <c r="E21" s="41"/>
      <c r="F21"/>
      <c r="G21"/>
      <c r="H21"/>
      <c r="I21" s="11"/>
      <c r="J21" s="69"/>
      <c r="K21" s="11"/>
      <c r="L21" s="69"/>
      <c r="M21" s="7"/>
      <c r="N21" s="7"/>
      <c r="O21" s="41"/>
      <c r="P21" s="30"/>
      <c r="Q21" s="30"/>
      <c r="R21" s="30"/>
      <c r="S21" s="30"/>
      <c r="T21" s="30"/>
      <c r="U21" s="30"/>
      <c r="V21" s="30"/>
      <c r="W21" s="30"/>
      <c r="X21" s="30"/>
      <c r="Y21"/>
      <c r="Z21"/>
      <c r="AA21" s="51"/>
    </row>
    <row r="22" spans="1:31" x14ac:dyDescent="0.2">
      <c r="A22">
        <v>-6.2</v>
      </c>
      <c r="B22" s="6">
        <v>3.83263</v>
      </c>
      <c r="C22" s="6">
        <v>0.11654</v>
      </c>
      <c r="D22" s="41"/>
      <c r="E22" s="41"/>
      <c r="F22"/>
      <c r="G22"/>
      <c r="H22"/>
      <c r="I22" s="11"/>
      <c r="J22" s="69"/>
      <c r="K22" s="11"/>
      <c r="L22" s="69"/>
      <c r="M22" s="7"/>
      <c r="N22" s="7"/>
      <c r="O22" s="41"/>
      <c r="P22" s="30"/>
      <c r="Q22" s="30"/>
      <c r="R22" s="30"/>
      <c r="S22" s="30"/>
      <c r="T22" s="30"/>
      <c r="U22" s="30"/>
      <c r="V22" s="30"/>
      <c r="W22" s="30"/>
      <c r="X22" s="30"/>
      <c r="Y22"/>
      <c r="Z22"/>
      <c r="AA22" s="51"/>
    </row>
    <row r="23" spans="1:31" x14ac:dyDescent="0.2">
      <c r="A23">
        <v>-6</v>
      </c>
      <c r="B23" s="6">
        <v>3.82701</v>
      </c>
      <c r="C23" s="6">
        <v>0.10739</v>
      </c>
      <c r="D23" s="41"/>
      <c r="E23" s="41"/>
      <c r="F23"/>
      <c r="G23"/>
      <c r="H23"/>
      <c r="I23" s="11"/>
      <c r="J23" s="69"/>
      <c r="K23" s="11"/>
      <c r="L23" s="69"/>
      <c r="M23" s="7"/>
      <c r="N23" s="7"/>
      <c r="O23" s="41"/>
      <c r="P23" s="30"/>
      <c r="Q23" s="30"/>
      <c r="R23" s="30"/>
      <c r="S23" s="30"/>
      <c r="T23" s="30"/>
      <c r="U23" s="30"/>
      <c r="V23" s="30"/>
      <c r="W23" s="30"/>
      <c r="X23" s="30"/>
      <c r="Y23"/>
      <c r="Z23"/>
      <c r="AA23" s="51"/>
    </row>
    <row r="24" spans="1:31" x14ac:dyDescent="0.2">
      <c r="A24" s="6">
        <v>-5.8</v>
      </c>
      <c r="B24" s="6">
        <v>3.8219500000000002</v>
      </c>
      <c r="C24" s="6">
        <v>0.11898</v>
      </c>
      <c r="D24" s="41"/>
      <c r="E24" s="41"/>
      <c r="H24" s="6"/>
      <c r="I24" s="11"/>
      <c r="J24" s="69"/>
      <c r="K24" s="11"/>
      <c r="L24" s="69"/>
      <c r="M24" s="7"/>
      <c r="N24" s="7"/>
      <c r="O24" s="41"/>
      <c r="P24" s="30"/>
      <c r="Q24" s="30"/>
      <c r="R24" s="30"/>
      <c r="S24" s="30"/>
      <c r="T24" s="30"/>
      <c r="U24" s="30"/>
      <c r="V24" s="30"/>
      <c r="W24" s="30"/>
      <c r="X24" s="30"/>
      <c r="Y24"/>
      <c r="Z24"/>
      <c r="AA24" s="51"/>
    </row>
    <row r="25" spans="1:31" x14ac:dyDescent="0.2">
      <c r="A25" s="6">
        <v>-5.6</v>
      </c>
      <c r="B25" s="6">
        <v>3.7981400000000001</v>
      </c>
      <c r="C25" s="6">
        <v>0.11817999999999999</v>
      </c>
      <c r="D25" s="41"/>
      <c r="E25" s="41"/>
      <c r="H25" s="6"/>
      <c r="I25" s="11"/>
      <c r="J25" s="69"/>
      <c r="K25" s="11"/>
      <c r="L25" s="69"/>
      <c r="M25" s="7"/>
      <c r="N25" s="7"/>
      <c r="O25" s="41"/>
      <c r="P25" s="30"/>
      <c r="Q25" s="30"/>
      <c r="R25" s="30"/>
      <c r="S25" s="30"/>
      <c r="T25" s="30"/>
      <c r="U25" s="30"/>
      <c r="V25" s="30"/>
      <c r="W25" s="30"/>
      <c r="X25" s="30"/>
      <c r="Y25"/>
      <c r="Z25"/>
      <c r="AA25" s="51"/>
    </row>
    <row r="26" spans="1:31" x14ac:dyDescent="0.2">
      <c r="A26">
        <v>-5.4</v>
      </c>
      <c r="B26" s="6">
        <v>3.8247499999999999</v>
      </c>
      <c r="C26" s="6">
        <v>0.11761000000000001</v>
      </c>
      <c r="D26" s="41"/>
      <c r="E26" s="41"/>
      <c r="F26"/>
      <c r="G26"/>
      <c r="H26"/>
      <c r="I26" s="11"/>
      <c r="J26" s="69"/>
      <c r="K26" s="11"/>
      <c r="L26" s="69"/>
      <c r="M26" s="7"/>
      <c r="N26" s="7"/>
      <c r="O26" s="41"/>
      <c r="P26" s="30"/>
      <c r="Q26" s="30"/>
      <c r="R26" s="30"/>
      <c r="S26" s="30"/>
      <c r="T26" s="30"/>
      <c r="U26" s="30"/>
      <c r="V26" s="30"/>
      <c r="W26" s="30"/>
      <c r="X26" s="30"/>
      <c r="Y26"/>
      <c r="Z26"/>
      <c r="AA26" s="51"/>
    </row>
    <row r="27" spans="1:31" x14ac:dyDescent="0.2">
      <c r="A27">
        <v>-5.2</v>
      </c>
      <c r="B27" s="6">
        <v>3.8289</v>
      </c>
      <c r="C27" s="6">
        <v>0.11823</v>
      </c>
      <c r="D27" s="41"/>
      <c r="E27" s="41"/>
      <c r="F27"/>
      <c r="G27"/>
      <c r="H27"/>
      <c r="I27" s="11"/>
      <c r="J27" s="69"/>
      <c r="K27" s="11"/>
      <c r="L27" s="69"/>
      <c r="M27" s="7"/>
      <c r="N27" s="7"/>
      <c r="O27" s="41"/>
      <c r="P27" s="30"/>
      <c r="Q27" s="30"/>
      <c r="R27" s="30"/>
      <c r="S27" s="30"/>
      <c r="T27" s="30"/>
      <c r="U27" s="30"/>
      <c r="V27" s="30"/>
      <c r="W27" s="30"/>
      <c r="X27" s="30"/>
      <c r="Y27"/>
      <c r="Z27"/>
      <c r="AA27" s="51"/>
    </row>
    <row r="28" spans="1:31" x14ac:dyDescent="0.2">
      <c r="A28">
        <v>-5</v>
      </c>
      <c r="B28" s="6">
        <v>3.8085200000000001</v>
      </c>
      <c r="C28" s="6">
        <v>0.11871</v>
      </c>
      <c r="D28" s="41"/>
      <c r="E28" s="41"/>
      <c r="F28"/>
      <c r="G28"/>
      <c r="H28"/>
      <c r="I28" s="11"/>
      <c r="J28" s="69"/>
      <c r="K28" s="11"/>
      <c r="L28" s="69"/>
      <c r="M28" s="7"/>
      <c r="N28" s="7"/>
      <c r="O28" s="41"/>
      <c r="P28" s="30"/>
      <c r="Q28" s="30"/>
      <c r="R28" s="30"/>
      <c r="S28" s="30"/>
      <c r="T28" s="30"/>
      <c r="U28" s="30"/>
      <c r="V28" s="30"/>
      <c r="W28" s="30"/>
      <c r="X28" s="30"/>
      <c r="Y28"/>
      <c r="Z28"/>
      <c r="AA28" s="51"/>
    </row>
    <row r="29" spans="1:31" x14ac:dyDescent="0.2">
      <c r="A29">
        <v>-4.8</v>
      </c>
      <c r="B29" s="6">
        <v>3.8296999999999999</v>
      </c>
      <c r="C29" s="6">
        <v>0.11834</v>
      </c>
      <c r="D29" s="41"/>
      <c r="E29" s="41"/>
      <c r="F29"/>
      <c r="G29"/>
      <c r="H29"/>
      <c r="I29" s="11"/>
      <c r="J29" s="69"/>
      <c r="K29" s="11"/>
      <c r="L29" s="69"/>
      <c r="M29" s="7"/>
      <c r="N29" s="7"/>
      <c r="O29" s="41"/>
      <c r="P29" s="30"/>
      <c r="Q29" s="30"/>
      <c r="R29" s="30"/>
      <c r="S29" s="30"/>
      <c r="T29" s="30"/>
      <c r="U29" s="30"/>
      <c r="V29" s="30"/>
      <c r="W29" s="30"/>
      <c r="X29" s="30"/>
      <c r="Y29"/>
      <c r="Z29"/>
      <c r="AA29" s="51"/>
    </row>
    <row r="30" spans="1:31" x14ac:dyDescent="0.2">
      <c r="A30" s="6">
        <v>-4.5999999999999996</v>
      </c>
      <c r="B30" s="6">
        <v>3.8153800000000002</v>
      </c>
      <c r="C30" s="6">
        <v>0.11916</v>
      </c>
      <c r="D30" s="41"/>
      <c r="E30" s="41"/>
      <c r="K30" s="11"/>
      <c r="L30" s="69"/>
      <c r="M30" s="7"/>
      <c r="N30" s="7"/>
      <c r="O30" s="41"/>
      <c r="P30" s="30"/>
      <c r="Q30" s="30"/>
      <c r="R30" s="30"/>
      <c r="S30" s="30"/>
      <c r="T30" s="30"/>
      <c r="U30" s="30"/>
      <c r="V30" s="30"/>
      <c r="W30" s="30"/>
      <c r="X30" s="30"/>
    </row>
    <row r="31" spans="1:31" x14ac:dyDescent="0.2">
      <c r="A31" s="6">
        <v>-4.4000000000000004</v>
      </c>
      <c r="B31" s="6">
        <v>3.81392</v>
      </c>
      <c r="C31" s="6">
        <v>0.11791</v>
      </c>
      <c r="D31" s="41"/>
      <c r="E31" s="41"/>
      <c r="K31" s="11"/>
      <c r="L31" s="69"/>
      <c r="M31" s="7"/>
      <c r="N31" s="7"/>
      <c r="O31" s="41"/>
      <c r="P31" s="30"/>
      <c r="Q31" s="30"/>
      <c r="R31" s="30"/>
      <c r="S31" s="30"/>
      <c r="T31" s="30"/>
      <c r="U31" s="30"/>
      <c r="V31" s="30"/>
      <c r="W31" s="30"/>
      <c r="X31" s="30"/>
    </row>
    <row r="32" spans="1:31" x14ac:dyDescent="0.2">
      <c r="A32" s="6">
        <v>-4.2</v>
      </c>
      <c r="B32" s="6">
        <v>3.8157700000000001</v>
      </c>
      <c r="C32" s="6">
        <v>0.11974</v>
      </c>
      <c r="D32" s="41"/>
      <c r="E32" s="41"/>
      <c r="K32" s="11"/>
      <c r="L32" s="69"/>
      <c r="M32" s="7"/>
      <c r="N32" s="7"/>
      <c r="O32" s="41"/>
      <c r="P32" s="30"/>
      <c r="Q32" s="30"/>
      <c r="R32" s="30"/>
      <c r="S32" s="30"/>
      <c r="T32" s="30"/>
      <c r="U32" s="30"/>
      <c r="V32" s="30"/>
      <c r="W32" s="30"/>
      <c r="X32" s="30"/>
    </row>
    <row r="33" spans="1:12" x14ac:dyDescent="0.2">
      <c r="A33" s="6">
        <v>-4</v>
      </c>
      <c r="B33" s="6">
        <v>3.8172000000000001</v>
      </c>
      <c r="C33" s="6">
        <v>0.11903</v>
      </c>
      <c r="D33" s="41"/>
      <c r="E33" s="41"/>
      <c r="L33" s="48"/>
    </row>
    <row r="34" spans="1:12" x14ac:dyDescent="0.2">
      <c r="A34" s="6">
        <v>-3.8</v>
      </c>
      <c r="B34" s="6">
        <v>3.8449300000000002</v>
      </c>
      <c r="C34" s="6">
        <v>0.11652999999999999</v>
      </c>
      <c r="D34" s="41"/>
      <c r="E34" s="41"/>
      <c r="L34" s="48"/>
    </row>
    <row r="35" spans="1:12" x14ac:dyDescent="0.2">
      <c r="A35" s="6">
        <v>-3.6</v>
      </c>
      <c r="B35" s="6">
        <v>3.8367800000000001</v>
      </c>
      <c r="C35" s="6">
        <v>0.11798</v>
      </c>
      <c r="D35" s="41"/>
      <c r="E35" s="41"/>
      <c r="L35" s="48"/>
    </row>
    <row r="36" spans="1:12" x14ac:dyDescent="0.2">
      <c r="A36" s="6">
        <v>-3.4</v>
      </c>
      <c r="B36" s="6">
        <v>3.8037899999999998</v>
      </c>
      <c r="C36" s="6">
        <v>0.1167</v>
      </c>
      <c r="D36" s="41"/>
      <c r="E36" s="41"/>
    </row>
    <row r="37" spans="1:12" x14ac:dyDescent="0.2">
      <c r="A37" s="6">
        <v>-3.2</v>
      </c>
      <c r="B37" s="6">
        <v>3.83128</v>
      </c>
      <c r="C37" s="6">
        <v>0.11656</v>
      </c>
      <c r="D37" s="41"/>
      <c r="E37" s="41"/>
    </row>
    <row r="38" spans="1:12" x14ac:dyDescent="0.2">
      <c r="A38" s="6">
        <v>-3</v>
      </c>
      <c r="B38" s="6">
        <v>3.8360400000000001</v>
      </c>
      <c r="C38" s="6">
        <v>0.11637</v>
      </c>
      <c r="D38" s="41"/>
      <c r="E38" s="41"/>
    </row>
    <row r="39" spans="1:12" x14ac:dyDescent="0.2">
      <c r="A39" s="6">
        <v>-2.8</v>
      </c>
      <c r="B39" s="6">
        <v>3.8266200000000001</v>
      </c>
      <c r="C39" s="6">
        <v>0.11694</v>
      </c>
      <c r="D39" s="41"/>
      <c r="E39" s="41"/>
    </row>
    <row r="40" spans="1:12" x14ac:dyDescent="0.2">
      <c r="A40" s="6">
        <v>-2.6</v>
      </c>
      <c r="B40" s="6">
        <v>3.79976</v>
      </c>
      <c r="C40" s="6">
        <v>0.11655</v>
      </c>
      <c r="D40" s="41"/>
      <c r="E40" s="41"/>
    </row>
    <row r="41" spans="1:12" x14ac:dyDescent="0.2">
      <c r="A41" s="6">
        <v>-2.4</v>
      </c>
      <c r="B41" s="6">
        <v>3.7818800000000001</v>
      </c>
      <c r="C41" s="6">
        <v>0.11600000000000001</v>
      </c>
      <c r="D41" s="41"/>
      <c r="E41" s="41"/>
    </row>
    <row r="42" spans="1:12" x14ac:dyDescent="0.2">
      <c r="A42" s="6">
        <v>-2.2000000000000002</v>
      </c>
      <c r="B42" s="6">
        <v>3.8296999999999999</v>
      </c>
      <c r="C42" s="6">
        <v>0.11663999999999999</v>
      </c>
      <c r="D42" s="41"/>
      <c r="E42" s="41"/>
    </row>
    <row r="43" spans="1:12" x14ac:dyDescent="0.2">
      <c r="A43" s="6">
        <v>-2</v>
      </c>
      <c r="B43" s="6">
        <v>3.8152499999999998</v>
      </c>
      <c r="C43" s="6">
        <v>0.11651</v>
      </c>
      <c r="D43" s="41"/>
      <c r="E43" s="41"/>
    </row>
    <row r="44" spans="1:12" x14ac:dyDescent="0.2">
      <c r="A44" s="6">
        <v>-1.8</v>
      </c>
      <c r="B44" s="6">
        <v>3.8081299999999998</v>
      </c>
      <c r="C44" s="6">
        <v>0.11502999999999999</v>
      </c>
      <c r="D44" s="41"/>
      <c r="E44" s="41"/>
    </row>
    <row r="45" spans="1:12" x14ac:dyDescent="0.2">
      <c r="A45" s="6">
        <v>-1.6</v>
      </c>
      <c r="B45" s="6">
        <v>3.8435199999999998</v>
      </c>
      <c r="C45" s="6">
        <v>0.1158</v>
      </c>
      <c r="D45" s="41"/>
      <c r="E45" s="41"/>
    </row>
    <row r="46" spans="1:12" x14ac:dyDescent="0.2">
      <c r="A46" s="6">
        <v>-1.4</v>
      </c>
      <c r="B46" s="6">
        <v>3.8094000000000001</v>
      </c>
      <c r="C46" s="6">
        <v>0.11597</v>
      </c>
      <c r="D46" s="41"/>
      <c r="E46" s="41"/>
    </row>
    <row r="47" spans="1:12" x14ac:dyDescent="0.2">
      <c r="A47" s="6">
        <v>-1.2</v>
      </c>
      <c r="B47" s="6">
        <v>3.84145</v>
      </c>
      <c r="C47" s="6">
        <v>0.11636000000000001</v>
      </c>
      <c r="D47" s="41"/>
      <c r="E47" s="41"/>
    </row>
    <row r="48" spans="1:12" x14ac:dyDescent="0.2">
      <c r="A48" s="6">
        <v>-1</v>
      </c>
      <c r="B48" s="6">
        <v>3.80985</v>
      </c>
      <c r="C48" s="6">
        <v>0.11606</v>
      </c>
      <c r="D48" s="41"/>
      <c r="E48" s="41"/>
    </row>
    <row r="49" spans="1:5" x14ac:dyDescent="0.2">
      <c r="A49" s="6">
        <v>-0.8</v>
      </c>
      <c r="B49" s="6">
        <v>3.8042199999999999</v>
      </c>
      <c r="C49" s="6">
        <v>0.11552999999999999</v>
      </c>
      <c r="D49" s="41"/>
      <c r="E49" s="41"/>
    </row>
    <row r="50" spans="1:5" x14ac:dyDescent="0.2">
      <c r="A50" s="6">
        <v>-0.6</v>
      </c>
      <c r="B50" s="6">
        <v>3.81542</v>
      </c>
      <c r="C50" s="6">
        <v>0.11600000000000001</v>
      </c>
      <c r="D50" s="41"/>
      <c r="E50" s="41"/>
    </row>
    <row r="51" spans="1:5" x14ac:dyDescent="0.2">
      <c r="A51" s="6">
        <v>-0.4</v>
      </c>
      <c r="B51" s="6">
        <v>3.8153999999999999</v>
      </c>
      <c r="C51" s="6">
        <v>0.11486</v>
      </c>
      <c r="D51" s="41"/>
      <c r="E51" s="41"/>
    </row>
    <row r="52" spans="1:5" x14ac:dyDescent="0.2">
      <c r="A52" s="6">
        <v>-0.2</v>
      </c>
      <c r="B52" s="6">
        <v>3.8111700000000002</v>
      </c>
      <c r="C52" s="6">
        <v>0.11543</v>
      </c>
      <c r="D52" s="41"/>
      <c r="E52" s="41"/>
    </row>
    <row r="53" spans="1:5" x14ac:dyDescent="0.2">
      <c r="A53" s="6">
        <v>0</v>
      </c>
      <c r="B53" s="6">
        <v>3.8086899999999999</v>
      </c>
      <c r="C53" s="6">
        <v>0.11522</v>
      </c>
      <c r="D53" s="41"/>
      <c r="E53" s="41"/>
    </row>
    <row r="54" spans="1:5" x14ac:dyDescent="0.2">
      <c r="A54" s="6">
        <v>0.2</v>
      </c>
      <c r="B54" s="6">
        <v>3.81609</v>
      </c>
      <c r="C54" s="6">
        <v>0.1153</v>
      </c>
      <c r="D54" s="41"/>
      <c r="E54" s="41"/>
    </row>
    <row r="55" spans="1:5" x14ac:dyDescent="0.2">
      <c r="A55" s="6">
        <v>0.4</v>
      </c>
      <c r="B55" s="6">
        <v>3.8058399999999999</v>
      </c>
      <c r="C55" s="6">
        <v>0.11736000000000001</v>
      </c>
      <c r="D55" s="41"/>
      <c r="E55" s="41"/>
    </row>
    <row r="56" spans="1:5" x14ac:dyDescent="0.2">
      <c r="A56" s="6">
        <v>0.6</v>
      </c>
      <c r="B56" s="6">
        <v>3.8441700000000001</v>
      </c>
      <c r="C56" s="6">
        <v>0.11550000000000001</v>
      </c>
      <c r="D56" s="41"/>
      <c r="E56" s="41"/>
    </row>
    <row r="57" spans="1:5" x14ac:dyDescent="0.2">
      <c r="A57" s="6">
        <v>0.8</v>
      </c>
      <c r="B57" s="6">
        <v>3.7882500000000001</v>
      </c>
      <c r="C57" s="6">
        <v>0.11568000000000001</v>
      </c>
      <c r="D57" s="41"/>
      <c r="E57" s="41"/>
    </row>
    <row r="58" spans="1:5" x14ac:dyDescent="0.2">
      <c r="A58" s="6">
        <v>1</v>
      </c>
      <c r="B58" s="6">
        <v>3.8139400000000001</v>
      </c>
      <c r="C58" s="6">
        <v>0.11654</v>
      </c>
      <c r="D58" s="41"/>
      <c r="E58" s="41"/>
    </row>
    <row r="59" spans="1:5" x14ac:dyDescent="0.2">
      <c r="A59" s="6">
        <v>1.2</v>
      </c>
      <c r="B59" s="6">
        <v>3.7686000000000002</v>
      </c>
      <c r="C59" s="6">
        <v>0.11658</v>
      </c>
      <c r="D59" s="41"/>
      <c r="E59" s="41"/>
    </row>
    <row r="60" spans="1:5" x14ac:dyDescent="0.2">
      <c r="A60" s="6">
        <v>1.4</v>
      </c>
      <c r="B60" s="6">
        <v>3.7066300000000001</v>
      </c>
      <c r="C60" s="6">
        <v>0.14666000000000001</v>
      </c>
      <c r="D60" s="41"/>
      <c r="E60" s="41"/>
    </row>
    <row r="61" spans="1:5" x14ac:dyDescent="0.2">
      <c r="A61" s="6">
        <v>1.6</v>
      </c>
      <c r="B61" s="6">
        <v>3.6764000000000001</v>
      </c>
      <c r="C61" s="6">
        <v>0.14724999999999999</v>
      </c>
      <c r="D61" s="41"/>
      <c r="E61" s="41"/>
    </row>
    <row r="62" spans="1:5" x14ac:dyDescent="0.2">
      <c r="A62" s="6">
        <v>1.8</v>
      </c>
      <c r="B62" s="6">
        <v>3.6114000000000002</v>
      </c>
      <c r="C62" s="6">
        <v>0.14721999999999999</v>
      </c>
      <c r="D62" s="41"/>
      <c r="E62" s="41"/>
    </row>
    <row r="63" spans="1:5" x14ac:dyDescent="0.2">
      <c r="A63" s="6">
        <v>2</v>
      </c>
      <c r="B63" s="6">
        <v>3.57362</v>
      </c>
      <c r="C63" s="6">
        <v>0.14710999999999999</v>
      </c>
      <c r="D63" s="41"/>
      <c r="E63" s="41"/>
    </row>
    <row r="64" spans="1:5" x14ac:dyDescent="0.2">
      <c r="A64" s="6">
        <v>2.2000000000000002</v>
      </c>
      <c r="B64" s="6">
        <v>3.5146700000000002</v>
      </c>
      <c r="C64" s="6">
        <v>0.14734</v>
      </c>
      <c r="D64" s="41"/>
      <c r="E64" s="41"/>
    </row>
    <row r="65" spans="1:5" x14ac:dyDescent="0.2">
      <c r="A65" s="6">
        <v>2.4</v>
      </c>
      <c r="B65" s="6">
        <v>3.4330500000000002</v>
      </c>
      <c r="C65" s="6">
        <v>0.14796000000000001</v>
      </c>
      <c r="D65" s="41"/>
      <c r="E65" s="41"/>
    </row>
    <row r="66" spans="1:5" x14ac:dyDescent="0.2">
      <c r="A66" s="6">
        <v>2.6</v>
      </c>
      <c r="B66" s="6">
        <v>3.3635199999999998</v>
      </c>
      <c r="C66" s="6">
        <v>0.14624999999999999</v>
      </c>
      <c r="D66" s="41"/>
      <c r="E66" s="41"/>
    </row>
    <row r="67" spans="1:5" x14ac:dyDescent="0.2">
      <c r="A67" s="6">
        <v>2.8</v>
      </c>
      <c r="B67" s="6">
        <v>3.30911</v>
      </c>
      <c r="C67" s="6">
        <v>0.14849999999999999</v>
      </c>
      <c r="D67" s="41"/>
      <c r="E67" s="41"/>
    </row>
    <row r="68" spans="1:5" x14ac:dyDescent="0.2">
      <c r="A68" s="6">
        <v>3</v>
      </c>
      <c r="B68" s="6">
        <v>3.2818999999999998</v>
      </c>
      <c r="C68" s="6">
        <v>0.14881</v>
      </c>
      <c r="D68" s="41"/>
      <c r="E68" s="41"/>
    </row>
    <row r="69" spans="1:5" x14ac:dyDescent="0.2">
      <c r="A69" s="6">
        <v>3.2</v>
      </c>
      <c r="B69" s="6">
        <v>3.2320199999999999</v>
      </c>
      <c r="C69" s="6">
        <v>0.14818000000000001</v>
      </c>
      <c r="D69" s="41"/>
      <c r="E69" s="41"/>
    </row>
    <row r="70" spans="1:5" x14ac:dyDescent="0.2">
      <c r="A70" s="6">
        <v>3.4</v>
      </c>
      <c r="B70" s="6">
        <v>3.2017899999999999</v>
      </c>
      <c r="C70" s="6">
        <v>0.14846999999999999</v>
      </c>
      <c r="D70" s="41"/>
      <c r="E70" s="41"/>
    </row>
    <row r="71" spans="1:5" x14ac:dyDescent="0.2">
      <c r="A71" s="6">
        <v>3.6</v>
      </c>
      <c r="B71" s="6">
        <v>3.1715599999999999</v>
      </c>
      <c r="C71" s="6">
        <v>0.14807000000000001</v>
      </c>
      <c r="D71" s="41"/>
      <c r="E71" s="41"/>
    </row>
    <row r="72" spans="1:5" x14ac:dyDescent="0.2">
      <c r="A72" s="6">
        <v>3.8</v>
      </c>
      <c r="B72" s="6">
        <v>3.14133</v>
      </c>
      <c r="C72" s="6">
        <v>0.14777000000000001</v>
      </c>
      <c r="D72" s="41"/>
      <c r="E72" s="41"/>
    </row>
    <row r="73" spans="1:5" x14ac:dyDescent="0.2">
      <c r="A73" s="6">
        <v>4</v>
      </c>
      <c r="B73" s="6">
        <v>3.0699700000000001</v>
      </c>
      <c r="C73" s="6">
        <v>0.14796000000000001</v>
      </c>
      <c r="D73" s="41"/>
      <c r="E73" s="41"/>
    </row>
    <row r="74" spans="1:5" x14ac:dyDescent="0.2">
      <c r="A74" s="6">
        <v>4.2</v>
      </c>
      <c r="B74" s="6">
        <v>3.0115500000000002</v>
      </c>
      <c r="C74" s="6">
        <v>0.14865999999999999</v>
      </c>
      <c r="D74" s="41"/>
      <c r="E74" s="41"/>
    </row>
    <row r="75" spans="1:5" x14ac:dyDescent="0.2">
      <c r="A75" s="6">
        <v>4.4000000000000004</v>
      </c>
      <c r="B75" s="6">
        <v>2.9327999999999999</v>
      </c>
      <c r="C75" s="6">
        <v>0.14898</v>
      </c>
      <c r="D75" s="41"/>
      <c r="E75" s="41"/>
    </row>
    <row r="76" spans="1:5" x14ac:dyDescent="0.2">
      <c r="A76" s="6">
        <v>4.5999999999999996</v>
      </c>
      <c r="B76" s="6">
        <v>2.8794599999999999</v>
      </c>
      <c r="C76" s="6">
        <v>0.14862</v>
      </c>
      <c r="D76" s="41"/>
      <c r="E76" s="41"/>
    </row>
    <row r="77" spans="1:5" x14ac:dyDescent="0.2">
      <c r="A77" s="6">
        <v>4.8</v>
      </c>
      <c r="B77" s="6">
        <v>2.7956300000000001</v>
      </c>
      <c r="C77" s="6">
        <v>0.14903</v>
      </c>
      <c r="D77" s="41"/>
      <c r="E77" s="41"/>
    </row>
    <row r="78" spans="1:5" x14ac:dyDescent="0.2">
      <c r="A78" s="6">
        <v>5</v>
      </c>
      <c r="B78" s="6">
        <v>2.8430499999999999</v>
      </c>
      <c r="C78" s="6">
        <v>0.14804</v>
      </c>
      <c r="D78" s="41"/>
      <c r="E78" s="41"/>
    </row>
    <row r="79" spans="1:5" x14ac:dyDescent="0.2">
      <c r="A79" s="6">
        <v>5.2</v>
      </c>
      <c r="B79" s="6">
        <v>2.7888600000000001</v>
      </c>
      <c r="C79" s="6">
        <v>0.14745</v>
      </c>
      <c r="D79" s="41"/>
      <c r="E79" s="41"/>
    </row>
    <row r="80" spans="1:5" x14ac:dyDescent="0.2">
      <c r="A80" s="6">
        <v>5.4</v>
      </c>
      <c r="B80" s="6">
        <v>2.7643</v>
      </c>
      <c r="C80" s="6">
        <v>0.14799999999999999</v>
      </c>
      <c r="D80" s="41"/>
      <c r="E80" s="41"/>
    </row>
    <row r="81" spans="1:5" x14ac:dyDescent="0.2">
      <c r="A81" s="6">
        <v>5.6</v>
      </c>
      <c r="B81" s="6">
        <v>2.7439800000000001</v>
      </c>
      <c r="C81" s="6">
        <v>0.14898</v>
      </c>
      <c r="D81" s="41"/>
      <c r="E81" s="41"/>
    </row>
    <row r="82" spans="1:5" x14ac:dyDescent="0.2">
      <c r="A82" s="6">
        <v>5.8</v>
      </c>
      <c r="B82" s="6">
        <v>2.7863199999999999</v>
      </c>
      <c r="C82" s="6">
        <v>0.14909</v>
      </c>
      <c r="D82" s="41"/>
      <c r="E82" s="41"/>
    </row>
    <row r="83" spans="1:5" x14ac:dyDescent="0.2">
      <c r="A83" s="6">
        <v>6</v>
      </c>
      <c r="B83" s="6">
        <v>2.8396599999999999</v>
      </c>
      <c r="C83" s="6">
        <v>0.14831</v>
      </c>
      <c r="D83" s="41"/>
      <c r="E83" s="41"/>
    </row>
    <row r="84" spans="1:5" x14ac:dyDescent="0.2">
      <c r="A84" s="6">
        <v>6.2</v>
      </c>
      <c r="B84" s="6">
        <v>2.7939400000000001</v>
      </c>
      <c r="C84" s="6">
        <v>0.14887</v>
      </c>
      <c r="D84" s="41"/>
      <c r="E84" s="41"/>
    </row>
    <row r="85" spans="1:5" x14ac:dyDescent="0.2">
      <c r="A85" s="6">
        <v>6.4</v>
      </c>
      <c r="B85" s="6">
        <v>2.8344999999999998</v>
      </c>
      <c r="C85" s="6">
        <v>0.14879000000000001</v>
      </c>
      <c r="D85" s="41"/>
      <c r="E85" s="41"/>
    </row>
    <row r="86" spans="1:5" x14ac:dyDescent="0.2">
      <c r="A86" s="6">
        <v>6.6</v>
      </c>
      <c r="B86" s="6">
        <v>2.8586800000000001</v>
      </c>
      <c r="C86" s="6">
        <v>0.15023</v>
      </c>
      <c r="D86" s="41"/>
      <c r="E86" s="41"/>
    </row>
    <row r="87" spans="1:5" x14ac:dyDescent="0.2">
      <c r="A87" s="6">
        <v>6.8</v>
      </c>
      <c r="B87" s="6">
        <v>2.8148499999999999</v>
      </c>
      <c r="C87" s="6">
        <v>0.14913000000000001</v>
      </c>
      <c r="D87" s="41"/>
      <c r="E87" s="41"/>
    </row>
    <row r="88" spans="1:5" x14ac:dyDescent="0.2">
      <c r="A88" s="6">
        <v>7</v>
      </c>
      <c r="B88" s="6">
        <v>2.7867999999999999</v>
      </c>
      <c r="C88" s="6">
        <v>0.14960000000000001</v>
      </c>
      <c r="D88" s="41"/>
      <c r="E88" s="41"/>
    </row>
    <row r="89" spans="1:5" x14ac:dyDescent="0.2">
      <c r="A89" s="6">
        <v>7.2</v>
      </c>
      <c r="B89" s="6">
        <v>2.7334200000000002</v>
      </c>
      <c r="C89" s="6">
        <v>0.14951999999999999</v>
      </c>
      <c r="D89" s="41"/>
      <c r="E89" s="41"/>
    </row>
    <row r="90" spans="1:5" x14ac:dyDescent="0.2">
      <c r="A90" s="6">
        <v>7.4</v>
      </c>
      <c r="B90" s="6">
        <v>2.80017</v>
      </c>
      <c r="C90" s="6">
        <v>0.14968999999999999</v>
      </c>
      <c r="D90" s="41"/>
      <c r="E90" s="41"/>
    </row>
    <row r="91" spans="1:5" x14ac:dyDescent="0.2">
      <c r="A91" s="6">
        <v>7.6</v>
      </c>
      <c r="B91" s="6">
        <v>2.7313100000000001</v>
      </c>
      <c r="C91" s="6">
        <v>0.14887</v>
      </c>
      <c r="D91" s="41"/>
      <c r="E91" s="41"/>
    </row>
    <row r="92" spans="1:5" x14ac:dyDescent="0.2">
      <c r="A92" s="6">
        <v>7.8</v>
      </c>
      <c r="B92" s="6">
        <v>2.8242500000000001</v>
      </c>
      <c r="C92" s="6">
        <v>0.14979999999999999</v>
      </c>
      <c r="D92" s="41"/>
      <c r="E92" s="41"/>
    </row>
    <row r="93" spans="1:5" x14ac:dyDescent="0.2">
      <c r="A93" s="6">
        <v>8</v>
      </c>
      <c r="B93" s="6">
        <v>2.79013</v>
      </c>
      <c r="C93" s="6">
        <v>0.15009</v>
      </c>
      <c r="D93" s="41"/>
      <c r="E93" s="41"/>
    </row>
    <row r="94" spans="1:5" x14ac:dyDescent="0.2">
      <c r="A94" s="6">
        <v>8.1999999999999993</v>
      </c>
      <c r="B94" s="6">
        <v>2.7695400000000001</v>
      </c>
      <c r="C94" s="6">
        <v>0.14853</v>
      </c>
      <c r="D94" s="41"/>
      <c r="E94" s="41"/>
    </row>
    <row r="95" spans="1:5" x14ac:dyDescent="0.2">
      <c r="A95" s="6">
        <v>8.4</v>
      </c>
      <c r="B95" s="6">
        <v>2.8174800000000002</v>
      </c>
      <c r="C95" s="6">
        <v>0.15089</v>
      </c>
      <c r="D95" s="41"/>
      <c r="E95" s="41"/>
    </row>
    <row r="96" spans="1:5" x14ac:dyDescent="0.2">
      <c r="A96" s="6">
        <v>8.6</v>
      </c>
      <c r="B96" s="6">
        <v>2.8324099999999999</v>
      </c>
      <c r="C96" s="6">
        <v>0.14963000000000001</v>
      </c>
      <c r="D96" s="41"/>
      <c r="E96" s="41"/>
    </row>
    <row r="97" spans="1:5" x14ac:dyDescent="0.2">
      <c r="A97" s="6">
        <v>8.8000000000000007</v>
      </c>
      <c r="B97" s="6">
        <v>2.7310400000000001</v>
      </c>
      <c r="C97" s="6">
        <v>0.15065000000000001</v>
      </c>
      <c r="D97" s="41"/>
      <c r="E97" s="41"/>
    </row>
    <row r="98" spans="1:5" x14ac:dyDescent="0.2">
      <c r="A98" s="6">
        <v>9</v>
      </c>
      <c r="B98" s="6">
        <v>2.7952900000000001</v>
      </c>
      <c r="C98" s="6">
        <v>0.15135999999999999</v>
      </c>
      <c r="D98" s="41"/>
      <c r="E98" s="41"/>
    </row>
    <row r="99" spans="1:5" x14ac:dyDescent="0.2">
      <c r="A99" s="6">
        <v>9.1999999999999993</v>
      </c>
      <c r="B99" s="6">
        <v>2.8046700000000002</v>
      </c>
      <c r="C99" s="6">
        <v>0.15064</v>
      </c>
      <c r="D99" s="41"/>
      <c r="E99" s="41"/>
    </row>
    <row r="100" spans="1:5" x14ac:dyDescent="0.2">
      <c r="A100" s="6">
        <v>9.4</v>
      </c>
      <c r="B100" s="6">
        <v>2.7713199999999998</v>
      </c>
      <c r="C100" s="6">
        <v>0.14968000000000001</v>
      </c>
      <c r="D100" s="41"/>
      <c r="E100" s="41"/>
    </row>
    <row r="101" spans="1:5" x14ac:dyDescent="0.2">
      <c r="A101" s="6">
        <v>9.6</v>
      </c>
      <c r="B101" s="6">
        <v>2.7909099999999998</v>
      </c>
      <c r="C101" s="6">
        <v>0.15010999999999999</v>
      </c>
      <c r="D101" s="41"/>
      <c r="E101" s="41"/>
    </row>
    <row r="102" spans="1:5" x14ac:dyDescent="0.2">
      <c r="A102" s="6">
        <v>9.8000000000000007</v>
      </c>
      <c r="B102" s="6">
        <v>2.7614999999999998</v>
      </c>
      <c r="C102" s="6">
        <v>0.15095</v>
      </c>
      <c r="D102" s="41"/>
      <c r="E102" s="41"/>
    </row>
    <row r="103" spans="1:5" x14ac:dyDescent="0.2">
      <c r="A103" s="6">
        <v>10</v>
      </c>
      <c r="B103" s="6">
        <v>2.7944599999999999</v>
      </c>
      <c r="C103" s="6">
        <v>0.14885999999999999</v>
      </c>
      <c r="D103" s="41"/>
      <c r="E103" s="41"/>
    </row>
    <row r="104" spans="1:5" x14ac:dyDescent="0.2">
      <c r="A104" s="6">
        <v>10.199999999999999</v>
      </c>
      <c r="B104" s="6">
        <v>2.7374200000000002</v>
      </c>
      <c r="C104" s="6">
        <v>0.15014</v>
      </c>
      <c r="D104" s="41"/>
      <c r="E104" s="41"/>
    </row>
    <row r="105" spans="1:5" x14ac:dyDescent="0.2">
      <c r="A105" s="6">
        <v>10.4</v>
      </c>
      <c r="B105" s="6">
        <v>2.80966</v>
      </c>
      <c r="C105" s="6">
        <v>0.15065999999999999</v>
      </c>
      <c r="D105" s="41"/>
      <c r="E105" s="41"/>
    </row>
    <row r="106" spans="1:5" x14ac:dyDescent="0.2">
      <c r="A106" s="6">
        <v>10.6</v>
      </c>
      <c r="B106" s="6">
        <v>2.7555100000000001</v>
      </c>
      <c r="C106" s="6">
        <v>0.14884</v>
      </c>
      <c r="D106" s="41"/>
      <c r="E106" s="41"/>
    </row>
    <row r="107" spans="1:5" x14ac:dyDescent="0.2">
      <c r="A107" s="6">
        <v>10.8</v>
      </c>
      <c r="B107" s="6">
        <v>2.7746499999999998</v>
      </c>
      <c r="C107" s="6">
        <v>0.14993999999999999</v>
      </c>
      <c r="D107" s="41"/>
      <c r="E107" s="41"/>
    </row>
    <row r="108" spans="1:5" x14ac:dyDescent="0.2">
      <c r="A108" s="6">
        <v>11</v>
      </c>
      <c r="B108" s="6">
        <v>2.8641999999999999</v>
      </c>
      <c r="C108" s="6">
        <v>0.14876</v>
      </c>
      <c r="D108" s="41"/>
      <c r="E108" s="41"/>
    </row>
    <row r="109" spans="1:5" x14ac:dyDescent="0.2">
      <c r="A109" s="6">
        <v>11.2</v>
      </c>
      <c r="B109" s="6">
        <v>2.7509000000000001</v>
      </c>
      <c r="C109" s="6">
        <v>0.15024000000000001</v>
      </c>
      <c r="D109" s="41"/>
      <c r="E109" s="41"/>
    </row>
    <row r="110" spans="1:5" x14ac:dyDescent="0.2">
      <c r="A110" s="6">
        <v>11.4</v>
      </c>
      <c r="B110" s="6">
        <v>2.7684899999999999</v>
      </c>
      <c r="C110" s="6">
        <v>0.14871000000000001</v>
      </c>
      <c r="D110" s="41"/>
      <c r="E110" s="41"/>
    </row>
    <row r="111" spans="1:5" x14ac:dyDescent="0.2">
      <c r="A111" s="6">
        <v>11.6</v>
      </c>
      <c r="B111" s="6">
        <v>2.8452299999999999</v>
      </c>
      <c r="C111" s="6">
        <v>0.15076000000000001</v>
      </c>
      <c r="D111" s="41"/>
      <c r="E111" s="41"/>
    </row>
    <row r="112" spans="1:5" x14ac:dyDescent="0.2">
      <c r="A112" s="6">
        <v>11.8</v>
      </c>
      <c r="B112" s="6">
        <v>2.7892999999999999</v>
      </c>
      <c r="C112" s="6">
        <v>0.15001</v>
      </c>
      <c r="D112" s="41"/>
      <c r="E112" s="41"/>
    </row>
    <row r="113" spans="1:5" x14ac:dyDescent="0.2">
      <c r="A113" s="6">
        <v>12</v>
      </c>
      <c r="B113" s="6">
        <v>2.7799200000000002</v>
      </c>
      <c r="C113" s="6">
        <v>0.14956</v>
      </c>
      <c r="D113" s="41"/>
      <c r="E113" s="41"/>
    </row>
    <row r="114" spans="1:5" x14ac:dyDescent="0.2">
      <c r="A114" s="6">
        <v>12.2</v>
      </c>
      <c r="B114" s="6">
        <v>2.8173699999999999</v>
      </c>
      <c r="C114" s="6">
        <v>0.15060999999999999</v>
      </c>
      <c r="D114" s="41"/>
      <c r="E114" s="41"/>
    </row>
    <row r="115" spans="1:5" x14ac:dyDescent="0.2">
      <c r="A115" s="6">
        <v>12.4</v>
      </c>
      <c r="B115" s="6">
        <v>2.83419</v>
      </c>
      <c r="C115" s="6">
        <v>0.15093999999999999</v>
      </c>
      <c r="D115" s="41"/>
      <c r="E115" s="41"/>
    </row>
    <row r="116" spans="1:5" x14ac:dyDescent="0.2">
      <c r="A116" s="6">
        <v>12.6</v>
      </c>
      <c r="B116" s="6">
        <v>2.7250399999999999</v>
      </c>
      <c r="C116" s="6">
        <v>0.14871000000000001</v>
      </c>
      <c r="D116" s="41"/>
      <c r="E116" s="41"/>
    </row>
    <row r="117" spans="1:5" x14ac:dyDescent="0.2">
      <c r="A117" s="6">
        <v>12.8</v>
      </c>
      <c r="B117" s="6">
        <v>2.7550599999999998</v>
      </c>
      <c r="C117" s="6">
        <v>0.15013000000000001</v>
      </c>
      <c r="D117" s="41"/>
      <c r="E117" s="41"/>
    </row>
    <row r="118" spans="1:5" x14ac:dyDescent="0.2">
      <c r="A118" s="6">
        <v>13</v>
      </c>
      <c r="B118" s="6">
        <v>2.7618299999999998</v>
      </c>
      <c r="C118" s="6">
        <v>0.15034</v>
      </c>
      <c r="D118" s="41"/>
      <c r="E118" s="41"/>
    </row>
    <row r="119" spans="1:5" x14ac:dyDescent="0.2">
      <c r="A119" s="6">
        <v>13.2</v>
      </c>
      <c r="B119" s="6">
        <v>2.8146499999999999</v>
      </c>
      <c r="C119" s="6">
        <v>0.14960000000000001</v>
      </c>
      <c r="D119" s="41"/>
      <c r="E119" s="41"/>
    </row>
    <row r="120" spans="1:5" x14ac:dyDescent="0.2">
      <c r="A120" s="6">
        <v>13.4</v>
      </c>
      <c r="B120" s="6">
        <v>2.8134299999999999</v>
      </c>
      <c r="C120" s="6">
        <v>0.15003</v>
      </c>
      <c r="D120" s="41"/>
      <c r="E120" s="41"/>
    </row>
    <row r="121" spans="1:5" x14ac:dyDescent="0.2">
      <c r="A121" s="6">
        <v>13.6</v>
      </c>
      <c r="B121" s="6">
        <v>2.73725</v>
      </c>
      <c r="C121" s="6">
        <v>0.14938000000000001</v>
      </c>
      <c r="D121" s="41"/>
      <c r="E121" s="41"/>
    </row>
    <row r="122" spans="1:5" x14ac:dyDescent="0.2">
      <c r="A122" s="6">
        <v>13.8</v>
      </c>
      <c r="B122" s="6">
        <v>2.8319700000000001</v>
      </c>
      <c r="C122" s="6">
        <v>0.15010999999999999</v>
      </c>
      <c r="D122" s="41"/>
      <c r="E122" s="41"/>
    </row>
    <row r="123" spans="1:5" x14ac:dyDescent="0.2">
      <c r="A123" s="6">
        <v>14</v>
      </c>
      <c r="B123" s="6">
        <v>2.8205399999999998</v>
      </c>
      <c r="C123" s="6">
        <v>0.14885000000000001</v>
      </c>
      <c r="D123" s="41"/>
      <c r="E123" s="41"/>
    </row>
    <row r="124" spans="1:5" x14ac:dyDescent="0.2">
      <c r="A124" s="6">
        <v>14.2</v>
      </c>
      <c r="B124" s="6">
        <v>2.7933500000000002</v>
      </c>
      <c r="C124" s="6">
        <v>0.15043999999999999</v>
      </c>
      <c r="D124" s="41"/>
      <c r="E124" s="41"/>
    </row>
    <row r="125" spans="1:5" x14ac:dyDescent="0.2">
      <c r="A125" s="6">
        <v>14.4</v>
      </c>
      <c r="B125" s="6">
        <v>2.7978399999999999</v>
      </c>
      <c r="C125" s="6">
        <v>0.14924999999999999</v>
      </c>
      <c r="D125" s="41"/>
      <c r="E125" s="41"/>
    </row>
    <row r="126" spans="1:5" x14ac:dyDescent="0.2">
      <c r="A126" s="6">
        <v>14.6</v>
      </c>
      <c r="B126" s="6">
        <v>2.8299099999999999</v>
      </c>
      <c r="C126" s="6">
        <v>0.14967</v>
      </c>
      <c r="D126" s="41"/>
      <c r="E126" s="41"/>
    </row>
    <row r="127" spans="1:5" x14ac:dyDescent="0.2">
      <c r="A127" s="6">
        <v>14.8</v>
      </c>
      <c r="B127" s="6">
        <v>2.8563800000000001</v>
      </c>
      <c r="C127" s="6">
        <v>0.15165000000000001</v>
      </c>
      <c r="D127" s="41"/>
      <c r="E127" s="41"/>
    </row>
    <row r="128" spans="1:5" x14ac:dyDescent="0.2">
      <c r="A128" s="6">
        <v>15</v>
      </c>
      <c r="B128" s="6">
        <v>2.7843</v>
      </c>
      <c r="C128" s="6">
        <v>0.14915</v>
      </c>
      <c r="D128" s="41"/>
      <c r="E128" s="41"/>
    </row>
    <row r="129" spans="1:5" x14ac:dyDescent="0.2">
      <c r="A129" s="6">
        <v>15.2</v>
      </c>
      <c r="B129" s="6">
        <v>2.8087200000000001</v>
      </c>
      <c r="C129" s="6">
        <v>0.14954000000000001</v>
      </c>
      <c r="D129" s="41"/>
      <c r="E129" s="41"/>
    </row>
    <row r="130" spans="1:5" x14ac:dyDescent="0.2">
      <c r="A130" s="6">
        <v>15.4</v>
      </c>
      <c r="B130" s="6">
        <v>2.7760400000000001</v>
      </c>
      <c r="C130" s="6">
        <v>0.15123</v>
      </c>
      <c r="D130" s="41"/>
      <c r="E130" s="41"/>
    </row>
    <row r="131" spans="1:5" x14ac:dyDescent="0.2">
      <c r="A131" s="6">
        <v>15.6</v>
      </c>
      <c r="B131" s="6">
        <v>2.88496</v>
      </c>
      <c r="C131" s="6">
        <v>0.14999000000000001</v>
      </c>
      <c r="D131" s="41"/>
      <c r="E131" s="41"/>
    </row>
    <row r="132" spans="1:5" x14ac:dyDescent="0.2">
      <c r="A132" s="6">
        <v>15.8</v>
      </c>
      <c r="B132" s="6">
        <v>2.8377400000000002</v>
      </c>
      <c r="C132" s="6">
        <v>0.14979000000000001</v>
      </c>
      <c r="D132" s="41"/>
      <c r="E132" s="41"/>
    </row>
    <row r="133" spans="1:5" x14ac:dyDescent="0.2">
      <c r="A133" s="6">
        <v>16</v>
      </c>
      <c r="B133" s="6">
        <v>2.8229799999999998</v>
      </c>
      <c r="C133" s="6">
        <v>0.15060999999999999</v>
      </c>
      <c r="D133" s="41"/>
      <c r="E133" s="41"/>
    </row>
    <row r="134" spans="1:5" x14ac:dyDescent="0.2">
      <c r="A134" s="6">
        <v>16.2</v>
      </c>
      <c r="B134" s="6">
        <v>2.8129300000000002</v>
      </c>
      <c r="C134" s="6">
        <v>0.15099000000000001</v>
      </c>
      <c r="D134" s="41"/>
      <c r="E134" s="41"/>
    </row>
    <row r="135" spans="1:5" x14ac:dyDescent="0.2">
      <c r="A135" s="6">
        <v>16.399999999999999</v>
      </c>
      <c r="B135" s="6">
        <v>2.7955700000000001</v>
      </c>
      <c r="C135" s="6">
        <v>0.14857999999999999</v>
      </c>
      <c r="D135" s="41"/>
      <c r="E135" s="41"/>
    </row>
    <row r="136" spans="1:5" x14ac:dyDescent="0.2">
      <c r="A136" s="6">
        <v>16.600000000000001</v>
      </c>
      <c r="B136" s="6">
        <v>2.8434499999999998</v>
      </c>
      <c r="C136" s="6">
        <v>0.14924000000000001</v>
      </c>
      <c r="D136" s="41"/>
      <c r="E136" s="41"/>
    </row>
    <row r="137" spans="1:5" x14ac:dyDescent="0.2">
      <c r="A137" s="6">
        <v>16.8</v>
      </c>
      <c r="B137" s="6">
        <v>2.76688</v>
      </c>
      <c r="C137" s="6">
        <v>0.14939</v>
      </c>
      <c r="D137" s="41"/>
      <c r="E137" s="41"/>
    </row>
    <row r="138" spans="1:5" x14ac:dyDescent="0.2">
      <c r="A138" s="6">
        <v>17</v>
      </c>
      <c r="B138" s="6">
        <v>2.8930600000000002</v>
      </c>
      <c r="C138" s="6">
        <v>0.15056</v>
      </c>
      <c r="D138" s="41"/>
      <c r="E138" s="41"/>
    </row>
    <row r="139" spans="1:5" x14ac:dyDescent="0.2">
      <c r="A139" s="6">
        <v>17.2</v>
      </c>
      <c r="B139" s="6">
        <v>2.8608199999999999</v>
      </c>
      <c r="C139" s="6">
        <v>0.15053</v>
      </c>
      <c r="D139" s="41"/>
      <c r="E139" s="41"/>
    </row>
    <row r="140" spans="1:5" x14ac:dyDescent="0.2">
      <c r="A140" s="6">
        <v>17.399999999999999</v>
      </c>
      <c r="B140" s="6">
        <v>2.7628900000000001</v>
      </c>
      <c r="C140" s="6">
        <v>0.14885000000000001</v>
      </c>
      <c r="D140" s="41"/>
      <c r="E140" s="41"/>
    </row>
    <row r="141" spans="1:5" x14ac:dyDescent="0.2">
      <c r="A141" s="6">
        <v>17.600000000000001</v>
      </c>
      <c r="B141" s="6">
        <v>2.7863000000000002</v>
      </c>
      <c r="C141" s="6">
        <v>0.15093999999999999</v>
      </c>
      <c r="D141" s="41"/>
      <c r="E141" s="41"/>
    </row>
    <row r="142" spans="1:5" x14ac:dyDescent="0.2">
      <c r="A142" s="6">
        <v>17.8</v>
      </c>
      <c r="B142" s="6">
        <v>2.84972</v>
      </c>
      <c r="C142" s="6">
        <v>0.15068999999999999</v>
      </c>
      <c r="D142" s="41"/>
      <c r="E142" s="41"/>
    </row>
    <row r="143" spans="1:5" x14ac:dyDescent="0.2">
      <c r="A143" s="6">
        <v>18</v>
      </c>
      <c r="B143" s="6">
        <v>2.8439000000000001</v>
      </c>
      <c r="C143" s="6">
        <v>0.15009</v>
      </c>
      <c r="D143" s="41"/>
      <c r="E143" s="41"/>
    </row>
    <row r="144" spans="1:5" x14ac:dyDescent="0.2">
      <c r="A144" s="6">
        <v>18.2</v>
      </c>
      <c r="B144" s="6">
        <v>2.85155</v>
      </c>
      <c r="C144" s="6">
        <v>0.15018999999999999</v>
      </c>
      <c r="D144" s="41"/>
      <c r="E144" s="41"/>
    </row>
    <row r="145" spans="1:5" x14ac:dyDescent="0.2">
      <c r="A145" s="6">
        <v>18.399999999999999</v>
      </c>
      <c r="B145" s="6">
        <v>2.8513299999999999</v>
      </c>
      <c r="C145" s="6">
        <v>0.15089</v>
      </c>
      <c r="D145" s="41"/>
      <c r="E145" s="41"/>
    </row>
    <row r="146" spans="1:5" x14ac:dyDescent="0.2">
      <c r="A146" s="6">
        <v>18.600000000000001</v>
      </c>
      <c r="B146" s="6">
        <v>2.7793700000000001</v>
      </c>
      <c r="C146" s="6">
        <v>0.15146999999999999</v>
      </c>
      <c r="D146" s="41"/>
      <c r="E146" s="41"/>
    </row>
    <row r="147" spans="1:5" x14ac:dyDescent="0.2">
      <c r="A147" s="6">
        <v>18.8</v>
      </c>
      <c r="B147" s="6">
        <v>2.85128</v>
      </c>
      <c r="C147" s="6">
        <v>0.14989</v>
      </c>
      <c r="D147" s="41"/>
      <c r="E147" s="41"/>
    </row>
    <row r="148" spans="1:5" x14ac:dyDescent="0.2">
      <c r="A148" s="6">
        <v>19</v>
      </c>
      <c r="B148" s="6">
        <v>2.7998400000000001</v>
      </c>
      <c r="C148" s="6">
        <v>0.15042</v>
      </c>
      <c r="D148" s="41"/>
      <c r="E148" s="41"/>
    </row>
    <row r="149" spans="1:5" x14ac:dyDescent="0.2">
      <c r="A149" s="6">
        <v>19.2</v>
      </c>
      <c r="B149" s="6">
        <v>2.9173</v>
      </c>
      <c r="C149" s="6">
        <v>0.1497</v>
      </c>
      <c r="D149" s="41"/>
      <c r="E149" s="41"/>
    </row>
    <row r="150" spans="1:5" x14ac:dyDescent="0.2">
      <c r="A150" s="6">
        <v>19.399999999999999</v>
      </c>
      <c r="B150" s="6">
        <v>2.8539400000000001</v>
      </c>
      <c r="C150" s="6">
        <v>0.15211</v>
      </c>
      <c r="D150" s="41"/>
      <c r="E150" s="41"/>
    </row>
    <row r="151" spans="1:5" x14ac:dyDescent="0.2">
      <c r="A151" s="6">
        <v>19.600000000000001</v>
      </c>
      <c r="B151" s="6">
        <v>2.89933</v>
      </c>
      <c r="C151" s="6">
        <v>0.15106</v>
      </c>
      <c r="D151" s="41"/>
      <c r="E151" s="41"/>
    </row>
    <row r="152" spans="1:5" x14ac:dyDescent="0.2">
      <c r="A152" s="6">
        <v>19.8</v>
      </c>
      <c r="B152" s="6">
        <v>2.89161</v>
      </c>
      <c r="C152" s="6">
        <v>0.15074000000000001</v>
      </c>
      <c r="D152" s="41"/>
      <c r="E152" s="41"/>
    </row>
    <row r="153" spans="1:5" x14ac:dyDescent="0.2">
      <c r="A153" s="6">
        <v>20</v>
      </c>
      <c r="B153" s="6">
        <v>2.8189799999999998</v>
      </c>
      <c r="C153" s="6">
        <v>0.15051</v>
      </c>
      <c r="D153" s="41"/>
      <c r="E153" s="41"/>
    </row>
  </sheetData>
  <mergeCells count="2">
    <mergeCell ref="I2:M2"/>
    <mergeCell ref="AB2:AC2"/>
  </mergeCells>
  <phoneticPr fontId="16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4C3940-410F-46AD-8F0F-252D516F489C}">
  <dimension ref="A1:AE94"/>
  <sheetViews>
    <sheetView topLeftCell="W1" zoomScale="85" zoomScaleNormal="85" workbookViewId="0">
      <selection activeCell="AB3" sqref="AB3:AC3"/>
    </sheetView>
  </sheetViews>
  <sheetFormatPr defaultColWidth="9" defaultRowHeight="14.25" x14ac:dyDescent="0.2"/>
  <cols>
    <col min="1" max="7" width="9" style="6"/>
    <col min="8" max="8" width="11" style="7" customWidth="1"/>
    <col min="9" max="26" width="9" style="6"/>
    <col min="27" max="27" width="9" style="45"/>
  </cols>
  <sheetData>
    <row r="1" spans="1:31" ht="15" x14ac:dyDescent="0.25">
      <c r="A1" s="3" t="s">
        <v>105</v>
      </c>
      <c r="B1" s="56"/>
      <c r="F1" s="3" t="s">
        <v>23</v>
      </c>
      <c r="G1" s="4"/>
      <c r="H1" s="5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20"/>
      <c r="AB1" s="2"/>
      <c r="AC1" s="44"/>
      <c r="AD1" s="44"/>
      <c r="AE1" s="44"/>
    </row>
    <row r="2" spans="1:31" s="2" customFormat="1" ht="15.75" thickBot="1" x14ac:dyDescent="0.3">
      <c r="A2" s="55" t="s">
        <v>106</v>
      </c>
      <c r="B2" s="17" t="s">
        <v>24</v>
      </c>
      <c r="C2" s="55" t="s">
        <v>140</v>
      </c>
      <c r="D2" s="55"/>
      <c r="E2" s="55"/>
      <c r="F2" s="6"/>
      <c r="G2" s="6"/>
      <c r="H2" s="7"/>
      <c r="I2" s="121" t="s">
        <v>19</v>
      </c>
      <c r="J2" s="121"/>
      <c r="K2" s="121"/>
      <c r="L2" s="121"/>
      <c r="M2" s="121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50"/>
      <c r="AB2" s="126" t="s">
        <v>171</v>
      </c>
      <c r="AC2" s="124"/>
    </row>
    <row r="3" spans="1:31" s="44" customFormat="1" ht="30" thickBot="1" x14ac:dyDescent="0.3">
      <c r="A3" s="41">
        <v>-10</v>
      </c>
      <c r="B3" s="41">
        <v>3.82599</v>
      </c>
      <c r="C3" s="41">
        <v>9.2789999999999997E-2</v>
      </c>
      <c r="D3" s="41"/>
      <c r="E3" s="41"/>
      <c r="F3" s="6"/>
      <c r="G3" s="6"/>
      <c r="H3" s="8" t="s">
        <v>2</v>
      </c>
      <c r="I3" s="16">
        <v>1</v>
      </c>
      <c r="J3" s="16">
        <v>2</v>
      </c>
      <c r="K3" s="16">
        <v>3</v>
      </c>
      <c r="L3" s="16">
        <v>4</v>
      </c>
      <c r="M3" s="16">
        <v>5</v>
      </c>
      <c r="N3" s="16">
        <v>6</v>
      </c>
      <c r="O3" s="16">
        <v>7</v>
      </c>
      <c r="P3" s="16">
        <v>8</v>
      </c>
      <c r="Q3" s="16">
        <v>9</v>
      </c>
      <c r="R3" s="16">
        <v>10</v>
      </c>
      <c r="S3" s="16">
        <v>11</v>
      </c>
      <c r="T3" s="16">
        <v>12</v>
      </c>
      <c r="U3" s="16">
        <v>13</v>
      </c>
      <c r="V3" s="16">
        <v>14</v>
      </c>
      <c r="W3" s="16">
        <v>15</v>
      </c>
      <c r="X3" s="33" t="s">
        <v>4</v>
      </c>
      <c r="Y3" s="33" t="s">
        <v>5</v>
      </c>
      <c r="Z3" s="33" t="s">
        <v>20</v>
      </c>
      <c r="AA3" s="23" t="s">
        <v>21</v>
      </c>
      <c r="AB3" s="123" t="s">
        <v>170</v>
      </c>
      <c r="AC3" s="123" t="s">
        <v>169</v>
      </c>
      <c r="AD3" s="2"/>
      <c r="AE3" s="2"/>
    </row>
    <row r="4" spans="1:31" s="2" customFormat="1" x14ac:dyDescent="0.2">
      <c r="A4" s="6">
        <v>-9.67</v>
      </c>
      <c r="B4" s="6">
        <v>3.8262800000000001</v>
      </c>
      <c r="C4" s="6">
        <v>9.2749999999999999E-2</v>
      </c>
      <c r="D4" s="41"/>
      <c r="E4" s="41"/>
      <c r="F4" s="6"/>
      <c r="G4" s="6"/>
      <c r="H4" s="17" t="s">
        <v>22</v>
      </c>
      <c r="I4" s="7">
        <v>3.9449999999999998</v>
      </c>
      <c r="J4" s="7">
        <v>3.95</v>
      </c>
      <c r="K4" s="7">
        <v>3.9569999999999999</v>
      </c>
      <c r="L4" s="7">
        <v>3.9329999999999998</v>
      </c>
      <c r="M4" s="7">
        <v>3.91</v>
      </c>
      <c r="N4" s="7">
        <v>3.964</v>
      </c>
      <c r="O4" s="7">
        <v>3.9430000000000001</v>
      </c>
      <c r="P4" s="7">
        <v>3.95</v>
      </c>
      <c r="Q4" s="7">
        <v>3.9550000000000001</v>
      </c>
      <c r="R4" s="7">
        <v>3.952</v>
      </c>
      <c r="S4" s="7">
        <v>3.9540000000000002</v>
      </c>
      <c r="T4" s="7">
        <v>3.95</v>
      </c>
      <c r="U4" s="7">
        <v>3.9609999999999999</v>
      </c>
      <c r="V4" s="7">
        <v>3.96</v>
      </c>
      <c r="W4" s="7">
        <v>3.9620000000000002</v>
      </c>
      <c r="X4" s="30">
        <v>3.95</v>
      </c>
      <c r="Y4" s="11">
        <v>1.4E-2</v>
      </c>
      <c r="Z4" s="11">
        <v>3.5000000000000001E-3</v>
      </c>
      <c r="AA4" s="49"/>
      <c r="AB4"/>
      <c r="AC4"/>
    </row>
    <row r="5" spans="1:31" s="2" customFormat="1" x14ac:dyDescent="0.2">
      <c r="A5" s="6">
        <v>-9.34</v>
      </c>
      <c r="B5" s="6">
        <v>3.8311700000000002</v>
      </c>
      <c r="C5" s="6">
        <v>9.2899999999999996E-2</v>
      </c>
      <c r="D5" s="41"/>
      <c r="E5" s="41"/>
      <c r="F5" s="6"/>
      <c r="G5" s="6"/>
      <c r="H5" s="17" t="s">
        <v>24</v>
      </c>
      <c r="I5" s="7">
        <v>3.45</v>
      </c>
      <c r="J5" s="7">
        <v>3.49</v>
      </c>
      <c r="K5" s="7">
        <v>3.3980000000000001</v>
      </c>
      <c r="L5" s="7">
        <v>3.5070000000000001</v>
      </c>
      <c r="M5" s="7">
        <v>3.4470000000000001</v>
      </c>
      <c r="N5" s="7">
        <v>3.4260000000000002</v>
      </c>
      <c r="O5" s="7">
        <v>3.42</v>
      </c>
      <c r="P5" s="7">
        <v>3.448</v>
      </c>
      <c r="Q5" s="7">
        <v>3.3769999999999998</v>
      </c>
      <c r="R5" s="7">
        <v>3.3929999999999998</v>
      </c>
      <c r="S5" s="7">
        <v>3.47</v>
      </c>
      <c r="T5" s="7">
        <v>3.48</v>
      </c>
      <c r="U5" s="7">
        <v>3.4510000000000001</v>
      </c>
      <c r="V5" s="7">
        <v>3.4060000000000001</v>
      </c>
      <c r="W5" s="7">
        <v>3.37</v>
      </c>
      <c r="X5" s="30">
        <v>3.44</v>
      </c>
      <c r="Y5" s="11">
        <v>4.2000000000000003E-2</v>
      </c>
      <c r="Z5" s="30">
        <v>1.0999999999999999E-2</v>
      </c>
      <c r="AA5" s="19">
        <v>5.5994999999999996E-16</v>
      </c>
      <c r="AB5" s="6">
        <v>0.48727100000000001</v>
      </c>
      <c r="AC5" s="6">
        <v>0.54112899999999997</v>
      </c>
    </row>
    <row r="6" spans="1:31" s="2" customFormat="1" x14ac:dyDescent="0.2">
      <c r="A6" s="6">
        <v>-9.01</v>
      </c>
      <c r="B6" s="6">
        <v>3.82023</v>
      </c>
      <c r="C6" s="6">
        <v>9.2850000000000002E-2</v>
      </c>
      <c r="D6" s="41"/>
      <c r="E6" s="41"/>
      <c r="F6" s="6"/>
      <c r="G6" s="6"/>
      <c r="H6" s="7"/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41"/>
      <c r="AA6" s="19"/>
      <c r="AB6" s="28"/>
      <c r="AC6" s="44"/>
    </row>
    <row r="7" spans="1:31" s="2" customFormat="1" x14ac:dyDescent="0.2">
      <c r="A7" s="6">
        <v>-8.68</v>
      </c>
      <c r="B7" s="6">
        <v>3.85663</v>
      </c>
      <c r="C7" s="6">
        <v>9.2719999999999997E-2</v>
      </c>
      <c r="D7" s="41"/>
      <c r="E7" s="41"/>
      <c r="F7" s="6"/>
      <c r="G7" s="6"/>
      <c r="H7" s="7"/>
      <c r="I7" s="6"/>
      <c r="J7" s="6"/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41"/>
      <c r="AA7" s="42"/>
      <c r="AB7" s="28"/>
      <c r="AC7" s="28"/>
      <c r="AD7"/>
      <c r="AE7"/>
    </row>
    <row r="8" spans="1:31" s="2" customFormat="1" x14ac:dyDescent="0.2">
      <c r="A8" s="6">
        <v>-8.35</v>
      </c>
      <c r="B8" s="6">
        <v>3.82016</v>
      </c>
      <c r="C8" s="6">
        <v>9.2700000000000005E-2</v>
      </c>
      <c r="D8" s="41"/>
      <c r="E8" s="41"/>
      <c r="F8" s="6"/>
      <c r="G8" s="6"/>
      <c r="H8" s="7"/>
      <c r="I8" s="47"/>
      <c r="J8" s="47"/>
      <c r="K8" s="47"/>
      <c r="L8" s="47"/>
      <c r="M8" s="47"/>
      <c r="N8" s="47"/>
      <c r="O8" s="47"/>
      <c r="P8" s="47"/>
      <c r="Q8" s="47"/>
      <c r="R8" s="47"/>
      <c r="S8" s="47"/>
      <c r="T8" s="47"/>
      <c r="U8" s="47"/>
      <c r="V8" s="47"/>
      <c r="W8" s="47"/>
      <c r="X8" s="6"/>
      <c r="Y8" s="6"/>
      <c r="Z8" s="41"/>
      <c r="AA8" s="42"/>
      <c r="AB8" s="28"/>
      <c r="AC8" s="28"/>
      <c r="AD8"/>
      <c r="AE8"/>
    </row>
    <row r="9" spans="1:31" x14ac:dyDescent="0.2">
      <c r="A9" s="6">
        <v>-8.02</v>
      </c>
      <c r="B9" s="6">
        <v>3.8690000000000002</v>
      </c>
      <c r="C9" s="6">
        <v>9.2840000000000006E-2</v>
      </c>
      <c r="D9" s="41"/>
      <c r="E9" s="41"/>
      <c r="I9" s="7"/>
      <c r="J9" s="7"/>
      <c r="M9" s="7"/>
      <c r="N9" s="7"/>
      <c r="Z9" s="41"/>
      <c r="AA9" s="42"/>
      <c r="AB9" s="41"/>
      <c r="AC9" s="28"/>
    </row>
    <row r="10" spans="1:31" x14ac:dyDescent="0.2">
      <c r="A10" s="6">
        <v>-7.69</v>
      </c>
      <c r="B10" s="6">
        <v>3.8618100000000002</v>
      </c>
      <c r="C10" s="6">
        <v>9.2679999999999998E-2</v>
      </c>
      <c r="D10" s="41"/>
      <c r="E10" s="41"/>
      <c r="I10" s="7"/>
      <c r="J10" s="7"/>
      <c r="K10" s="11"/>
      <c r="L10" s="11"/>
      <c r="M10" s="7"/>
      <c r="N10" s="10"/>
      <c r="O10" s="7"/>
      <c r="P10" s="7"/>
      <c r="AA10" s="11"/>
      <c r="AB10" s="11"/>
    </row>
    <row r="11" spans="1:31" x14ac:dyDescent="0.2">
      <c r="A11" s="6">
        <v>-7.36</v>
      </c>
      <c r="B11" s="6">
        <v>3.8348399999999998</v>
      </c>
      <c r="C11" s="6">
        <v>9.2630000000000004E-2</v>
      </c>
      <c r="D11" s="41"/>
      <c r="E11" s="41"/>
      <c r="F11"/>
      <c r="G11"/>
      <c r="H11"/>
      <c r="I11" s="7"/>
      <c r="J11" s="7"/>
      <c r="K11" s="11"/>
      <c r="L11" s="7"/>
      <c r="M11" s="7"/>
      <c r="N11" s="10"/>
      <c r="O11" s="7"/>
      <c r="P11" s="7"/>
      <c r="R11"/>
      <c r="S11"/>
      <c r="T11"/>
      <c r="U11"/>
      <c r="V11"/>
      <c r="W11"/>
      <c r="X11"/>
      <c r="Y11"/>
      <c r="Z11"/>
      <c r="AA11" s="11"/>
      <c r="AB11" s="11"/>
    </row>
    <row r="12" spans="1:31" x14ac:dyDescent="0.2">
      <c r="A12" s="6">
        <v>-7.03</v>
      </c>
      <c r="B12" s="6">
        <v>3.8451900000000001</v>
      </c>
      <c r="C12" s="6">
        <v>9.2689999999999995E-2</v>
      </c>
      <c r="D12" s="41"/>
      <c r="E12" s="41"/>
      <c r="F12"/>
      <c r="G12"/>
      <c r="H12"/>
      <c r="I12" s="7"/>
      <c r="J12" s="7"/>
      <c r="K12" s="11"/>
      <c r="L12" s="7"/>
      <c r="M12" s="7"/>
      <c r="N12" s="10"/>
      <c r="O12" s="7"/>
      <c r="P12" s="7"/>
      <c r="R12"/>
      <c r="S12"/>
      <c r="T12"/>
      <c r="U12" s="7"/>
      <c r="V12" s="7"/>
      <c r="W12"/>
      <c r="X12"/>
      <c r="Y12"/>
      <c r="Z12"/>
      <c r="AA12" s="11"/>
      <c r="AB12" s="11"/>
    </row>
    <row r="13" spans="1:31" x14ac:dyDescent="0.2">
      <c r="A13" s="6">
        <v>-6.7</v>
      </c>
      <c r="B13" s="6">
        <v>3.8428900000000001</v>
      </c>
      <c r="C13" s="6">
        <v>9.2560000000000003E-2</v>
      </c>
      <c r="D13" s="41"/>
      <c r="E13" s="41"/>
      <c r="F13"/>
      <c r="G13"/>
      <c r="H13"/>
      <c r="I13" s="7"/>
      <c r="J13" s="7"/>
      <c r="K13" s="11"/>
      <c r="L13" s="7"/>
      <c r="M13" s="7"/>
      <c r="N13" s="7"/>
      <c r="O13" s="7"/>
      <c r="P13" s="7"/>
      <c r="R13"/>
      <c r="S13"/>
      <c r="T13"/>
      <c r="U13" s="7"/>
      <c r="V13" s="7"/>
      <c r="W13"/>
      <c r="X13"/>
      <c r="Y13"/>
      <c r="Z13"/>
      <c r="AA13" s="11"/>
      <c r="AB13" s="11"/>
    </row>
    <row r="14" spans="1:31" x14ac:dyDescent="0.2">
      <c r="A14" s="6">
        <v>-6.37</v>
      </c>
      <c r="B14" s="6">
        <v>3.8441200000000002</v>
      </c>
      <c r="C14" s="6">
        <v>9.2710000000000001E-2</v>
      </c>
      <c r="D14" s="41"/>
      <c r="E14" s="41"/>
      <c r="F14"/>
      <c r="G14"/>
      <c r="H14"/>
      <c r="I14" s="7"/>
      <c r="J14" s="7"/>
      <c r="K14" s="11"/>
      <c r="L14" s="7"/>
      <c r="M14" s="7"/>
      <c r="N14" s="7"/>
      <c r="O14" s="7"/>
      <c r="P14" s="7"/>
      <c r="R14"/>
      <c r="S14"/>
      <c r="T14"/>
      <c r="U14" s="7"/>
      <c r="V14" s="7"/>
      <c r="W14"/>
      <c r="X14"/>
      <c r="Y14"/>
      <c r="Z14"/>
      <c r="AA14" s="11"/>
      <c r="AB14" s="11"/>
      <c r="AC14" s="6"/>
      <c r="AD14" s="6"/>
      <c r="AE14" s="6"/>
    </row>
    <row r="15" spans="1:31" x14ac:dyDescent="0.2">
      <c r="A15" s="6">
        <v>-6.04</v>
      </c>
      <c r="B15" s="6">
        <v>3.87059</v>
      </c>
      <c r="C15" s="6">
        <v>9.2679999999999998E-2</v>
      </c>
      <c r="D15" s="41"/>
      <c r="E15" s="41"/>
      <c r="F15"/>
      <c r="G15"/>
      <c r="H15"/>
      <c r="I15" s="7"/>
      <c r="J15" s="7"/>
      <c r="K15" s="11"/>
      <c r="L15" s="7"/>
      <c r="M15" s="7"/>
      <c r="N15" s="7"/>
      <c r="O15" s="7"/>
      <c r="P15" s="7"/>
      <c r="R15"/>
      <c r="S15"/>
      <c r="T15"/>
      <c r="U15" s="7"/>
      <c r="V15" s="7"/>
      <c r="W15"/>
      <c r="X15"/>
      <c r="Y15"/>
      <c r="Z15"/>
      <c r="AA15" s="11"/>
      <c r="AB15" s="11"/>
      <c r="AC15" s="6"/>
      <c r="AD15" s="6"/>
      <c r="AE15" s="6"/>
    </row>
    <row r="16" spans="1:31" x14ac:dyDescent="0.2">
      <c r="A16" s="6">
        <v>-5.71</v>
      </c>
      <c r="B16" s="6">
        <v>3.8300800000000002</v>
      </c>
      <c r="C16" s="6">
        <v>9.2749999999999999E-2</v>
      </c>
      <c r="D16" s="41"/>
      <c r="E16" s="41"/>
      <c r="F16"/>
      <c r="G16"/>
      <c r="H16"/>
      <c r="I16" s="7"/>
      <c r="J16" s="7"/>
      <c r="K16" s="11"/>
      <c r="L16" s="7"/>
      <c r="M16" s="7"/>
      <c r="N16" s="7"/>
      <c r="O16" s="7"/>
      <c r="P16" s="7"/>
      <c r="R16"/>
      <c r="S16"/>
      <c r="T16"/>
      <c r="U16" s="7"/>
      <c r="V16" s="7"/>
      <c r="W16"/>
      <c r="X16"/>
      <c r="Y16"/>
      <c r="Z16"/>
      <c r="AA16" s="11"/>
      <c r="AB16" s="11"/>
    </row>
    <row r="17" spans="1:28" x14ac:dyDescent="0.2">
      <c r="A17" s="6">
        <v>-5.38</v>
      </c>
      <c r="B17" s="6">
        <v>3.8407300000000002</v>
      </c>
      <c r="C17" s="6">
        <v>9.2840000000000006E-2</v>
      </c>
      <c r="D17" s="41"/>
      <c r="E17" s="41"/>
      <c r="H17" s="6"/>
      <c r="I17" s="7"/>
      <c r="J17" s="7"/>
      <c r="K17" s="11"/>
      <c r="L17" s="7"/>
      <c r="M17" s="7"/>
      <c r="N17" s="7"/>
      <c r="O17" s="7"/>
      <c r="P17" s="7"/>
      <c r="R17"/>
      <c r="S17"/>
      <c r="T17"/>
      <c r="U17" s="7"/>
      <c r="V17" s="7"/>
      <c r="W17"/>
      <c r="X17"/>
      <c r="Y17"/>
      <c r="Z17"/>
      <c r="AA17" s="11"/>
      <c r="AB17" s="11"/>
    </row>
    <row r="18" spans="1:28" x14ac:dyDescent="0.2">
      <c r="A18" s="6">
        <v>-5.05</v>
      </c>
      <c r="B18" s="6">
        <v>3.8172999999999999</v>
      </c>
      <c r="C18" s="6">
        <v>9.2740000000000003E-2</v>
      </c>
      <c r="D18" s="41"/>
      <c r="E18" s="41"/>
      <c r="H18" s="6"/>
      <c r="I18" s="7"/>
      <c r="J18" s="7"/>
      <c r="K18" s="11"/>
      <c r="L18" s="7"/>
      <c r="M18" s="7"/>
      <c r="N18" s="7"/>
      <c r="O18" s="7"/>
      <c r="P18" s="7"/>
      <c r="R18"/>
      <c r="S18"/>
      <c r="T18"/>
      <c r="U18" s="7"/>
      <c r="V18" s="7"/>
      <c r="W18"/>
      <c r="X18"/>
      <c r="Y18"/>
      <c r="Z18"/>
      <c r="AA18" s="11"/>
      <c r="AB18" s="11"/>
    </row>
    <row r="19" spans="1:28" x14ac:dyDescent="0.2">
      <c r="A19" s="6">
        <v>-4.72</v>
      </c>
      <c r="B19" s="6">
        <v>3.8520300000000001</v>
      </c>
      <c r="C19" s="6">
        <v>9.2740000000000003E-2</v>
      </c>
      <c r="D19" s="41"/>
      <c r="E19" s="41"/>
      <c r="F19"/>
      <c r="G19"/>
      <c r="H19"/>
      <c r="I19" s="68"/>
      <c r="J19" s="7"/>
      <c r="K19" s="11"/>
      <c r="L19" s="7"/>
      <c r="M19" s="7"/>
      <c r="N19" s="7"/>
      <c r="O19" s="7"/>
      <c r="P19" s="7"/>
      <c r="R19"/>
      <c r="S19"/>
      <c r="T19"/>
      <c r="U19" s="7"/>
      <c r="V19" s="7"/>
      <c r="W19"/>
      <c r="X19"/>
      <c r="Y19"/>
      <c r="Z19"/>
      <c r="AA19" s="11"/>
      <c r="AB19" s="11"/>
    </row>
    <row r="20" spans="1:28" x14ac:dyDescent="0.2">
      <c r="A20" s="6">
        <v>-4.3899999999999997</v>
      </c>
      <c r="B20" s="6">
        <v>3.77319</v>
      </c>
      <c r="C20" s="6">
        <v>9.2609999999999998E-2</v>
      </c>
      <c r="D20" s="41"/>
      <c r="E20" s="41"/>
      <c r="F20"/>
      <c r="G20"/>
      <c r="H20"/>
      <c r="I20" s="7"/>
      <c r="J20" s="7"/>
      <c r="K20" s="11"/>
      <c r="L20" s="7"/>
      <c r="M20" s="7"/>
      <c r="N20" s="7"/>
      <c r="O20" s="7"/>
      <c r="P20" s="7"/>
      <c r="R20"/>
      <c r="S20"/>
      <c r="T20"/>
      <c r="U20" s="7"/>
      <c r="V20" s="7"/>
      <c r="W20"/>
      <c r="X20"/>
      <c r="Y20"/>
      <c r="Z20"/>
      <c r="AA20" s="11"/>
      <c r="AB20" s="11"/>
    </row>
    <row r="21" spans="1:28" x14ac:dyDescent="0.2">
      <c r="A21" s="6">
        <v>-4.0599999999999996</v>
      </c>
      <c r="B21" s="6">
        <v>3.85785</v>
      </c>
      <c r="C21" s="6">
        <v>9.264E-2</v>
      </c>
      <c r="D21" s="41"/>
      <c r="E21" s="41"/>
      <c r="F21"/>
      <c r="G21"/>
      <c r="H21"/>
      <c r="I21" s="7"/>
      <c r="J21" s="7"/>
      <c r="K21" s="11"/>
      <c r="L21" s="68"/>
      <c r="M21" s="7"/>
      <c r="N21" s="7"/>
      <c r="O21" s="7"/>
      <c r="P21" s="7"/>
      <c r="R21"/>
      <c r="S21"/>
      <c r="T21"/>
      <c r="U21" s="7"/>
      <c r="V21" s="7"/>
      <c r="W21"/>
      <c r="X21"/>
      <c r="Y21"/>
      <c r="Z21"/>
      <c r="AA21" s="11"/>
      <c r="AB21" s="11"/>
    </row>
    <row r="22" spans="1:28" x14ac:dyDescent="0.2">
      <c r="A22" s="6">
        <v>-3.73</v>
      </c>
      <c r="B22" s="6">
        <v>3.8575699999999999</v>
      </c>
      <c r="C22" s="6">
        <v>9.2880000000000004E-2</v>
      </c>
      <c r="D22" s="41"/>
      <c r="E22" s="41"/>
      <c r="F22"/>
      <c r="G22"/>
      <c r="H22"/>
      <c r="I22" s="7"/>
      <c r="J22" s="7"/>
      <c r="K22" s="11"/>
      <c r="L22" s="7"/>
      <c r="M22" s="7"/>
      <c r="N22" s="7"/>
      <c r="O22" s="7"/>
      <c r="P22" s="7"/>
      <c r="R22"/>
      <c r="S22"/>
      <c r="T22"/>
      <c r="U22" s="68"/>
      <c r="V22" s="7"/>
      <c r="W22"/>
      <c r="X22"/>
      <c r="Y22"/>
      <c r="Z22"/>
      <c r="AA22" s="11"/>
      <c r="AB22" s="11"/>
    </row>
    <row r="23" spans="1:28" x14ac:dyDescent="0.2">
      <c r="A23" s="6">
        <v>-3.4</v>
      </c>
      <c r="B23" s="6">
        <v>3.8348399999999998</v>
      </c>
      <c r="C23" s="6">
        <v>9.2780000000000001E-2</v>
      </c>
      <c r="D23" s="41"/>
      <c r="E23" s="41"/>
      <c r="I23" s="7"/>
      <c r="J23" s="7"/>
      <c r="K23" s="11"/>
      <c r="L23" s="7"/>
      <c r="M23" s="7"/>
      <c r="N23" s="7"/>
      <c r="O23" s="7"/>
      <c r="P23" s="7"/>
      <c r="U23" s="7"/>
      <c r="V23" s="7"/>
      <c r="AA23" s="11"/>
      <c r="AB23" s="11"/>
    </row>
    <row r="24" spans="1:28" x14ac:dyDescent="0.2">
      <c r="A24" s="6">
        <v>-3.07</v>
      </c>
      <c r="B24" s="6">
        <v>3.7971400000000002</v>
      </c>
      <c r="C24" s="6">
        <v>9.2480000000000007E-2</v>
      </c>
      <c r="D24" s="41"/>
      <c r="E24" s="41"/>
      <c r="I24" s="11"/>
      <c r="J24" s="11"/>
      <c r="K24" s="11"/>
      <c r="L24" s="7"/>
      <c r="M24" s="7"/>
      <c r="N24" s="7"/>
      <c r="O24" s="7"/>
      <c r="P24" s="7"/>
      <c r="U24" s="7"/>
      <c r="V24" s="7"/>
      <c r="AA24" s="11"/>
      <c r="AB24" s="11"/>
    </row>
    <row r="25" spans="1:28" x14ac:dyDescent="0.2">
      <c r="A25" s="6">
        <v>-2.74</v>
      </c>
      <c r="B25" s="6">
        <v>3.8135400000000002</v>
      </c>
      <c r="C25" s="6">
        <v>9.2509999999999995E-2</v>
      </c>
      <c r="D25" s="41"/>
      <c r="E25" s="41"/>
      <c r="J25" s="11"/>
      <c r="K25" s="11"/>
      <c r="L25" s="7"/>
      <c r="M25" s="7"/>
      <c r="N25" s="7"/>
      <c r="O25" s="30"/>
      <c r="P25" s="30"/>
      <c r="U25" s="7"/>
      <c r="V25" s="7"/>
    </row>
    <row r="26" spans="1:28" x14ac:dyDescent="0.2">
      <c r="A26" s="6">
        <v>-2.41</v>
      </c>
      <c r="B26" s="6">
        <v>3.8151999999999999</v>
      </c>
      <c r="C26" s="6">
        <v>9.2509999999999995E-2</v>
      </c>
      <c r="D26" s="41"/>
      <c r="E26" s="41"/>
      <c r="J26" s="11"/>
      <c r="K26" s="11"/>
      <c r="L26" s="48"/>
      <c r="M26" s="7"/>
      <c r="N26" s="7"/>
      <c r="U26" s="7"/>
      <c r="V26" s="7"/>
    </row>
    <row r="27" spans="1:28" x14ac:dyDescent="0.2">
      <c r="A27" s="6">
        <v>-2.08</v>
      </c>
      <c r="B27" s="6">
        <v>3.8574999999999999</v>
      </c>
      <c r="C27" s="6">
        <v>9.2579999999999996E-2</v>
      </c>
      <c r="D27" s="41"/>
      <c r="E27" s="41"/>
      <c r="J27" s="11"/>
      <c r="K27" s="11"/>
      <c r="L27" s="48"/>
      <c r="M27" s="7"/>
      <c r="N27" s="7"/>
    </row>
    <row r="28" spans="1:28" x14ac:dyDescent="0.2">
      <c r="A28" s="6">
        <v>-1.75</v>
      </c>
      <c r="B28" s="6">
        <v>3.83649</v>
      </c>
      <c r="C28" s="6">
        <v>9.2560000000000003E-2</v>
      </c>
      <c r="D28" s="41"/>
      <c r="E28" s="41"/>
      <c r="L28" s="48"/>
      <c r="M28" s="7"/>
      <c r="N28" s="7"/>
    </row>
    <row r="29" spans="1:28" x14ac:dyDescent="0.2">
      <c r="A29" s="6">
        <v>-1.42</v>
      </c>
      <c r="B29" s="6">
        <v>3.83527</v>
      </c>
      <c r="C29" s="6">
        <v>9.2429999999999998E-2</v>
      </c>
      <c r="D29" s="41"/>
      <c r="E29" s="41"/>
      <c r="M29" s="7"/>
      <c r="N29" s="7"/>
    </row>
    <row r="30" spans="1:28" x14ac:dyDescent="0.2">
      <c r="A30" s="6">
        <v>-1.0900000000000001</v>
      </c>
      <c r="B30" s="6">
        <v>3.8574999999999999</v>
      </c>
      <c r="C30" s="6">
        <v>9.2560000000000003E-2</v>
      </c>
      <c r="D30" s="41"/>
      <c r="E30" s="41"/>
      <c r="M30" s="7"/>
      <c r="N30" s="7"/>
    </row>
    <row r="31" spans="1:28" x14ac:dyDescent="0.2">
      <c r="A31" s="6">
        <v>-0.76</v>
      </c>
      <c r="B31" s="6">
        <v>3.8503699999999998</v>
      </c>
      <c r="C31" s="6">
        <v>9.2420000000000002E-2</v>
      </c>
      <c r="D31" s="41"/>
      <c r="E31" s="41"/>
    </row>
    <row r="32" spans="1:28" x14ac:dyDescent="0.2">
      <c r="A32" s="6">
        <v>-0.43</v>
      </c>
      <c r="B32" s="6">
        <v>3.8399399999999999</v>
      </c>
      <c r="C32" s="6">
        <v>9.2520000000000005E-2</v>
      </c>
      <c r="D32" s="41"/>
      <c r="E32" s="41"/>
    </row>
    <row r="33" spans="1:5" x14ac:dyDescent="0.2">
      <c r="A33" s="6">
        <v>-0.1</v>
      </c>
      <c r="B33" s="6">
        <v>3.7610999999999999</v>
      </c>
      <c r="C33" s="6">
        <v>9.257E-2</v>
      </c>
      <c r="D33" s="41"/>
      <c r="E33" s="41"/>
    </row>
    <row r="34" spans="1:5" x14ac:dyDescent="0.2">
      <c r="A34" s="6">
        <v>0.23</v>
      </c>
      <c r="B34" s="6">
        <v>3.81671</v>
      </c>
      <c r="C34" s="6">
        <v>9.2600000000000002E-2</v>
      </c>
      <c r="D34" s="41"/>
      <c r="E34" s="41"/>
    </row>
    <row r="35" spans="1:5" x14ac:dyDescent="0.2">
      <c r="A35" s="6">
        <v>0.56000000000000005</v>
      </c>
      <c r="B35" s="6">
        <v>3.82735</v>
      </c>
      <c r="C35" s="6">
        <v>9.2410000000000006E-2</v>
      </c>
      <c r="D35" s="41"/>
      <c r="E35" s="41"/>
    </row>
    <row r="36" spans="1:5" x14ac:dyDescent="0.2">
      <c r="A36" s="6">
        <v>0.89</v>
      </c>
      <c r="B36" s="6">
        <v>3.7827000000000002</v>
      </c>
      <c r="C36" s="6">
        <v>9.2359999999999998E-2</v>
      </c>
      <c r="D36" s="41"/>
      <c r="E36" s="41"/>
    </row>
    <row r="37" spans="1:5" x14ac:dyDescent="0.2">
      <c r="A37" s="6">
        <v>1.22</v>
      </c>
      <c r="B37" s="6">
        <v>3.7736200000000002</v>
      </c>
      <c r="C37" s="6">
        <v>9.2410000000000006E-2</v>
      </c>
      <c r="D37" s="41"/>
      <c r="E37" s="41"/>
    </row>
    <row r="38" spans="1:5" x14ac:dyDescent="0.2">
      <c r="A38" s="6">
        <v>1.55</v>
      </c>
      <c r="B38" s="6">
        <v>3.6842199999999998</v>
      </c>
      <c r="C38" s="6">
        <v>9.2460000000000001E-2</v>
      </c>
      <c r="D38" s="41"/>
      <c r="E38" s="41"/>
    </row>
    <row r="39" spans="1:5" x14ac:dyDescent="0.2">
      <c r="A39" s="6">
        <v>1.88</v>
      </c>
      <c r="B39" s="6">
        <v>3.68954</v>
      </c>
      <c r="C39" s="6">
        <v>9.2410000000000006E-2</v>
      </c>
      <c r="D39" s="41"/>
      <c r="E39" s="41"/>
    </row>
    <row r="40" spans="1:5" x14ac:dyDescent="0.2">
      <c r="A40" s="6">
        <v>2.21</v>
      </c>
      <c r="B40" s="6">
        <v>3.6012200000000001</v>
      </c>
      <c r="C40" s="6">
        <v>9.2509999999999995E-2</v>
      </c>
      <c r="D40" s="41"/>
      <c r="E40" s="41"/>
    </row>
    <row r="41" spans="1:5" x14ac:dyDescent="0.2">
      <c r="A41" s="6">
        <v>2.54</v>
      </c>
      <c r="B41" s="6">
        <v>3.5312899999999998</v>
      </c>
      <c r="C41" s="6">
        <v>9.2369999999999994E-2</v>
      </c>
      <c r="D41" s="41"/>
      <c r="E41" s="41"/>
    </row>
    <row r="42" spans="1:5" x14ac:dyDescent="0.2">
      <c r="A42" s="6">
        <v>2.87</v>
      </c>
      <c r="B42" s="6">
        <v>3.5275099999999999</v>
      </c>
      <c r="C42" s="6">
        <v>9.2399999999999996E-2</v>
      </c>
      <c r="D42" s="41"/>
      <c r="E42" s="41"/>
    </row>
    <row r="43" spans="1:5" x14ac:dyDescent="0.2">
      <c r="A43" s="6">
        <v>3.2</v>
      </c>
      <c r="B43" s="6">
        <v>3.4972699999999999</v>
      </c>
      <c r="C43" s="6">
        <v>0.11226</v>
      </c>
      <c r="D43" s="41"/>
      <c r="E43" s="41"/>
    </row>
    <row r="44" spans="1:5" x14ac:dyDescent="0.2">
      <c r="A44" s="6">
        <v>3.53</v>
      </c>
      <c r="B44" s="6">
        <v>3.4689199999999998</v>
      </c>
      <c r="C44" s="6">
        <v>0.11153</v>
      </c>
      <c r="D44" s="41"/>
      <c r="E44" s="41"/>
    </row>
    <row r="45" spans="1:5" x14ac:dyDescent="0.2">
      <c r="A45" s="6">
        <v>3.86</v>
      </c>
      <c r="B45" s="6">
        <v>3.4651399999999999</v>
      </c>
      <c r="C45" s="6">
        <v>0.11094999999999999</v>
      </c>
      <c r="D45" s="41"/>
      <c r="E45" s="41"/>
    </row>
    <row r="46" spans="1:5" x14ac:dyDescent="0.2">
      <c r="A46" s="6">
        <v>4.1900000000000004</v>
      </c>
      <c r="B46" s="6">
        <v>3.4405700000000001</v>
      </c>
      <c r="C46" s="6">
        <v>0.11025</v>
      </c>
      <c r="D46" s="41"/>
      <c r="E46" s="41"/>
    </row>
    <row r="47" spans="1:5" x14ac:dyDescent="0.2">
      <c r="A47" s="6">
        <v>4.5199999999999996</v>
      </c>
      <c r="B47" s="6">
        <v>3.42923</v>
      </c>
      <c r="C47" s="6">
        <v>0.11007</v>
      </c>
      <c r="D47" s="41"/>
      <c r="E47" s="41"/>
    </row>
    <row r="48" spans="1:5" x14ac:dyDescent="0.2">
      <c r="A48" s="6">
        <v>4.8499999999999996</v>
      </c>
      <c r="B48" s="6">
        <v>3.4330099999999999</v>
      </c>
      <c r="C48" s="6">
        <v>0.10952000000000001</v>
      </c>
      <c r="D48" s="41"/>
      <c r="E48" s="41"/>
    </row>
    <row r="49" spans="1:5" x14ac:dyDescent="0.2">
      <c r="A49" s="6">
        <v>5.18</v>
      </c>
      <c r="B49" s="6">
        <v>3.5029400000000002</v>
      </c>
      <c r="C49" s="6">
        <v>0.10943</v>
      </c>
      <c r="D49" s="41"/>
      <c r="E49" s="41"/>
    </row>
    <row r="50" spans="1:5" x14ac:dyDescent="0.2">
      <c r="A50" s="6">
        <v>5.51</v>
      </c>
      <c r="B50" s="6">
        <v>3.4235600000000002</v>
      </c>
      <c r="C50" s="6">
        <v>0.10931</v>
      </c>
      <c r="D50" s="41"/>
      <c r="E50" s="41"/>
    </row>
    <row r="51" spans="1:5" x14ac:dyDescent="0.2">
      <c r="A51" s="6">
        <v>5.84</v>
      </c>
      <c r="B51" s="6">
        <v>3.4689199999999998</v>
      </c>
      <c r="C51" s="6">
        <v>0.10917</v>
      </c>
      <c r="D51" s="41"/>
      <c r="E51" s="41"/>
    </row>
    <row r="52" spans="1:5" x14ac:dyDescent="0.2">
      <c r="A52" s="6">
        <v>6.17</v>
      </c>
      <c r="B52" s="6">
        <v>3.41601</v>
      </c>
      <c r="C52" s="6">
        <v>0.10907</v>
      </c>
      <c r="D52" s="41"/>
      <c r="E52" s="41"/>
    </row>
    <row r="53" spans="1:5" x14ac:dyDescent="0.2">
      <c r="A53" s="6">
        <v>6.5</v>
      </c>
      <c r="B53" s="6">
        <v>3.41601</v>
      </c>
      <c r="C53" s="6">
        <v>0.10892</v>
      </c>
      <c r="D53" s="41"/>
      <c r="E53" s="41"/>
    </row>
    <row r="54" spans="1:5" x14ac:dyDescent="0.2">
      <c r="A54" s="6">
        <v>6.83</v>
      </c>
      <c r="B54" s="6">
        <v>3.4575800000000001</v>
      </c>
      <c r="C54" s="6">
        <v>0.10882</v>
      </c>
      <c r="D54" s="41"/>
      <c r="E54" s="41"/>
    </row>
    <row r="55" spans="1:5" x14ac:dyDescent="0.2">
      <c r="A55" s="6">
        <v>7.16</v>
      </c>
      <c r="B55" s="6">
        <v>3.41601</v>
      </c>
      <c r="C55" s="6">
        <v>0.10847</v>
      </c>
      <c r="D55" s="41"/>
      <c r="E55" s="41"/>
    </row>
    <row r="56" spans="1:5" x14ac:dyDescent="0.2">
      <c r="A56" s="6">
        <v>7.49</v>
      </c>
      <c r="B56" s="6">
        <v>3.4226299999999998</v>
      </c>
      <c r="C56" s="6">
        <v>0.10847</v>
      </c>
      <c r="D56" s="41"/>
      <c r="E56" s="41"/>
    </row>
    <row r="57" spans="1:5" x14ac:dyDescent="0.2">
      <c r="A57" s="6">
        <v>7.82</v>
      </c>
      <c r="B57" s="6">
        <v>3.4214799999999999</v>
      </c>
      <c r="C57" s="6">
        <v>0.10833</v>
      </c>
      <c r="D57" s="41"/>
      <c r="E57" s="41"/>
    </row>
    <row r="58" spans="1:5" x14ac:dyDescent="0.2">
      <c r="A58" s="6">
        <v>8.15</v>
      </c>
      <c r="B58" s="6">
        <v>3.39357</v>
      </c>
      <c r="C58" s="6">
        <v>0.10809000000000001</v>
      </c>
      <c r="D58" s="41"/>
      <c r="E58" s="41"/>
    </row>
    <row r="59" spans="1:5" x14ac:dyDescent="0.2">
      <c r="A59" s="6">
        <v>8.48</v>
      </c>
      <c r="B59" s="6">
        <v>3.4616899999999999</v>
      </c>
      <c r="C59" s="6">
        <v>0.10797</v>
      </c>
      <c r="D59" s="41"/>
      <c r="E59" s="41"/>
    </row>
    <row r="60" spans="1:5" x14ac:dyDescent="0.2">
      <c r="A60" s="6">
        <v>8.81</v>
      </c>
      <c r="B60" s="6">
        <v>3.3988999999999998</v>
      </c>
      <c r="C60" s="6">
        <v>0.10803</v>
      </c>
      <c r="D60" s="41"/>
      <c r="E60" s="41"/>
    </row>
    <row r="61" spans="1:5" x14ac:dyDescent="0.2">
      <c r="A61" s="6">
        <v>9.14</v>
      </c>
      <c r="B61" s="6">
        <v>3.43709</v>
      </c>
      <c r="C61" s="6">
        <v>0.10797</v>
      </c>
      <c r="D61" s="41"/>
      <c r="E61" s="41"/>
    </row>
    <row r="62" spans="1:5" x14ac:dyDescent="0.2">
      <c r="A62" s="6">
        <v>9.4700000000000006</v>
      </c>
      <c r="B62" s="6">
        <v>3.40767</v>
      </c>
      <c r="C62" s="6">
        <v>0.10785</v>
      </c>
      <c r="D62" s="41"/>
      <c r="E62" s="41"/>
    </row>
    <row r="63" spans="1:5" x14ac:dyDescent="0.2">
      <c r="A63" s="6">
        <v>9.8000000000000007</v>
      </c>
      <c r="B63" s="6">
        <v>3.41717</v>
      </c>
      <c r="C63" s="6">
        <v>0.10785</v>
      </c>
      <c r="D63" s="41"/>
      <c r="E63" s="41"/>
    </row>
    <row r="64" spans="1:5" x14ac:dyDescent="0.2">
      <c r="A64" s="6">
        <v>10.130000000000001</v>
      </c>
      <c r="B64" s="6">
        <v>3.4704700000000002</v>
      </c>
      <c r="C64" s="6">
        <v>0.10773000000000001</v>
      </c>
      <c r="D64" s="41"/>
      <c r="E64" s="41"/>
    </row>
    <row r="65" spans="1:5" x14ac:dyDescent="0.2">
      <c r="A65" s="6">
        <v>10.46</v>
      </c>
      <c r="B65" s="6">
        <v>3.3784700000000001</v>
      </c>
      <c r="C65" s="6">
        <v>0.10800999999999999</v>
      </c>
      <c r="D65" s="41"/>
      <c r="E65" s="41"/>
    </row>
    <row r="66" spans="1:5" x14ac:dyDescent="0.2">
      <c r="A66" s="6">
        <v>10.79</v>
      </c>
      <c r="B66" s="6">
        <v>3.4615499999999999</v>
      </c>
      <c r="C66" s="6">
        <v>0.10775999999999999</v>
      </c>
      <c r="D66" s="41"/>
      <c r="E66" s="41"/>
    </row>
    <row r="67" spans="1:5" x14ac:dyDescent="0.2">
      <c r="A67" s="6">
        <v>11.12</v>
      </c>
      <c r="B67" s="6">
        <v>3.47018</v>
      </c>
      <c r="C67" s="6">
        <v>0.10791000000000001</v>
      </c>
      <c r="D67" s="41"/>
      <c r="E67" s="41"/>
    </row>
    <row r="68" spans="1:5" x14ac:dyDescent="0.2">
      <c r="A68" s="6">
        <v>11.45</v>
      </c>
      <c r="B68" s="6">
        <v>3.4393199999999999</v>
      </c>
      <c r="C68" s="6">
        <v>0.10779</v>
      </c>
      <c r="D68" s="41"/>
      <c r="E68" s="41"/>
    </row>
    <row r="69" spans="1:5" x14ac:dyDescent="0.2">
      <c r="A69" s="6">
        <v>11.78</v>
      </c>
      <c r="B69" s="6">
        <v>3.4141499999999998</v>
      </c>
      <c r="C69" s="6">
        <v>0.10783</v>
      </c>
      <c r="D69" s="41"/>
      <c r="E69" s="41"/>
    </row>
    <row r="70" spans="1:5" x14ac:dyDescent="0.2">
      <c r="A70" s="6">
        <v>12.11</v>
      </c>
      <c r="B70" s="6">
        <v>3.4261599999999999</v>
      </c>
      <c r="C70" s="6">
        <v>0.10804999999999999</v>
      </c>
      <c r="D70" s="41"/>
      <c r="E70" s="41"/>
    </row>
    <row r="71" spans="1:5" x14ac:dyDescent="0.2">
      <c r="A71" s="6">
        <v>12.44</v>
      </c>
      <c r="B71" s="6">
        <v>3.40767</v>
      </c>
      <c r="C71" s="6">
        <v>0.10767</v>
      </c>
      <c r="D71" s="41"/>
      <c r="E71" s="41"/>
    </row>
    <row r="72" spans="1:5" x14ac:dyDescent="0.2">
      <c r="A72" s="6">
        <v>12.77</v>
      </c>
      <c r="B72" s="6">
        <v>3.3950100000000001</v>
      </c>
      <c r="C72" s="6">
        <v>0.10800999999999999</v>
      </c>
      <c r="D72" s="41"/>
      <c r="E72" s="41"/>
    </row>
    <row r="73" spans="1:5" x14ac:dyDescent="0.2">
      <c r="A73" s="6">
        <v>13.1</v>
      </c>
      <c r="B73" s="6">
        <v>3.3867400000000001</v>
      </c>
      <c r="C73" s="6">
        <v>0.10804999999999999</v>
      </c>
      <c r="D73" s="41"/>
      <c r="E73" s="41"/>
    </row>
    <row r="74" spans="1:5" x14ac:dyDescent="0.2">
      <c r="A74" s="6">
        <v>13.43</v>
      </c>
      <c r="B74" s="6">
        <v>3.42659</v>
      </c>
      <c r="C74" s="6">
        <v>0.10792</v>
      </c>
      <c r="D74" s="41"/>
      <c r="E74" s="41"/>
    </row>
    <row r="75" spans="1:5" x14ac:dyDescent="0.2">
      <c r="A75" s="6">
        <v>13.76</v>
      </c>
      <c r="B75" s="6">
        <v>3.4344999999999999</v>
      </c>
      <c r="C75" s="6">
        <v>0.10782</v>
      </c>
      <c r="D75" s="41"/>
      <c r="E75" s="41"/>
    </row>
    <row r="76" spans="1:5" x14ac:dyDescent="0.2">
      <c r="A76" s="6">
        <v>14.09</v>
      </c>
      <c r="B76" s="6">
        <v>3.4175300000000002</v>
      </c>
      <c r="C76" s="6">
        <v>0.10786999999999999</v>
      </c>
      <c r="D76" s="41"/>
      <c r="E76" s="41"/>
    </row>
    <row r="77" spans="1:5" x14ac:dyDescent="0.2">
      <c r="A77" s="6">
        <v>14.42</v>
      </c>
      <c r="B77" s="6">
        <v>3.3909099999999999</v>
      </c>
      <c r="C77" s="6">
        <v>0.10779</v>
      </c>
      <c r="D77" s="41"/>
      <c r="E77" s="41"/>
    </row>
    <row r="78" spans="1:5" x14ac:dyDescent="0.2">
      <c r="A78" s="6">
        <v>14.75</v>
      </c>
      <c r="B78" s="6">
        <v>3.4129200000000002</v>
      </c>
      <c r="C78" s="6">
        <v>0.10774</v>
      </c>
      <c r="D78" s="41"/>
      <c r="E78" s="41"/>
    </row>
    <row r="79" spans="1:5" x14ac:dyDescent="0.2">
      <c r="A79" s="6">
        <v>15.08</v>
      </c>
      <c r="B79" s="6">
        <v>3.4896799999999999</v>
      </c>
      <c r="C79" s="6">
        <v>0.10771</v>
      </c>
      <c r="D79" s="41"/>
      <c r="E79" s="41"/>
    </row>
    <row r="80" spans="1:5" x14ac:dyDescent="0.2">
      <c r="A80" s="6">
        <v>15.41</v>
      </c>
      <c r="B80" s="6">
        <v>3.4349400000000001</v>
      </c>
      <c r="C80" s="6">
        <v>0.10786999999999999</v>
      </c>
      <c r="D80" s="41"/>
      <c r="E80" s="41"/>
    </row>
    <row r="81" spans="1:5" x14ac:dyDescent="0.2">
      <c r="A81" s="6">
        <v>15.74</v>
      </c>
      <c r="B81" s="6">
        <v>3.4822000000000002</v>
      </c>
      <c r="C81" s="6">
        <v>0.1079</v>
      </c>
      <c r="D81" s="41"/>
      <c r="E81" s="41"/>
    </row>
    <row r="82" spans="1:5" x14ac:dyDescent="0.2">
      <c r="A82" s="6">
        <v>16.07</v>
      </c>
      <c r="B82" s="6">
        <v>3.4245000000000001</v>
      </c>
      <c r="C82" s="6">
        <v>0.10783</v>
      </c>
      <c r="D82" s="41"/>
      <c r="E82" s="41"/>
    </row>
    <row r="83" spans="1:5" x14ac:dyDescent="0.2">
      <c r="A83" s="6">
        <v>16.399999999999999</v>
      </c>
      <c r="B83" s="6">
        <v>3.44069</v>
      </c>
      <c r="C83" s="6">
        <v>0.10772</v>
      </c>
      <c r="D83" s="41"/>
      <c r="E83" s="41"/>
    </row>
    <row r="84" spans="1:5" x14ac:dyDescent="0.2">
      <c r="A84" s="6">
        <v>16.73</v>
      </c>
      <c r="B84" s="6">
        <v>3.4224899999999998</v>
      </c>
      <c r="C84" s="6">
        <v>0.10781</v>
      </c>
      <c r="D84" s="41"/>
      <c r="E84" s="41"/>
    </row>
    <row r="85" spans="1:5" x14ac:dyDescent="0.2">
      <c r="A85" s="6">
        <v>17.059999999999999</v>
      </c>
      <c r="B85" s="6">
        <v>3.4614099999999999</v>
      </c>
      <c r="C85" s="6">
        <v>0.10813</v>
      </c>
      <c r="D85" s="41"/>
      <c r="E85" s="41"/>
    </row>
    <row r="86" spans="1:5" x14ac:dyDescent="0.2">
      <c r="A86" s="6">
        <v>17.39</v>
      </c>
      <c r="B86" s="6">
        <v>3.4391099999999999</v>
      </c>
      <c r="C86" s="6">
        <v>0.1079</v>
      </c>
      <c r="D86" s="41"/>
      <c r="E86" s="41"/>
    </row>
    <row r="87" spans="1:5" x14ac:dyDescent="0.2">
      <c r="A87" s="6">
        <v>17.72</v>
      </c>
      <c r="B87" s="6">
        <v>3.3862399999999999</v>
      </c>
      <c r="C87" s="6">
        <v>0.1081</v>
      </c>
      <c r="D87" s="41"/>
      <c r="E87" s="41"/>
    </row>
    <row r="88" spans="1:5" x14ac:dyDescent="0.2">
      <c r="A88" s="6">
        <v>18.05</v>
      </c>
      <c r="B88" s="6">
        <v>3.41127</v>
      </c>
      <c r="C88" s="6">
        <v>0.10786</v>
      </c>
      <c r="D88" s="41"/>
      <c r="E88" s="41"/>
    </row>
    <row r="89" spans="1:5" x14ac:dyDescent="0.2">
      <c r="A89" s="6">
        <v>18.38</v>
      </c>
      <c r="B89" s="6">
        <v>3.3873099999999998</v>
      </c>
      <c r="C89" s="6">
        <v>0.10793</v>
      </c>
      <c r="D89" s="41"/>
      <c r="E89" s="41"/>
    </row>
    <row r="90" spans="1:5" x14ac:dyDescent="0.2">
      <c r="A90" s="6">
        <v>18.71</v>
      </c>
      <c r="B90" s="6">
        <v>3.39717</v>
      </c>
      <c r="C90" s="6">
        <v>0.10785</v>
      </c>
      <c r="D90" s="41"/>
      <c r="E90" s="41"/>
    </row>
    <row r="91" spans="1:5" x14ac:dyDescent="0.2">
      <c r="A91" s="6">
        <v>19.04</v>
      </c>
      <c r="B91" s="6">
        <v>3.3714900000000001</v>
      </c>
      <c r="C91" s="6">
        <v>0.10800999999999999</v>
      </c>
      <c r="D91" s="41"/>
      <c r="E91" s="41"/>
    </row>
    <row r="92" spans="1:5" x14ac:dyDescent="0.2">
      <c r="A92" s="6">
        <v>19.37</v>
      </c>
      <c r="B92" s="6">
        <v>3.41825</v>
      </c>
      <c r="C92" s="6">
        <v>0.10792</v>
      </c>
      <c r="D92" s="41"/>
      <c r="E92" s="41"/>
    </row>
    <row r="93" spans="1:5" x14ac:dyDescent="0.2">
      <c r="A93" s="6">
        <v>19.7</v>
      </c>
      <c r="B93" s="6">
        <v>3.3904100000000001</v>
      </c>
      <c r="C93" s="6">
        <v>0.1077</v>
      </c>
      <c r="D93" s="41"/>
      <c r="E93" s="41"/>
    </row>
    <row r="94" spans="1:5" x14ac:dyDescent="0.2">
      <c r="A94" s="6">
        <v>20.03</v>
      </c>
      <c r="B94" s="6">
        <v>3.3883200000000002</v>
      </c>
      <c r="C94" s="6">
        <v>0.10781</v>
      </c>
      <c r="D94" s="41"/>
      <c r="E94" s="41"/>
    </row>
  </sheetData>
  <mergeCells count="2">
    <mergeCell ref="I2:M2"/>
    <mergeCell ref="AB2:AC2"/>
  </mergeCells>
  <phoneticPr fontId="17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726F63-08A9-4C38-84D0-F225617C18A0}">
  <dimension ref="A1:AU273"/>
  <sheetViews>
    <sheetView topLeftCell="AI1" zoomScale="70" zoomScaleNormal="70" workbookViewId="0">
      <selection activeCell="AO3" sqref="AO3"/>
    </sheetView>
  </sheetViews>
  <sheetFormatPr defaultColWidth="9" defaultRowHeight="14.25" x14ac:dyDescent="0.2"/>
  <cols>
    <col min="1" max="1" width="9.5" style="41" bestFit="1" customWidth="1"/>
    <col min="2" max="3" width="9.125" style="41" bestFit="1" customWidth="1"/>
    <col min="4" max="4" width="9.125" style="41" customWidth="1"/>
    <col min="5" max="9" width="9" style="41"/>
    <col min="10" max="11" width="9" style="28"/>
    <col min="12" max="17" width="9" style="41"/>
    <col min="18" max="18" width="9" style="28"/>
    <col min="19" max="21" width="9" style="6"/>
    <col min="22" max="22" width="11" style="7" customWidth="1"/>
    <col min="23" max="37" width="9" style="6"/>
    <col min="38" max="39" width="9" style="41"/>
    <col min="40" max="40" width="9" style="42"/>
  </cols>
  <sheetData>
    <row r="1" spans="1:42" s="1" customFormat="1" ht="15" x14ac:dyDescent="0.25">
      <c r="A1" s="3" t="s">
        <v>109</v>
      </c>
      <c r="B1" s="41"/>
      <c r="C1" s="41"/>
      <c r="D1" s="41"/>
      <c r="E1" s="41"/>
      <c r="F1" s="41"/>
      <c r="G1" s="41"/>
      <c r="H1" s="41"/>
      <c r="I1" s="41"/>
      <c r="J1" s="56"/>
      <c r="K1" s="56"/>
      <c r="L1" s="3" t="s">
        <v>114</v>
      </c>
      <c r="M1" s="41"/>
      <c r="N1" s="41"/>
      <c r="O1" s="41"/>
      <c r="P1" s="41"/>
      <c r="Q1" s="41"/>
      <c r="R1" s="44"/>
      <c r="S1" s="3" t="s">
        <v>118</v>
      </c>
      <c r="T1" s="4"/>
      <c r="U1" s="4"/>
      <c r="V1" s="5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20"/>
    </row>
    <row r="2" spans="1:42" s="2" customFormat="1" ht="14.25" customHeight="1" thickBot="1" x14ac:dyDescent="0.3">
      <c r="A2" s="55" t="s">
        <v>106</v>
      </c>
      <c r="B2" s="58" t="s">
        <v>110</v>
      </c>
      <c r="C2" s="55" t="s">
        <v>140</v>
      </c>
      <c r="D2" s="55" t="s">
        <v>111</v>
      </c>
      <c r="E2" s="55" t="s">
        <v>140</v>
      </c>
      <c r="F2" s="60" t="s">
        <v>112</v>
      </c>
      <c r="G2" s="55" t="s">
        <v>140</v>
      </c>
      <c r="H2" s="60" t="s">
        <v>113</v>
      </c>
      <c r="I2" s="55" t="s">
        <v>140</v>
      </c>
      <c r="J2" s="44"/>
      <c r="K2" s="44"/>
      <c r="L2" s="55" t="s">
        <v>106</v>
      </c>
      <c r="M2" s="58" t="s">
        <v>115</v>
      </c>
      <c r="N2" s="55" t="s">
        <v>107</v>
      </c>
      <c r="O2" s="58" t="s">
        <v>116</v>
      </c>
      <c r="P2" s="60" t="s">
        <v>117</v>
      </c>
      <c r="Q2" s="60"/>
      <c r="R2" s="44"/>
      <c r="S2" s="6"/>
      <c r="T2" s="6"/>
      <c r="U2" s="6"/>
      <c r="V2" s="7"/>
      <c r="W2" s="121" t="s">
        <v>119</v>
      </c>
      <c r="X2" s="121"/>
      <c r="Y2" s="121"/>
      <c r="Z2" s="121"/>
      <c r="AA2" s="121"/>
      <c r="AB2" s="6"/>
      <c r="AC2" s="6"/>
      <c r="AD2" s="6"/>
      <c r="AE2" s="6"/>
      <c r="AF2" s="6"/>
      <c r="AG2" s="6"/>
      <c r="AH2" s="6"/>
      <c r="AI2" s="6"/>
      <c r="AJ2" s="6"/>
      <c r="AK2" s="6"/>
      <c r="AL2" s="6"/>
      <c r="AM2" s="6"/>
      <c r="AN2" s="64"/>
      <c r="AO2" s="126" t="s">
        <v>171</v>
      </c>
      <c r="AP2" s="124"/>
    </row>
    <row r="3" spans="1:42" s="2" customFormat="1" ht="30" thickBot="1" x14ac:dyDescent="0.3">
      <c r="A3" s="6">
        <v>-10</v>
      </c>
      <c r="B3" s="12">
        <v>3.9027400000000001</v>
      </c>
      <c r="C3" s="41">
        <v>3.9219999999999998E-2</v>
      </c>
      <c r="D3" s="12">
        <v>3.6957599999999999</v>
      </c>
      <c r="E3" s="12">
        <v>7.7219999999999997E-2</v>
      </c>
      <c r="F3" s="6">
        <v>3.7715900000000002</v>
      </c>
      <c r="G3" s="6">
        <v>6.9830000000000003E-2</v>
      </c>
      <c r="H3" s="6">
        <v>3.6667999999999998</v>
      </c>
      <c r="I3" s="6">
        <v>8.2960000000000006E-2</v>
      </c>
      <c r="J3" s="44"/>
      <c r="K3" s="44"/>
      <c r="L3" s="41">
        <v>-10</v>
      </c>
      <c r="M3" s="41">
        <v>3.7993600000000001</v>
      </c>
      <c r="N3" s="41">
        <v>9.1130000000000003E-2</v>
      </c>
      <c r="O3" s="41">
        <v>3.73088</v>
      </c>
      <c r="P3" s="41">
        <v>0.13708999999999999</v>
      </c>
      <c r="Q3" s="41"/>
      <c r="R3" s="44"/>
      <c r="S3" s="6"/>
      <c r="T3" s="6"/>
      <c r="U3" s="8" t="s">
        <v>120</v>
      </c>
      <c r="V3" s="8" t="s">
        <v>121</v>
      </c>
      <c r="W3" s="16">
        <v>1</v>
      </c>
      <c r="X3" s="16">
        <v>2</v>
      </c>
      <c r="Y3" s="16">
        <v>3</v>
      </c>
      <c r="Z3" s="16">
        <v>4</v>
      </c>
      <c r="AA3" s="16">
        <v>5</v>
      </c>
      <c r="AB3" s="16">
        <v>6</v>
      </c>
      <c r="AC3" s="16">
        <v>7</v>
      </c>
      <c r="AD3" s="16">
        <v>8</v>
      </c>
      <c r="AE3" s="16">
        <v>9</v>
      </c>
      <c r="AF3" s="16">
        <v>10</v>
      </c>
      <c r="AG3" s="16">
        <v>11</v>
      </c>
      <c r="AH3" s="16">
        <v>12</v>
      </c>
      <c r="AI3" s="16">
        <v>13</v>
      </c>
      <c r="AJ3" s="16">
        <v>14</v>
      </c>
      <c r="AK3" s="16">
        <v>15</v>
      </c>
      <c r="AL3" s="33" t="s">
        <v>4</v>
      </c>
      <c r="AM3" s="33" t="s">
        <v>5</v>
      </c>
      <c r="AN3" s="65" t="s">
        <v>21</v>
      </c>
      <c r="AO3" s="123" t="s">
        <v>170</v>
      </c>
      <c r="AP3" s="123" t="s">
        <v>169</v>
      </c>
    </row>
    <row r="4" spans="1:42" s="2" customFormat="1" x14ac:dyDescent="0.2">
      <c r="A4" s="6">
        <v>-9.8119999999999994</v>
      </c>
      <c r="B4" s="12">
        <v>3.9029099999999999</v>
      </c>
      <c r="C4" s="41">
        <v>3.7819999999999999E-2</v>
      </c>
      <c r="D4" s="12">
        <v>3.7205499999999998</v>
      </c>
      <c r="E4" s="12">
        <v>7.9689999999999997E-2</v>
      </c>
      <c r="F4" s="6">
        <v>3.7631199999999998</v>
      </c>
      <c r="G4" s="6">
        <v>6.9339999999999999E-2</v>
      </c>
      <c r="H4" s="6">
        <v>3.62879</v>
      </c>
      <c r="I4" s="6">
        <v>8.3049999999999999E-2</v>
      </c>
      <c r="J4" s="44"/>
      <c r="K4" s="44"/>
      <c r="L4" s="41">
        <v>-9.66</v>
      </c>
      <c r="M4" s="41">
        <v>3.8102399999999998</v>
      </c>
      <c r="N4" s="41">
        <v>9.1509999999999994E-2</v>
      </c>
      <c r="O4" s="41">
        <v>3.74621</v>
      </c>
      <c r="P4" s="41">
        <v>0.13764999999999999</v>
      </c>
      <c r="Q4" s="41"/>
      <c r="R4" s="44"/>
      <c r="S4" s="6"/>
      <c r="T4" s="41"/>
      <c r="U4" s="41" t="s">
        <v>110</v>
      </c>
      <c r="V4" s="81" t="s">
        <v>122</v>
      </c>
      <c r="W4" s="41">
        <v>3.8</v>
      </c>
      <c r="X4" s="41">
        <v>3.964</v>
      </c>
      <c r="Y4" s="41">
        <v>3.9630000000000001</v>
      </c>
      <c r="Z4" s="41">
        <v>3.9609999999999999</v>
      </c>
      <c r="AA4" s="41">
        <v>3.96</v>
      </c>
      <c r="AB4" s="41">
        <v>3.61</v>
      </c>
      <c r="AC4" s="41">
        <v>3.88</v>
      </c>
      <c r="AD4" s="41">
        <v>3.964</v>
      </c>
      <c r="AE4" s="41">
        <v>3.6</v>
      </c>
      <c r="AF4" s="41">
        <v>3.964</v>
      </c>
      <c r="AG4" s="41">
        <v>3.9609999999999999</v>
      </c>
      <c r="AH4" s="41">
        <v>3.78</v>
      </c>
      <c r="AI4" s="41">
        <v>3.76</v>
      </c>
      <c r="AJ4" s="41">
        <v>3.9550000000000001</v>
      </c>
      <c r="AK4" s="41">
        <v>3.85</v>
      </c>
      <c r="AL4" s="30">
        <v>3.8650000000000002</v>
      </c>
      <c r="AM4" s="30">
        <v>0.129</v>
      </c>
      <c r="AN4" s="19"/>
      <c r="AO4"/>
      <c r="AP4"/>
    </row>
    <row r="5" spans="1:42" s="2" customFormat="1" x14ac:dyDescent="0.2">
      <c r="A5" s="6">
        <v>-9.6240000000000006</v>
      </c>
      <c r="B5" s="12">
        <v>3.9127700000000001</v>
      </c>
      <c r="C5" s="41">
        <v>3.764E-2</v>
      </c>
      <c r="D5" s="12">
        <v>3.6722000000000001</v>
      </c>
      <c r="E5" s="12">
        <v>8.1019999999999995E-2</v>
      </c>
      <c r="F5" s="6">
        <v>3.7475999999999998</v>
      </c>
      <c r="G5" s="6">
        <v>6.9739999999999996E-2</v>
      </c>
      <c r="H5" s="6">
        <v>3.6476600000000001</v>
      </c>
      <c r="I5" s="6">
        <v>8.3089999999999997E-2</v>
      </c>
      <c r="J5" s="44"/>
      <c r="K5" s="44"/>
      <c r="L5" s="41">
        <v>-9.32</v>
      </c>
      <c r="M5" s="41">
        <v>3.76905</v>
      </c>
      <c r="N5" s="41">
        <v>8.8599999999999998E-2</v>
      </c>
      <c r="O5" s="41">
        <v>3.79989</v>
      </c>
      <c r="P5" s="41">
        <v>0.13327</v>
      </c>
      <c r="Q5" s="41"/>
      <c r="R5" s="44"/>
      <c r="S5" s="6"/>
      <c r="T5" s="41"/>
      <c r="U5" s="41"/>
      <c r="V5" s="80" t="s">
        <v>116</v>
      </c>
      <c r="W5" s="30">
        <v>3.88</v>
      </c>
      <c r="X5" s="30">
        <v>3.75</v>
      </c>
      <c r="Y5" s="30">
        <v>3.86</v>
      </c>
      <c r="Z5" s="30">
        <v>3.89</v>
      </c>
      <c r="AA5" s="30">
        <v>3.7810000000000001</v>
      </c>
      <c r="AB5" s="30">
        <v>3.65</v>
      </c>
      <c r="AC5" s="30">
        <v>3.9</v>
      </c>
      <c r="AD5" s="30">
        <v>3.903</v>
      </c>
      <c r="AE5" s="30">
        <v>3.77</v>
      </c>
      <c r="AF5" s="30">
        <v>3.8980000000000001</v>
      </c>
      <c r="AG5" s="30">
        <v>3.77</v>
      </c>
      <c r="AH5" s="30">
        <v>3.79</v>
      </c>
      <c r="AI5" s="30">
        <v>3.54</v>
      </c>
      <c r="AJ5" s="30">
        <v>3.83</v>
      </c>
      <c r="AK5" s="30">
        <v>3.8530000000000002</v>
      </c>
      <c r="AL5" s="30">
        <v>3.8039999999999998</v>
      </c>
      <c r="AM5" s="30">
        <v>0.10199999999999999</v>
      </c>
      <c r="AN5" s="19">
        <v>6.0768000000000003E-2</v>
      </c>
      <c r="AO5" s="6">
        <v>-3.13E-3</v>
      </c>
      <c r="AP5" s="6">
        <v>0.12406300000000001</v>
      </c>
    </row>
    <row r="6" spans="1:42" s="2" customFormat="1" x14ac:dyDescent="0.2">
      <c r="A6" s="6">
        <v>-9.4359999999999999</v>
      </c>
      <c r="B6" s="12">
        <v>3.9123399999999999</v>
      </c>
      <c r="C6" s="41">
        <v>3.8159999999999999E-2</v>
      </c>
      <c r="D6" s="12">
        <v>3.73298</v>
      </c>
      <c r="E6" s="12">
        <v>8.1199999999999994E-2</v>
      </c>
      <c r="F6" s="6">
        <v>3.7645300000000002</v>
      </c>
      <c r="G6" s="6">
        <v>6.8970000000000004E-2</v>
      </c>
      <c r="H6" s="6">
        <v>3.6554899999999999</v>
      </c>
      <c r="I6" s="6">
        <v>8.3000000000000004E-2</v>
      </c>
      <c r="J6" s="44"/>
      <c r="K6" s="44"/>
      <c r="L6" s="41">
        <v>-8.98</v>
      </c>
      <c r="M6" s="41">
        <v>3.8098299999999998</v>
      </c>
      <c r="N6" s="41">
        <v>9.1329999999999995E-2</v>
      </c>
      <c r="O6" s="41">
        <v>3.6596500000000001</v>
      </c>
      <c r="P6" s="41">
        <v>0.13739000000000001</v>
      </c>
      <c r="Q6" s="41"/>
      <c r="R6" s="44"/>
      <c r="S6" s="6"/>
      <c r="T6" s="41"/>
      <c r="U6" s="41" t="s">
        <v>111</v>
      </c>
      <c r="V6" s="81" t="s">
        <v>122</v>
      </c>
      <c r="W6" s="30">
        <v>3.964</v>
      </c>
      <c r="X6" s="30">
        <v>3.81</v>
      </c>
      <c r="Y6" s="30">
        <v>3.7080000000000002</v>
      </c>
      <c r="Z6" s="30">
        <v>3.964</v>
      </c>
      <c r="AA6" s="30">
        <v>3.6909999999999998</v>
      </c>
      <c r="AB6" s="30">
        <v>3.6</v>
      </c>
      <c r="AC6" s="30">
        <v>3.62</v>
      </c>
      <c r="AD6" s="30">
        <v>3.722</v>
      </c>
      <c r="AE6" s="30">
        <v>3.77</v>
      </c>
      <c r="AF6" s="30">
        <v>3.73</v>
      </c>
      <c r="AG6" s="30">
        <v>3.78</v>
      </c>
      <c r="AH6" s="30">
        <v>3.7029999999999998</v>
      </c>
      <c r="AI6" s="30">
        <v>3.5910000000000002</v>
      </c>
      <c r="AJ6" s="30">
        <v>3.88</v>
      </c>
      <c r="AK6" s="30">
        <v>3.58</v>
      </c>
      <c r="AL6" s="30">
        <v>3.7410000000000001</v>
      </c>
      <c r="AM6" s="30">
        <v>0.124</v>
      </c>
      <c r="AN6" s="19"/>
      <c r="AO6" s="41"/>
      <c r="AP6" s="6"/>
    </row>
    <row r="7" spans="1:42" s="2" customFormat="1" x14ac:dyDescent="0.2">
      <c r="A7" s="6">
        <v>-9.2479999999999993</v>
      </c>
      <c r="B7" s="12">
        <v>3.8920699999999999</v>
      </c>
      <c r="C7" s="41">
        <v>4.0070000000000001E-2</v>
      </c>
      <c r="D7" s="12">
        <v>3.7124100000000002</v>
      </c>
      <c r="E7" s="12">
        <v>8.0750000000000002E-2</v>
      </c>
      <c r="F7" s="6">
        <v>3.7684899999999999</v>
      </c>
      <c r="G7" s="6">
        <v>6.9330000000000003E-2</v>
      </c>
      <c r="H7" s="6">
        <v>3.6520999999999999</v>
      </c>
      <c r="I7" s="6">
        <v>8.2930000000000004E-2</v>
      </c>
      <c r="J7" s="44"/>
      <c r="K7" s="44"/>
      <c r="L7" s="41">
        <v>-8.64</v>
      </c>
      <c r="M7" s="41">
        <v>3.81141</v>
      </c>
      <c r="N7" s="41">
        <v>9.2009999999999995E-2</v>
      </c>
      <c r="O7" s="41">
        <v>3.7120700000000002</v>
      </c>
      <c r="P7" s="41">
        <v>0.13841000000000001</v>
      </c>
      <c r="Q7" s="41"/>
      <c r="R7" s="44"/>
      <c r="S7" s="6"/>
      <c r="T7" s="41"/>
      <c r="U7" s="41"/>
      <c r="V7" s="80" t="s">
        <v>116</v>
      </c>
      <c r="W7" s="30">
        <v>3.5</v>
      </c>
      <c r="X7" s="30">
        <v>3.411</v>
      </c>
      <c r="Y7" s="30">
        <v>3.37</v>
      </c>
      <c r="Z7" s="30">
        <v>3.59</v>
      </c>
      <c r="AA7" s="30">
        <v>3.61</v>
      </c>
      <c r="AB7" s="30">
        <v>3.48</v>
      </c>
      <c r="AC7" s="30">
        <v>3.5470000000000002</v>
      </c>
      <c r="AD7" s="30">
        <v>3.7</v>
      </c>
      <c r="AE7" s="30">
        <v>3.5819999999999999</v>
      </c>
      <c r="AF7" s="30">
        <v>3.46</v>
      </c>
      <c r="AG7" s="30">
        <v>3.5190000000000001</v>
      </c>
      <c r="AH7" s="30">
        <v>3.41</v>
      </c>
      <c r="AI7" s="30">
        <v>3.6080000000000001</v>
      </c>
      <c r="AJ7" s="30">
        <v>3.54</v>
      </c>
      <c r="AK7" s="30">
        <v>3.55</v>
      </c>
      <c r="AL7" s="30">
        <v>3.5249999999999999</v>
      </c>
      <c r="AM7" s="30">
        <v>8.8999999999999996E-2</v>
      </c>
      <c r="AN7" s="19">
        <v>9.5000000000000005E-5</v>
      </c>
      <c r="AO7" s="41">
        <v>0.12990599999999999</v>
      </c>
      <c r="AP7" s="6">
        <v>0.30156100000000002</v>
      </c>
    </row>
    <row r="8" spans="1:42" s="2" customFormat="1" x14ac:dyDescent="0.2">
      <c r="A8" s="6">
        <v>-9.06</v>
      </c>
      <c r="B8" s="12">
        <v>3.9111099999999999</v>
      </c>
      <c r="C8" s="41">
        <v>3.8940000000000002E-2</v>
      </c>
      <c r="D8" s="12">
        <v>3.75671</v>
      </c>
      <c r="E8" s="12">
        <v>8.0729999999999996E-2</v>
      </c>
      <c r="F8" s="6">
        <v>3.7401200000000001</v>
      </c>
      <c r="G8" s="6">
        <v>6.9440000000000002E-2</v>
      </c>
      <c r="H8" s="6">
        <v>3.6792899999999999</v>
      </c>
      <c r="I8" s="6">
        <v>8.2849999999999993E-2</v>
      </c>
      <c r="J8" s="44"/>
      <c r="K8" s="44"/>
      <c r="L8" s="41">
        <v>-8.3000000000000007</v>
      </c>
      <c r="M8" s="41">
        <v>3.7509899999999998</v>
      </c>
      <c r="N8" s="41">
        <v>8.7830000000000005E-2</v>
      </c>
      <c r="O8" s="41">
        <v>3.8187000000000002</v>
      </c>
      <c r="P8" s="41">
        <v>0.13211000000000001</v>
      </c>
      <c r="Q8" s="41"/>
      <c r="R8" s="44"/>
      <c r="S8" s="6"/>
      <c r="T8" s="41"/>
      <c r="U8" s="41" t="s">
        <v>112</v>
      </c>
      <c r="V8" s="81" t="s">
        <v>122</v>
      </c>
      <c r="W8" s="30">
        <v>3.964</v>
      </c>
      <c r="X8" s="30">
        <v>3.6429999999999998</v>
      </c>
      <c r="Y8" s="30">
        <v>3.87</v>
      </c>
      <c r="Z8" s="30">
        <v>3.7909999999999999</v>
      </c>
      <c r="AA8" s="30">
        <v>3.71</v>
      </c>
      <c r="AB8" s="30">
        <v>3.84</v>
      </c>
      <c r="AC8" s="30">
        <v>3.48</v>
      </c>
      <c r="AD8" s="30">
        <v>3.5939999999999999</v>
      </c>
      <c r="AE8" s="30">
        <v>3.81</v>
      </c>
      <c r="AF8" s="30">
        <v>3.95</v>
      </c>
      <c r="AG8" s="30">
        <v>3.8</v>
      </c>
      <c r="AH8" s="30">
        <v>3.74</v>
      </c>
      <c r="AI8" s="30">
        <v>3.6</v>
      </c>
      <c r="AJ8" s="30">
        <v>3.7</v>
      </c>
      <c r="AK8" s="30">
        <v>3.5510000000000002</v>
      </c>
      <c r="AL8" s="30">
        <v>3.7360000000000002</v>
      </c>
      <c r="AM8" s="30">
        <v>0.14299999999999999</v>
      </c>
      <c r="AN8" s="19"/>
      <c r="AO8" s="41"/>
      <c r="AP8" s="6"/>
    </row>
    <row r="9" spans="1:42" s="2" customFormat="1" x14ac:dyDescent="0.2">
      <c r="A9" s="6">
        <v>-8.8719999999999999</v>
      </c>
      <c r="B9" s="12">
        <v>3.8946700000000001</v>
      </c>
      <c r="C9" s="41">
        <v>3.7080000000000002E-2</v>
      </c>
      <c r="D9" s="12">
        <v>3.7113800000000001</v>
      </c>
      <c r="E9" s="12">
        <v>8.1199999999999994E-2</v>
      </c>
      <c r="F9" s="6">
        <v>3.7514099999999999</v>
      </c>
      <c r="G9" s="6">
        <v>6.9010000000000002E-2</v>
      </c>
      <c r="H9" s="6">
        <v>3.6805699999999999</v>
      </c>
      <c r="I9" s="6">
        <v>8.2589999999999997E-2</v>
      </c>
      <c r="J9" s="44"/>
      <c r="K9" s="44"/>
      <c r="L9" s="41">
        <v>-7.96</v>
      </c>
      <c r="M9" s="41">
        <v>3.79786</v>
      </c>
      <c r="N9" s="41">
        <v>8.9819999999999997E-2</v>
      </c>
      <c r="O9" s="41">
        <v>3.70356</v>
      </c>
      <c r="P9" s="41">
        <v>0.13511999999999999</v>
      </c>
      <c r="Q9" s="41"/>
      <c r="R9" s="44"/>
      <c r="S9" s="6"/>
      <c r="T9" s="41"/>
      <c r="U9" s="41"/>
      <c r="V9" s="80" t="s">
        <v>116</v>
      </c>
      <c r="W9" s="30">
        <v>3.84</v>
      </c>
      <c r="X9" s="30">
        <v>3.54</v>
      </c>
      <c r="Y9" s="30">
        <v>3.43</v>
      </c>
      <c r="Z9" s="30">
        <v>3.59</v>
      </c>
      <c r="AA9" s="30">
        <v>3.476</v>
      </c>
      <c r="AB9" s="30">
        <v>3.56</v>
      </c>
      <c r="AC9" s="30">
        <v>3.593</v>
      </c>
      <c r="AD9" s="30">
        <v>3.4449999999999998</v>
      </c>
      <c r="AE9" s="30">
        <v>3.5</v>
      </c>
      <c r="AF9" s="30">
        <v>3.46</v>
      </c>
      <c r="AG9" s="30">
        <v>3.54</v>
      </c>
      <c r="AH9" s="30">
        <v>3.58</v>
      </c>
      <c r="AI9" s="30">
        <v>3.6259999999999999</v>
      </c>
      <c r="AJ9" s="30">
        <v>3.32</v>
      </c>
      <c r="AK9" s="30">
        <v>3.351</v>
      </c>
      <c r="AL9" s="30">
        <v>3.5230000000000001</v>
      </c>
      <c r="AM9" s="30">
        <v>0.125</v>
      </c>
      <c r="AN9" s="19">
        <v>1.5699999999999999E-4</v>
      </c>
      <c r="AO9" s="41">
        <v>0.123588</v>
      </c>
      <c r="AP9" s="6">
        <v>0.302012</v>
      </c>
    </row>
    <row r="10" spans="1:42" s="2" customFormat="1" x14ac:dyDescent="0.2">
      <c r="A10" s="6">
        <v>-8.6839999999999993</v>
      </c>
      <c r="B10" s="12">
        <v>3.9148800000000001</v>
      </c>
      <c r="C10" s="41">
        <v>3.7539999999999997E-2</v>
      </c>
      <c r="D10" s="12">
        <v>3.6908099999999999</v>
      </c>
      <c r="E10" s="12">
        <v>8.1040000000000001E-2</v>
      </c>
      <c r="F10" s="6">
        <v>3.76552</v>
      </c>
      <c r="G10" s="6">
        <v>6.9800000000000001E-2</v>
      </c>
      <c r="H10" s="6">
        <v>3.65381</v>
      </c>
      <c r="I10" s="6">
        <v>8.2680000000000003E-2</v>
      </c>
      <c r="J10" s="44"/>
      <c r="K10" s="44"/>
      <c r="L10" s="41">
        <v>-7.62</v>
      </c>
      <c r="M10" s="41">
        <v>3.8216800000000002</v>
      </c>
      <c r="N10" s="41">
        <v>9.2119999999999994E-2</v>
      </c>
      <c r="O10" s="41">
        <v>3.8206000000000002</v>
      </c>
      <c r="P10" s="41">
        <v>0.13858000000000001</v>
      </c>
      <c r="Q10" s="41"/>
      <c r="R10" s="44"/>
      <c r="S10" s="6"/>
      <c r="T10" s="41"/>
      <c r="U10" s="41" t="s">
        <v>113</v>
      </c>
      <c r="V10" s="81" t="s">
        <v>122</v>
      </c>
      <c r="W10" s="30">
        <v>3.67</v>
      </c>
      <c r="X10" s="30">
        <v>3.4369999999999998</v>
      </c>
      <c r="Y10" s="30">
        <v>3.63</v>
      </c>
      <c r="Z10" s="30">
        <v>3.71</v>
      </c>
      <c r="AA10" s="30">
        <v>3.53</v>
      </c>
      <c r="AB10" s="30">
        <v>3.57</v>
      </c>
      <c r="AC10" s="30">
        <v>3.5630000000000002</v>
      </c>
      <c r="AD10" s="30">
        <v>3.48</v>
      </c>
      <c r="AE10" s="30">
        <v>3.73</v>
      </c>
      <c r="AF10" s="30">
        <v>3.5</v>
      </c>
      <c r="AG10" s="30">
        <v>3.4420000000000002</v>
      </c>
      <c r="AH10" s="30">
        <v>3.49</v>
      </c>
      <c r="AI10" s="30">
        <v>3.5339999999999998</v>
      </c>
      <c r="AJ10" s="30">
        <v>3.6019999999999999</v>
      </c>
      <c r="AK10" s="30">
        <v>3.52</v>
      </c>
      <c r="AL10" s="30">
        <v>3.5609999999999999</v>
      </c>
      <c r="AM10" s="30">
        <v>9.1999999999999998E-2</v>
      </c>
      <c r="AN10" s="19"/>
      <c r="AO10" s="41"/>
      <c r="AP10" s="6"/>
    </row>
    <row r="11" spans="1:42" s="2" customFormat="1" x14ac:dyDescent="0.2">
      <c r="A11" s="6">
        <v>-8.4960000000000004</v>
      </c>
      <c r="B11" s="12">
        <v>3.8963999999999999</v>
      </c>
      <c r="C11" s="41">
        <v>3.8080000000000003E-2</v>
      </c>
      <c r="D11" s="12">
        <v>3.6672799999999999</v>
      </c>
      <c r="E11" s="12">
        <v>7.9460000000000003E-2</v>
      </c>
      <c r="F11" s="6">
        <v>3.7803399999999998</v>
      </c>
      <c r="G11" s="6">
        <v>7.0059999999999997E-2</v>
      </c>
      <c r="H11" s="6">
        <v>3.6739899999999999</v>
      </c>
      <c r="I11" s="6">
        <v>8.2750000000000004E-2</v>
      </c>
      <c r="J11" s="44"/>
      <c r="K11" s="44"/>
      <c r="L11" s="41">
        <v>-7.28</v>
      </c>
      <c r="M11" s="41">
        <v>3.7685599999999999</v>
      </c>
      <c r="N11" s="41">
        <v>8.8580000000000006E-2</v>
      </c>
      <c r="O11" s="41">
        <v>3.8193600000000001</v>
      </c>
      <c r="P11" s="41">
        <v>0.13324</v>
      </c>
      <c r="Q11" s="41"/>
      <c r="R11" s="44"/>
      <c r="S11" s="6"/>
      <c r="T11" s="41"/>
      <c r="U11" s="41"/>
      <c r="V11" s="80" t="s">
        <v>116</v>
      </c>
      <c r="W11" s="30">
        <v>3.2</v>
      </c>
      <c r="X11" s="30">
        <v>3.23</v>
      </c>
      <c r="Y11" s="30">
        <v>3.25</v>
      </c>
      <c r="Z11" s="30">
        <v>3.2829999999999999</v>
      </c>
      <c r="AA11" s="30">
        <v>3.3050000000000002</v>
      </c>
      <c r="AB11" s="30">
        <v>3.2450000000000001</v>
      </c>
      <c r="AC11" s="30">
        <v>3.25</v>
      </c>
      <c r="AD11" s="30">
        <v>3.26</v>
      </c>
      <c r="AE11" s="30">
        <v>3.24</v>
      </c>
      <c r="AF11" s="30">
        <v>3.2109999999999999</v>
      </c>
      <c r="AG11" s="30">
        <v>3.14</v>
      </c>
      <c r="AH11" s="30">
        <v>3.39</v>
      </c>
      <c r="AI11" s="30">
        <v>3.137</v>
      </c>
      <c r="AJ11" s="30">
        <v>3.21</v>
      </c>
      <c r="AK11" s="30">
        <v>3.29</v>
      </c>
      <c r="AL11" s="30">
        <v>3.2429999999999999</v>
      </c>
      <c r="AM11" s="30">
        <v>6.3E-2</v>
      </c>
      <c r="AN11" s="19">
        <v>2.0968E-8</v>
      </c>
      <c r="AO11" s="41">
        <v>0.25729099999999999</v>
      </c>
      <c r="AP11" s="6">
        <v>0.37830900000000001</v>
      </c>
    </row>
    <row r="12" spans="1:42" s="2" customFormat="1" x14ac:dyDescent="0.2">
      <c r="A12" s="6">
        <v>-8.3079999999999892</v>
      </c>
      <c r="B12" s="12">
        <v>3.9016999999999999</v>
      </c>
      <c r="C12" s="41">
        <v>3.7960000000000001E-2</v>
      </c>
      <c r="D12" s="12">
        <v>3.6911499999999999</v>
      </c>
      <c r="E12" s="12">
        <v>7.7469999999999997E-2</v>
      </c>
      <c r="F12" s="6">
        <v>3.7619899999999999</v>
      </c>
      <c r="G12" s="6">
        <v>6.9709999999999994E-2</v>
      </c>
      <c r="H12" s="6">
        <v>3.6615199999999999</v>
      </c>
      <c r="I12" s="6">
        <v>8.2699999999999996E-2</v>
      </c>
      <c r="J12" s="44"/>
      <c r="K12" s="44"/>
      <c r="L12" s="41">
        <v>-6.94</v>
      </c>
      <c r="M12" s="41">
        <v>3.7644099999999998</v>
      </c>
      <c r="N12" s="41">
        <v>8.8400000000000006E-2</v>
      </c>
      <c r="O12" s="41">
        <v>3.67611</v>
      </c>
      <c r="P12" s="41">
        <v>0.13297999999999999</v>
      </c>
      <c r="Q12" s="41"/>
      <c r="R12" s="44"/>
      <c r="S12" s="6"/>
      <c r="T12" s="6"/>
      <c r="U12" s="6"/>
      <c r="V12" s="17"/>
      <c r="W12" s="11"/>
      <c r="X12" s="11"/>
      <c r="Y12" s="11"/>
      <c r="Z12" s="11"/>
      <c r="AA12" s="11"/>
      <c r="AB12" s="11"/>
      <c r="AC12" s="11"/>
      <c r="AD12" s="11"/>
      <c r="AE12" s="11"/>
      <c r="AF12" s="11"/>
      <c r="AG12" s="11"/>
      <c r="AH12" s="11"/>
      <c r="AI12" s="11"/>
      <c r="AJ12" s="11"/>
      <c r="AK12" s="11"/>
      <c r="AL12" s="30"/>
      <c r="AM12" s="30"/>
      <c r="AN12" s="42"/>
      <c r="AO12" s="6"/>
      <c r="AP12" s="6"/>
    </row>
    <row r="13" spans="1:42" s="2" customFormat="1" x14ac:dyDescent="0.2">
      <c r="A13" s="6">
        <v>-8.1199999999999903</v>
      </c>
      <c r="B13" s="12">
        <v>3.9023500000000002</v>
      </c>
      <c r="C13" s="41">
        <v>3.8170000000000003E-2</v>
      </c>
      <c r="D13" s="12">
        <v>3.7454299999999998</v>
      </c>
      <c r="E13" s="12">
        <v>7.5259999999999994E-2</v>
      </c>
      <c r="F13" s="6">
        <v>3.7789299999999999</v>
      </c>
      <c r="G13" s="6">
        <v>6.9849999999999995E-2</v>
      </c>
      <c r="H13" s="6">
        <v>3.6646200000000002</v>
      </c>
      <c r="I13" s="6">
        <v>8.2699999999999996E-2</v>
      </c>
      <c r="J13" s="44"/>
      <c r="K13" s="44"/>
      <c r="L13" s="41">
        <v>-6.6</v>
      </c>
      <c r="M13" s="41">
        <v>3.7380499999999999</v>
      </c>
      <c r="N13" s="41">
        <v>8.727E-2</v>
      </c>
      <c r="O13" s="41">
        <v>3.8145600000000002</v>
      </c>
      <c r="P13" s="41">
        <v>0.13128999999999999</v>
      </c>
      <c r="Q13" s="41"/>
      <c r="R13" s="44"/>
      <c r="S13" s="6"/>
      <c r="T13" s="6"/>
      <c r="U13" s="6"/>
      <c r="V13" s="10"/>
      <c r="W13" s="11"/>
      <c r="X13" s="11"/>
      <c r="Y13" s="11"/>
      <c r="Z13" s="11"/>
      <c r="AA13" s="11"/>
      <c r="AB13" s="11"/>
      <c r="AC13" s="11"/>
      <c r="AD13" s="11"/>
      <c r="AE13" s="11"/>
      <c r="AF13" s="11"/>
      <c r="AG13" s="6"/>
      <c r="AH13" s="6"/>
      <c r="AI13" s="6"/>
      <c r="AJ13" s="6"/>
      <c r="AK13" s="6"/>
      <c r="AL13" s="41"/>
      <c r="AM13" s="41"/>
      <c r="AN13" s="19"/>
      <c r="AO13" s="6"/>
      <c r="AP13" s="6"/>
    </row>
    <row r="14" spans="1:42" s="1" customFormat="1" ht="15" x14ac:dyDescent="0.25">
      <c r="A14" s="6">
        <v>-7.9319999999999897</v>
      </c>
      <c r="B14" s="12">
        <v>3.9047000000000001</v>
      </c>
      <c r="C14" s="41">
        <v>3.7839999999999999E-2</v>
      </c>
      <c r="D14" s="6">
        <v>3.7199800000000001</v>
      </c>
      <c r="E14" s="6">
        <v>7.4029999999999999E-2</v>
      </c>
      <c r="F14" s="6">
        <v>3.7512699999999999</v>
      </c>
      <c r="G14" s="6">
        <v>6.9790000000000005E-2</v>
      </c>
      <c r="H14" s="6">
        <v>3.6394899999999999</v>
      </c>
      <c r="I14" s="6">
        <v>8.2549999999999998E-2</v>
      </c>
      <c r="J14" s="44"/>
      <c r="K14" s="44"/>
      <c r="L14" s="41">
        <v>-6.26</v>
      </c>
      <c r="M14" s="41">
        <v>3.8013400000000002</v>
      </c>
      <c r="N14" s="41">
        <v>9.1980000000000006E-2</v>
      </c>
      <c r="O14" s="41">
        <v>3.82219</v>
      </c>
      <c r="P14" s="41">
        <v>0.13836000000000001</v>
      </c>
      <c r="Q14" s="41"/>
      <c r="R14" s="44"/>
      <c r="S14" s="3" t="s">
        <v>27</v>
      </c>
      <c r="T14" s="4"/>
      <c r="U14" s="4"/>
      <c r="V14" s="5"/>
      <c r="W14" s="4"/>
      <c r="X14" s="4"/>
      <c r="Y14" s="4"/>
      <c r="Z14" s="4"/>
      <c r="AA14" s="4"/>
      <c r="AB14" s="4"/>
      <c r="AC14" s="4"/>
      <c r="AD14" s="4"/>
      <c r="AE14" s="4"/>
      <c r="AF14" s="4"/>
      <c r="AG14" s="4"/>
      <c r="AH14" s="4"/>
      <c r="AI14" s="4"/>
      <c r="AJ14" s="4"/>
      <c r="AK14" s="4"/>
      <c r="AL14" s="4"/>
      <c r="AM14" s="4"/>
      <c r="AN14" s="20"/>
      <c r="AO14" s="4"/>
      <c r="AP14" s="4"/>
    </row>
    <row r="15" spans="1:42" s="2" customFormat="1" ht="15.75" thickBot="1" x14ac:dyDescent="0.3">
      <c r="A15" s="6">
        <v>-7.74399999999999</v>
      </c>
      <c r="B15" s="12">
        <v>3.8921399999999999</v>
      </c>
      <c r="C15" s="41">
        <v>3.739E-2</v>
      </c>
      <c r="D15" s="6">
        <v>3.73821</v>
      </c>
      <c r="E15" s="6">
        <v>7.3480000000000004E-2</v>
      </c>
      <c r="F15" s="6">
        <v>3.7749799999999998</v>
      </c>
      <c r="G15" s="6">
        <v>6.9360000000000005E-2</v>
      </c>
      <c r="H15" s="6">
        <v>3.6151300000000002</v>
      </c>
      <c r="I15" s="6">
        <v>8.2659999999999997E-2</v>
      </c>
      <c r="J15" s="44"/>
      <c r="K15" s="44"/>
      <c r="L15" s="41">
        <v>-5.92</v>
      </c>
      <c r="M15" s="41">
        <v>3.8055599999999998</v>
      </c>
      <c r="N15" s="41">
        <v>9.3780000000000002E-2</v>
      </c>
      <c r="O15" s="41">
        <v>3.7599399999999998</v>
      </c>
      <c r="P15" s="41">
        <v>0.14107</v>
      </c>
      <c r="Q15" s="41"/>
      <c r="R15" s="44"/>
      <c r="S15" s="6"/>
      <c r="T15" s="6"/>
      <c r="U15" s="6"/>
      <c r="V15" s="7"/>
      <c r="W15" s="121" t="s">
        <v>19</v>
      </c>
      <c r="X15" s="121"/>
      <c r="Y15" s="121"/>
      <c r="Z15" s="121"/>
      <c r="AA15" s="121"/>
      <c r="AB15" s="6"/>
      <c r="AC15" s="6"/>
      <c r="AD15" s="6"/>
      <c r="AE15" s="6"/>
      <c r="AF15" s="6"/>
      <c r="AG15" s="6"/>
      <c r="AH15" s="6"/>
      <c r="AI15" s="6"/>
      <c r="AJ15" s="6"/>
      <c r="AK15" s="6"/>
      <c r="AL15" s="41"/>
      <c r="AM15" s="41"/>
      <c r="AN15" s="21"/>
      <c r="AO15" s="127" t="s">
        <v>171</v>
      </c>
      <c r="AP15" s="127"/>
    </row>
    <row r="16" spans="1:42" s="2" customFormat="1" ht="30" thickBot="1" x14ac:dyDescent="0.3">
      <c r="A16" s="6">
        <v>-7.5559999999999903</v>
      </c>
      <c r="B16" s="6">
        <v>3.91351</v>
      </c>
      <c r="C16" s="41">
        <v>3.7220000000000003E-2</v>
      </c>
      <c r="D16" s="6">
        <v>3.73394</v>
      </c>
      <c r="E16" s="6">
        <v>7.2959999999999997E-2</v>
      </c>
      <c r="F16" s="6">
        <v>3.7580399999999998</v>
      </c>
      <c r="G16" s="6">
        <v>6.9349999999999995E-2</v>
      </c>
      <c r="H16" s="6">
        <v>3.6730299999999998</v>
      </c>
      <c r="I16" s="6">
        <v>8.2549999999999998E-2</v>
      </c>
      <c r="J16" s="44"/>
      <c r="K16" s="44"/>
      <c r="L16" s="41">
        <v>-5.58</v>
      </c>
      <c r="M16" s="41">
        <v>3.8151999999999999</v>
      </c>
      <c r="N16" s="41">
        <v>9.0560000000000002E-2</v>
      </c>
      <c r="O16" s="41">
        <v>3.68573</v>
      </c>
      <c r="P16" s="41">
        <v>0.13622999999999999</v>
      </c>
      <c r="Q16" s="41"/>
      <c r="R16" s="44"/>
      <c r="S16" s="6"/>
      <c r="T16" s="6"/>
      <c r="U16" s="6"/>
      <c r="V16" s="8" t="s">
        <v>2</v>
      </c>
      <c r="W16" s="16">
        <v>1</v>
      </c>
      <c r="X16" s="16">
        <v>2</v>
      </c>
      <c r="Y16" s="16">
        <v>3</v>
      </c>
      <c r="Z16" s="16">
        <v>4</v>
      </c>
      <c r="AA16" s="16">
        <v>5</v>
      </c>
      <c r="AB16" s="16">
        <v>6</v>
      </c>
      <c r="AC16" s="16">
        <v>7</v>
      </c>
      <c r="AD16" s="16">
        <v>8</v>
      </c>
      <c r="AE16" s="16">
        <v>9</v>
      </c>
      <c r="AF16" s="16">
        <v>10</v>
      </c>
      <c r="AG16" s="16">
        <v>11</v>
      </c>
      <c r="AH16" s="16">
        <v>12</v>
      </c>
      <c r="AI16" s="16">
        <v>13</v>
      </c>
      <c r="AJ16" s="16">
        <v>14</v>
      </c>
      <c r="AK16" s="16">
        <v>15</v>
      </c>
      <c r="AL16" s="33" t="s">
        <v>4</v>
      </c>
      <c r="AM16" s="33" t="s">
        <v>5</v>
      </c>
      <c r="AN16" s="23" t="s">
        <v>21</v>
      </c>
      <c r="AO16" s="123" t="s">
        <v>170</v>
      </c>
      <c r="AP16" s="123" t="s">
        <v>169</v>
      </c>
    </row>
    <row r="17" spans="1:47" s="2" customFormat="1" x14ac:dyDescent="0.2">
      <c r="A17" s="6">
        <v>-7.3679999999999897</v>
      </c>
      <c r="B17" s="6">
        <v>3.8938000000000001</v>
      </c>
      <c r="C17" s="41">
        <v>3.7249999999999998E-2</v>
      </c>
      <c r="D17" s="6">
        <v>3.68634</v>
      </c>
      <c r="E17" s="6">
        <v>7.2569999999999996E-2</v>
      </c>
      <c r="F17" s="6">
        <v>3.7515499999999999</v>
      </c>
      <c r="G17" s="6">
        <v>6.8760000000000002E-2</v>
      </c>
      <c r="H17" s="6">
        <v>3.6658400000000002</v>
      </c>
      <c r="I17" s="6">
        <v>8.2500000000000004E-2</v>
      </c>
      <c r="J17" s="44"/>
      <c r="K17" s="44"/>
      <c r="L17" s="41">
        <v>-5.24</v>
      </c>
      <c r="M17" s="41">
        <v>3.7812600000000001</v>
      </c>
      <c r="N17" s="41">
        <v>8.9120000000000005E-2</v>
      </c>
      <c r="O17" s="41">
        <v>3.74817</v>
      </c>
      <c r="P17" s="41">
        <v>0.13406000000000001</v>
      </c>
      <c r="Q17" s="41"/>
      <c r="R17" s="44"/>
      <c r="S17" s="6"/>
      <c r="T17" s="41"/>
      <c r="U17" s="41"/>
      <c r="V17" s="81" t="s">
        <v>22</v>
      </c>
      <c r="W17" s="30">
        <v>3.964</v>
      </c>
      <c r="X17" s="30">
        <v>3.9609999999999999</v>
      </c>
      <c r="Y17" s="30">
        <v>3.96</v>
      </c>
      <c r="Z17" s="30">
        <v>3.78</v>
      </c>
      <c r="AA17" s="30">
        <v>3.68</v>
      </c>
      <c r="AB17" s="30">
        <v>3.9609999999999999</v>
      </c>
      <c r="AC17" s="30">
        <v>3.95</v>
      </c>
      <c r="AD17" s="30">
        <v>3.7970000000000002</v>
      </c>
      <c r="AE17" s="30">
        <v>3.78</v>
      </c>
      <c r="AF17" s="30">
        <v>3.94</v>
      </c>
      <c r="AG17" s="30">
        <v>3.9329999999999998</v>
      </c>
      <c r="AH17" s="30">
        <v>3.948</v>
      </c>
      <c r="AI17" s="30">
        <v>3.6890000000000001</v>
      </c>
      <c r="AJ17" s="30">
        <v>3.9550000000000001</v>
      </c>
      <c r="AK17" s="30">
        <v>3.8639999999999999</v>
      </c>
      <c r="AL17" s="30">
        <v>3.8769999999999998</v>
      </c>
      <c r="AM17" s="30">
        <v>0.104</v>
      </c>
      <c r="AN17" s="19"/>
      <c r="AO17" s="41"/>
      <c r="AP17" s="6"/>
    </row>
    <row r="18" spans="1:47" s="2" customFormat="1" x14ac:dyDescent="0.2">
      <c r="A18" s="6">
        <v>-7.1799999999999899</v>
      </c>
      <c r="B18" s="6">
        <v>3.9025799999999999</v>
      </c>
      <c r="C18" s="41">
        <v>3.7170000000000002E-2</v>
      </c>
      <c r="D18" s="6">
        <v>3.69652</v>
      </c>
      <c r="E18" s="6">
        <v>7.2059999999999999E-2</v>
      </c>
      <c r="F18" s="6">
        <v>3.7628400000000002</v>
      </c>
      <c r="G18" s="6">
        <v>6.9489999999999996E-2</v>
      </c>
      <c r="H18" s="6">
        <v>3.6829999999999998</v>
      </c>
      <c r="I18" s="6">
        <v>8.2419999999999993E-2</v>
      </c>
      <c r="J18" s="44"/>
      <c r="K18" s="44"/>
      <c r="L18" s="41">
        <v>-4.9000000000000004</v>
      </c>
      <c r="M18" s="41">
        <v>3.8142</v>
      </c>
      <c r="N18" s="41">
        <v>9.3189999999999995E-2</v>
      </c>
      <c r="O18" s="41">
        <v>3.77407</v>
      </c>
      <c r="P18" s="41">
        <v>0.14019000000000001</v>
      </c>
      <c r="Q18" s="41"/>
      <c r="R18" s="44"/>
      <c r="S18" s="6"/>
      <c r="T18" s="41"/>
      <c r="U18" s="41"/>
      <c r="V18" s="81" t="s">
        <v>116</v>
      </c>
      <c r="W18" s="30">
        <v>3.125</v>
      </c>
      <c r="X18" s="30">
        <v>3.004</v>
      </c>
      <c r="Y18" s="30">
        <v>3.0870000000000002</v>
      </c>
      <c r="Z18" s="30">
        <v>3.0179999999999998</v>
      </c>
      <c r="AA18" s="30">
        <v>2.984</v>
      </c>
      <c r="AB18" s="30">
        <v>3.11</v>
      </c>
      <c r="AC18" s="30">
        <v>2.7559999999999998</v>
      </c>
      <c r="AD18" s="30">
        <v>2.7669999999999999</v>
      </c>
      <c r="AE18" s="30">
        <v>3.0129999999999999</v>
      </c>
      <c r="AF18" s="30">
        <v>2.8370000000000002</v>
      </c>
      <c r="AG18" s="30">
        <v>2.8570000000000002</v>
      </c>
      <c r="AH18" s="30">
        <v>3.1030000000000002</v>
      </c>
      <c r="AI18" s="30">
        <v>2.8450000000000002</v>
      </c>
      <c r="AJ18" s="30">
        <v>2.774</v>
      </c>
      <c r="AK18" s="30">
        <v>2.8620000000000001</v>
      </c>
      <c r="AL18" s="30">
        <v>2.9430000000000001</v>
      </c>
      <c r="AM18" s="30">
        <v>0.13400000000000001</v>
      </c>
      <c r="AN18" s="19">
        <v>1.4436E-12</v>
      </c>
      <c r="AO18" s="41">
        <v>0.84818000000000005</v>
      </c>
      <c r="AP18" s="6">
        <v>1.0211539999999999</v>
      </c>
    </row>
    <row r="19" spans="1:47" s="2" customFormat="1" x14ac:dyDescent="0.2">
      <c r="A19" s="6">
        <v>-6.9919999999999902</v>
      </c>
      <c r="B19" s="6">
        <v>3.91262</v>
      </c>
      <c r="C19" s="41">
        <v>3.737E-2</v>
      </c>
      <c r="D19" s="6">
        <v>3.6989999999999998</v>
      </c>
      <c r="E19" s="6">
        <v>7.1529999999999996E-2</v>
      </c>
      <c r="F19" s="6">
        <v>3.7662300000000002</v>
      </c>
      <c r="G19" s="6">
        <v>6.9220000000000004E-2</v>
      </c>
      <c r="H19" s="6">
        <v>3.6519499999999998</v>
      </c>
      <c r="I19" s="6">
        <v>8.2449999999999996E-2</v>
      </c>
      <c r="J19" s="44"/>
      <c r="K19" s="44"/>
      <c r="L19" s="41">
        <v>-4.5599999999999996</v>
      </c>
      <c r="M19" s="41">
        <v>3.8045599999999999</v>
      </c>
      <c r="N19" s="41">
        <v>9.3350000000000002E-2</v>
      </c>
      <c r="O19" s="41">
        <v>3.8091699999999999</v>
      </c>
      <c r="P19" s="41">
        <v>0.14043</v>
      </c>
      <c r="Q19" s="41"/>
      <c r="R19" s="44"/>
      <c r="S19" s="6"/>
      <c r="T19" s="41"/>
      <c r="U19" s="41"/>
      <c r="V19" s="80"/>
      <c r="W19" s="41"/>
      <c r="X19" s="41"/>
      <c r="Y19" s="41"/>
      <c r="Z19" s="41"/>
      <c r="AA19" s="41"/>
      <c r="AB19" s="41"/>
      <c r="AC19" s="41"/>
      <c r="AD19" s="41"/>
      <c r="AE19" s="41"/>
      <c r="AF19" s="41"/>
      <c r="AG19" s="41"/>
      <c r="AH19" s="41"/>
      <c r="AI19" s="41"/>
      <c r="AJ19" s="41"/>
      <c r="AK19" s="41"/>
      <c r="AL19" s="41"/>
      <c r="AM19" s="41"/>
      <c r="AN19" s="19"/>
      <c r="AO19" s="44"/>
      <c r="AP19" s="44"/>
      <c r="AQ19" s="44"/>
      <c r="AR19" s="44"/>
      <c r="AS19" s="44"/>
      <c r="AT19" s="44"/>
      <c r="AU19" s="44"/>
    </row>
    <row r="20" spans="1:47" x14ac:dyDescent="0.2">
      <c r="A20" s="6">
        <v>-6.8039999999999896</v>
      </c>
      <c r="B20" s="6">
        <v>3.90015</v>
      </c>
      <c r="C20" s="41">
        <v>3.6799999999999999E-2</v>
      </c>
      <c r="D20" s="6">
        <v>3.6514600000000002</v>
      </c>
      <c r="E20" s="6">
        <v>7.0809999999999998E-2</v>
      </c>
      <c r="F20" s="6">
        <v>3.72756</v>
      </c>
      <c r="G20" s="6">
        <v>6.9540000000000005E-2</v>
      </c>
      <c r="H20" s="6">
        <v>3.6657500000000001</v>
      </c>
      <c r="I20" s="6">
        <v>8.2379999999999995E-2</v>
      </c>
      <c r="J20" s="44"/>
      <c r="K20" s="44"/>
      <c r="L20" s="41">
        <v>-4.22</v>
      </c>
      <c r="M20" s="41">
        <v>3.8264300000000002</v>
      </c>
      <c r="N20" s="41">
        <v>9.1039999999999996E-2</v>
      </c>
      <c r="O20" s="41">
        <v>3.8126799999999998</v>
      </c>
      <c r="P20" s="41">
        <v>0.13694999999999999</v>
      </c>
      <c r="R20" s="44"/>
      <c r="T20" s="41"/>
      <c r="U20" s="41"/>
      <c r="V20" s="80"/>
      <c r="W20" s="41"/>
      <c r="X20" s="41"/>
      <c r="Y20" s="41"/>
      <c r="Z20" s="41"/>
      <c r="AA20" s="41"/>
      <c r="AB20" s="41"/>
      <c r="AC20" s="41"/>
      <c r="AD20" s="41"/>
      <c r="AE20" s="41"/>
      <c r="AF20" s="41"/>
      <c r="AG20" s="41"/>
      <c r="AH20" s="41"/>
      <c r="AI20" s="41"/>
      <c r="AJ20" s="41"/>
      <c r="AK20" s="41"/>
      <c r="AO20" s="28"/>
      <c r="AP20" s="28"/>
      <c r="AQ20" s="28"/>
      <c r="AR20" s="28"/>
      <c r="AS20" s="28"/>
      <c r="AT20" s="28"/>
      <c r="AU20" s="28"/>
    </row>
    <row r="21" spans="1:47" x14ac:dyDescent="0.2">
      <c r="A21" s="6">
        <v>-6.6159999999999899</v>
      </c>
      <c r="B21" s="6">
        <v>3.9010099999999999</v>
      </c>
      <c r="C21" s="41">
        <v>3.6810000000000002E-2</v>
      </c>
      <c r="D21" s="6">
        <v>3.7359399999999998</v>
      </c>
      <c r="E21" s="6">
        <v>7.0099999999999996E-2</v>
      </c>
      <c r="F21" s="6">
        <v>3.7732800000000002</v>
      </c>
      <c r="G21" s="6">
        <v>6.9290000000000004E-2</v>
      </c>
      <c r="H21" s="6">
        <v>3.6643599999999998</v>
      </c>
      <c r="I21" s="6">
        <v>8.2350000000000007E-2</v>
      </c>
      <c r="J21" s="44"/>
      <c r="K21" s="44"/>
      <c r="L21" s="41">
        <v>-3.88</v>
      </c>
      <c r="M21" s="41">
        <v>3.80139</v>
      </c>
      <c r="N21" s="41">
        <v>9.1999999999999998E-2</v>
      </c>
      <c r="O21" s="41">
        <v>3.6956500000000001</v>
      </c>
      <c r="P21" s="41">
        <v>0.13839000000000001</v>
      </c>
      <c r="R21" s="44"/>
      <c r="W21" s="41"/>
      <c r="X21" s="41"/>
      <c r="Y21" s="41"/>
      <c r="Z21" s="41"/>
      <c r="AA21" s="41"/>
      <c r="AB21" s="41"/>
      <c r="AC21" s="41"/>
      <c r="AD21" s="41"/>
      <c r="AE21" s="41"/>
      <c r="AF21" s="41"/>
      <c r="AG21" s="41"/>
      <c r="AH21" s="41"/>
      <c r="AI21" s="41"/>
      <c r="AJ21" s="41"/>
      <c r="AK21" s="41"/>
      <c r="AO21" s="28"/>
      <c r="AP21" s="28"/>
      <c r="AQ21" s="28"/>
      <c r="AR21" s="28"/>
      <c r="AS21" s="28"/>
      <c r="AT21" s="28"/>
      <c r="AU21" s="28"/>
    </row>
    <row r="22" spans="1:47" x14ac:dyDescent="0.2">
      <c r="A22" s="6">
        <v>-6.4279999999999902</v>
      </c>
      <c r="B22" s="6">
        <v>3.9035799999999998</v>
      </c>
      <c r="C22" s="41">
        <v>3.6700000000000003E-2</v>
      </c>
      <c r="D22" s="6">
        <v>3.69482</v>
      </c>
      <c r="E22" s="6">
        <v>6.9750000000000006E-2</v>
      </c>
      <c r="F22" s="6">
        <v>3.7161300000000002</v>
      </c>
      <c r="G22" s="6">
        <v>6.9389999999999993E-2</v>
      </c>
      <c r="H22" s="6">
        <v>3.6453700000000002</v>
      </c>
      <c r="I22" s="6">
        <v>8.2559999999999995E-2</v>
      </c>
      <c r="J22" s="44"/>
      <c r="K22" s="44"/>
      <c r="L22" s="41">
        <v>-3.54</v>
      </c>
      <c r="M22" s="41">
        <v>3.8007900000000001</v>
      </c>
      <c r="N22" s="41">
        <v>8.9950000000000002E-2</v>
      </c>
      <c r="O22" s="41">
        <v>3.8094399999999999</v>
      </c>
      <c r="P22" s="41">
        <v>0.13531000000000001</v>
      </c>
      <c r="R22" s="44"/>
      <c r="T22" s="43"/>
      <c r="U22" s="43"/>
      <c r="V22" s="43"/>
      <c r="W22" s="41"/>
      <c r="X22" s="41"/>
      <c r="Y22" s="41"/>
      <c r="Z22" s="41"/>
      <c r="AA22" s="30"/>
      <c r="AB22" s="41"/>
      <c r="AC22" s="41"/>
      <c r="AD22" s="41"/>
      <c r="AE22" s="41"/>
      <c r="AF22" s="41"/>
      <c r="AG22" s="41"/>
      <c r="AH22" s="41"/>
      <c r="AI22" s="41"/>
      <c r="AJ22" s="41"/>
      <c r="AK22" s="41"/>
      <c r="AO22" s="28"/>
      <c r="AP22" s="28"/>
      <c r="AQ22" s="28"/>
      <c r="AR22" s="28"/>
      <c r="AS22" s="28"/>
      <c r="AT22" s="28"/>
      <c r="AU22" s="28"/>
    </row>
    <row r="23" spans="1:47" x14ac:dyDescent="0.2">
      <c r="A23" s="6">
        <v>-6.2399999999999904</v>
      </c>
      <c r="B23" s="6">
        <v>3.9151099999999999</v>
      </c>
      <c r="C23" s="41">
        <v>3.6720000000000003E-2</v>
      </c>
      <c r="D23" s="6">
        <v>3.7268599999999998</v>
      </c>
      <c r="E23" s="6">
        <v>6.9419999999999996E-2</v>
      </c>
      <c r="F23" s="6">
        <v>3.7298499999999999</v>
      </c>
      <c r="G23" s="6">
        <v>6.905E-2</v>
      </c>
      <c r="H23" s="6">
        <v>3.6414</v>
      </c>
      <c r="I23" s="6">
        <v>8.2449999999999996E-2</v>
      </c>
      <c r="J23" s="44"/>
      <c r="K23" s="44"/>
      <c r="L23" s="41">
        <v>-3.2</v>
      </c>
      <c r="M23" s="41">
        <v>3.7736900000000002</v>
      </c>
      <c r="N23" s="41">
        <v>8.8789999999999994E-2</v>
      </c>
      <c r="O23" s="41">
        <v>3.8048000000000002</v>
      </c>
      <c r="P23" s="41">
        <v>0.13356999999999999</v>
      </c>
      <c r="R23" s="44"/>
      <c r="T23" s="43"/>
      <c r="U23" s="43"/>
      <c r="V23" s="43"/>
      <c r="W23" s="41"/>
      <c r="X23" s="41"/>
      <c r="Y23" s="41"/>
      <c r="Z23" s="41"/>
      <c r="AA23" s="30"/>
      <c r="AB23" s="41"/>
      <c r="AC23" s="41"/>
      <c r="AD23" s="41"/>
      <c r="AE23" s="41"/>
      <c r="AF23" s="41"/>
      <c r="AG23" s="41"/>
      <c r="AH23" s="41"/>
      <c r="AI23" s="41"/>
      <c r="AJ23" s="41"/>
      <c r="AK23" s="41"/>
      <c r="AO23" s="28"/>
      <c r="AP23" s="28"/>
      <c r="AQ23" s="28"/>
      <c r="AR23" s="28"/>
      <c r="AS23" s="28"/>
      <c r="AT23" s="28"/>
      <c r="AU23" s="28"/>
    </row>
    <row r="24" spans="1:47" x14ac:dyDescent="0.2">
      <c r="A24" s="6">
        <v>-6.0519999999999898</v>
      </c>
      <c r="B24" s="6">
        <v>3.8869199999999999</v>
      </c>
      <c r="C24" s="41">
        <v>3.6700000000000003E-2</v>
      </c>
      <c r="D24" s="6">
        <v>3.6886800000000002</v>
      </c>
      <c r="E24" s="6">
        <v>6.9370000000000001E-2</v>
      </c>
      <c r="F24" s="6">
        <v>3.7567900000000001</v>
      </c>
      <c r="G24" s="6">
        <v>6.9269999999999998E-2</v>
      </c>
      <c r="H24" s="6">
        <v>3.63212</v>
      </c>
      <c r="I24" s="6">
        <v>8.2419999999999993E-2</v>
      </c>
      <c r="J24" s="44"/>
      <c r="K24" s="44"/>
      <c r="L24" s="41">
        <v>-2.86</v>
      </c>
      <c r="M24" s="41">
        <v>3.8124899999999999</v>
      </c>
      <c r="N24" s="41">
        <v>9.2469999999999997E-2</v>
      </c>
      <c r="O24" s="41">
        <v>3.7742900000000001</v>
      </c>
      <c r="P24" s="41">
        <v>0.13908999999999999</v>
      </c>
      <c r="R24" s="44"/>
      <c r="T24" s="43"/>
      <c r="U24" s="43"/>
      <c r="V24" s="12"/>
      <c r="W24" s="41"/>
      <c r="X24" s="41"/>
      <c r="Y24" s="41"/>
      <c r="Z24" s="41"/>
      <c r="AA24" s="30"/>
      <c r="AB24" s="41"/>
      <c r="AC24" s="41"/>
      <c r="AD24" s="41"/>
      <c r="AE24" s="41"/>
      <c r="AF24" s="41"/>
      <c r="AG24" s="41"/>
      <c r="AH24" s="41"/>
      <c r="AI24" s="41"/>
      <c r="AJ24" s="41"/>
      <c r="AK24" s="41"/>
      <c r="AL24" s="42"/>
      <c r="AM24" s="28"/>
      <c r="AN24" s="88"/>
      <c r="AO24" s="28"/>
      <c r="AP24" s="28"/>
      <c r="AQ24" s="28"/>
      <c r="AR24" s="28"/>
      <c r="AS24" s="28"/>
      <c r="AT24" s="28"/>
      <c r="AU24" s="28"/>
    </row>
    <row r="25" spans="1:47" x14ac:dyDescent="0.2">
      <c r="A25" s="6">
        <v>-5.8639999999999901</v>
      </c>
      <c r="B25" s="6">
        <v>3.90754</v>
      </c>
      <c r="C25" s="41">
        <v>3.669E-2</v>
      </c>
      <c r="D25" s="6">
        <v>3.7221099999999998</v>
      </c>
      <c r="E25" s="6">
        <v>6.8820000000000006E-2</v>
      </c>
      <c r="F25" s="6">
        <v>3.7715200000000002</v>
      </c>
      <c r="G25" s="6">
        <v>6.9360000000000005E-2</v>
      </c>
      <c r="H25" s="6">
        <v>3.6757300000000002</v>
      </c>
      <c r="I25" s="6">
        <v>8.2350000000000007E-2</v>
      </c>
      <c r="J25" s="44"/>
      <c r="K25" s="44"/>
      <c r="L25" s="41">
        <v>-2.52</v>
      </c>
      <c r="M25" s="41">
        <v>3.7759100000000001</v>
      </c>
      <c r="N25" s="41">
        <v>9.3920000000000003E-2</v>
      </c>
      <c r="O25" s="41">
        <v>3.7752500000000002</v>
      </c>
      <c r="P25" s="41">
        <v>0.14129</v>
      </c>
      <c r="R25" s="44"/>
      <c r="T25" s="43"/>
      <c r="U25" s="43"/>
      <c r="V25" s="12"/>
      <c r="W25" s="41"/>
      <c r="X25" s="41"/>
      <c r="Y25" s="41"/>
      <c r="Z25" s="41"/>
      <c r="AA25" s="30"/>
      <c r="AB25" s="41"/>
      <c r="AC25" s="41"/>
      <c r="AD25" s="41"/>
      <c r="AE25" s="41"/>
      <c r="AF25" s="41"/>
      <c r="AG25" s="41"/>
      <c r="AH25" s="41"/>
      <c r="AI25" s="41"/>
      <c r="AJ25" s="41"/>
      <c r="AK25" s="41"/>
      <c r="AL25" s="42"/>
      <c r="AM25" s="28"/>
      <c r="AN25" s="88"/>
      <c r="AO25" s="28"/>
      <c r="AP25" s="28"/>
      <c r="AQ25" s="28"/>
      <c r="AR25" s="28"/>
      <c r="AS25" s="28"/>
      <c r="AT25" s="28"/>
      <c r="AU25" s="28"/>
    </row>
    <row r="26" spans="1:47" x14ac:dyDescent="0.2">
      <c r="A26" s="6">
        <v>-5.6759999999999904</v>
      </c>
      <c r="B26" s="6">
        <v>3.9178099999999998</v>
      </c>
      <c r="C26" s="41">
        <v>3.6700000000000003E-2</v>
      </c>
      <c r="D26" s="6">
        <v>3.67272</v>
      </c>
      <c r="E26" s="6">
        <v>6.83E-2</v>
      </c>
      <c r="F26" s="6">
        <v>3.74817</v>
      </c>
      <c r="G26" s="6">
        <v>6.905E-2</v>
      </c>
      <c r="H26" s="6">
        <v>3.6384699999999999</v>
      </c>
      <c r="I26" s="6">
        <v>8.2299999999999998E-2</v>
      </c>
      <c r="J26" s="44"/>
      <c r="K26" s="44"/>
      <c r="L26" s="41">
        <v>-2.1800000000000002</v>
      </c>
      <c r="M26" s="41">
        <v>3.7757100000000001</v>
      </c>
      <c r="N26" s="41">
        <v>9.3840000000000007E-2</v>
      </c>
      <c r="O26" s="41">
        <v>3.6937199999999999</v>
      </c>
      <c r="P26" s="41">
        <v>0.14116000000000001</v>
      </c>
      <c r="R26" s="44"/>
      <c r="T26" s="43"/>
      <c r="U26" s="43"/>
      <c r="V26" s="12"/>
      <c r="W26" s="12"/>
      <c r="X26" s="30"/>
      <c r="Y26" s="30"/>
      <c r="Z26" s="30"/>
      <c r="AA26" s="30"/>
      <c r="AB26" s="30"/>
      <c r="AC26" s="30"/>
      <c r="AD26" s="30"/>
      <c r="AE26" s="30"/>
      <c r="AF26" s="41"/>
      <c r="AG26" s="41"/>
      <c r="AH26" s="41"/>
      <c r="AI26" s="41"/>
      <c r="AJ26" s="42"/>
      <c r="AK26" s="28"/>
      <c r="AL26" s="28"/>
      <c r="AM26" s="28"/>
      <c r="AN26" s="88"/>
      <c r="AO26" s="28"/>
      <c r="AP26" s="28"/>
      <c r="AQ26" s="28"/>
      <c r="AR26" s="28"/>
      <c r="AS26" s="28"/>
      <c r="AT26" s="28"/>
      <c r="AU26" s="28"/>
    </row>
    <row r="27" spans="1:47" x14ac:dyDescent="0.2">
      <c r="A27" s="6">
        <v>-5.4879999999999898</v>
      </c>
      <c r="B27" s="6">
        <v>3.8921100000000002</v>
      </c>
      <c r="C27" s="41">
        <v>3.669E-2</v>
      </c>
      <c r="D27" s="6">
        <v>3.7185299999999999</v>
      </c>
      <c r="E27" s="6">
        <v>6.8140000000000006E-2</v>
      </c>
      <c r="F27" s="6">
        <v>3.7509899999999998</v>
      </c>
      <c r="G27" s="6">
        <v>6.9409999999999999E-2</v>
      </c>
      <c r="H27" s="6">
        <v>3.5958800000000002</v>
      </c>
      <c r="I27" s="6">
        <v>8.2250000000000004E-2</v>
      </c>
      <c r="J27" s="44"/>
      <c r="K27" s="44"/>
      <c r="L27" s="41">
        <v>-1.84</v>
      </c>
      <c r="M27" s="41">
        <v>3.7759299999999998</v>
      </c>
      <c r="N27" s="41">
        <v>9.393E-2</v>
      </c>
      <c r="O27" s="41">
        <v>3.8027500000000001</v>
      </c>
      <c r="P27" s="41">
        <v>0.14130000000000001</v>
      </c>
      <c r="R27" s="44"/>
      <c r="T27" s="43"/>
      <c r="U27" s="43"/>
      <c r="V27" s="12"/>
      <c r="W27" s="12"/>
      <c r="X27" s="30"/>
      <c r="Y27" s="30"/>
      <c r="Z27" s="30"/>
      <c r="AA27" s="30"/>
      <c r="AB27" s="30"/>
      <c r="AC27" s="30"/>
      <c r="AD27" s="30"/>
      <c r="AE27" s="30"/>
      <c r="AF27" s="41"/>
      <c r="AG27" s="41"/>
      <c r="AH27" s="41"/>
      <c r="AI27" s="41"/>
      <c r="AJ27" s="42"/>
      <c r="AK27" s="28"/>
      <c r="AL27" s="28"/>
      <c r="AM27" s="28"/>
      <c r="AN27" s="88"/>
      <c r="AO27" s="28"/>
      <c r="AP27" s="28"/>
      <c r="AQ27" s="28"/>
      <c r="AR27" s="28"/>
      <c r="AS27" s="28"/>
      <c r="AT27" s="28"/>
      <c r="AU27" s="28"/>
    </row>
    <row r="28" spans="1:47" x14ac:dyDescent="0.2">
      <c r="A28" s="6">
        <v>-5.2999999999999803</v>
      </c>
      <c r="B28" s="6">
        <v>3.91588</v>
      </c>
      <c r="C28" s="41">
        <v>3.6679999999999997E-2</v>
      </c>
      <c r="D28" s="6">
        <v>3.6809699999999999</v>
      </c>
      <c r="E28" s="6">
        <v>6.7400000000000002E-2</v>
      </c>
      <c r="F28" s="6">
        <v>3.7634099999999999</v>
      </c>
      <c r="G28" s="6">
        <v>6.9629999999999997E-2</v>
      </c>
      <c r="H28" s="6">
        <v>3.6572300000000002</v>
      </c>
      <c r="I28" s="6">
        <v>8.2140000000000005E-2</v>
      </c>
      <c r="J28" s="44"/>
      <c r="K28" s="44"/>
      <c r="L28" s="41">
        <v>-1.5</v>
      </c>
      <c r="M28" s="41">
        <v>3.8005599999999999</v>
      </c>
      <c r="N28" s="41">
        <v>9.1639999999999999E-2</v>
      </c>
      <c r="O28" s="41">
        <v>3.75542</v>
      </c>
      <c r="P28" s="41">
        <v>0.13786000000000001</v>
      </c>
      <c r="R28" s="44"/>
      <c r="T28" s="43"/>
      <c r="U28" s="43"/>
      <c r="V28" s="12"/>
      <c r="W28" s="12"/>
      <c r="X28" s="12"/>
      <c r="Y28" s="12"/>
      <c r="Z28" s="12"/>
      <c r="AA28" s="30"/>
      <c r="AB28" s="12"/>
      <c r="AC28" s="12"/>
      <c r="AD28" s="12"/>
      <c r="AE28" s="12"/>
      <c r="AF28" s="12"/>
      <c r="AG28" s="12"/>
      <c r="AH28" s="12"/>
      <c r="AI28" s="12"/>
      <c r="AJ28" s="12"/>
      <c r="AK28" s="12"/>
      <c r="AL28" s="28"/>
      <c r="AM28" s="28"/>
      <c r="AN28" s="88"/>
      <c r="AO28" s="28"/>
      <c r="AP28" s="28"/>
      <c r="AQ28" s="28"/>
      <c r="AR28" s="28"/>
      <c r="AS28" s="28"/>
      <c r="AT28" s="28"/>
      <c r="AU28" s="28"/>
    </row>
    <row r="29" spans="1:47" x14ac:dyDescent="0.2">
      <c r="A29" s="6">
        <v>-5.1119999999999797</v>
      </c>
      <c r="B29" s="6">
        <v>3.9167700000000001</v>
      </c>
      <c r="C29" s="41">
        <v>3.662E-2</v>
      </c>
      <c r="D29" s="6">
        <v>3.67685</v>
      </c>
      <c r="E29" s="6">
        <v>6.7489999999999994E-2</v>
      </c>
      <c r="F29" s="6">
        <v>3.7315100000000001</v>
      </c>
      <c r="G29" s="6">
        <v>6.9279999999999994E-2</v>
      </c>
      <c r="H29" s="6">
        <v>3.6644199999999998</v>
      </c>
      <c r="I29" s="6">
        <v>8.2119999999999999E-2</v>
      </c>
      <c r="J29" s="44"/>
      <c r="K29" s="44"/>
      <c r="L29" s="41">
        <v>-1.1599999999999999</v>
      </c>
      <c r="M29" s="41">
        <v>3.7837000000000001</v>
      </c>
      <c r="N29" s="41">
        <v>8.9219999999999994E-2</v>
      </c>
      <c r="O29" s="41">
        <v>3.71773</v>
      </c>
      <c r="P29" s="41">
        <v>0.13421</v>
      </c>
      <c r="R29" s="44"/>
      <c r="T29" s="43"/>
      <c r="U29" s="43"/>
      <c r="V29" s="12"/>
      <c r="W29" s="12"/>
      <c r="X29" s="12"/>
      <c r="Y29" s="12"/>
      <c r="Z29" s="12"/>
      <c r="AA29" s="30"/>
      <c r="AB29" s="12"/>
      <c r="AC29" s="12"/>
      <c r="AD29" s="12"/>
      <c r="AE29" s="12"/>
      <c r="AF29" s="12"/>
      <c r="AG29" s="12"/>
      <c r="AH29" s="12"/>
      <c r="AI29" s="12"/>
      <c r="AJ29" s="12"/>
      <c r="AK29" s="12"/>
      <c r="AL29" s="28"/>
      <c r="AM29" s="28"/>
      <c r="AN29" s="88"/>
      <c r="AO29" s="28"/>
      <c r="AP29" s="28"/>
      <c r="AQ29" s="28"/>
      <c r="AR29" s="28"/>
      <c r="AS29" s="28"/>
      <c r="AT29" s="28"/>
      <c r="AU29" s="28"/>
    </row>
    <row r="30" spans="1:47" x14ac:dyDescent="0.2">
      <c r="A30" s="6">
        <v>-4.9239999999999799</v>
      </c>
      <c r="B30" s="6">
        <v>3.9177300000000002</v>
      </c>
      <c r="C30" s="41">
        <v>3.6630000000000003E-2</v>
      </c>
      <c r="D30" s="6">
        <v>3.6840700000000002</v>
      </c>
      <c r="E30" s="6">
        <v>6.7330000000000001E-2</v>
      </c>
      <c r="F30" s="6">
        <v>3.7622800000000001</v>
      </c>
      <c r="G30" s="6">
        <v>6.9830000000000003E-2</v>
      </c>
      <c r="H30" s="6">
        <v>3.6231599999999999</v>
      </c>
      <c r="I30" s="6">
        <v>8.2089999999999996E-2</v>
      </c>
      <c r="J30" s="44"/>
      <c r="K30" s="44"/>
      <c r="L30" s="41">
        <v>-0.82</v>
      </c>
      <c r="M30" s="41">
        <v>3.8043900000000002</v>
      </c>
      <c r="N30" s="41">
        <v>9.3280000000000002E-2</v>
      </c>
      <c r="O30" s="41">
        <v>3.8161999999999998</v>
      </c>
      <c r="P30" s="41">
        <v>0.14032</v>
      </c>
      <c r="R30" s="44"/>
      <c r="T30" s="43"/>
      <c r="U30" s="43"/>
      <c r="V30" s="12"/>
      <c r="W30" s="12"/>
      <c r="X30" s="30"/>
      <c r="Y30" s="30"/>
      <c r="Z30" s="30"/>
      <c r="AA30" s="30"/>
      <c r="AB30" s="30"/>
      <c r="AC30" s="30"/>
      <c r="AD30" s="30"/>
      <c r="AE30" s="30"/>
      <c r="AF30" s="41"/>
      <c r="AG30" s="41"/>
      <c r="AH30" s="41"/>
      <c r="AI30" s="41"/>
      <c r="AJ30" s="42"/>
      <c r="AK30" s="28"/>
      <c r="AL30" s="28"/>
      <c r="AM30" s="28"/>
      <c r="AN30" s="88"/>
      <c r="AO30" s="28"/>
      <c r="AP30" s="28"/>
      <c r="AQ30" s="28"/>
      <c r="AR30" s="28"/>
      <c r="AS30" s="28"/>
      <c r="AT30" s="28"/>
      <c r="AU30" s="28"/>
    </row>
    <row r="31" spans="1:47" x14ac:dyDescent="0.2">
      <c r="A31" s="6">
        <v>-4.7359999999999802</v>
      </c>
      <c r="B31" s="6">
        <v>3.9183500000000002</v>
      </c>
      <c r="C31" s="41">
        <v>3.6560000000000002E-2</v>
      </c>
      <c r="D31" s="6">
        <v>3.67672</v>
      </c>
      <c r="E31" s="6">
        <v>6.6890000000000005E-2</v>
      </c>
      <c r="F31" s="6">
        <v>3.7289400000000001</v>
      </c>
      <c r="G31" s="6">
        <v>6.9339999999999999E-2</v>
      </c>
      <c r="H31" s="6">
        <v>3.6473100000000001</v>
      </c>
      <c r="I31" s="6">
        <v>8.2070000000000004E-2</v>
      </c>
      <c r="J31" s="44"/>
      <c r="K31" s="44"/>
      <c r="L31" s="41">
        <v>-0.48</v>
      </c>
      <c r="M31" s="41">
        <v>3.7810199999999998</v>
      </c>
      <c r="N31" s="41">
        <v>8.9109999999999995E-2</v>
      </c>
      <c r="O31" s="41">
        <v>3.8136899999999998</v>
      </c>
      <c r="P31" s="41">
        <v>0.13403999999999999</v>
      </c>
      <c r="R31" s="44"/>
      <c r="T31" s="43"/>
      <c r="U31" s="43"/>
      <c r="V31" s="12"/>
      <c r="W31" s="12"/>
      <c r="X31" s="12"/>
      <c r="Y31" s="12"/>
      <c r="Z31" s="12"/>
      <c r="AA31" s="30"/>
      <c r="AB31" s="12"/>
      <c r="AC31" s="12"/>
      <c r="AD31" s="12"/>
      <c r="AE31" s="12"/>
      <c r="AF31" s="12"/>
      <c r="AG31" s="12"/>
      <c r="AH31" s="12"/>
      <c r="AI31" s="12"/>
      <c r="AJ31" s="12"/>
      <c r="AK31" s="12"/>
      <c r="AL31" s="28"/>
      <c r="AN31" s="30"/>
      <c r="AO31" s="30"/>
      <c r="AP31" s="30"/>
      <c r="AQ31" s="30"/>
      <c r="AR31" s="30"/>
      <c r="AS31" s="30"/>
      <c r="AT31" s="30"/>
      <c r="AU31" s="28"/>
    </row>
    <row r="32" spans="1:47" x14ac:dyDescent="0.2">
      <c r="A32" s="6">
        <v>-4.5479999999999796</v>
      </c>
      <c r="B32" s="6">
        <v>3.91221</v>
      </c>
      <c r="C32" s="41">
        <v>3.653E-2</v>
      </c>
      <c r="D32" s="6">
        <v>3.6984900000000001</v>
      </c>
      <c r="E32" s="6">
        <v>6.6400000000000001E-2</v>
      </c>
      <c r="F32" s="6">
        <v>3.7401399999999998</v>
      </c>
      <c r="G32" s="6">
        <v>6.9739999999999996E-2</v>
      </c>
      <c r="H32" s="6">
        <v>3.6567599999999998</v>
      </c>
      <c r="I32" s="6">
        <v>8.1890000000000004E-2</v>
      </c>
      <c r="J32" s="44"/>
      <c r="K32" s="44"/>
      <c r="L32" s="41">
        <v>-0.14000000000000001</v>
      </c>
      <c r="M32" s="41">
        <v>3.8122500000000001</v>
      </c>
      <c r="N32" s="41">
        <v>9.6629999999999994E-2</v>
      </c>
      <c r="O32" s="41">
        <v>3.7537799999999999</v>
      </c>
      <c r="P32" s="41">
        <v>0.14535000000000001</v>
      </c>
      <c r="R32" s="44"/>
      <c r="T32" s="43"/>
      <c r="U32" s="43"/>
      <c r="V32" s="12"/>
      <c r="W32" s="12"/>
      <c r="X32" s="12"/>
      <c r="Y32" s="12"/>
      <c r="Z32" s="12"/>
      <c r="AA32" s="30"/>
      <c r="AB32" s="12"/>
      <c r="AC32" s="12"/>
      <c r="AD32" s="12"/>
      <c r="AE32" s="12"/>
      <c r="AF32" s="12"/>
      <c r="AG32" s="12"/>
      <c r="AH32" s="12"/>
      <c r="AI32" s="12"/>
      <c r="AJ32" s="12"/>
      <c r="AK32" s="12"/>
      <c r="AL32" s="28"/>
      <c r="AN32" s="30"/>
      <c r="AO32" s="30"/>
      <c r="AP32" s="30"/>
      <c r="AQ32" s="30"/>
      <c r="AR32" s="30"/>
      <c r="AS32" s="30"/>
      <c r="AT32" s="30"/>
      <c r="AU32" s="28"/>
    </row>
    <row r="33" spans="1:47" x14ac:dyDescent="0.2">
      <c r="A33" s="6">
        <v>-4.3599999999999799</v>
      </c>
      <c r="B33" s="6">
        <v>3.9170799999999999</v>
      </c>
      <c r="C33" s="41">
        <v>3.6519999999999997E-2</v>
      </c>
      <c r="D33" s="6">
        <v>3.6902900000000001</v>
      </c>
      <c r="E33" s="6">
        <v>6.6019999999999995E-2</v>
      </c>
      <c r="F33" s="6">
        <v>3.7173400000000001</v>
      </c>
      <c r="G33" s="6">
        <v>6.8970000000000004E-2</v>
      </c>
      <c r="H33" s="6">
        <v>3.64418</v>
      </c>
      <c r="I33" s="6">
        <v>8.1900000000000001E-2</v>
      </c>
      <c r="J33" s="44"/>
      <c r="K33" s="44"/>
      <c r="L33" s="41">
        <v>0.2</v>
      </c>
      <c r="M33" s="41">
        <v>3.69923</v>
      </c>
      <c r="N33" s="41">
        <v>8.5620000000000002E-2</v>
      </c>
      <c r="O33" s="41">
        <v>3.73373</v>
      </c>
      <c r="P33" s="41">
        <v>0.1288</v>
      </c>
      <c r="R33" s="44"/>
      <c r="T33" s="43"/>
      <c r="U33" s="43"/>
      <c r="V33" s="12"/>
      <c r="W33" s="12"/>
      <c r="X33" s="12"/>
      <c r="Y33" s="12"/>
      <c r="Z33" s="12"/>
      <c r="AA33" s="30"/>
      <c r="AB33" s="12"/>
      <c r="AC33" s="12"/>
      <c r="AD33" s="12"/>
      <c r="AE33" s="12"/>
      <c r="AF33" s="12"/>
      <c r="AG33" s="12"/>
      <c r="AH33" s="12"/>
      <c r="AI33" s="12"/>
      <c r="AJ33" s="12"/>
      <c r="AK33" s="12"/>
      <c r="AL33" s="28"/>
      <c r="AN33" s="30"/>
      <c r="AO33" s="30"/>
      <c r="AP33" s="30"/>
      <c r="AQ33" s="30"/>
      <c r="AR33" s="30"/>
      <c r="AS33" s="30"/>
      <c r="AT33" s="30"/>
      <c r="AU33" s="28"/>
    </row>
    <row r="34" spans="1:47" x14ac:dyDescent="0.2">
      <c r="A34" s="6">
        <v>-4.1719999999999802</v>
      </c>
      <c r="B34" s="6">
        <v>3.9139900000000001</v>
      </c>
      <c r="C34" s="41">
        <v>3.6450000000000003E-2</v>
      </c>
      <c r="D34" s="6">
        <v>3.70051</v>
      </c>
      <c r="E34" s="6">
        <v>6.5559999999999993E-2</v>
      </c>
      <c r="F34" s="6">
        <v>3.77929</v>
      </c>
      <c r="G34" s="6">
        <v>6.9330000000000003E-2</v>
      </c>
      <c r="H34" s="6">
        <v>3.6533699999999998</v>
      </c>
      <c r="I34" s="6">
        <v>8.1869999999999998E-2</v>
      </c>
      <c r="J34" s="44"/>
      <c r="K34" s="44"/>
      <c r="L34" s="41">
        <v>0.54</v>
      </c>
      <c r="M34" s="41">
        <v>3.7785700000000002</v>
      </c>
      <c r="N34" s="41">
        <v>8.8999999999999996E-2</v>
      </c>
      <c r="O34" s="41">
        <v>3.7218900000000001</v>
      </c>
      <c r="P34" s="41">
        <v>0.16066</v>
      </c>
      <c r="R34" s="44"/>
      <c r="T34" s="43"/>
      <c r="U34" s="43"/>
      <c r="V34" s="12"/>
      <c r="W34" s="12"/>
      <c r="X34" s="12"/>
      <c r="Y34" s="12"/>
      <c r="Z34" s="12"/>
      <c r="AA34" s="30"/>
      <c r="AB34" s="12"/>
      <c r="AC34" s="12"/>
      <c r="AD34" s="12"/>
      <c r="AE34" s="12"/>
      <c r="AF34" s="12"/>
      <c r="AG34" s="12"/>
      <c r="AH34" s="12"/>
      <c r="AI34" s="12"/>
      <c r="AJ34" s="12"/>
      <c r="AK34" s="12"/>
      <c r="AL34" s="28"/>
      <c r="AN34" s="30"/>
      <c r="AO34" s="30"/>
      <c r="AP34" s="30"/>
      <c r="AQ34" s="30"/>
      <c r="AR34" s="30"/>
      <c r="AS34" s="30"/>
      <c r="AT34" s="30"/>
      <c r="AU34" s="28"/>
    </row>
    <row r="35" spans="1:47" x14ac:dyDescent="0.2">
      <c r="A35" s="6">
        <v>-3.98399999999998</v>
      </c>
      <c r="B35" s="6">
        <v>3.90124</v>
      </c>
      <c r="C35" s="41">
        <v>3.6429999999999997E-2</v>
      </c>
      <c r="D35" s="6">
        <v>3.6656900000000001</v>
      </c>
      <c r="E35" s="6">
        <v>6.5199999999999994E-2</v>
      </c>
      <c r="F35" s="6">
        <v>3.7643499999999999</v>
      </c>
      <c r="G35" s="6">
        <v>6.9440000000000002E-2</v>
      </c>
      <c r="H35" s="6">
        <v>3.6419800000000002</v>
      </c>
      <c r="I35" s="6">
        <v>8.1879999999999994E-2</v>
      </c>
      <c r="J35" s="44"/>
      <c r="K35" s="44"/>
      <c r="L35" s="41">
        <v>0.88</v>
      </c>
      <c r="M35" s="41">
        <v>3.76661</v>
      </c>
      <c r="N35" s="41">
        <v>8.8489999999999999E-2</v>
      </c>
      <c r="O35" s="41">
        <v>3.6481300000000001</v>
      </c>
      <c r="P35" s="41">
        <v>0.15973999999999999</v>
      </c>
      <c r="R35" s="44"/>
      <c r="T35" s="43"/>
      <c r="U35" s="43"/>
      <c r="V35" s="12"/>
      <c r="W35" s="12"/>
      <c r="X35" s="12"/>
      <c r="Y35" s="12"/>
      <c r="Z35" s="12"/>
      <c r="AA35" s="30"/>
      <c r="AB35" s="12"/>
      <c r="AC35" s="12"/>
      <c r="AD35" s="12"/>
      <c r="AE35" s="12"/>
      <c r="AF35" s="12"/>
      <c r="AG35" s="12"/>
      <c r="AH35" s="12"/>
      <c r="AI35" s="12"/>
      <c r="AJ35" s="12"/>
      <c r="AK35" s="12"/>
      <c r="AL35" s="28"/>
      <c r="AN35" s="30"/>
      <c r="AO35" s="30"/>
      <c r="AP35" s="30"/>
      <c r="AQ35" s="30"/>
      <c r="AR35" s="30"/>
      <c r="AS35" s="30"/>
      <c r="AT35" s="30"/>
      <c r="AU35" s="28"/>
    </row>
    <row r="36" spans="1:47" x14ac:dyDescent="0.2">
      <c r="A36" s="6">
        <v>-3.7959999999999798</v>
      </c>
      <c r="B36" s="6">
        <v>3.9129200000000002</v>
      </c>
      <c r="C36" s="41">
        <v>3.6400000000000002E-2</v>
      </c>
      <c r="D36" s="6">
        <v>3.6804000000000001</v>
      </c>
      <c r="E36" s="6">
        <v>6.5060000000000007E-2</v>
      </c>
      <c r="F36" s="6">
        <v>3.7821099999999999</v>
      </c>
      <c r="G36" s="6">
        <v>6.9010000000000002E-2</v>
      </c>
      <c r="H36" s="6">
        <v>3.6363300000000001</v>
      </c>
      <c r="I36" s="6">
        <v>8.1920000000000007E-2</v>
      </c>
      <c r="J36" s="44"/>
      <c r="K36" s="44"/>
      <c r="L36" s="41">
        <v>1.22</v>
      </c>
      <c r="M36" s="41">
        <v>3.8032300000000001</v>
      </c>
      <c r="N36" s="41">
        <v>9.0050000000000005E-2</v>
      </c>
      <c r="O36" s="41">
        <v>3.56046</v>
      </c>
      <c r="P36" s="41">
        <v>0.16256000000000001</v>
      </c>
      <c r="R36" s="44"/>
      <c r="T36" s="43"/>
      <c r="U36" s="43"/>
      <c r="V36" s="12"/>
      <c r="W36" s="12"/>
      <c r="X36" s="12"/>
      <c r="Y36" s="12"/>
      <c r="Z36" s="12"/>
      <c r="AA36" s="30"/>
      <c r="AB36" s="12"/>
      <c r="AC36" s="12"/>
      <c r="AD36" s="12"/>
      <c r="AE36" s="12"/>
      <c r="AF36" s="12"/>
      <c r="AG36" s="12"/>
      <c r="AH36" s="12"/>
      <c r="AI36" s="12"/>
      <c r="AJ36" s="12"/>
      <c r="AK36" s="12"/>
      <c r="AL36" s="28"/>
      <c r="AN36" s="30"/>
      <c r="AO36" s="30"/>
      <c r="AP36" s="30"/>
      <c r="AQ36" s="30"/>
      <c r="AR36" s="30"/>
      <c r="AS36" s="30"/>
      <c r="AT36" s="30"/>
      <c r="AU36" s="28"/>
    </row>
    <row r="37" spans="1:47" x14ac:dyDescent="0.2">
      <c r="A37" s="6">
        <v>-3.6079999999999801</v>
      </c>
      <c r="B37" s="6">
        <v>3.9140799999999998</v>
      </c>
      <c r="C37" s="41">
        <v>3.6389999999999999E-2</v>
      </c>
      <c r="D37" s="6">
        <v>3.6614399999999998</v>
      </c>
      <c r="E37" s="6">
        <v>6.4930000000000002E-2</v>
      </c>
      <c r="F37" s="6">
        <v>3.7388499999999998</v>
      </c>
      <c r="G37" s="6">
        <v>6.9800000000000001E-2</v>
      </c>
      <c r="H37" s="6">
        <v>3.6720100000000002</v>
      </c>
      <c r="I37" s="6">
        <v>8.1839999999999996E-2</v>
      </c>
      <c r="J37" s="44"/>
      <c r="K37" s="44"/>
      <c r="L37" s="41">
        <v>1.56</v>
      </c>
      <c r="M37" s="41">
        <v>3.8049400000000002</v>
      </c>
      <c r="N37" s="41">
        <v>9.0130000000000002E-2</v>
      </c>
      <c r="O37" s="41">
        <v>3.4607000000000001</v>
      </c>
      <c r="P37" s="41">
        <v>0.16269</v>
      </c>
      <c r="R37" s="44"/>
      <c r="V37" s="6"/>
      <c r="W37" s="12"/>
      <c r="X37" s="12"/>
      <c r="Y37" s="12"/>
      <c r="Z37" s="12"/>
      <c r="AA37" s="12"/>
      <c r="AB37" s="12"/>
      <c r="AC37" s="12"/>
      <c r="AD37" s="12"/>
      <c r="AE37" s="12"/>
      <c r="AF37" s="12"/>
      <c r="AG37" s="12"/>
      <c r="AH37" s="12"/>
      <c r="AI37" s="12"/>
      <c r="AJ37" s="12"/>
      <c r="AK37" s="12"/>
      <c r="AL37" s="28"/>
      <c r="AN37" s="30"/>
      <c r="AO37" s="30"/>
      <c r="AP37" s="30"/>
      <c r="AQ37" s="30"/>
      <c r="AR37" s="30"/>
      <c r="AS37" s="30"/>
      <c r="AT37" s="30"/>
      <c r="AU37" s="28"/>
    </row>
    <row r="38" spans="1:47" x14ac:dyDescent="0.2">
      <c r="A38" s="6">
        <v>-3.4199999999999799</v>
      </c>
      <c r="B38" s="6">
        <v>3.91208</v>
      </c>
      <c r="C38" s="41">
        <v>3.6319999999999998E-2</v>
      </c>
      <c r="D38" s="6">
        <v>3.7194199999999999</v>
      </c>
      <c r="E38" s="6">
        <v>6.4549999999999996E-2</v>
      </c>
      <c r="F38" s="6">
        <v>3.7397</v>
      </c>
      <c r="G38" s="6">
        <v>7.0059999999999997E-2</v>
      </c>
      <c r="H38" s="6">
        <v>3.6135100000000002</v>
      </c>
      <c r="I38" s="6">
        <v>8.1979999999999997E-2</v>
      </c>
      <c r="J38" s="44"/>
      <c r="K38" s="44"/>
      <c r="L38" s="41">
        <v>1.9</v>
      </c>
      <c r="M38" s="41">
        <v>3.74</v>
      </c>
      <c r="N38" s="41">
        <v>8.7359999999999993E-2</v>
      </c>
      <c r="O38" s="41">
        <v>3.4062899999999998</v>
      </c>
      <c r="P38" s="41">
        <v>0.15769</v>
      </c>
      <c r="R38" s="44"/>
      <c r="V38" s="6"/>
      <c r="W38" s="12"/>
      <c r="X38" s="12"/>
      <c r="Y38" s="12"/>
      <c r="Z38" s="12"/>
      <c r="AA38" s="12"/>
      <c r="AB38" s="12"/>
      <c r="AC38" s="12"/>
      <c r="AD38" s="12"/>
      <c r="AE38" s="12"/>
      <c r="AF38" s="12"/>
      <c r="AG38" s="12"/>
      <c r="AH38" s="12"/>
      <c r="AI38" s="12"/>
      <c r="AJ38" s="12"/>
      <c r="AK38" s="12"/>
      <c r="AL38" s="28"/>
      <c r="AN38" s="30"/>
      <c r="AO38" s="30"/>
      <c r="AP38" s="30"/>
      <c r="AQ38" s="30"/>
      <c r="AR38" s="30"/>
      <c r="AS38" s="30"/>
      <c r="AT38" s="30"/>
      <c r="AU38" s="28"/>
    </row>
    <row r="39" spans="1:47" x14ac:dyDescent="0.2">
      <c r="A39" s="6">
        <v>-3.2319999999999798</v>
      </c>
      <c r="B39" s="6">
        <v>3.8952</v>
      </c>
      <c r="C39" s="41">
        <v>3.6299999999999999E-2</v>
      </c>
      <c r="D39" s="6">
        <v>3.66032</v>
      </c>
      <c r="E39" s="6">
        <v>6.4409999999999995E-2</v>
      </c>
      <c r="F39" s="6">
        <v>3.7272799999999999</v>
      </c>
      <c r="G39" s="6">
        <v>6.9709999999999994E-2</v>
      </c>
      <c r="H39" s="6">
        <v>3.6433399999999998</v>
      </c>
      <c r="I39" s="6">
        <v>8.1799999999999998E-2</v>
      </c>
      <c r="J39" s="44"/>
      <c r="K39" s="44"/>
      <c r="L39" s="41">
        <v>2.2400000000000002</v>
      </c>
      <c r="M39" s="41">
        <v>3.7189999999999999</v>
      </c>
      <c r="N39" s="41">
        <v>8.6459999999999995E-2</v>
      </c>
      <c r="O39" s="41">
        <v>3.3004799999999999</v>
      </c>
      <c r="P39" s="41">
        <v>0.15608</v>
      </c>
      <c r="R39" s="44"/>
      <c r="V39" s="6"/>
      <c r="W39" s="12"/>
      <c r="X39" s="12"/>
      <c r="Y39" s="12"/>
      <c r="Z39" s="12"/>
      <c r="AA39" s="12"/>
      <c r="AB39" s="12"/>
      <c r="AC39" s="12"/>
      <c r="AD39" s="12"/>
      <c r="AE39" s="12"/>
      <c r="AF39" s="12"/>
      <c r="AG39" s="12"/>
      <c r="AH39" s="12"/>
      <c r="AI39" s="12"/>
      <c r="AJ39" s="12"/>
      <c r="AK39" s="12"/>
      <c r="AL39" s="28"/>
      <c r="AN39" s="30"/>
      <c r="AO39" s="30"/>
      <c r="AP39" s="30"/>
      <c r="AQ39" s="30"/>
      <c r="AR39" s="30"/>
      <c r="AS39" s="30"/>
      <c r="AT39" s="30"/>
      <c r="AU39" s="28"/>
    </row>
    <row r="40" spans="1:47" x14ac:dyDescent="0.2">
      <c r="A40" s="6">
        <v>-3.0439999999999801</v>
      </c>
      <c r="B40" s="6">
        <v>3.9123100000000002</v>
      </c>
      <c r="C40" s="41">
        <v>3.6240000000000001E-2</v>
      </c>
      <c r="D40" s="6">
        <v>3.6831100000000001</v>
      </c>
      <c r="E40" s="6">
        <v>6.4199999999999993E-2</v>
      </c>
      <c r="F40" s="6">
        <v>3.7495799999999999</v>
      </c>
      <c r="G40" s="6">
        <v>6.9849999999999995E-2</v>
      </c>
      <c r="H40" s="6">
        <v>3.6701600000000001</v>
      </c>
      <c r="I40" s="6">
        <v>8.1930000000000003E-2</v>
      </c>
      <c r="J40" s="44"/>
      <c r="K40" s="44"/>
      <c r="L40" s="41">
        <v>2.58</v>
      </c>
      <c r="M40" s="41">
        <v>3.81413</v>
      </c>
      <c r="N40" s="41">
        <v>9.4079999999999997E-2</v>
      </c>
      <c r="O40" s="41">
        <v>3.19468</v>
      </c>
      <c r="P40" s="41">
        <v>0.16982</v>
      </c>
      <c r="R40" s="44"/>
      <c r="V40" s="6"/>
      <c r="W40" s="12"/>
      <c r="X40" s="12"/>
      <c r="Y40" s="12"/>
      <c r="Z40" s="12"/>
      <c r="AA40" s="12"/>
      <c r="AB40" s="12"/>
      <c r="AC40" s="12"/>
      <c r="AD40" s="12"/>
      <c r="AE40" s="12"/>
      <c r="AF40" s="12"/>
      <c r="AG40" s="12"/>
      <c r="AH40" s="12"/>
      <c r="AI40" s="12"/>
      <c r="AJ40" s="12"/>
      <c r="AK40" s="12"/>
      <c r="AL40" s="28"/>
      <c r="AN40" s="30"/>
      <c r="AO40" s="30"/>
      <c r="AP40" s="30"/>
      <c r="AQ40" s="30"/>
      <c r="AR40" s="30"/>
      <c r="AS40" s="30"/>
      <c r="AT40" s="30"/>
      <c r="AU40" s="28"/>
    </row>
    <row r="41" spans="1:47" x14ac:dyDescent="0.2">
      <c r="A41" s="6">
        <v>-2.8559999999999799</v>
      </c>
      <c r="B41" s="6">
        <v>3.9149099999999999</v>
      </c>
      <c r="C41" s="41">
        <v>3.6290000000000003E-2</v>
      </c>
      <c r="D41" s="6">
        <v>3.66384</v>
      </c>
      <c r="E41" s="6">
        <v>6.4240000000000005E-2</v>
      </c>
      <c r="F41" s="6">
        <v>3.7676400000000001</v>
      </c>
      <c r="G41" s="6">
        <v>6.9790000000000005E-2</v>
      </c>
      <c r="H41" s="6">
        <v>3.6386699999999998</v>
      </c>
      <c r="I41" s="6">
        <v>8.1850000000000006E-2</v>
      </c>
      <c r="J41" s="44"/>
      <c r="K41" s="44"/>
      <c r="L41" s="41">
        <v>2.92</v>
      </c>
      <c r="M41" s="41">
        <v>3.7976200000000002</v>
      </c>
      <c r="N41" s="41">
        <v>8.9810000000000001E-2</v>
      </c>
      <c r="O41" s="41">
        <v>3.1432899999999999</v>
      </c>
      <c r="P41" s="41">
        <v>0.16211999999999999</v>
      </c>
      <c r="R41" s="44"/>
      <c r="V41" s="6"/>
      <c r="W41" s="41"/>
      <c r="X41" s="41"/>
      <c r="Y41" s="41"/>
      <c r="Z41" s="41"/>
      <c r="AA41" s="41"/>
      <c r="AB41" s="41"/>
      <c r="AC41" s="41"/>
      <c r="AD41" s="30"/>
      <c r="AE41" s="30"/>
      <c r="AF41" s="41"/>
      <c r="AG41" s="41"/>
      <c r="AH41" s="41"/>
      <c r="AI41" s="41"/>
      <c r="AJ41" s="42"/>
      <c r="AK41" s="28"/>
      <c r="AL41" s="28"/>
      <c r="AN41" s="30"/>
      <c r="AO41" s="30"/>
      <c r="AP41" s="30"/>
      <c r="AQ41" s="30"/>
      <c r="AR41" s="30"/>
      <c r="AS41" s="30"/>
      <c r="AT41" s="30"/>
      <c r="AU41" s="28"/>
    </row>
    <row r="42" spans="1:47" x14ac:dyDescent="0.2">
      <c r="A42" s="6">
        <v>-2.6679999999999802</v>
      </c>
      <c r="B42" s="6">
        <v>3.9121700000000001</v>
      </c>
      <c r="C42" s="41">
        <v>3.6209999999999999E-2</v>
      </c>
      <c r="D42" s="6">
        <v>3.6834500000000001</v>
      </c>
      <c r="E42" s="6">
        <v>6.3829999999999998E-2</v>
      </c>
      <c r="F42" s="6">
        <v>3.7732800000000002</v>
      </c>
      <c r="G42" s="6">
        <v>6.9779999999999995E-2</v>
      </c>
      <c r="H42" s="6">
        <v>3.6224699999999999</v>
      </c>
      <c r="I42" s="6">
        <v>8.1799999999999998E-2</v>
      </c>
      <c r="J42" s="44"/>
      <c r="K42" s="44"/>
      <c r="L42" s="41">
        <v>3.26</v>
      </c>
      <c r="M42" s="41">
        <v>3.81202</v>
      </c>
      <c r="N42" s="41">
        <v>9.2270000000000005E-2</v>
      </c>
      <c r="O42" s="41">
        <v>3.0888800000000001</v>
      </c>
      <c r="P42" s="41">
        <v>0.16656000000000001</v>
      </c>
      <c r="R42" s="44"/>
      <c r="V42" s="6"/>
      <c r="W42" s="41"/>
      <c r="X42" s="41"/>
      <c r="Y42" s="41"/>
      <c r="Z42" s="41"/>
      <c r="AA42" s="41"/>
      <c r="AB42" s="41"/>
      <c r="AC42" s="41"/>
      <c r="AD42" s="30"/>
      <c r="AE42" s="30"/>
      <c r="AF42" s="41"/>
      <c r="AG42" s="41"/>
      <c r="AH42" s="41"/>
      <c r="AI42" s="41"/>
      <c r="AJ42" s="42"/>
      <c r="AK42" s="28"/>
      <c r="AL42" s="28"/>
      <c r="AN42" s="30"/>
      <c r="AO42" s="30"/>
      <c r="AP42" s="30"/>
      <c r="AQ42" s="30"/>
      <c r="AR42" s="30"/>
      <c r="AS42" s="30"/>
      <c r="AT42" s="30"/>
      <c r="AU42" s="28"/>
    </row>
    <row r="43" spans="1:47" x14ac:dyDescent="0.2">
      <c r="A43" s="6">
        <v>-2.47999999999998</v>
      </c>
      <c r="B43" s="6">
        <v>3.9131999999999998</v>
      </c>
      <c r="C43" s="41">
        <v>3.6310000000000002E-2</v>
      </c>
      <c r="D43" s="6">
        <v>3.7377899999999999</v>
      </c>
      <c r="E43" s="6">
        <v>6.361E-2</v>
      </c>
      <c r="F43" s="6">
        <v>3.7495799999999999</v>
      </c>
      <c r="G43" s="6">
        <v>7.0019999999999999E-2</v>
      </c>
      <c r="H43" s="6">
        <v>3.6866500000000002</v>
      </c>
      <c r="I43" s="6">
        <v>8.1610000000000002E-2</v>
      </c>
      <c r="J43" s="44"/>
      <c r="K43" s="44"/>
      <c r="L43" s="41">
        <v>3.6</v>
      </c>
      <c r="M43" s="41">
        <v>3.8099699999999999</v>
      </c>
      <c r="N43" s="41">
        <v>9.1389999999999999E-2</v>
      </c>
      <c r="O43" s="41">
        <v>3.0435300000000001</v>
      </c>
      <c r="P43" s="41">
        <v>0.16497999999999999</v>
      </c>
      <c r="R43" s="44"/>
      <c r="V43" s="6"/>
      <c r="W43" s="41"/>
      <c r="X43" s="41"/>
      <c r="Y43" s="41"/>
      <c r="Z43" s="41"/>
      <c r="AA43" s="41"/>
      <c r="AB43" s="41"/>
      <c r="AC43" s="41"/>
      <c r="AD43" s="30"/>
      <c r="AE43" s="30"/>
      <c r="AF43" s="41"/>
      <c r="AG43" s="41"/>
      <c r="AH43" s="30"/>
      <c r="AI43" s="30"/>
      <c r="AJ43" s="42"/>
      <c r="AK43" s="28"/>
      <c r="AL43" s="28"/>
      <c r="AN43" s="30"/>
      <c r="AO43" s="30"/>
      <c r="AP43" s="30"/>
      <c r="AQ43" s="30"/>
      <c r="AR43" s="30"/>
      <c r="AS43" s="30"/>
      <c r="AT43" s="30"/>
      <c r="AU43" s="28"/>
    </row>
    <row r="44" spans="1:47" x14ac:dyDescent="0.2">
      <c r="A44" s="6">
        <v>-2.2919999999999701</v>
      </c>
      <c r="B44" s="6">
        <v>3.9039700000000002</v>
      </c>
      <c r="C44" s="41">
        <v>3.6220000000000002E-2</v>
      </c>
      <c r="D44" s="6">
        <v>3.7073900000000002</v>
      </c>
      <c r="E44" s="6">
        <v>6.4000000000000001E-2</v>
      </c>
      <c r="F44" s="6">
        <v>3.77921</v>
      </c>
      <c r="G44" s="6">
        <v>6.9290000000000004E-2</v>
      </c>
      <c r="H44" s="6">
        <v>3.6510799999999999</v>
      </c>
      <c r="I44" s="6">
        <v>8.1420000000000006E-2</v>
      </c>
      <c r="J44" s="44"/>
      <c r="K44" s="44"/>
      <c r="L44" s="41">
        <v>3.94</v>
      </c>
      <c r="M44" s="41">
        <v>3.7312099999999999</v>
      </c>
      <c r="N44" s="41">
        <v>8.6980000000000002E-2</v>
      </c>
      <c r="O44" s="41">
        <v>3.02237</v>
      </c>
      <c r="P44" s="41">
        <v>0.15701999999999999</v>
      </c>
      <c r="R44" s="44"/>
      <c r="V44" s="6"/>
      <c r="W44" s="41"/>
      <c r="X44" s="41"/>
      <c r="Y44" s="41"/>
      <c r="Z44" s="41"/>
      <c r="AA44" s="41"/>
      <c r="AB44" s="41"/>
      <c r="AC44" s="41"/>
      <c r="AD44" s="30"/>
      <c r="AE44" s="30"/>
      <c r="AF44" s="41"/>
      <c r="AG44" s="41"/>
      <c r="AH44" s="30"/>
      <c r="AI44" s="30"/>
      <c r="AJ44" s="42"/>
      <c r="AK44" s="28"/>
      <c r="AL44" s="28"/>
      <c r="AN44" s="30"/>
      <c r="AO44" s="30"/>
      <c r="AP44" s="30"/>
      <c r="AQ44" s="30"/>
      <c r="AR44" s="30"/>
      <c r="AS44" s="30"/>
      <c r="AT44" s="30"/>
      <c r="AU44" s="28"/>
    </row>
    <row r="45" spans="1:47" x14ac:dyDescent="0.2">
      <c r="A45" s="6">
        <v>-2.1039999999999699</v>
      </c>
      <c r="B45" s="6">
        <v>3.9126099999999999</v>
      </c>
      <c r="C45" s="41">
        <v>3.6159999999999998E-2</v>
      </c>
      <c r="D45" s="6">
        <v>3.6577899999999999</v>
      </c>
      <c r="E45" s="6">
        <v>6.3619999999999996E-2</v>
      </c>
      <c r="F45" s="6">
        <v>3.7782200000000001</v>
      </c>
      <c r="G45" s="6">
        <v>6.9779999999999995E-2</v>
      </c>
      <c r="H45" s="6">
        <v>3.69564</v>
      </c>
      <c r="I45" s="6">
        <v>8.1479999999999997E-2</v>
      </c>
      <c r="J45" s="44"/>
      <c r="K45" s="44"/>
      <c r="L45" s="41">
        <v>4.28</v>
      </c>
      <c r="M45" s="41">
        <v>3.6999599999999999</v>
      </c>
      <c r="N45" s="41">
        <v>8.5650000000000004E-2</v>
      </c>
      <c r="O45" s="41">
        <v>3.0102799999999998</v>
      </c>
      <c r="P45" s="41">
        <v>0.15461</v>
      </c>
      <c r="R45" s="44"/>
      <c r="V45" s="6"/>
      <c r="W45" s="41"/>
      <c r="X45" s="41"/>
      <c r="Y45" s="41"/>
      <c r="Z45" s="41"/>
      <c r="AA45" s="41"/>
      <c r="AB45" s="41"/>
      <c r="AC45" s="41"/>
      <c r="AD45" s="30"/>
      <c r="AE45" s="30"/>
      <c r="AF45" s="41"/>
      <c r="AG45" s="41"/>
      <c r="AH45" s="30"/>
      <c r="AI45" s="30"/>
      <c r="AJ45" s="42"/>
      <c r="AK45" s="28"/>
      <c r="AL45" s="28"/>
      <c r="AN45" s="30"/>
      <c r="AO45" s="30"/>
      <c r="AP45" s="30"/>
      <c r="AQ45" s="30"/>
      <c r="AR45" s="30"/>
      <c r="AS45" s="30"/>
      <c r="AT45" s="30"/>
      <c r="AU45" s="28"/>
    </row>
    <row r="46" spans="1:47" x14ac:dyDescent="0.2">
      <c r="A46" s="6">
        <v>-1.9159999999999699</v>
      </c>
      <c r="B46" s="6">
        <v>3.9095800000000001</v>
      </c>
      <c r="C46" s="41">
        <v>3.6150000000000002E-2</v>
      </c>
      <c r="D46" s="6">
        <v>3.6840700000000002</v>
      </c>
      <c r="E46" s="6">
        <v>6.3799999999999996E-2</v>
      </c>
      <c r="F46" s="6">
        <v>3.7338800000000001</v>
      </c>
      <c r="G46" s="6">
        <v>6.9720000000000004E-2</v>
      </c>
      <c r="H46" s="6">
        <v>3.6569099999999999</v>
      </c>
      <c r="I46" s="6">
        <v>8.1369999999999998E-2</v>
      </c>
      <c r="J46" s="44"/>
      <c r="K46" s="44"/>
      <c r="L46" s="41">
        <v>4.62</v>
      </c>
      <c r="M46" s="41">
        <v>3.7834599999999998</v>
      </c>
      <c r="N46" s="41">
        <v>8.9209999999999998E-2</v>
      </c>
      <c r="O46" s="41">
        <v>2.9498199999999999</v>
      </c>
      <c r="P46" s="41">
        <v>0.16103999999999999</v>
      </c>
      <c r="R46" s="44"/>
      <c r="V46" s="6"/>
      <c r="W46" s="41"/>
      <c r="X46" s="41"/>
      <c r="Y46" s="41"/>
      <c r="Z46" s="41"/>
      <c r="AA46" s="41"/>
      <c r="AB46" s="41"/>
      <c r="AC46" s="41"/>
      <c r="AD46" s="30"/>
      <c r="AE46" s="30"/>
      <c r="AF46" s="41"/>
      <c r="AG46" s="41"/>
      <c r="AH46" s="30"/>
      <c r="AI46" s="30"/>
      <c r="AJ46" s="42"/>
      <c r="AK46" s="28"/>
      <c r="AL46" s="28"/>
      <c r="AM46" s="28"/>
      <c r="AN46" s="88"/>
      <c r="AO46" s="28"/>
      <c r="AP46" s="28"/>
      <c r="AQ46" s="28"/>
      <c r="AR46" s="28"/>
      <c r="AS46" s="28"/>
      <c r="AT46" s="28"/>
      <c r="AU46" s="28"/>
    </row>
    <row r="47" spans="1:47" x14ac:dyDescent="0.2">
      <c r="A47" s="6">
        <v>-1.72799999999997</v>
      </c>
      <c r="B47" s="6">
        <v>3.9064700000000001</v>
      </c>
      <c r="C47" s="41">
        <v>3.6200000000000003E-2</v>
      </c>
      <c r="D47" s="6">
        <v>3.6941099999999998</v>
      </c>
      <c r="E47" s="6">
        <v>6.3780000000000003E-2</v>
      </c>
      <c r="F47" s="6">
        <v>3.7461000000000002</v>
      </c>
      <c r="G47" s="6">
        <v>6.9720000000000004E-2</v>
      </c>
      <c r="H47" s="6">
        <v>3.6271599999999999</v>
      </c>
      <c r="I47" s="6">
        <v>8.1360000000000002E-2</v>
      </c>
      <c r="J47" s="44"/>
      <c r="K47" s="44"/>
      <c r="L47" s="41">
        <v>4.96</v>
      </c>
      <c r="M47" s="41">
        <v>3.8020999999999998</v>
      </c>
      <c r="N47" s="41">
        <v>9.2299999999999993E-2</v>
      </c>
      <c r="O47" s="41">
        <v>2.9951599999999998</v>
      </c>
      <c r="P47" s="41">
        <v>0.16661000000000001</v>
      </c>
      <c r="R47" s="44"/>
      <c r="V47" s="6"/>
      <c r="W47" s="41"/>
      <c r="X47" s="41"/>
      <c r="Y47" s="41"/>
      <c r="Z47" s="41"/>
      <c r="AA47" s="41"/>
      <c r="AB47" s="41"/>
      <c r="AC47" s="41"/>
      <c r="AD47" s="30"/>
      <c r="AE47" s="30"/>
      <c r="AF47" s="41"/>
      <c r="AG47" s="41"/>
      <c r="AH47" s="30"/>
      <c r="AI47" s="30"/>
      <c r="AJ47" s="42"/>
      <c r="AK47" s="28"/>
      <c r="AL47" s="28"/>
      <c r="AM47" s="28"/>
      <c r="AN47" s="88"/>
      <c r="AO47" s="28"/>
      <c r="AP47" s="28"/>
      <c r="AQ47" s="28"/>
      <c r="AR47" s="28"/>
      <c r="AS47" s="28"/>
      <c r="AT47" s="28"/>
      <c r="AU47" s="28"/>
    </row>
    <row r="48" spans="1:47" x14ac:dyDescent="0.2">
      <c r="A48" s="6">
        <v>-1.5399999999999701</v>
      </c>
      <c r="B48" s="6">
        <v>3.91886</v>
      </c>
      <c r="C48" s="41">
        <v>3.6150000000000002E-2</v>
      </c>
      <c r="D48" s="6">
        <v>3.6696900000000001</v>
      </c>
      <c r="E48" s="6">
        <v>6.3829999999999998E-2</v>
      </c>
      <c r="F48" s="6">
        <v>3.7664800000000001</v>
      </c>
      <c r="G48" s="6">
        <v>6.9360000000000005E-2</v>
      </c>
      <c r="H48" s="6">
        <v>3.6044100000000001</v>
      </c>
      <c r="I48" s="6">
        <v>8.1180000000000002E-2</v>
      </c>
      <c r="J48" s="44"/>
      <c r="K48" s="44"/>
      <c r="L48" s="41">
        <v>5.3</v>
      </c>
      <c r="M48" s="41">
        <v>3.8028300000000002</v>
      </c>
      <c r="N48" s="41">
        <v>9.2609999999999998E-2</v>
      </c>
      <c r="O48" s="41">
        <v>2.9528400000000001</v>
      </c>
      <c r="P48" s="41">
        <v>0.16718</v>
      </c>
      <c r="R48" s="44"/>
      <c r="V48" s="6"/>
      <c r="W48" s="41"/>
      <c r="X48" s="41"/>
      <c r="Y48" s="41"/>
      <c r="Z48" s="41"/>
      <c r="AA48" s="41"/>
      <c r="AB48" s="41"/>
      <c r="AC48" s="41"/>
      <c r="AD48" s="41"/>
      <c r="AE48" s="41"/>
      <c r="AF48" s="41"/>
      <c r="AG48" s="41"/>
      <c r="AH48" s="30"/>
      <c r="AI48" s="30"/>
      <c r="AJ48" s="42"/>
      <c r="AK48" s="28"/>
      <c r="AL48" s="28"/>
      <c r="AM48" s="28"/>
      <c r="AN48" s="88"/>
      <c r="AO48" s="28"/>
      <c r="AP48" s="28"/>
      <c r="AQ48" s="28"/>
      <c r="AR48" s="28"/>
      <c r="AS48" s="28"/>
      <c r="AT48" s="28"/>
      <c r="AU48" s="28"/>
    </row>
    <row r="49" spans="1:47" x14ac:dyDescent="0.2">
      <c r="A49" s="6">
        <v>-1.3519999999999699</v>
      </c>
      <c r="B49" s="6">
        <v>3.9125299999999998</v>
      </c>
      <c r="C49" s="41">
        <v>3.6170000000000001E-2</v>
      </c>
      <c r="D49" s="6">
        <v>3.7124799999999998</v>
      </c>
      <c r="E49" s="6">
        <v>6.3850000000000004E-2</v>
      </c>
      <c r="F49" s="6">
        <v>3.7560799999999999</v>
      </c>
      <c r="G49" s="6">
        <v>6.9349999999999995E-2</v>
      </c>
      <c r="H49" s="6">
        <v>3.6518899999999999</v>
      </c>
      <c r="I49" s="6">
        <v>8.1309999999999993E-2</v>
      </c>
      <c r="J49" s="44"/>
      <c r="K49" s="44"/>
      <c r="L49" s="41">
        <v>5.64</v>
      </c>
      <c r="M49" s="41">
        <v>3.7683200000000001</v>
      </c>
      <c r="N49" s="41">
        <v>8.856E-2</v>
      </c>
      <c r="O49" s="41">
        <v>2.99214</v>
      </c>
      <c r="P49" s="41">
        <v>0.15987000000000001</v>
      </c>
      <c r="R49" s="44"/>
      <c r="V49" s="6"/>
      <c r="W49" s="41"/>
      <c r="X49" s="41"/>
      <c r="Y49" s="41"/>
      <c r="Z49" s="41"/>
      <c r="AA49" s="41"/>
      <c r="AB49" s="41"/>
      <c r="AC49" s="41"/>
      <c r="AD49" s="41"/>
      <c r="AE49" s="41"/>
      <c r="AF49" s="41"/>
      <c r="AG49" s="41"/>
      <c r="AH49" s="30"/>
      <c r="AI49" s="30"/>
      <c r="AJ49" s="42"/>
      <c r="AK49" s="28"/>
      <c r="AL49" s="28"/>
      <c r="AM49" s="28"/>
      <c r="AN49" s="88"/>
      <c r="AO49" s="28"/>
      <c r="AP49" s="28"/>
      <c r="AQ49" s="28"/>
      <c r="AR49" s="28"/>
      <c r="AS49" s="28"/>
      <c r="AT49" s="28"/>
      <c r="AU49" s="28"/>
    </row>
    <row r="50" spans="1:47" x14ac:dyDescent="0.2">
      <c r="A50" s="6">
        <v>-1.1639999999999699</v>
      </c>
      <c r="B50" s="6">
        <v>3.8938600000000001</v>
      </c>
      <c r="C50" s="41">
        <v>3.619E-2</v>
      </c>
      <c r="D50" s="6">
        <v>3.7536900000000002</v>
      </c>
      <c r="E50" s="6">
        <v>6.3969999999999999E-2</v>
      </c>
      <c r="F50" s="6">
        <v>3.7882400000000001</v>
      </c>
      <c r="G50" s="6">
        <v>6.8760000000000002E-2</v>
      </c>
      <c r="H50" s="6">
        <v>3.66303</v>
      </c>
      <c r="I50" s="6">
        <v>8.1110000000000002E-2</v>
      </c>
      <c r="J50" s="44"/>
      <c r="K50" s="44"/>
      <c r="L50" s="41">
        <v>5.98</v>
      </c>
      <c r="M50" s="41">
        <v>3.8044500000000001</v>
      </c>
      <c r="N50" s="41">
        <v>9.74E-2</v>
      </c>
      <c r="O50" s="41">
        <v>2.96509</v>
      </c>
      <c r="P50" s="41">
        <v>0.17582</v>
      </c>
      <c r="R50" s="44"/>
      <c r="V50" s="6"/>
      <c r="W50" s="41"/>
      <c r="X50" s="41"/>
      <c r="Y50" s="41"/>
      <c r="Z50" s="41"/>
      <c r="AA50" s="41"/>
      <c r="AB50" s="41"/>
      <c r="AC50" s="41"/>
      <c r="AD50" s="41"/>
      <c r="AE50" s="41"/>
      <c r="AF50" s="41"/>
      <c r="AG50" s="41"/>
      <c r="AH50" s="30"/>
      <c r="AI50" s="30"/>
      <c r="AJ50" s="42"/>
      <c r="AK50" s="28"/>
      <c r="AL50" s="28"/>
      <c r="AM50" s="28"/>
      <c r="AN50" s="88"/>
      <c r="AO50" s="28"/>
      <c r="AP50" s="28"/>
      <c r="AQ50" s="28"/>
      <c r="AR50" s="28"/>
      <c r="AS50" s="28"/>
      <c r="AT50" s="28"/>
      <c r="AU50" s="28"/>
    </row>
    <row r="51" spans="1:47" x14ac:dyDescent="0.2">
      <c r="A51" s="6">
        <v>-0.975999999999971</v>
      </c>
      <c r="B51" s="6">
        <v>3.8919800000000002</v>
      </c>
      <c r="C51" s="41">
        <v>3.6139999999999999E-2</v>
      </c>
      <c r="D51" s="6">
        <v>3.6970700000000001</v>
      </c>
      <c r="E51" s="6">
        <v>6.3990000000000005E-2</v>
      </c>
      <c r="F51" s="6">
        <v>3.76688</v>
      </c>
      <c r="G51" s="6">
        <v>6.9489999999999996E-2</v>
      </c>
      <c r="H51" s="6">
        <v>3.64737</v>
      </c>
      <c r="I51" s="6">
        <v>8.1420000000000006E-2</v>
      </c>
      <c r="J51" s="44"/>
      <c r="K51" s="44"/>
      <c r="L51" s="41">
        <v>6.32</v>
      </c>
      <c r="M51" s="41">
        <v>3.7995800000000002</v>
      </c>
      <c r="N51" s="41">
        <v>9.9140000000000006E-2</v>
      </c>
      <c r="O51" s="41">
        <v>2.9286599999999998</v>
      </c>
      <c r="P51" s="41">
        <v>0.17895</v>
      </c>
      <c r="R51" s="44"/>
      <c r="V51" s="6"/>
      <c r="W51" s="41"/>
      <c r="X51" s="41"/>
      <c r="Y51" s="41"/>
      <c r="Z51" s="41"/>
      <c r="AA51" s="41"/>
      <c r="AB51" s="41"/>
      <c r="AC51" s="41"/>
      <c r="AD51" s="41"/>
      <c r="AE51" s="41"/>
      <c r="AF51" s="41"/>
      <c r="AG51" s="41"/>
      <c r="AH51" s="30"/>
      <c r="AI51" s="30"/>
      <c r="AJ51" s="42"/>
      <c r="AK51" s="28"/>
      <c r="AL51" s="28"/>
      <c r="AM51" s="28"/>
      <c r="AN51" s="88"/>
      <c r="AO51" s="28"/>
      <c r="AP51" s="28"/>
      <c r="AQ51" s="28"/>
      <c r="AR51" s="28"/>
      <c r="AS51" s="28"/>
      <c r="AT51" s="28"/>
      <c r="AU51" s="28"/>
    </row>
    <row r="52" spans="1:47" x14ac:dyDescent="0.2">
      <c r="A52" s="6">
        <v>-0.78799999999996995</v>
      </c>
      <c r="B52" s="6">
        <v>3.9002400000000002</v>
      </c>
      <c r="C52" s="41">
        <v>3.6150000000000002E-2</v>
      </c>
      <c r="D52" s="6">
        <v>3.6565500000000002</v>
      </c>
      <c r="E52" s="6">
        <v>6.4000000000000001E-2</v>
      </c>
      <c r="F52" s="6">
        <v>3.7789299999999999</v>
      </c>
      <c r="G52" s="6">
        <v>6.9220000000000004E-2</v>
      </c>
      <c r="H52" s="6">
        <v>3.6514000000000002</v>
      </c>
      <c r="I52" s="6">
        <v>8.1430000000000002E-2</v>
      </c>
      <c r="J52" s="44"/>
      <c r="K52" s="44"/>
      <c r="L52" s="41">
        <v>6.66</v>
      </c>
      <c r="M52" s="41">
        <v>3.8552300000000002</v>
      </c>
      <c r="N52" s="41">
        <v>0.10199</v>
      </c>
      <c r="O52" s="41">
        <v>2.91052</v>
      </c>
      <c r="P52" s="41">
        <v>0.18410000000000001</v>
      </c>
      <c r="R52" s="44"/>
      <c r="V52" s="6"/>
      <c r="W52" s="41"/>
      <c r="X52" s="41"/>
      <c r="Y52" s="41"/>
      <c r="Z52" s="41"/>
      <c r="AA52" s="41"/>
      <c r="AB52" s="41"/>
      <c r="AC52" s="41"/>
      <c r="AD52" s="41"/>
      <c r="AE52" s="41"/>
      <c r="AF52" s="41"/>
      <c r="AG52" s="41"/>
      <c r="AH52" s="30"/>
      <c r="AI52" s="30"/>
      <c r="AJ52" s="42"/>
      <c r="AK52" s="28"/>
      <c r="AL52" s="28"/>
      <c r="AM52" s="28"/>
      <c r="AN52" s="88"/>
      <c r="AO52" s="28"/>
      <c r="AP52" s="28"/>
      <c r="AQ52" s="28"/>
      <c r="AR52" s="28"/>
      <c r="AS52" s="28"/>
      <c r="AT52" s="28"/>
      <c r="AU52" s="28"/>
    </row>
    <row r="53" spans="1:47" x14ac:dyDescent="0.2">
      <c r="A53" s="6">
        <v>-0.599999999999969</v>
      </c>
      <c r="B53" s="6">
        <v>3.9162599999999999</v>
      </c>
      <c r="C53" s="41">
        <v>3.6139999999999999E-2</v>
      </c>
      <c r="D53" s="6">
        <v>3.65015</v>
      </c>
      <c r="E53" s="6">
        <v>6.3990000000000005E-2</v>
      </c>
      <c r="F53" s="6">
        <v>3.7690000000000001</v>
      </c>
      <c r="G53" s="6">
        <v>6.9540000000000005E-2</v>
      </c>
      <c r="H53" s="6">
        <v>3.63259</v>
      </c>
      <c r="I53" s="6">
        <v>8.1360000000000002E-2</v>
      </c>
      <c r="J53" s="44"/>
      <c r="K53" s="44"/>
      <c r="L53" s="41">
        <v>7</v>
      </c>
      <c r="M53" s="41">
        <v>3.80152</v>
      </c>
      <c r="N53" s="41">
        <v>9.3799999999999994E-2</v>
      </c>
      <c r="O53" s="41">
        <v>2.8651800000000001</v>
      </c>
      <c r="P53" s="41">
        <v>0.16932</v>
      </c>
      <c r="R53" s="44"/>
      <c r="V53" s="6"/>
      <c r="W53" s="41"/>
      <c r="X53" s="41"/>
      <c r="Y53" s="41"/>
      <c r="Z53" s="41"/>
      <c r="AA53" s="41"/>
      <c r="AB53" s="41"/>
      <c r="AC53" s="41"/>
      <c r="AD53" s="41"/>
      <c r="AE53" s="41"/>
      <c r="AF53" s="41"/>
      <c r="AG53" s="41"/>
      <c r="AH53" s="30"/>
      <c r="AI53" s="30"/>
      <c r="AJ53" s="42"/>
      <c r="AK53" s="28"/>
      <c r="AL53" s="28"/>
      <c r="AM53" s="28"/>
      <c r="AN53" s="88"/>
      <c r="AO53" s="28"/>
      <c r="AP53" s="28"/>
      <c r="AQ53" s="28"/>
      <c r="AR53" s="28"/>
      <c r="AS53" s="28"/>
      <c r="AT53" s="28"/>
      <c r="AU53" s="28"/>
    </row>
    <row r="54" spans="1:47" x14ac:dyDescent="0.2">
      <c r="A54" s="6">
        <v>-0.411999999999971</v>
      </c>
      <c r="B54" s="41">
        <v>3.91378</v>
      </c>
      <c r="C54" s="41">
        <v>3.6089999999999997E-2</v>
      </c>
      <c r="D54" s="41">
        <v>3.67272</v>
      </c>
      <c r="E54" s="6">
        <v>6.3950000000000007E-2</v>
      </c>
      <c r="F54" s="6">
        <v>3.7698100000000001</v>
      </c>
      <c r="G54" s="6">
        <v>6.9290000000000004E-2</v>
      </c>
      <c r="H54" s="6">
        <v>3.6324999999999998</v>
      </c>
      <c r="I54" s="6">
        <v>8.1229999999999997E-2</v>
      </c>
      <c r="J54" s="44"/>
      <c r="K54" s="44"/>
      <c r="L54" s="41">
        <v>7.34</v>
      </c>
      <c r="M54" s="41">
        <v>3.8134899999999998</v>
      </c>
      <c r="N54" s="41">
        <v>9.1649999999999995E-2</v>
      </c>
      <c r="O54" s="41">
        <v>2.9233699999999998</v>
      </c>
      <c r="P54" s="41">
        <v>0.16545000000000001</v>
      </c>
      <c r="R54" s="44"/>
      <c r="V54" s="6"/>
      <c r="W54" s="41"/>
      <c r="X54" s="41"/>
      <c r="Y54" s="41"/>
      <c r="Z54" s="41"/>
      <c r="AA54" s="41"/>
      <c r="AB54" s="41"/>
      <c r="AC54" s="41"/>
      <c r="AD54" s="41"/>
      <c r="AE54" s="41"/>
      <c r="AF54" s="41"/>
      <c r="AG54" s="41"/>
      <c r="AH54" s="30"/>
      <c r="AI54" s="30"/>
      <c r="AJ54" s="42"/>
      <c r="AK54" s="28"/>
      <c r="AL54" s="28"/>
      <c r="AM54" s="28"/>
      <c r="AN54" s="88"/>
      <c r="AO54" s="28"/>
      <c r="AP54" s="28"/>
      <c r="AQ54" s="28"/>
      <c r="AR54" s="28"/>
      <c r="AS54" s="28"/>
      <c r="AT54" s="28"/>
      <c r="AU54" s="28"/>
    </row>
    <row r="55" spans="1:47" x14ac:dyDescent="0.2">
      <c r="A55" s="6">
        <v>-0.22399999999997</v>
      </c>
      <c r="B55" s="41">
        <v>3.9181499999999998</v>
      </c>
      <c r="C55" s="41">
        <v>3.6089999999999997E-2</v>
      </c>
      <c r="D55" s="41">
        <v>3.6851699999999998</v>
      </c>
      <c r="E55" s="6">
        <v>6.3729999999999995E-2</v>
      </c>
      <c r="F55" s="6">
        <v>3.7377199999999999</v>
      </c>
      <c r="G55" s="6">
        <v>6.9389999999999993E-2</v>
      </c>
      <c r="H55" s="6">
        <v>3.6736399999999998</v>
      </c>
      <c r="I55" s="6">
        <v>8.1220000000000001E-2</v>
      </c>
      <c r="J55" s="44"/>
      <c r="K55" s="44"/>
      <c r="L55" s="41">
        <v>7.68</v>
      </c>
      <c r="M55" s="41">
        <v>3.7475700000000001</v>
      </c>
      <c r="N55" s="41">
        <v>0.10308</v>
      </c>
      <c r="O55" s="41">
        <v>2.8782399999999999</v>
      </c>
      <c r="P55" s="41">
        <v>0.18607000000000001</v>
      </c>
      <c r="R55" s="44"/>
      <c r="V55" s="6"/>
      <c r="W55" s="41"/>
      <c r="X55" s="41"/>
      <c r="Y55" s="41"/>
      <c r="Z55" s="41"/>
      <c r="AA55" s="41"/>
      <c r="AB55" s="41"/>
      <c r="AC55" s="41"/>
      <c r="AD55" s="41"/>
      <c r="AE55" s="41"/>
      <c r="AF55" s="41"/>
      <c r="AG55" s="41"/>
      <c r="AH55" s="30"/>
      <c r="AI55" s="30"/>
      <c r="AJ55" s="42"/>
      <c r="AK55" s="28"/>
      <c r="AL55" s="28"/>
      <c r="AM55" s="28"/>
      <c r="AN55" s="88"/>
      <c r="AO55" s="28"/>
      <c r="AP55" s="28"/>
      <c r="AQ55" s="28"/>
      <c r="AR55" s="28"/>
      <c r="AS55" s="28"/>
      <c r="AT55" s="28"/>
      <c r="AU55" s="28"/>
    </row>
    <row r="56" spans="1:47" x14ac:dyDescent="0.2">
      <c r="A56" s="6">
        <v>-3.5999999999969397E-2</v>
      </c>
      <c r="B56" s="41">
        <v>3.9171</v>
      </c>
      <c r="C56" s="41">
        <v>3.61E-2</v>
      </c>
      <c r="D56" s="41">
        <v>3.71929</v>
      </c>
      <c r="E56" s="6">
        <v>6.3829999999999998E-2</v>
      </c>
      <c r="F56" s="6">
        <v>3.7604199999999999</v>
      </c>
      <c r="G56" s="6">
        <v>6.905E-2</v>
      </c>
      <c r="H56" s="6">
        <v>3.6089899999999999</v>
      </c>
      <c r="I56" s="6">
        <v>8.1000000000000003E-2</v>
      </c>
      <c r="J56" s="44"/>
      <c r="K56" s="44"/>
      <c r="L56" s="41">
        <v>8.02</v>
      </c>
      <c r="M56" s="41">
        <v>3.8184499999999999</v>
      </c>
      <c r="N56" s="41">
        <v>0.10315000000000001</v>
      </c>
      <c r="O56" s="41">
        <v>2.8835600000000001</v>
      </c>
      <c r="P56" s="41">
        <v>0.1862</v>
      </c>
      <c r="R56" s="44"/>
      <c r="V56" s="6"/>
      <c r="W56" s="41"/>
      <c r="X56" s="41"/>
      <c r="Y56" s="41"/>
      <c r="Z56" s="41"/>
      <c r="AA56" s="41"/>
      <c r="AB56" s="41"/>
      <c r="AC56" s="41"/>
      <c r="AD56" s="41"/>
      <c r="AE56" s="41"/>
      <c r="AF56" s="41"/>
      <c r="AG56" s="41"/>
      <c r="AH56" s="30"/>
      <c r="AI56" s="30"/>
      <c r="AJ56" s="42"/>
      <c r="AK56" s="28"/>
      <c r="AL56" s="28"/>
      <c r="AM56" s="28"/>
      <c r="AN56" s="88"/>
      <c r="AO56" s="28"/>
      <c r="AP56" s="28"/>
      <c r="AQ56" s="28"/>
      <c r="AR56" s="28"/>
      <c r="AS56" s="28"/>
      <c r="AT56" s="28"/>
      <c r="AU56" s="28"/>
    </row>
    <row r="57" spans="1:47" x14ac:dyDescent="0.2">
      <c r="A57" s="6">
        <v>0.151999999999999</v>
      </c>
      <c r="B57" s="41">
        <v>3.9182100000000002</v>
      </c>
      <c r="C57" s="41">
        <v>3.6110000000000003E-2</v>
      </c>
      <c r="D57" s="41">
        <v>3.6800099999999998</v>
      </c>
      <c r="E57" s="6">
        <v>6.4100000000000004E-2</v>
      </c>
      <c r="F57" s="6">
        <v>3.7542300000000002</v>
      </c>
      <c r="G57" s="6">
        <v>6.9269999999999998E-2</v>
      </c>
      <c r="H57" s="6">
        <v>3.6540499999999998</v>
      </c>
      <c r="I57" s="6">
        <v>8.0780000000000005E-2</v>
      </c>
      <c r="J57" s="44"/>
      <c r="K57" s="44"/>
      <c r="L57" s="41">
        <v>8.36</v>
      </c>
      <c r="M57" s="41">
        <v>3.81819</v>
      </c>
      <c r="N57" s="41">
        <v>9.4070000000000001E-2</v>
      </c>
      <c r="O57" s="41">
        <v>3.0065200000000001</v>
      </c>
      <c r="P57" s="41">
        <v>0.16980999999999999</v>
      </c>
      <c r="R57" s="44"/>
      <c r="V57" s="6"/>
      <c r="W57" s="41"/>
      <c r="X57" s="41"/>
      <c r="Y57" s="41"/>
      <c r="Z57" s="41"/>
      <c r="AA57" s="41"/>
      <c r="AB57" s="41"/>
      <c r="AC57" s="41"/>
      <c r="AD57" s="41"/>
      <c r="AE57" s="41"/>
      <c r="AF57" s="41"/>
      <c r="AG57" s="41"/>
      <c r="AH57" s="30"/>
      <c r="AI57" s="30"/>
      <c r="AJ57" s="42"/>
      <c r="AK57" s="28"/>
      <c r="AL57" s="28"/>
      <c r="AM57" s="28"/>
      <c r="AN57" s="88"/>
      <c r="AO57" s="28"/>
      <c r="AP57" s="28"/>
      <c r="AQ57" s="28"/>
      <c r="AR57" s="28"/>
      <c r="AS57" s="28"/>
      <c r="AT57" s="28"/>
      <c r="AU57" s="28"/>
    </row>
    <row r="58" spans="1:47" x14ac:dyDescent="0.2">
      <c r="A58" s="6">
        <v>0.34</v>
      </c>
      <c r="B58" s="41">
        <v>3.8936099999999998</v>
      </c>
      <c r="C58" s="41">
        <v>3.6040000000000003E-2</v>
      </c>
      <c r="D58" s="41">
        <v>3.6957599999999999</v>
      </c>
      <c r="E58" s="6">
        <v>6.3939999999999997E-2</v>
      </c>
      <c r="F58" s="6">
        <v>3.7175400000000001</v>
      </c>
      <c r="G58" s="6">
        <v>6.9360000000000005E-2</v>
      </c>
      <c r="H58" s="6">
        <v>3.63923</v>
      </c>
      <c r="I58" s="6">
        <v>8.0909999999999996E-2</v>
      </c>
      <c r="J58" s="44"/>
      <c r="K58" s="44"/>
      <c r="L58" s="41">
        <v>8.6999999999999993</v>
      </c>
      <c r="M58" s="41">
        <v>3.84565</v>
      </c>
      <c r="N58" s="41">
        <v>0.10088999999999999</v>
      </c>
      <c r="O58" s="41">
        <v>2.9182600000000001</v>
      </c>
      <c r="P58" s="41">
        <v>0.18212999999999999</v>
      </c>
      <c r="R58" s="44"/>
      <c r="V58" s="6"/>
      <c r="W58" s="41"/>
      <c r="X58" s="41"/>
      <c r="Y58" s="41"/>
      <c r="Z58" s="41"/>
      <c r="AA58" s="41"/>
      <c r="AB58" s="41"/>
      <c r="AC58" s="41"/>
      <c r="AD58" s="41"/>
      <c r="AE58" s="41"/>
      <c r="AF58" s="41"/>
      <c r="AG58" s="41"/>
      <c r="AH58" s="41"/>
      <c r="AI58" s="41"/>
      <c r="AJ58" s="42"/>
      <c r="AK58" s="28"/>
      <c r="AL58" s="28"/>
      <c r="AM58" s="28"/>
      <c r="AN58" s="88"/>
      <c r="AO58" s="28"/>
      <c r="AP58" s="28"/>
      <c r="AQ58" s="28"/>
      <c r="AR58" s="28"/>
      <c r="AS58" s="28"/>
      <c r="AT58" s="28"/>
      <c r="AU58" s="28"/>
    </row>
    <row r="59" spans="1:47" x14ac:dyDescent="0.2">
      <c r="A59" s="6">
        <v>0.52800000000000002</v>
      </c>
      <c r="B59" s="41">
        <v>3.9124300000000001</v>
      </c>
      <c r="C59" s="41">
        <v>3.5999999999999997E-2</v>
      </c>
      <c r="D59" s="41">
        <v>3.7578299999999998</v>
      </c>
      <c r="E59" s="6">
        <v>6.3909999999999995E-2</v>
      </c>
      <c r="F59" s="6">
        <v>3.7020200000000001</v>
      </c>
      <c r="G59" s="6">
        <v>6.905E-2</v>
      </c>
      <c r="H59" s="6">
        <v>3.6604000000000001</v>
      </c>
      <c r="I59" s="6">
        <v>8.0879999999999994E-2</v>
      </c>
      <c r="J59" s="44"/>
      <c r="K59" s="44"/>
      <c r="L59" s="41">
        <v>9.0399999999999991</v>
      </c>
      <c r="M59" s="41">
        <v>3.72594</v>
      </c>
      <c r="N59" s="41">
        <v>0.10113</v>
      </c>
      <c r="O59" s="41">
        <v>2.92869</v>
      </c>
      <c r="P59" s="41">
        <v>0.18256</v>
      </c>
      <c r="R59" s="44"/>
      <c r="V59" s="6"/>
      <c r="W59" s="41"/>
      <c r="X59" s="41"/>
      <c r="Y59" s="41"/>
      <c r="Z59" s="41"/>
      <c r="AA59" s="41"/>
      <c r="AB59" s="41"/>
      <c r="AC59" s="41"/>
      <c r="AD59" s="41"/>
      <c r="AE59" s="41"/>
      <c r="AF59" s="41"/>
      <c r="AG59" s="41"/>
      <c r="AH59" s="41"/>
      <c r="AI59" s="41"/>
      <c r="AJ59" s="42"/>
      <c r="AK59" s="28"/>
      <c r="AL59" s="28"/>
      <c r="AM59" s="28"/>
      <c r="AN59" s="88"/>
      <c r="AO59" s="28"/>
      <c r="AP59" s="28"/>
      <c r="AQ59" s="28"/>
      <c r="AR59" s="28"/>
      <c r="AS59" s="28"/>
      <c r="AT59" s="28"/>
      <c r="AU59" s="28"/>
    </row>
    <row r="60" spans="1:47" x14ac:dyDescent="0.2">
      <c r="A60" s="6">
        <v>0.71599999999999897</v>
      </c>
      <c r="B60" s="6">
        <v>3.8993699999999998</v>
      </c>
      <c r="C60" s="41">
        <v>4.5539999999999997E-2</v>
      </c>
      <c r="D60" s="6">
        <v>3.6798999999999999</v>
      </c>
      <c r="E60" s="41">
        <v>6.386E-2</v>
      </c>
      <c r="F60" s="6">
        <v>3.6872099999999999</v>
      </c>
      <c r="G60" s="6">
        <v>6.9409999999999999E-2</v>
      </c>
      <c r="H60" s="6">
        <v>3.6314700000000002</v>
      </c>
      <c r="I60" s="6">
        <v>4.5269999999999998E-2</v>
      </c>
      <c r="J60" s="44"/>
      <c r="K60" s="44"/>
      <c r="L60" s="41">
        <v>9.3800000000000008</v>
      </c>
      <c r="M60" s="41">
        <v>3.84565</v>
      </c>
      <c r="N60" s="41">
        <v>9.6250000000000002E-2</v>
      </c>
      <c r="O60" s="41">
        <v>3.05165</v>
      </c>
      <c r="P60" s="41">
        <v>0.17374999999999999</v>
      </c>
      <c r="R60" s="44"/>
      <c r="V60" s="6"/>
      <c r="W60" s="41"/>
      <c r="X60" s="41"/>
      <c r="Y60" s="41"/>
      <c r="Z60" s="41"/>
      <c r="AA60" s="41"/>
      <c r="AB60" s="41"/>
      <c r="AC60" s="41"/>
      <c r="AD60" s="41"/>
      <c r="AE60" s="41"/>
      <c r="AF60" s="41"/>
      <c r="AG60" s="41"/>
      <c r="AH60" s="41"/>
      <c r="AI60" s="41"/>
      <c r="AJ60" s="42"/>
      <c r="AK60" s="28"/>
      <c r="AL60" s="28"/>
      <c r="AM60" s="28"/>
      <c r="AN60" s="88"/>
      <c r="AO60" s="28"/>
      <c r="AP60" s="28"/>
      <c r="AQ60" s="28"/>
      <c r="AR60" s="28"/>
      <c r="AS60" s="28"/>
      <c r="AT60" s="28"/>
      <c r="AU60" s="28"/>
    </row>
    <row r="61" spans="1:47" x14ac:dyDescent="0.2">
      <c r="A61" s="6">
        <v>0.90400000000000003</v>
      </c>
      <c r="B61" s="6">
        <v>3.8995299999999999</v>
      </c>
      <c r="C61" s="41">
        <v>4.5469999999999997E-2</v>
      </c>
      <c r="D61" s="6">
        <v>3.6635300000000002</v>
      </c>
      <c r="E61" s="41">
        <v>6.3890000000000002E-2</v>
      </c>
      <c r="F61" s="6">
        <v>3.6780300000000001</v>
      </c>
      <c r="G61" s="6">
        <v>6.9629999999999997E-2</v>
      </c>
      <c r="H61" s="6">
        <v>3.61524</v>
      </c>
      <c r="I61" s="6">
        <v>4.6769999999999999E-2</v>
      </c>
      <c r="J61" s="44"/>
      <c r="K61" s="44"/>
      <c r="L61" s="41">
        <v>9.7200000000000006</v>
      </c>
      <c r="M61" s="41">
        <v>3.6806000000000001</v>
      </c>
      <c r="N61" s="41">
        <v>9.8430000000000004E-2</v>
      </c>
      <c r="O61" s="41">
        <v>2.8319200000000002</v>
      </c>
      <c r="P61" s="41">
        <v>0.17766999999999999</v>
      </c>
      <c r="R61" s="44"/>
      <c r="V61" s="6"/>
      <c r="W61" s="41"/>
      <c r="X61" s="41"/>
      <c r="Y61" s="41"/>
      <c r="Z61" s="41"/>
      <c r="AA61" s="41"/>
      <c r="AB61" s="41"/>
      <c r="AC61" s="41"/>
      <c r="AD61" s="41"/>
      <c r="AE61" s="41"/>
      <c r="AF61" s="41"/>
      <c r="AG61" s="41"/>
      <c r="AH61" s="41"/>
      <c r="AI61" s="41"/>
      <c r="AJ61" s="42"/>
      <c r="AK61" s="28"/>
      <c r="AL61" s="28"/>
      <c r="AM61" s="28"/>
      <c r="AN61" s="88"/>
      <c r="AO61" s="28"/>
      <c r="AP61" s="28"/>
      <c r="AQ61" s="28"/>
      <c r="AR61" s="28"/>
      <c r="AS61" s="28"/>
      <c r="AT61" s="28"/>
      <c r="AU61" s="28"/>
    </row>
    <row r="62" spans="1:47" x14ac:dyDescent="0.2">
      <c r="A62" s="6">
        <v>1.0920000000000001</v>
      </c>
      <c r="B62" s="6">
        <v>3.9177300000000002</v>
      </c>
      <c r="C62" s="41">
        <v>4.548E-2</v>
      </c>
      <c r="D62" s="6">
        <v>3.64297</v>
      </c>
      <c r="E62" s="41">
        <v>6.3839999999999994E-2</v>
      </c>
      <c r="F62" s="6">
        <v>3.6385200000000002</v>
      </c>
      <c r="G62" s="6">
        <v>6.9279999999999994E-2</v>
      </c>
      <c r="H62" s="6">
        <v>3.5954799999999998</v>
      </c>
      <c r="I62" s="6">
        <v>4.6440000000000002E-2</v>
      </c>
      <c r="J62" s="44"/>
      <c r="K62" s="44"/>
      <c r="L62" s="41">
        <v>10.06</v>
      </c>
      <c r="M62" s="41">
        <v>3.8474699999999999</v>
      </c>
      <c r="N62" s="41">
        <v>9.9860000000000004E-2</v>
      </c>
      <c r="O62" s="41">
        <v>2.84341</v>
      </c>
      <c r="P62" s="41">
        <v>0.18027000000000001</v>
      </c>
      <c r="R62" s="44"/>
      <c r="V62" s="6"/>
      <c r="W62" s="41"/>
      <c r="X62" s="41"/>
      <c r="Y62" s="41"/>
      <c r="Z62" s="41"/>
      <c r="AA62" s="41"/>
      <c r="AB62" s="41"/>
      <c r="AC62" s="41"/>
      <c r="AD62" s="41"/>
      <c r="AE62" s="41"/>
      <c r="AF62" s="41"/>
      <c r="AG62" s="41"/>
      <c r="AH62" s="41"/>
      <c r="AI62" s="41"/>
      <c r="AJ62" s="42"/>
      <c r="AK62" s="28"/>
      <c r="AL62" s="28"/>
      <c r="AM62" s="28"/>
      <c r="AN62" s="88"/>
      <c r="AO62" s="28"/>
      <c r="AP62" s="28"/>
      <c r="AQ62" s="28"/>
      <c r="AR62" s="28"/>
      <c r="AS62" s="28"/>
      <c r="AT62" s="28"/>
      <c r="AU62" s="28"/>
    </row>
    <row r="63" spans="1:47" x14ac:dyDescent="0.2">
      <c r="A63" s="6">
        <v>1.28</v>
      </c>
      <c r="B63" s="6">
        <v>3.8903799999999999</v>
      </c>
      <c r="C63" s="41">
        <v>4.5350000000000001E-2</v>
      </c>
      <c r="D63" s="6">
        <v>3.6276299999999999</v>
      </c>
      <c r="E63" s="41">
        <v>6.3920000000000005E-2</v>
      </c>
      <c r="F63" s="6">
        <v>3.6145299999999998</v>
      </c>
      <c r="G63" s="6">
        <v>6.9830000000000003E-2</v>
      </c>
      <c r="H63" s="6">
        <v>3.5700799999999999</v>
      </c>
      <c r="I63" s="6">
        <v>4.564E-2</v>
      </c>
      <c r="J63" s="44"/>
      <c r="K63" s="44"/>
      <c r="L63" s="41">
        <v>10.4</v>
      </c>
      <c r="M63" s="41">
        <v>3.8656000000000001</v>
      </c>
      <c r="N63" s="41">
        <v>9.6600000000000005E-2</v>
      </c>
      <c r="O63" s="41">
        <v>2.86557</v>
      </c>
      <c r="P63" s="41">
        <v>0.17437</v>
      </c>
      <c r="R63" s="44"/>
      <c r="V63" s="6"/>
      <c r="W63" s="41"/>
      <c r="X63" s="41"/>
      <c r="Y63" s="41"/>
      <c r="Z63" s="41"/>
      <c r="AA63" s="41"/>
      <c r="AB63" s="41"/>
      <c r="AC63" s="41"/>
      <c r="AD63" s="41"/>
      <c r="AE63" s="41"/>
      <c r="AF63" s="41"/>
      <c r="AG63" s="41"/>
      <c r="AH63" s="41"/>
      <c r="AI63" s="41"/>
      <c r="AJ63" s="42"/>
      <c r="AK63" s="28"/>
      <c r="AL63" s="28"/>
      <c r="AM63" s="28"/>
      <c r="AN63" s="88"/>
      <c r="AO63" s="28"/>
      <c r="AP63" s="28"/>
      <c r="AQ63" s="28"/>
      <c r="AR63" s="28"/>
      <c r="AS63" s="28"/>
      <c r="AT63" s="28"/>
      <c r="AU63" s="28"/>
    </row>
    <row r="64" spans="1:47" x14ac:dyDescent="0.2">
      <c r="A64" s="6">
        <v>1.468</v>
      </c>
      <c r="B64" s="6">
        <v>3.89602</v>
      </c>
      <c r="C64" s="41">
        <v>4.5420000000000002E-2</v>
      </c>
      <c r="D64" s="6">
        <v>3.68451</v>
      </c>
      <c r="E64" s="41">
        <v>6.3939999999999997E-2</v>
      </c>
      <c r="F64" s="6">
        <v>3.5785499999999999</v>
      </c>
      <c r="G64" s="6">
        <v>6.9339999999999999E-2</v>
      </c>
      <c r="H64" s="6">
        <v>3.5446800000000001</v>
      </c>
      <c r="I64" s="6">
        <v>4.4589999999999998E-2</v>
      </c>
      <c r="J64" s="44"/>
      <c r="K64" s="44"/>
      <c r="L64" s="41">
        <v>10.74</v>
      </c>
      <c r="M64" s="41">
        <v>3.8191600000000001</v>
      </c>
      <c r="N64" s="41">
        <v>9.74E-2</v>
      </c>
      <c r="O64" s="41">
        <v>2.95764</v>
      </c>
      <c r="P64" s="41">
        <v>0.17582</v>
      </c>
      <c r="R64" s="44"/>
      <c r="V64" s="6"/>
      <c r="W64" s="41"/>
      <c r="X64" s="41"/>
      <c r="Y64" s="41"/>
      <c r="Z64" s="41"/>
      <c r="AA64" s="41"/>
      <c r="AB64" s="41"/>
      <c r="AC64" s="41"/>
      <c r="AD64" s="41"/>
      <c r="AE64" s="41"/>
      <c r="AF64" s="41"/>
      <c r="AG64" s="41"/>
      <c r="AH64" s="41"/>
      <c r="AI64" s="41"/>
      <c r="AJ64" s="42"/>
      <c r="AK64" s="28"/>
      <c r="AL64" s="28"/>
      <c r="AM64" s="28"/>
      <c r="AN64" s="88"/>
      <c r="AO64" s="28"/>
      <c r="AP64" s="28"/>
      <c r="AQ64" s="28"/>
      <c r="AR64" s="28"/>
      <c r="AS64" s="28"/>
      <c r="AT64" s="28"/>
      <c r="AU64" s="28"/>
    </row>
    <row r="65" spans="1:47" x14ac:dyDescent="0.2">
      <c r="A65" s="6">
        <v>1.6559999999999999</v>
      </c>
      <c r="B65" s="6">
        <v>3.8833199999999999</v>
      </c>
      <c r="C65" s="41">
        <v>4.539E-2</v>
      </c>
      <c r="D65" s="6">
        <v>3.6801599999999999</v>
      </c>
      <c r="E65" s="41">
        <v>6.3750000000000001E-2</v>
      </c>
      <c r="F65" s="6">
        <v>3.5559699999999999</v>
      </c>
      <c r="G65" s="6">
        <v>6.9739999999999996E-2</v>
      </c>
      <c r="H65" s="6">
        <v>3.5242200000000001</v>
      </c>
      <c r="I65" s="6">
        <v>4.3779999999999999E-2</v>
      </c>
      <c r="J65" s="44"/>
      <c r="K65" s="44"/>
      <c r="L65" s="41">
        <v>11.08</v>
      </c>
      <c r="M65" s="41">
        <v>3.7676599999999998</v>
      </c>
      <c r="N65" s="41">
        <v>9.9140000000000006E-2</v>
      </c>
      <c r="O65" s="41">
        <v>3.0085000000000002</v>
      </c>
      <c r="P65" s="41">
        <v>0.17895</v>
      </c>
      <c r="R65" s="44"/>
      <c r="V65" s="6"/>
      <c r="W65" s="41"/>
      <c r="X65" s="41"/>
      <c r="Y65" s="41"/>
      <c r="Z65" s="41"/>
      <c r="AA65" s="41"/>
      <c r="AB65" s="41"/>
      <c r="AC65" s="41"/>
      <c r="AD65" s="41"/>
      <c r="AE65" s="41"/>
      <c r="AF65" s="41"/>
      <c r="AG65" s="41"/>
      <c r="AH65" s="41"/>
      <c r="AI65" s="41"/>
      <c r="AJ65" s="42"/>
      <c r="AK65" s="28"/>
      <c r="AL65" s="28"/>
      <c r="AM65" s="28"/>
      <c r="AN65" s="88"/>
      <c r="AO65" s="28"/>
      <c r="AP65" s="28"/>
      <c r="AQ65" s="28"/>
      <c r="AR65" s="28"/>
      <c r="AS65" s="28"/>
      <c r="AT65" s="28"/>
      <c r="AU65" s="28"/>
    </row>
    <row r="66" spans="1:47" x14ac:dyDescent="0.2">
      <c r="A66" s="6">
        <v>1.8440000000000001</v>
      </c>
      <c r="B66" s="6">
        <v>3.8932000000000002</v>
      </c>
      <c r="C66" s="41">
        <v>4.5339999999999998E-2</v>
      </c>
      <c r="D66" s="6">
        <v>3.6459800000000002</v>
      </c>
      <c r="E66" s="6">
        <v>6.3789999999999999E-2</v>
      </c>
      <c r="F66" s="6">
        <v>3.5221100000000001</v>
      </c>
      <c r="G66" s="6">
        <v>6.8970000000000004E-2</v>
      </c>
      <c r="H66" s="6">
        <v>3.5002399999999998</v>
      </c>
      <c r="I66" s="6">
        <v>4.3209999999999998E-2</v>
      </c>
      <c r="J66" s="44"/>
      <c r="K66" s="44"/>
      <c r="L66" s="41">
        <v>11.42</v>
      </c>
      <c r="M66" s="41">
        <v>3.7392699999999999</v>
      </c>
      <c r="N66" s="41">
        <v>0.10199</v>
      </c>
      <c r="O66" s="41">
        <v>2.8712599999999999</v>
      </c>
      <c r="P66" s="41">
        <v>0.18410000000000001</v>
      </c>
      <c r="R66" s="44"/>
      <c r="V66" s="6"/>
      <c r="W66" s="41"/>
      <c r="X66" s="41"/>
      <c r="Y66" s="41"/>
      <c r="Z66" s="41"/>
      <c r="AA66" s="41"/>
      <c r="AB66" s="41"/>
      <c r="AC66" s="41"/>
      <c r="AD66" s="41"/>
      <c r="AE66" s="41"/>
      <c r="AF66" s="41"/>
      <c r="AG66" s="41"/>
      <c r="AH66" s="41"/>
      <c r="AI66" s="41"/>
      <c r="AJ66" s="42"/>
      <c r="AK66" s="28"/>
      <c r="AL66" s="28"/>
      <c r="AM66" s="28"/>
      <c r="AN66" s="88"/>
      <c r="AO66" s="28"/>
      <c r="AP66" s="28"/>
      <c r="AQ66" s="28"/>
      <c r="AR66" s="28"/>
      <c r="AS66" s="28"/>
      <c r="AT66" s="28"/>
      <c r="AU66" s="28"/>
    </row>
    <row r="67" spans="1:47" x14ac:dyDescent="0.2">
      <c r="A67" s="6">
        <v>2.032</v>
      </c>
      <c r="B67" s="6">
        <v>3.8917899999999999</v>
      </c>
      <c r="C67" s="41">
        <v>4.5229999999999999E-2</v>
      </c>
      <c r="D67" s="6">
        <v>3.6068199999999999</v>
      </c>
      <c r="E67" s="6">
        <v>6.3880000000000006E-2</v>
      </c>
      <c r="F67" s="6">
        <v>3.52352</v>
      </c>
      <c r="G67" s="6">
        <v>6.9330000000000003E-2</v>
      </c>
      <c r="H67" s="6">
        <v>3.4680800000000001</v>
      </c>
      <c r="I67" s="6">
        <v>4.2369999999999998E-2</v>
      </c>
      <c r="J67" s="44"/>
      <c r="K67" s="44"/>
      <c r="L67" s="41">
        <v>11.76</v>
      </c>
      <c r="M67" s="41">
        <v>3.8003100000000001</v>
      </c>
      <c r="N67" s="41">
        <v>9.3799999999999994E-2</v>
      </c>
      <c r="O67" s="41">
        <v>2.9200599999999999</v>
      </c>
      <c r="P67" s="41">
        <v>0.16932</v>
      </c>
      <c r="R67" s="44"/>
      <c r="V67" s="6"/>
      <c r="W67" s="41"/>
      <c r="X67" s="41"/>
      <c r="Y67" s="41"/>
      <c r="Z67" s="41"/>
      <c r="AA67" s="41"/>
      <c r="AB67" s="41"/>
      <c r="AC67" s="41"/>
      <c r="AD67" s="41"/>
      <c r="AE67" s="41"/>
      <c r="AF67" s="41"/>
      <c r="AG67" s="41"/>
      <c r="AH67" s="41"/>
      <c r="AI67" s="41"/>
      <c r="AJ67" s="42"/>
      <c r="AK67" s="28"/>
      <c r="AL67" s="28"/>
      <c r="AM67" s="28"/>
      <c r="AN67" s="88"/>
      <c r="AO67" s="28"/>
      <c r="AP67" s="28"/>
      <c r="AQ67" s="28"/>
      <c r="AR67" s="28"/>
      <c r="AS67" s="28"/>
      <c r="AT67" s="28"/>
      <c r="AU67" s="28"/>
    </row>
    <row r="68" spans="1:47" x14ac:dyDescent="0.2">
      <c r="A68" s="6">
        <v>2.2200000000000002</v>
      </c>
      <c r="B68" s="6">
        <v>3.8903799999999999</v>
      </c>
      <c r="C68" s="41">
        <v>4.5359999999999998E-2</v>
      </c>
      <c r="D68" s="6">
        <v>3.6282899999999998</v>
      </c>
      <c r="E68" s="6">
        <v>6.3750000000000001E-2</v>
      </c>
      <c r="F68" s="6">
        <v>3.4910600000000001</v>
      </c>
      <c r="G68" s="6">
        <v>6.9440000000000002E-2</v>
      </c>
      <c r="H68" s="6">
        <v>3.4794200000000002</v>
      </c>
      <c r="I68" s="6">
        <v>4.2070000000000003E-2</v>
      </c>
      <c r="J68" s="44"/>
      <c r="K68" s="44"/>
      <c r="L68" s="41">
        <v>12.1</v>
      </c>
      <c r="M68" s="41">
        <v>3.7873600000000001</v>
      </c>
      <c r="N68" s="41">
        <v>9.1649999999999995E-2</v>
      </c>
      <c r="O68" s="41">
        <v>2.9808300000000001</v>
      </c>
      <c r="P68" s="41">
        <v>0.16545000000000001</v>
      </c>
      <c r="R68" s="44"/>
      <c r="V68" s="6"/>
      <c r="W68" s="41"/>
      <c r="X68" s="41"/>
      <c r="Y68" s="41"/>
      <c r="Z68" s="41"/>
      <c r="AA68" s="41"/>
      <c r="AB68" s="41"/>
      <c r="AC68" s="41"/>
      <c r="AD68" s="41"/>
      <c r="AE68" s="41"/>
      <c r="AF68" s="41"/>
      <c r="AG68" s="41"/>
      <c r="AH68" s="41"/>
      <c r="AI68" s="41"/>
      <c r="AJ68" s="42"/>
      <c r="AK68" s="28"/>
      <c r="AL68" s="28"/>
      <c r="AM68" s="28"/>
      <c r="AN68" s="88"/>
      <c r="AO68" s="28"/>
      <c r="AP68" s="28"/>
      <c r="AQ68" s="28"/>
      <c r="AR68" s="28"/>
      <c r="AS68" s="28"/>
      <c r="AT68" s="28"/>
      <c r="AU68" s="28"/>
    </row>
    <row r="69" spans="1:47" x14ac:dyDescent="0.2">
      <c r="A69" s="6">
        <v>2.4079999999999999</v>
      </c>
      <c r="B69" s="6">
        <v>3.8882599999999998</v>
      </c>
      <c r="C69" s="41">
        <v>4.521E-2</v>
      </c>
      <c r="D69" s="6">
        <v>3.61849</v>
      </c>
      <c r="E69" s="6">
        <v>6.368E-2</v>
      </c>
      <c r="F69" s="6">
        <v>3.5094099999999999</v>
      </c>
      <c r="G69" s="6">
        <v>6.9010000000000002E-2</v>
      </c>
      <c r="H69" s="6">
        <v>3.4416199999999999</v>
      </c>
      <c r="I69" s="6">
        <v>4.1980000000000003E-2</v>
      </c>
      <c r="J69" s="44"/>
      <c r="K69" s="44"/>
      <c r="L69" s="41">
        <v>12.44</v>
      </c>
      <c r="M69" s="41">
        <v>3.8020100000000001</v>
      </c>
      <c r="N69" s="41">
        <v>0.10308</v>
      </c>
      <c r="O69" s="41">
        <v>2.9071099999999999</v>
      </c>
      <c r="P69" s="41">
        <v>0.18607000000000001</v>
      </c>
      <c r="R69" s="44"/>
      <c r="V69" s="6"/>
      <c r="W69" s="41"/>
      <c r="X69" s="41"/>
      <c r="Y69" s="41"/>
      <c r="Z69" s="41"/>
      <c r="AA69" s="41"/>
      <c r="AB69" s="41"/>
      <c r="AC69" s="41"/>
      <c r="AD69" s="41"/>
      <c r="AE69" s="41"/>
      <c r="AF69" s="41"/>
      <c r="AG69" s="41"/>
      <c r="AH69" s="41"/>
      <c r="AI69" s="41"/>
      <c r="AJ69" s="42"/>
      <c r="AK69" s="28"/>
      <c r="AL69" s="28"/>
      <c r="AM69" s="28"/>
      <c r="AN69" s="88"/>
      <c r="AO69" s="28"/>
      <c r="AP69" s="28"/>
      <c r="AQ69" s="28"/>
      <c r="AR69" s="28"/>
      <c r="AS69" s="28"/>
      <c r="AT69" s="28"/>
      <c r="AU69" s="28"/>
    </row>
    <row r="70" spans="1:47" x14ac:dyDescent="0.2">
      <c r="A70" s="6">
        <v>2.5960000000000001</v>
      </c>
      <c r="B70" s="6">
        <v>3.8833199999999999</v>
      </c>
      <c r="C70" s="41">
        <v>4.5229999999999999E-2</v>
      </c>
      <c r="D70" s="6">
        <v>3.59693</v>
      </c>
      <c r="E70" s="6">
        <v>6.3710000000000003E-2</v>
      </c>
      <c r="F70" s="6">
        <v>3.4967100000000002</v>
      </c>
      <c r="G70" s="6">
        <v>6.9800000000000001E-2</v>
      </c>
      <c r="H70" s="6">
        <v>3.43784</v>
      </c>
      <c r="I70" s="6">
        <v>4.197E-2</v>
      </c>
      <c r="J70" s="44"/>
      <c r="K70" s="44"/>
      <c r="L70" s="41">
        <v>12.78</v>
      </c>
      <c r="M70" s="41">
        <v>3.83155</v>
      </c>
      <c r="N70" s="41">
        <v>0.10315000000000001</v>
      </c>
      <c r="O70" s="41">
        <v>3.0012099999999999</v>
      </c>
      <c r="P70" s="41">
        <v>0.1862</v>
      </c>
      <c r="R70" s="44"/>
      <c r="V70" s="6"/>
      <c r="W70" s="41"/>
      <c r="X70" s="41"/>
      <c r="Y70" s="41"/>
      <c r="Z70" s="41"/>
      <c r="AA70" s="41"/>
      <c r="AB70" s="41"/>
      <c r="AC70" s="41"/>
      <c r="AD70" s="41"/>
      <c r="AE70" s="41"/>
      <c r="AF70" s="41"/>
      <c r="AG70" s="41"/>
      <c r="AH70" s="41"/>
      <c r="AI70" s="41"/>
      <c r="AJ70" s="42"/>
      <c r="AK70" s="28"/>
      <c r="AL70" s="28"/>
      <c r="AM70" s="28"/>
      <c r="AN70" s="88"/>
      <c r="AO70" s="28"/>
      <c r="AP70" s="28"/>
      <c r="AQ70" s="28"/>
      <c r="AR70" s="28"/>
      <c r="AS70" s="28"/>
      <c r="AT70" s="28"/>
      <c r="AU70" s="28"/>
    </row>
    <row r="71" spans="1:47" x14ac:dyDescent="0.2">
      <c r="A71" s="6">
        <v>2.7839999999999998</v>
      </c>
      <c r="B71" s="6">
        <v>3.86286</v>
      </c>
      <c r="C71" s="41">
        <v>4.5269999999999998E-2</v>
      </c>
      <c r="D71" s="6">
        <v>3.5910500000000001</v>
      </c>
      <c r="E71" s="6">
        <v>6.3750000000000001E-2</v>
      </c>
      <c r="F71" s="6">
        <v>3.4868299999999999</v>
      </c>
      <c r="G71" s="6">
        <v>7.0059999999999997E-2</v>
      </c>
      <c r="H71" s="6">
        <v>3.39778</v>
      </c>
      <c r="I71" s="6">
        <v>4.1950000000000001E-2</v>
      </c>
      <c r="J71" s="44"/>
      <c r="K71" s="44"/>
      <c r="L71" s="41">
        <v>13.12</v>
      </c>
      <c r="M71" s="41">
        <v>3.73902</v>
      </c>
      <c r="N71" s="41">
        <v>9.4070000000000001E-2</v>
      </c>
      <c r="O71" s="41">
        <v>2.9822000000000002</v>
      </c>
      <c r="P71" s="41">
        <v>0.16980999999999999</v>
      </c>
      <c r="R71" s="44"/>
      <c r="V71" s="6"/>
      <c r="W71" s="41"/>
      <c r="X71" s="41"/>
      <c r="Y71" s="41"/>
      <c r="Z71" s="41"/>
      <c r="AA71" s="41"/>
      <c r="AB71" s="41"/>
      <c r="AC71" s="41"/>
      <c r="AD71" s="41"/>
      <c r="AE71" s="41"/>
      <c r="AF71" s="41"/>
      <c r="AG71" s="41"/>
      <c r="AH71" s="41"/>
      <c r="AI71" s="41"/>
      <c r="AJ71" s="42"/>
      <c r="AK71" s="28"/>
      <c r="AL71" s="28"/>
      <c r="AM71" s="28"/>
      <c r="AN71" s="88"/>
      <c r="AO71" s="28"/>
      <c r="AP71" s="28"/>
      <c r="AQ71" s="28"/>
      <c r="AR71" s="28"/>
      <c r="AS71" s="28"/>
      <c r="AT71" s="28"/>
      <c r="AU71" s="28"/>
    </row>
    <row r="72" spans="1:47" x14ac:dyDescent="0.2">
      <c r="A72" s="6">
        <v>2.972</v>
      </c>
      <c r="B72" s="6">
        <v>3.8501599999999998</v>
      </c>
      <c r="C72" s="41">
        <v>4.5229999999999999E-2</v>
      </c>
      <c r="D72" s="6">
        <v>3.5708000000000002</v>
      </c>
      <c r="E72" s="6">
        <v>6.3740000000000005E-2</v>
      </c>
      <c r="F72" s="6">
        <v>3.48956</v>
      </c>
      <c r="G72" s="6">
        <v>6.9709999999999994E-2</v>
      </c>
      <c r="H72" s="6">
        <v>3.3690500000000001</v>
      </c>
      <c r="I72" s="6">
        <v>4.1980000000000003E-2</v>
      </c>
      <c r="J72" s="44"/>
      <c r="K72" s="44"/>
      <c r="L72" s="41">
        <v>13.46</v>
      </c>
      <c r="M72" s="41">
        <v>3.8081900000000002</v>
      </c>
      <c r="N72" s="41">
        <v>0.10088999999999999</v>
      </c>
      <c r="O72" s="41">
        <v>2.9322599999999999</v>
      </c>
      <c r="P72" s="41">
        <v>0.18212999999999999</v>
      </c>
      <c r="R72" s="44"/>
      <c r="V72" s="6"/>
      <c r="W72" s="41"/>
      <c r="X72" s="41"/>
      <c r="Y72" s="41"/>
      <c r="Z72" s="41"/>
      <c r="AA72" s="41"/>
      <c r="AB72" s="41"/>
      <c r="AC72" s="41"/>
      <c r="AD72" s="41"/>
      <c r="AE72" s="41"/>
      <c r="AF72" s="41"/>
      <c r="AG72" s="41"/>
      <c r="AH72" s="41"/>
      <c r="AI72" s="41"/>
      <c r="AJ72" s="42"/>
      <c r="AK72" s="28"/>
      <c r="AL72" s="28"/>
      <c r="AM72" s="28"/>
      <c r="AN72" s="88"/>
      <c r="AO72" s="28"/>
      <c r="AP72" s="28"/>
      <c r="AQ72" s="28"/>
      <c r="AR72" s="28"/>
      <c r="AS72" s="28"/>
      <c r="AT72" s="28"/>
      <c r="AU72" s="28"/>
    </row>
    <row r="73" spans="1:47" x14ac:dyDescent="0.2">
      <c r="A73" s="6">
        <v>3.16</v>
      </c>
      <c r="B73" s="6">
        <v>3.8466300000000002</v>
      </c>
      <c r="C73" s="41">
        <v>4.5240000000000002E-2</v>
      </c>
      <c r="D73" s="6">
        <v>3.56623</v>
      </c>
      <c r="E73" s="6">
        <v>6.3899999999999998E-2</v>
      </c>
      <c r="F73" s="6">
        <v>3.45513</v>
      </c>
      <c r="G73" s="6">
        <v>6.9849999999999995E-2</v>
      </c>
      <c r="H73" s="6">
        <v>3.36225</v>
      </c>
      <c r="I73" s="6">
        <v>4.1930000000000002E-2</v>
      </c>
      <c r="J73" s="44"/>
      <c r="K73" s="44"/>
      <c r="L73" s="41">
        <v>13.8</v>
      </c>
      <c r="M73" s="41">
        <v>3.7749199999999998</v>
      </c>
      <c r="N73" s="41">
        <v>0.10113</v>
      </c>
      <c r="O73" s="41">
        <v>3.0115699999999999</v>
      </c>
      <c r="P73" s="41">
        <v>0.18256</v>
      </c>
      <c r="R73" s="44"/>
      <c r="V73" s="6"/>
      <c r="W73" s="41"/>
      <c r="X73" s="41"/>
      <c r="Y73" s="41"/>
      <c r="Z73" s="41"/>
      <c r="AA73" s="41"/>
      <c r="AB73" s="41"/>
      <c r="AC73" s="41"/>
      <c r="AD73" s="41"/>
      <c r="AE73" s="41"/>
      <c r="AF73" s="41"/>
      <c r="AG73" s="41"/>
      <c r="AH73" s="41"/>
      <c r="AI73" s="41"/>
      <c r="AJ73" s="42"/>
      <c r="AK73" s="28"/>
      <c r="AL73" s="28"/>
      <c r="AM73" s="28"/>
      <c r="AN73" s="88"/>
      <c r="AO73" s="28"/>
      <c r="AP73" s="28"/>
      <c r="AQ73" s="28"/>
      <c r="AR73" s="28"/>
      <c r="AS73" s="28"/>
      <c r="AT73" s="28"/>
      <c r="AU73" s="28"/>
    </row>
    <row r="74" spans="1:47" x14ac:dyDescent="0.2">
      <c r="A74" s="6">
        <v>3.3479999999999999</v>
      </c>
      <c r="B74" s="6">
        <v>3.8247599999999999</v>
      </c>
      <c r="C74" s="41">
        <v>4.521E-2</v>
      </c>
      <c r="D74" s="6">
        <v>3.5655700000000001</v>
      </c>
      <c r="E74" s="6">
        <v>6.3820000000000002E-2</v>
      </c>
      <c r="F74" s="6">
        <v>3.5097700000000001</v>
      </c>
      <c r="G74" s="6">
        <v>6.9790000000000005E-2</v>
      </c>
      <c r="H74" s="6">
        <v>3.3297400000000001</v>
      </c>
      <c r="I74" s="6">
        <v>4.2079999999999999E-2</v>
      </c>
      <c r="J74" s="44"/>
      <c r="K74" s="44"/>
      <c r="L74" s="41">
        <v>14.14</v>
      </c>
      <c r="M74" s="41">
        <v>3.7585899999999999</v>
      </c>
      <c r="N74" s="41">
        <v>9.6250000000000002E-2</v>
      </c>
      <c r="O74" s="41">
        <v>2.8649399999999998</v>
      </c>
      <c r="P74" s="41">
        <v>0.17374999999999999</v>
      </c>
      <c r="R74" s="44"/>
      <c r="V74" s="6"/>
      <c r="W74" s="41"/>
      <c r="X74" s="41"/>
      <c r="Y74" s="41"/>
      <c r="Z74" s="41"/>
      <c r="AA74" s="41"/>
      <c r="AB74" s="41"/>
      <c r="AC74" s="41"/>
      <c r="AD74" s="41"/>
      <c r="AE74" s="41"/>
      <c r="AF74" s="41"/>
      <c r="AG74" s="41"/>
      <c r="AH74" s="41"/>
      <c r="AI74" s="41"/>
      <c r="AJ74" s="42"/>
      <c r="AK74" s="28"/>
      <c r="AL74" s="28"/>
      <c r="AM74" s="28"/>
      <c r="AN74" s="88"/>
      <c r="AO74" s="28"/>
      <c r="AP74" s="28"/>
      <c r="AQ74" s="28"/>
      <c r="AR74" s="28"/>
      <c r="AS74" s="28"/>
      <c r="AT74" s="28"/>
      <c r="AU74" s="28"/>
    </row>
    <row r="75" spans="1:47" x14ac:dyDescent="0.2">
      <c r="A75" s="6">
        <v>3.536</v>
      </c>
      <c r="B75" s="6">
        <v>3.8445200000000002</v>
      </c>
      <c r="C75" s="41">
        <v>4.5249999999999999E-2</v>
      </c>
      <c r="D75" s="6">
        <v>3.5577299999999998</v>
      </c>
      <c r="E75" s="6">
        <v>6.3810000000000006E-2</v>
      </c>
      <c r="F75" s="6">
        <v>3.4613399999999999</v>
      </c>
      <c r="G75" s="6">
        <v>6.9779999999999995E-2</v>
      </c>
      <c r="H75" s="6">
        <v>3.30782</v>
      </c>
      <c r="I75" s="6">
        <v>6.1589999999999999E-2</v>
      </c>
      <c r="J75" s="44"/>
      <c r="K75" s="44"/>
      <c r="L75" s="41">
        <v>14.48</v>
      </c>
      <c r="M75" s="41">
        <v>3.8510900000000001</v>
      </c>
      <c r="N75" s="41">
        <v>9.8430000000000004E-2</v>
      </c>
      <c r="O75" s="41">
        <v>2.8928699999999998</v>
      </c>
      <c r="P75" s="41">
        <v>0.17766999999999999</v>
      </c>
      <c r="R75" s="44"/>
      <c r="V75" s="6"/>
      <c r="W75" s="41"/>
      <c r="X75" s="41"/>
      <c r="Y75" s="41"/>
      <c r="Z75" s="41"/>
      <c r="AA75" s="41"/>
      <c r="AB75" s="41"/>
      <c r="AC75" s="41"/>
      <c r="AD75" s="41"/>
      <c r="AE75" s="41"/>
      <c r="AF75" s="41"/>
      <c r="AG75" s="41"/>
      <c r="AH75" s="41"/>
      <c r="AI75" s="41"/>
      <c r="AJ75" s="42"/>
      <c r="AK75" s="28"/>
      <c r="AL75" s="28"/>
      <c r="AM75" s="28"/>
      <c r="AN75" s="88"/>
      <c r="AO75" s="28"/>
      <c r="AP75" s="28"/>
      <c r="AQ75" s="28"/>
      <c r="AR75" s="28"/>
      <c r="AS75" s="28"/>
      <c r="AT75" s="28"/>
      <c r="AU75" s="28"/>
    </row>
    <row r="76" spans="1:47" x14ac:dyDescent="0.2">
      <c r="A76" s="6">
        <v>3.7240000000000002</v>
      </c>
      <c r="B76" s="6">
        <v>3.8367499999999999</v>
      </c>
      <c r="C76" s="41">
        <v>4.5199999999999997E-2</v>
      </c>
      <c r="D76" s="6">
        <v>3.5348700000000002</v>
      </c>
      <c r="E76" s="6">
        <v>6.368E-2</v>
      </c>
      <c r="F76" s="6">
        <v>3.50115</v>
      </c>
      <c r="G76" s="6">
        <v>7.0019999999999999E-2</v>
      </c>
      <c r="H76" s="6">
        <v>3.3100800000000001</v>
      </c>
      <c r="I76" s="6">
        <v>6.1589999999999999E-2</v>
      </c>
      <c r="J76" s="44"/>
      <c r="K76" s="44"/>
      <c r="L76" s="41">
        <v>14.82</v>
      </c>
      <c r="M76" s="41">
        <v>3.75678</v>
      </c>
      <c r="N76" s="41">
        <v>9.9860000000000004E-2</v>
      </c>
      <c r="O76" s="41">
        <v>3.0508899999999999</v>
      </c>
      <c r="P76" s="41">
        <v>0.18027000000000001</v>
      </c>
      <c r="R76" s="44"/>
      <c r="T76" s="59"/>
      <c r="V76" s="6"/>
      <c r="W76" s="41"/>
      <c r="X76" s="41"/>
      <c r="Y76" s="41"/>
      <c r="Z76" s="41"/>
      <c r="AA76" s="41"/>
      <c r="AB76" s="41"/>
      <c r="AC76" s="41"/>
      <c r="AD76" s="41"/>
      <c r="AE76" s="41"/>
      <c r="AF76" s="41"/>
      <c r="AG76" s="41"/>
      <c r="AH76" s="41"/>
      <c r="AI76" s="41"/>
      <c r="AJ76" s="42"/>
      <c r="AK76" s="28"/>
      <c r="AL76" s="28"/>
      <c r="AM76" s="28"/>
      <c r="AN76" s="88"/>
      <c r="AO76" s="28"/>
      <c r="AP76" s="28"/>
      <c r="AQ76" s="28"/>
      <c r="AR76" s="28"/>
      <c r="AS76" s="28"/>
      <c r="AT76" s="28"/>
      <c r="AU76" s="28"/>
    </row>
    <row r="77" spans="1:47" x14ac:dyDescent="0.2">
      <c r="A77" s="6">
        <v>3.9119999999999999</v>
      </c>
      <c r="B77" s="6">
        <v>3.8220000000000001</v>
      </c>
      <c r="C77" s="41">
        <v>4.5150000000000003E-2</v>
      </c>
      <c r="D77" s="6">
        <v>3.5596899999999998</v>
      </c>
      <c r="E77" s="6">
        <v>6.3689999999999997E-2</v>
      </c>
      <c r="F77" s="6">
        <v>3.42502</v>
      </c>
      <c r="G77" s="6">
        <v>6.9290000000000004E-2</v>
      </c>
      <c r="H77" s="6">
        <v>3.2522000000000002</v>
      </c>
      <c r="I77" s="6">
        <v>6.1589999999999999E-2</v>
      </c>
      <c r="J77" s="44"/>
      <c r="K77" s="44"/>
      <c r="L77" s="41">
        <v>15.16</v>
      </c>
      <c r="M77" s="41">
        <v>3.86198</v>
      </c>
      <c r="N77" s="41">
        <v>9.6600000000000005E-2</v>
      </c>
      <c r="O77" s="41">
        <v>3.07294</v>
      </c>
      <c r="P77" s="41">
        <v>0.17437</v>
      </c>
      <c r="R77" s="44"/>
      <c r="V77" s="6"/>
      <c r="W77" s="41"/>
      <c r="X77" s="41"/>
      <c r="Y77" s="41"/>
      <c r="Z77" s="41"/>
      <c r="AA77" s="41"/>
      <c r="AB77" s="41"/>
      <c r="AC77" s="41"/>
      <c r="AD77" s="41"/>
      <c r="AE77" s="41"/>
      <c r="AF77" s="41"/>
      <c r="AG77" s="41"/>
      <c r="AH77" s="41"/>
      <c r="AI77" s="41"/>
      <c r="AJ77" s="42"/>
      <c r="AK77" s="28"/>
      <c r="AL77" s="28"/>
      <c r="AM77" s="28"/>
      <c r="AN77" s="88"/>
      <c r="AO77" s="28"/>
      <c r="AP77" s="28"/>
      <c r="AQ77" s="28"/>
      <c r="AR77" s="28"/>
      <c r="AS77" s="28"/>
      <c r="AT77" s="28"/>
      <c r="AU77" s="28"/>
    </row>
    <row r="78" spans="1:47" x14ac:dyDescent="0.2">
      <c r="A78" s="6">
        <v>4.0999999999999996</v>
      </c>
      <c r="B78" s="6">
        <v>3.8450600000000001</v>
      </c>
      <c r="C78" s="41">
        <v>4.5190000000000001E-2</v>
      </c>
      <c r="D78" s="6">
        <v>3.5557699999999999</v>
      </c>
      <c r="E78" s="6">
        <v>6.3570000000000002E-2</v>
      </c>
      <c r="F78" s="6">
        <v>3.46021</v>
      </c>
      <c r="G78" s="6">
        <v>6.9779999999999995E-2</v>
      </c>
      <c r="H78" s="6">
        <v>3.2229000000000001</v>
      </c>
      <c r="I78" s="6">
        <v>6.1589999999999999E-2</v>
      </c>
      <c r="J78" s="44"/>
      <c r="K78" s="44"/>
      <c r="L78" s="41">
        <v>15.5</v>
      </c>
      <c r="M78" s="41">
        <v>3.7767300000000001</v>
      </c>
      <c r="N78" s="41">
        <v>9.708E-2</v>
      </c>
      <c r="O78" s="41">
        <v>2.9211299999999998</v>
      </c>
      <c r="P78" s="41">
        <v>0.17523</v>
      </c>
      <c r="R78" s="44"/>
      <c r="T78" s="59"/>
      <c r="V78" s="6"/>
      <c r="W78" s="41"/>
      <c r="X78" s="41"/>
      <c r="Y78" s="41"/>
      <c r="Z78" s="41"/>
      <c r="AA78" s="41"/>
      <c r="AB78" s="41"/>
      <c r="AC78" s="41"/>
      <c r="AD78" s="41"/>
      <c r="AE78" s="41"/>
      <c r="AF78" s="41"/>
      <c r="AG78" s="41"/>
      <c r="AH78" s="41"/>
      <c r="AI78" s="41"/>
      <c r="AJ78" s="42"/>
      <c r="AK78" s="28"/>
      <c r="AL78" s="28"/>
      <c r="AM78" s="28"/>
      <c r="AN78" s="88"/>
      <c r="AO78" s="28"/>
      <c r="AP78" s="28"/>
      <c r="AQ78" s="28"/>
      <c r="AR78" s="28"/>
      <c r="AS78" s="28"/>
      <c r="AT78" s="28"/>
      <c r="AU78" s="28"/>
    </row>
    <row r="79" spans="1:47" x14ac:dyDescent="0.2">
      <c r="A79" s="6">
        <v>4.2880000000000003</v>
      </c>
      <c r="B79" s="6">
        <v>3.8347000000000002</v>
      </c>
      <c r="C79" s="41">
        <v>4.5100000000000001E-2</v>
      </c>
      <c r="D79" s="6">
        <v>3.5750299999999999</v>
      </c>
      <c r="E79" s="6">
        <v>6.3600000000000004E-2</v>
      </c>
      <c r="F79" s="6">
        <v>3.4709500000000002</v>
      </c>
      <c r="G79" s="6">
        <v>6.9720000000000004E-2</v>
      </c>
      <c r="H79" s="6">
        <v>3.24831</v>
      </c>
      <c r="I79" s="6">
        <v>6.1589999999999999E-2</v>
      </c>
      <c r="J79" s="44"/>
      <c r="K79" s="44"/>
      <c r="L79" s="41">
        <v>15.84</v>
      </c>
      <c r="M79" s="41">
        <v>3.8076500000000002</v>
      </c>
      <c r="N79" s="41">
        <v>9.74E-2</v>
      </c>
      <c r="O79" s="41">
        <v>2.9675099999999999</v>
      </c>
      <c r="P79" s="41">
        <v>0.17582</v>
      </c>
      <c r="R79" s="44"/>
      <c r="V79" s="6"/>
      <c r="W79" s="41"/>
      <c r="X79" s="41"/>
      <c r="Y79" s="41"/>
      <c r="Z79" s="41"/>
      <c r="AA79" s="41"/>
      <c r="AB79" s="41"/>
      <c r="AC79" s="41"/>
      <c r="AD79" s="41"/>
      <c r="AE79" s="41"/>
      <c r="AF79" s="41"/>
      <c r="AG79" s="41"/>
      <c r="AH79" s="41"/>
      <c r="AI79" s="41"/>
      <c r="AJ79" s="42"/>
      <c r="AK79" s="28"/>
      <c r="AL79" s="28"/>
      <c r="AM79" s="28"/>
      <c r="AN79" s="88"/>
      <c r="AO79" s="28"/>
      <c r="AP79" s="28"/>
      <c r="AQ79" s="28"/>
      <c r="AR79" s="28"/>
      <c r="AS79" s="28"/>
      <c r="AT79" s="28"/>
      <c r="AU79" s="28"/>
    </row>
    <row r="80" spans="1:47" x14ac:dyDescent="0.2">
      <c r="A80" s="6">
        <v>4.476</v>
      </c>
      <c r="B80" s="6">
        <v>3.8103099999999999</v>
      </c>
      <c r="C80" s="41">
        <v>4.5179999999999998E-2</v>
      </c>
      <c r="D80" s="6">
        <v>3.54996</v>
      </c>
      <c r="E80" s="6">
        <v>6.3630000000000006E-2</v>
      </c>
      <c r="F80" s="6">
        <v>3.4286500000000002</v>
      </c>
      <c r="G80" s="6">
        <v>7.0180000000000006E-2</v>
      </c>
      <c r="H80" s="6">
        <v>3.2469000000000001</v>
      </c>
      <c r="I80" s="6">
        <v>9.9309999999999996E-2</v>
      </c>
      <c r="J80" s="44"/>
      <c r="K80" s="44"/>
      <c r="L80" s="41">
        <v>16.18</v>
      </c>
      <c r="M80" s="41">
        <v>3.8130000000000002</v>
      </c>
      <c r="N80" s="41">
        <v>9.9140000000000006E-2</v>
      </c>
      <c r="O80" s="41">
        <v>3.0238100000000001</v>
      </c>
      <c r="P80" s="41">
        <v>0.17895</v>
      </c>
      <c r="R80" s="44"/>
      <c r="V80" s="6"/>
      <c r="W80" s="41"/>
      <c r="X80" s="41"/>
      <c r="Y80" s="41"/>
      <c r="Z80" s="41"/>
      <c r="AA80" s="41"/>
      <c r="AB80" s="41"/>
      <c r="AC80" s="41"/>
      <c r="AD80" s="41"/>
      <c r="AE80" s="41"/>
      <c r="AF80" s="41"/>
      <c r="AG80" s="41"/>
      <c r="AH80" s="41"/>
      <c r="AI80" s="41"/>
      <c r="AJ80" s="42"/>
      <c r="AK80" s="28"/>
      <c r="AL80" s="28"/>
      <c r="AM80" s="28"/>
      <c r="AN80" s="88"/>
      <c r="AO80" s="28"/>
      <c r="AP80" s="28"/>
      <c r="AQ80" s="28"/>
      <c r="AR80" s="28"/>
      <c r="AS80" s="28"/>
      <c r="AT80" s="28"/>
      <c r="AU80" s="28"/>
    </row>
    <row r="81" spans="1:47" x14ac:dyDescent="0.2">
      <c r="A81" s="6">
        <v>4.6639999999999997</v>
      </c>
      <c r="B81" s="6">
        <v>3.8268800000000001</v>
      </c>
      <c r="C81" s="41">
        <v>4.5100000000000001E-2</v>
      </c>
      <c r="D81" s="6">
        <v>3.5360100000000001</v>
      </c>
      <c r="E81" s="6">
        <v>6.3589999999999994E-2</v>
      </c>
      <c r="F81" s="6">
        <v>3.5065200000000001</v>
      </c>
      <c r="G81" s="6">
        <v>6.9819999999999993E-2</v>
      </c>
      <c r="H81" s="6">
        <v>3.2360799999999998</v>
      </c>
      <c r="I81" s="6">
        <v>9.9330000000000002E-2</v>
      </c>
      <c r="J81" s="44"/>
      <c r="K81" s="44"/>
      <c r="L81" s="41">
        <v>16.52</v>
      </c>
      <c r="M81" s="41">
        <v>3.7622200000000001</v>
      </c>
      <c r="N81" s="41">
        <v>0.10199</v>
      </c>
      <c r="O81" s="41">
        <v>3.0539299999999998</v>
      </c>
      <c r="P81" s="41">
        <v>0.18410000000000001</v>
      </c>
      <c r="R81" s="44"/>
      <c r="V81" s="6"/>
      <c r="W81" s="41"/>
      <c r="X81" s="41"/>
      <c r="Y81" s="41"/>
      <c r="Z81" s="41"/>
      <c r="AA81" s="41"/>
      <c r="AB81" s="41"/>
      <c r="AC81" s="41"/>
      <c r="AD81" s="41"/>
      <c r="AE81" s="41"/>
      <c r="AF81" s="41"/>
      <c r="AG81" s="41"/>
      <c r="AH81" s="41"/>
      <c r="AI81" s="41"/>
      <c r="AJ81" s="42"/>
      <c r="AK81" s="28"/>
      <c r="AL81" s="28"/>
      <c r="AM81" s="28"/>
      <c r="AN81" s="88"/>
      <c r="AO81" s="28"/>
      <c r="AP81" s="28"/>
      <c r="AQ81" s="28"/>
      <c r="AR81" s="28"/>
      <c r="AS81" s="28"/>
      <c r="AT81" s="28"/>
      <c r="AU81" s="28"/>
    </row>
    <row r="82" spans="1:47" x14ac:dyDescent="0.2">
      <c r="A82" s="6">
        <v>4.8520000000000003</v>
      </c>
      <c r="B82" s="6">
        <v>3.8490700000000002</v>
      </c>
      <c r="C82" s="41">
        <v>4.5089999999999998E-2</v>
      </c>
      <c r="D82" s="6">
        <v>3.5598200000000002</v>
      </c>
      <c r="E82" s="6">
        <v>6.3509999999999997E-2</v>
      </c>
      <c r="F82" s="6">
        <v>3.5328499999999998</v>
      </c>
      <c r="G82" s="6">
        <v>6.9760000000000003E-2</v>
      </c>
      <c r="H82" s="6">
        <v>3.2031700000000001</v>
      </c>
      <c r="I82" s="6">
        <v>9.887E-2</v>
      </c>
      <c r="J82" s="44"/>
      <c r="K82" s="44"/>
      <c r="L82" s="41">
        <v>16.86</v>
      </c>
      <c r="M82" s="41">
        <v>3.84565</v>
      </c>
      <c r="N82" s="41">
        <v>9.3799999999999994E-2</v>
      </c>
      <c r="O82" s="41">
        <v>2.9567100000000002</v>
      </c>
      <c r="P82" s="41">
        <v>0.16932</v>
      </c>
      <c r="R82" s="44"/>
      <c r="V82" s="6"/>
      <c r="W82" s="41"/>
      <c r="X82" s="41"/>
      <c r="Y82" s="41"/>
      <c r="Z82" s="41"/>
      <c r="AA82" s="41"/>
      <c r="AB82" s="41"/>
      <c r="AC82" s="41"/>
      <c r="AD82" s="41"/>
      <c r="AE82" s="41"/>
      <c r="AF82" s="41"/>
      <c r="AG82" s="41"/>
      <c r="AH82" s="41"/>
      <c r="AI82" s="41"/>
      <c r="AJ82" s="42"/>
      <c r="AK82" s="28"/>
      <c r="AL82" s="28"/>
      <c r="AM82" s="28"/>
      <c r="AN82" s="88"/>
      <c r="AO82" s="28"/>
      <c r="AP82" s="28"/>
      <c r="AQ82" s="28"/>
      <c r="AR82" s="28"/>
      <c r="AS82" s="28"/>
      <c r="AT82" s="28"/>
      <c r="AU82" s="28"/>
    </row>
    <row r="83" spans="1:47" x14ac:dyDescent="0.2">
      <c r="A83" s="6">
        <v>5.04</v>
      </c>
      <c r="B83" s="6">
        <v>3.8400500000000002</v>
      </c>
      <c r="C83" s="41">
        <v>4.514E-2</v>
      </c>
      <c r="D83" s="6">
        <v>3.55369</v>
      </c>
      <c r="E83" s="6">
        <v>6.3799999999999996E-2</v>
      </c>
      <c r="F83" s="6">
        <v>3.4975800000000001</v>
      </c>
      <c r="G83" s="6">
        <v>6.9849999999999995E-2</v>
      </c>
      <c r="H83" s="6">
        <v>3.2157399999999998</v>
      </c>
      <c r="I83" s="6">
        <v>9.8750000000000004E-2</v>
      </c>
      <c r="J83" s="44"/>
      <c r="K83" s="44"/>
      <c r="L83" s="41">
        <v>17.2</v>
      </c>
      <c r="M83" s="41">
        <v>3.8057500000000002</v>
      </c>
      <c r="N83" s="41">
        <v>9.1649999999999995E-2</v>
      </c>
      <c r="O83" s="41">
        <v>2.9739900000000001</v>
      </c>
      <c r="P83" s="41">
        <v>0.16545000000000001</v>
      </c>
      <c r="R83" s="44"/>
      <c r="V83" s="6"/>
      <c r="W83" s="41"/>
      <c r="X83" s="41"/>
      <c r="Y83" s="41"/>
      <c r="Z83" s="41"/>
      <c r="AA83" s="41"/>
      <c r="AB83" s="41"/>
      <c r="AC83" s="41"/>
      <c r="AD83" s="41"/>
      <c r="AE83" s="41"/>
      <c r="AF83" s="41"/>
      <c r="AG83" s="41"/>
      <c r="AH83" s="41"/>
      <c r="AI83" s="41"/>
      <c r="AJ83" s="42"/>
      <c r="AK83" s="28"/>
      <c r="AL83" s="28"/>
      <c r="AM83" s="28"/>
      <c r="AN83" s="88"/>
      <c r="AO83" s="28"/>
      <c r="AP83" s="28"/>
      <c r="AQ83" s="28"/>
      <c r="AR83" s="28"/>
      <c r="AS83" s="28"/>
      <c r="AT83" s="28"/>
      <c r="AU83" s="28"/>
    </row>
    <row r="84" spans="1:47" x14ac:dyDescent="0.2">
      <c r="A84" s="6">
        <v>5.2279999999999998</v>
      </c>
      <c r="B84" s="6">
        <v>3.8473999999999999</v>
      </c>
      <c r="C84" s="41">
        <v>4.5199999999999997E-2</v>
      </c>
      <c r="D84" s="6">
        <v>3.5282200000000001</v>
      </c>
      <c r="E84" s="6">
        <v>6.3530000000000003E-2</v>
      </c>
      <c r="F84" s="6">
        <v>3.51159</v>
      </c>
      <c r="G84" s="6">
        <v>6.9610000000000005E-2</v>
      </c>
      <c r="H84" s="6">
        <v>3.2116199999999999</v>
      </c>
      <c r="I84" s="6">
        <v>9.8580000000000001E-2</v>
      </c>
      <c r="J84" s="44"/>
      <c r="K84" s="44"/>
      <c r="L84" s="41">
        <v>17.54</v>
      </c>
      <c r="M84" s="41">
        <v>3.8420299999999998</v>
      </c>
      <c r="N84" s="41">
        <v>0.10308</v>
      </c>
      <c r="O84" s="41">
        <v>3.0244800000000001</v>
      </c>
      <c r="P84" s="41">
        <v>0.18607000000000001</v>
      </c>
      <c r="R84" s="44"/>
      <c r="V84" s="6"/>
      <c r="W84" s="41"/>
      <c r="X84" s="41"/>
      <c r="Y84" s="41"/>
      <c r="Z84" s="41"/>
      <c r="AA84" s="41"/>
      <c r="AB84" s="41"/>
      <c r="AC84" s="41"/>
      <c r="AD84" s="41"/>
      <c r="AE84" s="41"/>
      <c r="AF84" s="41"/>
      <c r="AG84" s="41"/>
      <c r="AH84" s="41"/>
      <c r="AI84" s="41"/>
      <c r="AJ84" s="42"/>
      <c r="AK84" s="28"/>
      <c r="AL84" s="28"/>
      <c r="AM84" s="28"/>
      <c r="AN84" s="88"/>
      <c r="AO84" s="28"/>
      <c r="AP84" s="28"/>
      <c r="AQ84" s="28"/>
      <c r="AR84" s="28"/>
      <c r="AS84" s="28"/>
      <c r="AT84" s="28"/>
      <c r="AU84" s="28"/>
    </row>
    <row r="85" spans="1:47" x14ac:dyDescent="0.2">
      <c r="A85" s="6">
        <v>5.4160000000000998</v>
      </c>
      <c r="B85" s="6">
        <v>3.8400500000000002</v>
      </c>
      <c r="C85" s="41">
        <v>4.5089999999999998E-2</v>
      </c>
      <c r="D85" s="6">
        <v>3.5997400000000002</v>
      </c>
      <c r="E85" s="6">
        <v>6.3869999999999996E-2</v>
      </c>
      <c r="F85" s="6">
        <v>3.5055299999999998</v>
      </c>
      <c r="G85" s="6">
        <v>6.9790000000000005E-2</v>
      </c>
      <c r="H85" s="6">
        <v>3.3036599999999998</v>
      </c>
      <c r="I85" s="6">
        <v>9.8390000000000005E-2</v>
      </c>
      <c r="J85" s="44"/>
      <c r="K85" s="44"/>
      <c r="L85" s="41">
        <v>17.88</v>
      </c>
      <c r="M85" s="41">
        <v>3.7876099999999999</v>
      </c>
      <c r="N85" s="41">
        <v>0.10315000000000001</v>
      </c>
      <c r="O85" s="41">
        <v>2.9559700000000002</v>
      </c>
      <c r="P85" s="41">
        <v>0.1862</v>
      </c>
      <c r="R85" s="44"/>
      <c r="V85" s="6"/>
      <c r="W85" s="41"/>
      <c r="X85" s="41"/>
      <c r="Y85" s="41"/>
      <c r="Z85" s="41"/>
      <c r="AA85" s="41"/>
      <c r="AB85" s="41"/>
      <c r="AC85" s="41"/>
      <c r="AD85" s="41"/>
      <c r="AE85" s="41"/>
      <c r="AF85" s="41"/>
      <c r="AG85" s="41"/>
      <c r="AH85" s="41"/>
      <c r="AI85" s="41"/>
      <c r="AJ85" s="42"/>
      <c r="AK85" s="28"/>
      <c r="AL85" s="28"/>
      <c r="AM85" s="28"/>
      <c r="AN85" s="88"/>
      <c r="AO85" s="28"/>
      <c r="AP85" s="28"/>
      <c r="AQ85" s="28"/>
      <c r="AR85" s="28"/>
      <c r="AS85" s="28"/>
      <c r="AT85" s="28"/>
      <c r="AU85" s="28"/>
    </row>
    <row r="86" spans="1:47" x14ac:dyDescent="0.2">
      <c r="A86" s="6">
        <v>5.6040000000000996</v>
      </c>
      <c r="B86" s="6">
        <v>3.86076</v>
      </c>
      <c r="C86" s="41">
        <v>4.5039999999999997E-2</v>
      </c>
      <c r="D86" s="6">
        <v>3.56596</v>
      </c>
      <c r="E86" s="6">
        <v>6.4070000000000002E-2</v>
      </c>
      <c r="F86" s="6">
        <v>3.50454</v>
      </c>
      <c r="G86" s="6">
        <v>6.9510000000000002E-2</v>
      </c>
      <c r="H86" s="6">
        <v>3.2735599999999998</v>
      </c>
      <c r="I86" s="6">
        <v>0.10016</v>
      </c>
      <c r="J86" s="44"/>
      <c r="K86" s="44"/>
      <c r="L86" s="41">
        <v>18.22</v>
      </c>
      <c r="M86" s="41">
        <v>3.8000699999999998</v>
      </c>
      <c r="N86" s="41">
        <v>9.4070000000000001E-2</v>
      </c>
      <c r="O86" s="41">
        <v>3.0381999999999998</v>
      </c>
      <c r="P86" s="41">
        <v>0.16980999999999999</v>
      </c>
      <c r="R86" s="44"/>
      <c r="V86" s="6"/>
      <c r="W86" s="41"/>
      <c r="X86" s="41"/>
      <c r="Y86" s="41"/>
      <c r="Z86" s="41"/>
      <c r="AA86" s="41"/>
      <c r="AB86" s="41"/>
      <c r="AC86" s="41"/>
      <c r="AD86" s="41"/>
      <c r="AE86" s="41"/>
      <c r="AF86" s="41"/>
      <c r="AG86" s="41"/>
      <c r="AH86" s="41"/>
      <c r="AI86" s="41"/>
      <c r="AJ86" s="42"/>
      <c r="AK86" s="28"/>
      <c r="AL86" s="28"/>
      <c r="AM86" s="28"/>
      <c r="AN86" s="88"/>
      <c r="AO86" s="28"/>
      <c r="AP86" s="28"/>
      <c r="AQ86" s="28"/>
      <c r="AR86" s="28"/>
      <c r="AS86" s="28"/>
      <c r="AT86" s="28"/>
      <c r="AU86" s="28"/>
    </row>
    <row r="87" spans="1:47" x14ac:dyDescent="0.2">
      <c r="A87" s="6">
        <v>5.7920000000001002</v>
      </c>
      <c r="B87" s="6">
        <v>3.8524099999999999</v>
      </c>
      <c r="C87" s="41">
        <v>4.505E-2</v>
      </c>
      <c r="D87" s="6">
        <v>3.58005</v>
      </c>
      <c r="E87" s="6">
        <v>6.3769999999999993E-2</v>
      </c>
      <c r="F87" s="6">
        <v>3.5283099999999998</v>
      </c>
      <c r="G87" s="6">
        <v>6.9779999999999995E-2</v>
      </c>
      <c r="H87" s="6">
        <v>3.2765499999999999</v>
      </c>
      <c r="I87" s="6">
        <v>9.9940000000000001E-2</v>
      </c>
      <c r="J87" s="44"/>
      <c r="K87" s="44"/>
      <c r="L87" s="41">
        <v>18.559999999999999</v>
      </c>
      <c r="M87" s="41">
        <v>3.83114</v>
      </c>
      <c r="N87" s="41">
        <v>0.10088999999999999</v>
      </c>
      <c r="O87" s="41">
        <v>2.9335599999999999</v>
      </c>
      <c r="P87" s="41">
        <v>0.18212999999999999</v>
      </c>
      <c r="R87" s="44"/>
      <c r="V87" s="6"/>
      <c r="W87" s="41"/>
      <c r="X87" s="41"/>
      <c r="Y87" s="41"/>
      <c r="Z87" s="41"/>
      <c r="AA87" s="41"/>
      <c r="AB87" s="41"/>
      <c r="AC87" s="41"/>
      <c r="AD87" s="41"/>
      <c r="AE87" s="41"/>
      <c r="AF87" s="41"/>
      <c r="AG87" s="41"/>
      <c r="AH87" s="41"/>
      <c r="AI87" s="41"/>
      <c r="AJ87" s="42"/>
      <c r="AK87" s="28"/>
      <c r="AL87" s="28"/>
      <c r="AM87" s="28"/>
      <c r="AN87" s="88"/>
      <c r="AO87" s="28"/>
      <c r="AP87" s="28"/>
      <c r="AQ87" s="28"/>
      <c r="AR87" s="28"/>
      <c r="AS87" s="28"/>
      <c r="AT87" s="28"/>
      <c r="AU87" s="28"/>
    </row>
    <row r="88" spans="1:47" x14ac:dyDescent="0.2">
      <c r="A88" s="6">
        <v>5.9800000000000999</v>
      </c>
      <c r="B88" s="6">
        <v>3.8525900000000002</v>
      </c>
      <c r="C88" s="41">
        <v>4.496E-2</v>
      </c>
      <c r="D88" s="6">
        <v>3.54203</v>
      </c>
      <c r="E88" s="6">
        <v>6.3799999999999996E-2</v>
      </c>
      <c r="F88" s="6">
        <v>3.4565700000000001</v>
      </c>
      <c r="G88" s="6">
        <v>7.0110000000000006E-2</v>
      </c>
      <c r="H88" s="6">
        <v>3.2290399999999999</v>
      </c>
      <c r="I88" s="6">
        <v>9.9769999999999998E-2</v>
      </c>
      <c r="J88" s="44"/>
      <c r="K88" s="44"/>
      <c r="L88" s="41">
        <v>18.899999999999999</v>
      </c>
      <c r="M88" s="41">
        <v>3.7966799999999998</v>
      </c>
      <c r="N88" s="41">
        <v>0.10113</v>
      </c>
      <c r="O88" s="41">
        <v>3.0072100000000002</v>
      </c>
      <c r="P88" s="41">
        <v>0.18256</v>
      </c>
      <c r="R88" s="44"/>
      <c r="V88" s="6"/>
      <c r="W88" s="41"/>
      <c r="X88" s="41"/>
      <c r="Y88" s="41"/>
      <c r="Z88" s="41"/>
      <c r="AA88" s="41"/>
      <c r="AB88" s="41"/>
      <c r="AC88" s="41"/>
      <c r="AD88" s="41"/>
      <c r="AE88" s="41"/>
      <c r="AF88" s="41"/>
      <c r="AG88" s="41"/>
      <c r="AH88" s="41"/>
      <c r="AI88" s="41"/>
      <c r="AJ88" s="42"/>
      <c r="AK88" s="28"/>
      <c r="AL88" s="28"/>
      <c r="AM88" s="28"/>
      <c r="AN88" s="88"/>
      <c r="AO88" s="28"/>
      <c r="AP88" s="28"/>
      <c r="AQ88" s="28"/>
      <c r="AR88" s="28"/>
      <c r="AS88" s="28"/>
      <c r="AT88" s="28"/>
      <c r="AU88" s="28"/>
    </row>
    <row r="89" spans="1:47" x14ac:dyDescent="0.2">
      <c r="A89" s="6">
        <v>6.1680000000000996</v>
      </c>
      <c r="B89" s="6">
        <v>3.8470599999999999</v>
      </c>
      <c r="C89" s="41">
        <v>4.4900000000000002E-2</v>
      </c>
      <c r="D89" s="6">
        <v>3.5464199999999999</v>
      </c>
      <c r="E89" s="6">
        <v>6.3710000000000003E-2</v>
      </c>
      <c r="F89" s="6">
        <v>3.50508</v>
      </c>
      <c r="G89" s="6">
        <v>6.9970000000000004E-2</v>
      </c>
      <c r="H89" s="6">
        <v>3.26545</v>
      </c>
      <c r="I89" s="6">
        <v>9.9650000000000002E-2</v>
      </c>
      <c r="J89" s="44"/>
      <c r="K89" s="44"/>
      <c r="L89" s="41">
        <v>19.239999999999998</v>
      </c>
      <c r="M89" s="41">
        <v>3.8547199999999999</v>
      </c>
      <c r="N89" s="41">
        <v>9.6250000000000002E-2</v>
      </c>
      <c r="O89" s="41">
        <v>2.9832700000000001</v>
      </c>
      <c r="P89" s="41">
        <v>0.17374999999999999</v>
      </c>
      <c r="R89" s="44"/>
      <c r="V89" s="6"/>
      <c r="W89" s="41"/>
      <c r="X89" s="41"/>
      <c r="Y89" s="41"/>
      <c r="Z89" s="41"/>
      <c r="AA89" s="41"/>
      <c r="AB89" s="41"/>
      <c r="AC89" s="41"/>
      <c r="AD89" s="41"/>
      <c r="AE89" s="41"/>
      <c r="AF89" s="41"/>
      <c r="AG89" s="41"/>
      <c r="AH89" s="41"/>
      <c r="AI89" s="41"/>
      <c r="AJ89" s="42"/>
      <c r="AK89" s="28"/>
      <c r="AL89" s="28"/>
      <c r="AM89" s="28"/>
      <c r="AN89" s="88"/>
      <c r="AO89" s="28"/>
      <c r="AP89" s="28"/>
      <c r="AQ89" s="28"/>
      <c r="AR89" s="28"/>
      <c r="AS89" s="28"/>
      <c r="AT89" s="28"/>
      <c r="AU89" s="28"/>
    </row>
    <row r="90" spans="1:47" x14ac:dyDescent="0.2">
      <c r="A90" s="6">
        <v>6.3560000000001002</v>
      </c>
      <c r="B90" s="6">
        <v>3.8328099999999998</v>
      </c>
      <c r="C90" s="41">
        <v>4.4949999999999997E-2</v>
      </c>
      <c r="D90" s="6">
        <v>3.5373999999999999</v>
      </c>
      <c r="E90" s="6">
        <v>6.3810000000000006E-2</v>
      </c>
      <c r="F90" s="6">
        <v>3.4989499999999998</v>
      </c>
      <c r="G90" s="6">
        <v>6.9800000000000001E-2</v>
      </c>
      <c r="H90" s="6">
        <v>3.2372100000000001</v>
      </c>
      <c r="I90" s="6">
        <v>9.955E-2</v>
      </c>
      <c r="J90" s="44"/>
      <c r="K90" s="44"/>
      <c r="L90" s="41">
        <v>19.579999999999998</v>
      </c>
      <c r="M90" s="41">
        <v>3.74952</v>
      </c>
      <c r="N90" s="41">
        <v>9.8430000000000004E-2</v>
      </c>
      <c r="O90" s="41">
        <v>2.9690300000000001</v>
      </c>
      <c r="P90" s="41">
        <v>0.17766999999999999</v>
      </c>
      <c r="R90" s="44"/>
      <c r="V90" s="6"/>
      <c r="W90" s="41"/>
      <c r="X90" s="41"/>
      <c r="Y90" s="41"/>
      <c r="Z90" s="41"/>
      <c r="AA90" s="41"/>
      <c r="AB90" s="41"/>
      <c r="AC90" s="41"/>
      <c r="AD90" s="41"/>
      <c r="AE90" s="41"/>
      <c r="AF90" s="41"/>
      <c r="AG90" s="41"/>
      <c r="AH90" s="41"/>
      <c r="AI90" s="41"/>
      <c r="AJ90" s="42"/>
      <c r="AK90" s="28"/>
      <c r="AL90" s="28"/>
      <c r="AM90" s="28"/>
      <c r="AN90" s="88"/>
      <c r="AO90" s="28"/>
      <c r="AP90" s="28"/>
      <c r="AQ90" s="28"/>
      <c r="AR90" s="28"/>
      <c r="AS90" s="28"/>
      <c r="AT90" s="28"/>
      <c r="AU90" s="28"/>
    </row>
    <row r="91" spans="1:47" x14ac:dyDescent="0.2">
      <c r="A91" s="6">
        <v>6.5440000000001</v>
      </c>
      <c r="B91" s="6">
        <v>3.85128</v>
      </c>
      <c r="C91" s="41">
        <v>4.496E-2</v>
      </c>
      <c r="D91" s="6">
        <v>3.5524</v>
      </c>
      <c r="E91" s="6">
        <v>6.3750000000000001E-2</v>
      </c>
      <c r="F91" s="6">
        <v>3.5446499999999999</v>
      </c>
      <c r="G91" s="6">
        <v>6.9819999999999993E-2</v>
      </c>
      <c r="H91" s="6">
        <v>3.23834</v>
      </c>
      <c r="I91" s="6">
        <v>9.9309999999999996E-2</v>
      </c>
      <c r="J91" s="44"/>
      <c r="K91" s="44"/>
      <c r="L91" s="41">
        <v>19.920000000000002</v>
      </c>
      <c r="M91" s="41">
        <v>3.7767300000000001</v>
      </c>
      <c r="N91" s="41">
        <v>9.9860000000000004E-2</v>
      </c>
      <c r="O91" s="41">
        <v>2.99613</v>
      </c>
      <c r="P91" s="41">
        <v>0.18027000000000001</v>
      </c>
      <c r="R91" s="44"/>
      <c r="V91" s="6"/>
      <c r="W91" s="41"/>
      <c r="X91" s="41"/>
      <c r="Y91" s="41"/>
      <c r="Z91" s="41"/>
      <c r="AA91" s="41"/>
      <c r="AB91" s="41"/>
      <c r="AC91" s="41"/>
      <c r="AD91" s="41"/>
      <c r="AE91" s="41"/>
      <c r="AF91" s="41"/>
      <c r="AG91" s="41"/>
      <c r="AH91" s="41"/>
      <c r="AI91" s="41"/>
      <c r="AJ91" s="42"/>
      <c r="AK91" s="28"/>
      <c r="AL91" s="28"/>
      <c r="AM91" s="28"/>
      <c r="AN91" s="88"/>
      <c r="AO91" s="28"/>
      <c r="AP91" s="28"/>
      <c r="AQ91" s="28"/>
      <c r="AR91" s="28"/>
      <c r="AS91" s="28"/>
      <c r="AT91" s="28"/>
      <c r="AU91" s="28"/>
    </row>
    <row r="92" spans="1:47" x14ac:dyDescent="0.2">
      <c r="A92" s="6">
        <v>6.7320000000000997</v>
      </c>
      <c r="B92" s="6">
        <v>3.8452600000000001</v>
      </c>
      <c r="C92" s="41">
        <v>4.4920000000000002E-2</v>
      </c>
      <c r="D92" s="6">
        <v>3.5402100000000001</v>
      </c>
      <c r="E92" s="6">
        <v>6.368E-2</v>
      </c>
      <c r="F92" s="6">
        <v>3.50909</v>
      </c>
      <c r="G92" s="6">
        <v>6.9980000000000001E-2</v>
      </c>
      <c r="H92" s="6">
        <v>3.2759299999999998</v>
      </c>
      <c r="I92" s="6">
        <v>9.9330000000000002E-2</v>
      </c>
      <c r="J92" s="44"/>
      <c r="K92" s="44"/>
      <c r="L92" s="41">
        <v>20.260000000000002</v>
      </c>
      <c r="M92" s="41">
        <v>3.8185600000000002</v>
      </c>
      <c r="N92" s="41">
        <v>9.6600000000000005E-2</v>
      </c>
      <c r="O92" s="41">
        <v>2.9943200000000001</v>
      </c>
      <c r="P92" s="41">
        <v>0.17437</v>
      </c>
      <c r="R92" s="44"/>
      <c r="V92" s="6"/>
      <c r="W92" s="41"/>
      <c r="X92" s="41"/>
      <c r="Y92" s="41"/>
      <c r="Z92" s="41"/>
      <c r="AA92" s="41"/>
      <c r="AB92" s="41"/>
      <c r="AC92" s="41"/>
      <c r="AD92" s="41"/>
      <c r="AE92" s="41"/>
      <c r="AF92" s="41"/>
      <c r="AG92" s="41"/>
      <c r="AH92" s="41"/>
      <c r="AI92" s="41"/>
      <c r="AJ92" s="42"/>
      <c r="AK92" s="28"/>
      <c r="AL92" s="28"/>
      <c r="AM92" s="28"/>
      <c r="AN92" s="88"/>
      <c r="AO92" s="28"/>
      <c r="AP92" s="28"/>
      <c r="AQ92" s="28"/>
      <c r="AR92" s="28"/>
      <c r="AS92" s="28"/>
      <c r="AT92" s="28"/>
      <c r="AU92" s="28"/>
    </row>
    <row r="93" spans="1:47" x14ac:dyDescent="0.2">
      <c r="A93" s="6">
        <v>6.9200000000001003</v>
      </c>
      <c r="B93" s="6">
        <v>3.8246000000000002</v>
      </c>
      <c r="C93" s="41">
        <v>4.4810000000000003E-2</v>
      </c>
      <c r="D93" s="6">
        <v>3.5236900000000002</v>
      </c>
      <c r="E93" s="6">
        <v>6.3880000000000006E-2</v>
      </c>
      <c r="F93" s="6">
        <v>3.5030299999999999</v>
      </c>
      <c r="G93" s="6">
        <v>7.0099999999999996E-2</v>
      </c>
      <c r="H93" s="6">
        <v>3.1959</v>
      </c>
      <c r="I93" s="6">
        <v>9.887E-2</v>
      </c>
      <c r="J93" s="44"/>
      <c r="K93" s="44"/>
      <c r="L93" s="41">
        <v>20.6</v>
      </c>
      <c r="M93" s="41">
        <v>3.7749199999999998</v>
      </c>
      <c r="N93" s="41">
        <v>9.708E-2</v>
      </c>
      <c r="O93" s="41">
        <v>2.9653</v>
      </c>
      <c r="P93" s="41">
        <v>0.17523</v>
      </c>
      <c r="R93" s="44"/>
      <c r="V93" s="6"/>
      <c r="W93" s="41"/>
      <c r="X93" s="41"/>
      <c r="Y93" s="41"/>
      <c r="Z93" s="41"/>
      <c r="AA93" s="41"/>
      <c r="AB93" s="41"/>
      <c r="AC93" s="41"/>
      <c r="AD93" s="41"/>
      <c r="AE93" s="41"/>
      <c r="AF93" s="41"/>
      <c r="AG93" s="41"/>
      <c r="AH93" s="41"/>
      <c r="AI93" s="41"/>
      <c r="AJ93" s="42"/>
      <c r="AK93" s="28"/>
      <c r="AL93" s="28"/>
      <c r="AM93" s="28"/>
      <c r="AN93" s="88"/>
      <c r="AO93" s="28"/>
      <c r="AP93" s="28"/>
      <c r="AQ93" s="28"/>
      <c r="AR93" s="28"/>
      <c r="AS93" s="28"/>
      <c r="AT93" s="28"/>
      <c r="AU93" s="28"/>
    </row>
    <row r="94" spans="1:47" x14ac:dyDescent="0.2">
      <c r="A94" s="6">
        <v>7.1080000000001</v>
      </c>
      <c r="B94" s="6">
        <v>3.8408199999999999</v>
      </c>
      <c r="C94" s="41">
        <v>4.4749999999999998E-2</v>
      </c>
      <c r="D94" s="6">
        <v>3.5345300000000002</v>
      </c>
      <c r="E94" s="6">
        <v>6.3820000000000002E-2</v>
      </c>
      <c r="F94" s="6">
        <v>3.5115099999999999</v>
      </c>
      <c r="G94" s="6">
        <v>6.9669999999999996E-2</v>
      </c>
      <c r="H94" s="6">
        <v>3.2651599999999998</v>
      </c>
      <c r="I94" s="6">
        <v>9.8750000000000004E-2</v>
      </c>
      <c r="J94" s="44"/>
      <c r="K94" s="44"/>
      <c r="R94" s="44"/>
      <c r="V94" s="6"/>
      <c r="W94" s="41"/>
      <c r="X94" s="41"/>
      <c r="Y94" s="41"/>
      <c r="Z94" s="41"/>
      <c r="AA94" s="41"/>
      <c r="AB94" s="41"/>
      <c r="AC94" s="41"/>
      <c r="AD94" s="41"/>
      <c r="AE94" s="41"/>
      <c r="AF94" s="41"/>
      <c r="AG94" s="41"/>
      <c r="AH94" s="41"/>
      <c r="AI94" s="41"/>
      <c r="AJ94" s="42"/>
      <c r="AK94" s="28"/>
      <c r="AL94" s="28"/>
      <c r="AM94" s="28"/>
      <c r="AN94" s="88"/>
      <c r="AO94" s="28"/>
      <c r="AP94" s="28"/>
      <c r="AQ94" s="28"/>
      <c r="AR94" s="28"/>
      <c r="AS94" s="28"/>
      <c r="AT94" s="28"/>
      <c r="AU94" s="28"/>
    </row>
    <row r="95" spans="1:47" x14ac:dyDescent="0.2">
      <c r="A95" s="6">
        <v>7.2960000000000997</v>
      </c>
      <c r="B95" s="6">
        <v>3.8595799999999998</v>
      </c>
      <c r="C95" s="41">
        <v>4.4859999999999997E-2</v>
      </c>
      <c r="D95" s="6">
        <v>3.5849799999999998</v>
      </c>
      <c r="E95" s="6">
        <v>6.3710000000000003E-2</v>
      </c>
      <c r="F95" s="6">
        <v>3.4874499999999999</v>
      </c>
      <c r="G95" s="6">
        <v>6.9879999999999998E-2</v>
      </c>
      <c r="H95" s="6">
        <v>3.2453799999999999</v>
      </c>
      <c r="I95" s="6">
        <v>9.8580000000000001E-2</v>
      </c>
      <c r="J95" s="44"/>
      <c r="K95" s="44"/>
      <c r="R95" s="44"/>
      <c r="V95" s="6"/>
      <c r="W95" s="41"/>
      <c r="X95" s="41"/>
      <c r="Y95" s="41"/>
      <c r="Z95" s="41"/>
      <c r="AA95" s="41"/>
      <c r="AB95" s="41"/>
      <c r="AC95" s="41"/>
      <c r="AD95" s="41"/>
      <c r="AE95" s="41"/>
      <c r="AF95" s="41"/>
      <c r="AG95" s="41"/>
      <c r="AH95" s="41"/>
      <c r="AI95" s="41"/>
      <c r="AJ95" s="42"/>
      <c r="AK95" s="28"/>
      <c r="AL95" s="28"/>
      <c r="AM95" s="28"/>
      <c r="AN95" s="88"/>
      <c r="AO95" s="28"/>
      <c r="AP95" s="28"/>
      <c r="AQ95" s="28"/>
      <c r="AR95" s="28"/>
      <c r="AS95" s="28"/>
      <c r="AT95" s="28"/>
      <c r="AU95" s="28"/>
    </row>
    <row r="96" spans="1:47" x14ac:dyDescent="0.2">
      <c r="A96" s="6">
        <v>7.4840000000001003</v>
      </c>
      <c r="B96" s="6">
        <v>3.83649</v>
      </c>
      <c r="C96" s="41">
        <v>4.4690000000000001E-2</v>
      </c>
      <c r="D96" s="6">
        <v>3.5598000000000001</v>
      </c>
      <c r="E96" s="6">
        <v>6.3829999999999998E-2</v>
      </c>
      <c r="F96" s="6">
        <v>3.50576</v>
      </c>
      <c r="G96" s="6">
        <v>6.9720000000000004E-2</v>
      </c>
      <c r="H96" s="6">
        <v>3.2404799999999998</v>
      </c>
      <c r="I96" s="6">
        <v>9.8390000000000005E-2</v>
      </c>
      <c r="J96" s="44"/>
      <c r="K96" s="44"/>
      <c r="R96" s="44"/>
      <c r="V96" s="6"/>
      <c r="W96" s="41"/>
      <c r="X96" s="41"/>
      <c r="Y96" s="41"/>
      <c r="Z96" s="41"/>
      <c r="AA96" s="41"/>
      <c r="AB96" s="41"/>
      <c r="AC96" s="41"/>
      <c r="AD96" s="41"/>
      <c r="AE96" s="41"/>
      <c r="AF96" s="41"/>
      <c r="AG96" s="41"/>
      <c r="AH96" s="41"/>
      <c r="AI96" s="41"/>
      <c r="AJ96" s="42"/>
      <c r="AK96" s="28"/>
      <c r="AL96" s="28"/>
      <c r="AM96" s="28"/>
      <c r="AN96" s="88"/>
      <c r="AO96" s="28"/>
      <c r="AP96" s="28"/>
      <c r="AQ96" s="28"/>
      <c r="AR96" s="28"/>
      <c r="AS96" s="28"/>
      <c r="AT96" s="28"/>
      <c r="AU96" s="28"/>
    </row>
    <row r="97" spans="1:47" x14ac:dyDescent="0.2">
      <c r="A97" s="6">
        <v>7.6720000000001001</v>
      </c>
      <c r="B97" s="6">
        <v>3.8629699999999998</v>
      </c>
      <c r="C97" s="41">
        <v>4.4769999999999997E-2</v>
      </c>
      <c r="D97" s="6">
        <v>3.5098799999999999</v>
      </c>
      <c r="E97" s="6">
        <v>6.368E-2</v>
      </c>
      <c r="F97" s="6">
        <v>3.4781399999999998</v>
      </c>
      <c r="G97" s="6">
        <v>7.0029999999999995E-2</v>
      </c>
      <c r="H97" s="6">
        <v>3.2399200000000001</v>
      </c>
      <c r="I97" s="6">
        <v>9.7919999999999993E-2</v>
      </c>
      <c r="J97" s="44"/>
      <c r="K97" s="44"/>
      <c r="R97" s="44"/>
      <c r="V97" s="6"/>
      <c r="W97" s="41"/>
      <c r="X97" s="41"/>
      <c r="Y97" s="41"/>
      <c r="Z97" s="41"/>
      <c r="AA97" s="41"/>
      <c r="AB97" s="41"/>
      <c r="AC97" s="41"/>
      <c r="AD97" s="41"/>
      <c r="AE97" s="41"/>
      <c r="AF97" s="41"/>
      <c r="AG97" s="41"/>
      <c r="AH97" s="41"/>
      <c r="AI97" s="41"/>
      <c r="AJ97" s="42"/>
      <c r="AK97" s="28"/>
      <c r="AL97" s="28"/>
      <c r="AM97" s="28"/>
      <c r="AN97" s="88"/>
      <c r="AO97" s="28"/>
      <c r="AP97" s="28"/>
      <c r="AQ97" s="28"/>
      <c r="AR97" s="28"/>
      <c r="AS97" s="28"/>
      <c r="AT97" s="28"/>
      <c r="AU97" s="28"/>
    </row>
    <row r="98" spans="1:47" x14ac:dyDescent="0.2">
      <c r="A98" s="6">
        <v>7.8600000000000998</v>
      </c>
      <c r="B98" s="6">
        <v>3.8563800000000001</v>
      </c>
      <c r="C98" s="41">
        <v>4.4810000000000003E-2</v>
      </c>
      <c r="D98" s="6">
        <v>3.53701</v>
      </c>
      <c r="E98" s="6">
        <v>6.3939999999999997E-2</v>
      </c>
      <c r="F98" s="6">
        <v>3.5047000000000001</v>
      </c>
      <c r="G98" s="6">
        <v>7.0239999999999997E-2</v>
      </c>
      <c r="H98" s="6">
        <v>3.26471</v>
      </c>
      <c r="I98" s="6">
        <v>0.10026</v>
      </c>
      <c r="J98" s="44"/>
      <c r="K98" s="44"/>
      <c r="R98" s="44"/>
      <c r="V98" s="6"/>
      <c r="W98" s="41"/>
      <c r="X98" s="41"/>
      <c r="Y98" s="41"/>
      <c r="Z98" s="41"/>
      <c r="AA98" s="41"/>
      <c r="AB98" s="41"/>
      <c r="AC98" s="41"/>
      <c r="AD98" s="41"/>
      <c r="AE98" s="41"/>
      <c r="AF98" s="41"/>
      <c r="AG98" s="41"/>
      <c r="AH98" s="41"/>
      <c r="AI98" s="41"/>
      <c r="AJ98" s="42"/>
      <c r="AK98" s="28"/>
      <c r="AL98" s="28"/>
      <c r="AM98" s="28"/>
      <c r="AN98" s="88"/>
      <c r="AO98" s="28"/>
      <c r="AP98" s="28"/>
      <c r="AQ98" s="28"/>
      <c r="AR98" s="28"/>
      <c r="AS98" s="28"/>
      <c r="AT98" s="28"/>
      <c r="AU98" s="28"/>
    </row>
    <row r="99" spans="1:47" x14ac:dyDescent="0.2">
      <c r="A99" s="6">
        <v>8.0480000000000995</v>
      </c>
      <c r="B99" s="6">
        <v>3.88164</v>
      </c>
      <c r="C99" s="41">
        <v>4.4749999999999998E-2</v>
      </c>
      <c r="D99" s="6">
        <v>3.5453700000000001</v>
      </c>
      <c r="E99" s="6">
        <v>6.361E-2</v>
      </c>
      <c r="F99" s="6">
        <v>3.5373899999999998</v>
      </c>
      <c r="G99" s="6">
        <v>7.0349999999999996E-2</v>
      </c>
      <c r="H99" s="6">
        <v>3.2534399999999999</v>
      </c>
      <c r="I99" s="6">
        <v>0.10016</v>
      </c>
      <c r="J99" s="44"/>
      <c r="K99" s="44"/>
      <c r="R99" s="44"/>
      <c r="V99" s="6"/>
      <c r="W99" s="41"/>
      <c r="X99" s="41"/>
      <c r="Y99" s="41"/>
      <c r="Z99" s="41"/>
      <c r="AA99" s="41"/>
      <c r="AB99" s="41"/>
      <c r="AC99" s="41"/>
      <c r="AD99" s="41"/>
      <c r="AE99" s="41"/>
      <c r="AF99" s="41"/>
      <c r="AG99" s="41"/>
      <c r="AH99" s="41"/>
      <c r="AI99" s="41"/>
      <c r="AJ99" s="42"/>
      <c r="AK99" s="28"/>
      <c r="AL99" s="28"/>
      <c r="AM99" s="28"/>
      <c r="AN99" s="88"/>
      <c r="AO99" s="28"/>
      <c r="AP99" s="28"/>
      <c r="AQ99" s="28"/>
      <c r="AR99" s="28"/>
      <c r="AS99" s="28"/>
      <c r="AT99" s="28"/>
      <c r="AU99" s="28"/>
    </row>
    <row r="100" spans="1:47" x14ac:dyDescent="0.2">
      <c r="A100" s="6">
        <v>8.2360000000001001</v>
      </c>
      <c r="B100" s="6">
        <v>3.8574000000000002</v>
      </c>
      <c r="C100" s="41">
        <v>4.4769999999999997E-2</v>
      </c>
      <c r="D100" s="6">
        <v>3.5373999999999999</v>
      </c>
      <c r="E100" s="6">
        <v>6.3850000000000004E-2</v>
      </c>
      <c r="F100" s="6">
        <v>3.5236200000000002</v>
      </c>
      <c r="G100" s="6">
        <v>7.0309999999999997E-2</v>
      </c>
      <c r="H100" s="6">
        <v>3.2498300000000002</v>
      </c>
      <c r="I100" s="6">
        <v>9.9940000000000001E-2</v>
      </c>
      <c r="J100" s="44"/>
      <c r="K100" s="44"/>
      <c r="R100" s="44"/>
      <c r="V100" s="6"/>
      <c r="W100" s="41"/>
      <c r="X100" s="41"/>
      <c r="Y100" s="41"/>
      <c r="Z100" s="41"/>
      <c r="AA100" s="41"/>
      <c r="AB100" s="41"/>
      <c r="AC100" s="41"/>
      <c r="AD100" s="41"/>
      <c r="AE100" s="41"/>
      <c r="AF100" s="41"/>
      <c r="AG100" s="41"/>
      <c r="AH100" s="41"/>
      <c r="AI100" s="41"/>
      <c r="AJ100" s="42"/>
      <c r="AK100" s="28"/>
      <c r="AL100" s="28"/>
      <c r="AM100" s="28"/>
      <c r="AN100" s="88"/>
      <c r="AO100" s="28"/>
      <c r="AP100" s="28"/>
      <c r="AQ100" s="28"/>
      <c r="AR100" s="28"/>
      <c r="AS100" s="28"/>
      <c r="AT100" s="28"/>
      <c r="AU100" s="28"/>
    </row>
    <row r="101" spans="1:47" x14ac:dyDescent="0.2">
      <c r="A101" s="6">
        <v>8.4240000000001007</v>
      </c>
      <c r="B101" s="6">
        <v>3.8694099999999998</v>
      </c>
      <c r="C101" s="41">
        <v>4.4749999999999998E-2</v>
      </c>
      <c r="D101" s="6">
        <v>3.5619900000000002</v>
      </c>
      <c r="E101" s="6">
        <v>6.3799999999999996E-2</v>
      </c>
      <c r="F101" s="6">
        <v>3.5067400000000002</v>
      </c>
      <c r="G101" s="6">
        <v>7.0499999999999993E-2</v>
      </c>
      <c r="H101" s="6">
        <v>3.2509600000000001</v>
      </c>
      <c r="I101" s="6">
        <v>9.9769999999999998E-2</v>
      </c>
      <c r="J101" s="44"/>
      <c r="K101" s="44"/>
      <c r="R101" s="44"/>
      <c r="V101" s="6"/>
      <c r="W101" s="41"/>
      <c r="X101" s="41"/>
      <c r="Y101" s="41"/>
      <c r="Z101" s="41"/>
      <c r="AA101" s="41"/>
      <c r="AB101" s="41"/>
      <c r="AC101" s="41"/>
      <c r="AD101" s="41"/>
      <c r="AE101" s="41"/>
      <c r="AF101" s="41"/>
      <c r="AG101" s="41"/>
      <c r="AH101" s="41"/>
      <c r="AI101" s="41"/>
      <c r="AJ101" s="42"/>
      <c r="AK101" s="28"/>
      <c r="AL101" s="28"/>
      <c r="AM101" s="28"/>
      <c r="AN101" s="88"/>
      <c r="AO101" s="28"/>
      <c r="AP101" s="28"/>
      <c r="AQ101" s="28"/>
      <c r="AR101" s="28"/>
      <c r="AS101" s="28"/>
      <c r="AT101" s="28"/>
      <c r="AU101" s="28"/>
    </row>
    <row r="102" spans="1:47" x14ac:dyDescent="0.2">
      <c r="A102" s="6">
        <v>8.6120000000000996</v>
      </c>
      <c r="B102" s="6">
        <v>3.8373200000000001</v>
      </c>
      <c r="C102" s="41">
        <v>4.4749999999999998E-2</v>
      </c>
      <c r="D102" s="6">
        <v>3.5023300000000002</v>
      </c>
      <c r="E102" s="6">
        <v>6.3880000000000006E-2</v>
      </c>
      <c r="F102" s="6">
        <v>3.50901</v>
      </c>
      <c r="G102" s="6">
        <v>7.0510000000000003E-2</v>
      </c>
      <c r="H102" s="6">
        <v>3.2865799999999998</v>
      </c>
      <c r="I102" s="6">
        <v>9.9650000000000002E-2</v>
      </c>
      <c r="J102" s="44"/>
      <c r="K102" s="44"/>
      <c r="R102" s="44"/>
      <c r="V102" s="6"/>
      <c r="W102" s="41"/>
      <c r="X102" s="41"/>
      <c r="Y102" s="41"/>
      <c r="Z102" s="41"/>
      <c r="AA102" s="41"/>
      <c r="AB102" s="41"/>
      <c r="AC102" s="41"/>
      <c r="AD102" s="41"/>
      <c r="AE102" s="41"/>
      <c r="AF102" s="41"/>
      <c r="AG102" s="41"/>
      <c r="AH102" s="41"/>
      <c r="AI102" s="41"/>
      <c r="AJ102" s="42"/>
      <c r="AK102" s="28"/>
      <c r="AL102" s="28"/>
      <c r="AM102" s="28"/>
      <c r="AN102" s="88"/>
      <c r="AO102" s="28"/>
      <c r="AP102" s="28"/>
      <c r="AQ102" s="28"/>
      <c r="AR102" s="28"/>
      <c r="AS102" s="28"/>
      <c r="AT102" s="28"/>
      <c r="AU102" s="28"/>
    </row>
    <row r="103" spans="1:47" x14ac:dyDescent="0.2">
      <c r="A103" s="6">
        <v>8.8000000000001002</v>
      </c>
      <c r="B103" s="6">
        <v>3.8258899999999998</v>
      </c>
      <c r="C103" s="41">
        <v>4.4729999999999999E-2</v>
      </c>
      <c r="D103" s="6">
        <v>3.5422199999999999</v>
      </c>
      <c r="E103" s="6">
        <v>6.3759999999999997E-2</v>
      </c>
      <c r="F103" s="6">
        <v>3.5241500000000001</v>
      </c>
      <c r="G103" s="6">
        <v>7.0069999999999993E-2</v>
      </c>
      <c r="H103" s="6">
        <v>3.25434</v>
      </c>
      <c r="I103" s="6">
        <v>9.955E-2</v>
      </c>
      <c r="J103" s="44"/>
      <c r="K103" s="44"/>
      <c r="R103" s="44"/>
      <c r="V103" s="6"/>
      <c r="W103" s="41"/>
      <c r="X103" s="41"/>
      <c r="Y103" s="41"/>
      <c r="Z103" s="41"/>
      <c r="AA103" s="41"/>
      <c r="AB103" s="41"/>
      <c r="AC103" s="41"/>
      <c r="AD103" s="41"/>
      <c r="AE103" s="41"/>
      <c r="AF103" s="41"/>
      <c r="AG103" s="41"/>
      <c r="AH103" s="41"/>
      <c r="AI103" s="41"/>
      <c r="AJ103" s="42"/>
      <c r="AK103" s="28"/>
      <c r="AL103" s="28"/>
      <c r="AM103" s="28"/>
      <c r="AN103" s="88"/>
      <c r="AO103" s="28"/>
      <c r="AP103" s="28"/>
      <c r="AQ103" s="28"/>
      <c r="AR103" s="28"/>
      <c r="AS103" s="28"/>
      <c r="AT103" s="28"/>
      <c r="AU103" s="28"/>
    </row>
    <row r="104" spans="1:47" x14ac:dyDescent="0.2">
      <c r="A104" s="6">
        <v>8.9880000000001008</v>
      </c>
      <c r="B104" s="6">
        <v>3.8453499999999998</v>
      </c>
      <c r="C104" s="41">
        <v>4.4690000000000001E-2</v>
      </c>
      <c r="D104" s="6">
        <v>3.5468500000000001</v>
      </c>
      <c r="E104" s="6">
        <v>6.368E-2</v>
      </c>
      <c r="F104" s="6">
        <v>3.5364800000000001</v>
      </c>
      <c r="G104" s="6">
        <v>7.0529999999999995E-2</v>
      </c>
      <c r="H104" s="6">
        <v>3.25773</v>
      </c>
      <c r="I104" s="6">
        <v>9.9309999999999996E-2</v>
      </c>
      <c r="J104" s="44"/>
      <c r="K104" s="44"/>
      <c r="R104" s="44"/>
      <c r="V104" s="6"/>
      <c r="W104" s="41"/>
      <c r="X104" s="41"/>
      <c r="Y104" s="41"/>
      <c r="Z104" s="41"/>
      <c r="AA104" s="41"/>
      <c r="AB104" s="41"/>
      <c r="AC104" s="41"/>
      <c r="AD104" s="41"/>
      <c r="AE104" s="41"/>
      <c r="AF104" s="41"/>
      <c r="AG104" s="41"/>
      <c r="AH104" s="41"/>
      <c r="AI104" s="41"/>
      <c r="AJ104" s="42"/>
      <c r="AK104" s="28"/>
      <c r="AL104" s="28"/>
      <c r="AM104" s="28"/>
      <c r="AN104" s="88"/>
      <c r="AO104" s="28"/>
      <c r="AP104" s="28"/>
      <c r="AQ104" s="28"/>
      <c r="AR104" s="28"/>
      <c r="AS104" s="28"/>
      <c r="AT104" s="28"/>
      <c r="AU104" s="28"/>
    </row>
    <row r="105" spans="1:47" x14ac:dyDescent="0.2">
      <c r="A105" s="6">
        <v>9.1760000000000996</v>
      </c>
      <c r="B105" s="6">
        <v>3.8820199999999998</v>
      </c>
      <c r="C105" s="41">
        <v>4.4639999999999999E-2</v>
      </c>
      <c r="D105" s="6">
        <v>3.5529700000000002</v>
      </c>
      <c r="E105" s="6">
        <v>6.3960000000000003E-2</v>
      </c>
      <c r="F105" s="6">
        <v>3.4936500000000001</v>
      </c>
      <c r="G105" s="6">
        <v>7.0029999999999995E-2</v>
      </c>
      <c r="H105" s="6">
        <v>3.2644299999999999</v>
      </c>
      <c r="I105" s="6">
        <v>9.9330000000000002E-2</v>
      </c>
      <c r="J105" s="44"/>
      <c r="K105" s="44"/>
      <c r="R105" s="44"/>
      <c r="V105" s="6"/>
      <c r="W105" s="41"/>
      <c r="X105" s="41"/>
      <c r="Y105" s="41"/>
      <c r="Z105" s="41"/>
      <c r="AA105" s="41"/>
      <c r="AB105" s="41"/>
      <c r="AC105" s="41"/>
      <c r="AD105" s="41"/>
      <c r="AE105" s="41"/>
      <c r="AF105" s="41"/>
      <c r="AG105" s="41"/>
      <c r="AH105" s="41"/>
      <c r="AI105" s="41"/>
      <c r="AJ105" s="42"/>
      <c r="AK105" s="28"/>
      <c r="AL105" s="28"/>
      <c r="AM105" s="28"/>
      <c r="AN105" s="88"/>
      <c r="AO105" s="28"/>
      <c r="AP105" s="28"/>
      <c r="AQ105" s="28"/>
      <c r="AR105" s="28"/>
      <c r="AS105" s="28"/>
      <c r="AT105" s="28"/>
      <c r="AU105" s="28"/>
    </row>
    <row r="106" spans="1:47" x14ac:dyDescent="0.2">
      <c r="A106" s="6">
        <v>9.3640000000001002</v>
      </c>
      <c r="B106" s="6">
        <v>3.8636400000000002</v>
      </c>
      <c r="C106" s="41">
        <v>4.4679999999999997E-2</v>
      </c>
      <c r="D106" s="6">
        <v>3.5458500000000002</v>
      </c>
      <c r="E106" s="6">
        <v>6.3750000000000001E-2</v>
      </c>
      <c r="F106" s="6">
        <v>3.51416</v>
      </c>
      <c r="G106" s="6">
        <v>7.0110000000000006E-2</v>
      </c>
      <c r="H106" s="6">
        <v>3.2667999999999999</v>
      </c>
      <c r="I106" s="6">
        <v>9.887E-2</v>
      </c>
      <c r="J106" s="44"/>
      <c r="K106" s="44"/>
      <c r="R106" s="44"/>
      <c r="V106" s="6"/>
      <c r="W106" s="41"/>
      <c r="X106" s="41"/>
      <c r="Y106" s="41"/>
      <c r="Z106" s="41"/>
      <c r="AA106" s="41"/>
      <c r="AB106" s="41"/>
      <c r="AC106" s="41"/>
      <c r="AD106" s="41"/>
      <c r="AE106" s="41"/>
      <c r="AF106" s="41"/>
      <c r="AG106" s="41"/>
      <c r="AH106" s="41"/>
      <c r="AI106" s="41"/>
      <c r="AJ106" s="42"/>
      <c r="AK106" s="28"/>
      <c r="AL106" s="28"/>
      <c r="AM106" s="28"/>
      <c r="AN106" s="88"/>
      <c r="AO106" s="28"/>
      <c r="AP106" s="28"/>
      <c r="AQ106" s="28"/>
      <c r="AR106" s="28"/>
      <c r="AS106" s="28"/>
      <c r="AT106" s="28"/>
      <c r="AU106" s="28"/>
    </row>
    <row r="107" spans="1:47" x14ac:dyDescent="0.2">
      <c r="A107" s="6">
        <v>9.5520000000001009</v>
      </c>
      <c r="B107" s="6">
        <v>3.8504299999999998</v>
      </c>
      <c r="C107" s="41">
        <v>4.4569999999999999E-2</v>
      </c>
      <c r="D107" s="6">
        <v>3.5673499999999998</v>
      </c>
      <c r="E107" s="6">
        <v>6.4019999999999994E-2</v>
      </c>
      <c r="F107" s="6">
        <v>3.4988800000000002</v>
      </c>
      <c r="G107" s="6">
        <v>6.9940000000000002E-2</v>
      </c>
      <c r="H107" s="6">
        <v>3.2515299999999998</v>
      </c>
      <c r="I107" s="6">
        <v>9.8750000000000004E-2</v>
      </c>
      <c r="J107" s="44"/>
      <c r="K107" s="44"/>
      <c r="R107" s="44"/>
      <c r="V107" s="6"/>
      <c r="W107" s="41"/>
      <c r="X107" s="41"/>
      <c r="Y107" s="41"/>
      <c r="Z107" s="41"/>
      <c r="AA107" s="41"/>
      <c r="AB107" s="41"/>
      <c r="AC107" s="41"/>
      <c r="AD107" s="41"/>
      <c r="AE107" s="41"/>
      <c r="AF107" s="41"/>
      <c r="AG107" s="41"/>
      <c r="AH107" s="41"/>
      <c r="AI107" s="41"/>
      <c r="AJ107" s="42"/>
      <c r="AK107" s="28"/>
      <c r="AL107" s="28"/>
      <c r="AM107" s="28"/>
      <c r="AN107" s="88"/>
      <c r="AO107" s="28"/>
      <c r="AP107" s="28"/>
      <c r="AQ107" s="28"/>
      <c r="AR107" s="28"/>
      <c r="AS107" s="28"/>
      <c r="AT107" s="28"/>
      <c r="AU107" s="28"/>
    </row>
    <row r="108" spans="1:47" x14ac:dyDescent="0.2">
      <c r="A108" s="6">
        <v>9.7400000000000997</v>
      </c>
      <c r="B108" s="6">
        <v>3.8647</v>
      </c>
      <c r="C108" s="41">
        <v>4.4600000000000001E-2</v>
      </c>
      <c r="D108" s="6">
        <v>3.5298500000000002</v>
      </c>
      <c r="E108" s="6">
        <v>6.3869999999999996E-2</v>
      </c>
      <c r="F108" s="6">
        <v>3.5296699999999999</v>
      </c>
      <c r="G108" s="6">
        <v>7.041E-2</v>
      </c>
      <c r="H108" s="6">
        <v>3.2572700000000001</v>
      </c>
      <c r="I108" s="6">
        <v>9.8580000000000001E-2</v>
      </c>
      <c r="J108" s="44"/>
      <c r="K108" s="44"/>
      <c r="R108" s="44"/>
      <c r="V108" s="6"/>
      <c r="W108" s="41"/>
      <c r="X108" s="41"/>
      <c r="Y108" s="41"/>
      <c r="Z108" s="41"/>
      <c r="AA108" s="41"/>
      <c r="AB108" s="41"/>
      <c r="AC108" s="41"/>
      <c r="AD108" s="41"/>
      <c r="AE108" s="41"/>
      <c r="AF108" s="41"/>
      <c r="AG108" s="41"/>
      <c r="AH108" s="41"/>
      <c r="AI108" s="41"/>
      <c r="AJ108" s="42"/>
      <c r="AK108" s="28"/>
      <c r="AL108" s="28"/>
      <c r="AM108" s="28"/>
      <c r="AN108" s="88"/>
      <c r="AO108" s="28"/>
      <c r="AP108" s="28"/>
      <c r="AQ108" s="28"/>
      <c r="AR108" s="28"/>
      <c r="AS108" s="28"/>
      <c r="AT108" s="28"/>
      <c r="AU108" s="28"/>
    </row>
    <row r="109" spans="1:47" x14ac:dyDescent="0.2">
      <c r="A109" s="6">
        <v>9.9280000000001003</v>
      </c>
      <c r="B109" s="6">
        <v>3.8756900000000001</v>
      </c>
      <c r="C109" s="41">
        <v>4.4589999999999998E-2</v>
      </c>
      <c r="D109" s="6">
        <v>3.5259800000000001</v>
      </c>
      <c r="E109" s="6">
        <v>6.3700000000000007E-2</v>
      </c>
      <c r="F109" s="6">
        <v>3.4984799999999998</v>
      </c>
      <c r="G109" s="6">
        <v>7.0290000000000005E-2</v>
      </c>
      <c r="H109" s="6">
        <v>3.2409300000000001</v>
      </c>
      <c r="I109" s="6">
        <v>9.8390000000000005E-2</v>
      </c>
      <c r="J109" s="44"/>
      <c r="K109" s="44"/>
      <c r="R109" s="44"/>
      <c r="V109" s="6"/>
      <c r="W109" s="41"/>
      <c r="X109" s="41"/>
      <c r="Y109" s="41"/>
      <c r="Z109" s="41"/>
      <c r="AA109" s="41"/>
      <c r="AB109" s="41"/>
      <c r="AC109" s="41"/>
      <c r="AD109" s="41"/>
      <c r="AE109" s="41"/>
      <c r="AF109" s="41"/>
      <c r="AG109" s="41"/>
      <c r="AH109" s="41"/>
      <c r="AI109" s="41"/>
      <c r="AJ109" s="42"/>
      <c r="AK109" s="28"/>
      <c r="AL109" s="28"/>
      <c r="AM109" s="28"/>
      <c r="AN109" s="88"/>
      <c r="AO109" s="28"/>
      <c r="AP109" s="28"/>
      <c r="AQ109" s="28"/>
      <c r="AR109" s="28"/>
      <c r="AS109" s="28"/>
      <c r="AT109" s="28"/>
      <c r="AU109" s="28"/>
    </row>
    <row r="110" spans="1:47" x14ac:dyDescent="0.2">
      <c r="A110" s="6">
        <v>10.116000000000099</v>
      </c>
      <c r="B110" s="6">
        <v>3.8672599999999999</v>
      </c>
      <c r="C110" s="41">
        <v>4.462E-2</v>
      </c>
      <c r="D110" s="6">
        <v>3.53606</v>
      </c>
      <c r="E110" s="6">
        <v>6.3769999999999993E-2</v>
      </c>
      <c r="F110" s="6">
        <v>3.5102000000000002</v>
      </c>
      <c r="G110" s="6">
        <v>7.0430000000000006E-2</v>
      </c>
      <c r="H110" s="6">
        <v>3.2628499999999998</v>
      </c>
      <c r="I110" s="6">
        <v>9.7919999999999993E-2</v>
      </c>
      <c r="J110" s="44"/>
      <c r="K110" s="44"/>
      <c r="R110" s="44"/>
      <c r="V110" s="6"/>
      <c r="W110" s="41"/>
      <c r="X110" s="41"/>
      <c r="Y110" s="41"/>
      <c r="Z110" s="41"/>
      <c r="AA110" s="41"/>
      <c r="AB110" s="41"/>
      <c r="AC110" s="41"/>
      <c r="AD110" s="41"/>
      <c r="AE110" s="41"/>
      <c r="AF110" s="41"/>
      <c r="AG110" s="41"/>
      <c r="AH110" s="41"/>
      <c r="AI110" s="41"/>
      <c r="AJ110" s="42"/>
      <c r="AK110" s="28"/>
      <c r="AL110" s="28"/>
      <c r="AM110" s="28"/>
      <c r="AN110" s="88"/>
      <c r="AO110" s="28"/>
      <c r="AP110" s="28"/>
      <c r="AQ110" s="28"/>
      <c r="AR110" s="28"/>
      <c r="AS110" s="28"/>
      <c r="AT110" s="28"/>
      <c r="AU110" s="28"/>
    </row>
    <row r="111" spans="1:47" x14ac:dyDescent="0.2">
      <c r="A111" s="6">
        <v>10.3040000000001</v>
      </c>
      <c r="B111" s="6">
        <v>3.8860999999999999</v>
      </c>
      <c r="C111" s="41">
        <v>4.4560000000000002E-2</v>
      </c>
      <c r="D111" s="6">
        <v>3.5313699999999999</v>
      </c>
      <c r="E111" s="6">
        <v>6.386E-2</v>
      </c>
      <c r="F111" s="6">
        <v>3.48936</v>
      </c>
      <c r="G111" s="6">
        <v>6.9959999999999994E-2</v>
      </c>
      <c r="H111" s="6">
        <v>3.24736</v>
      </c>
      <c r="I111" s="6">
        <v>9.7650000000000001E-2</v>
      </c>
      <c r="J111" s="44"/>
      <c r="K111" s="44"/>
      <c r="R111" s="44"/>
      <c r="V111" s="6"/>
      <c r="W111" s="41"/>
      <c r="X111" s="41"/>
      <c r="Y111" s="41"/>
      <c r="Z111" s="41"/>
      <c r="AA111" s="41"/>
      <c r="AB111" s="41"/>
      <c r="AC111" s="41"/>
      <c r="AD111" s="41"/>
      <c r="AE111" s="41"/>
      <c r="AF111" s="41"/>
      <c r="AG111" s="41"/>
      <c r="AH111" s="41"/>
      <c r="AI111" s="41"/>
      <c r="AJ111" s="42"/>
      <c r="AK111" s="28"/>
      <c r="AL111" s="28"/>
      <c r="AM111" s="28"/>
      <c r="AN111" s="88"/>
      <c r="AO111" s="28"/>
      <c r="AP111" s="28"/>
      <c r="AQ111" s="28"/>
      <c r="AR111" s="28"/>
      <c r="AS111" s="28"/>
      <c r="AT111" s="28"/>
      <c r="AU111" s="28"/>
    </row>
    <row r="112" spans="1:47" x14ac:dyDescent="0.2">
      <c r="A112" s="6">
        <v>10.4920000000001</v>
      </c>
      <c r="B112" s="6">
        <v>3.8574199999999998</v>
      </c>
      <c r="C112" s="41">
        <v>4.4549999999999999E-2</v>
      </c>
      <c r="D112" s="6">
        <v>3.5522999999999998</v>
      </c>
      <c r="E112" s="6">
        <v>6.3659999999999994E-2</v>
      </c>
      <c r="F112" s="6">
        <v>3.5245299999999999</v>
      </c>
      <c r="G112" s="6">
        <v>7.0129999999999998E-2</v>
      </c>
      <c r="H112" s="6">
        <v>3.2731699999999999</v>
      </c>
      <c r="I112" s="6">
        <v>9.7239999999999993E-2</v>
      </c>
      <c r="J112" s="44"/>
      <c r="K112" s="44"/>
      <c r="R112" s="44"/>
      <c r="V112" s="6"/>
      <c r="W112" s="41"/>
      <c r="X112" s="41"/>
      <c r="Y112" s="41"/>
      <c r="Z112" s="41"/>
      <c r="AA112" s="41"/>
      <c r="AB112" s="41"/>
      <c r="AC112" s="41"/>
      <c r="AD112" s="41"/>
      <c r="AE112" s="41"/>
      <c r="AF112" s="41"/>
      <c r="AG112" s="41"/>
      <c r="AH112" s="41"/>
      <c r="AI112" s="41"/>
      <c r="AJ112" s="42"/>
      <c r="AK112" s="28"/>
      <c r="AL112" s="28"/>
      <c r="AM112" s="28"/>
      <c r="AN112" s="88"/>
      <c r="AO112" s="28"/>
      <c r="AP112" s="28"/>
      <c r="AQ112" s="28"/>
      <c r="AR112" s="28"/>
      <c r="AS112" s="28"/>
      <c r="AT112" s="28"/>
      <c r="AU112" s="28"/>
    </row>
    <row r="113" spans="1:47" x14ac:dyDescent="0.2">
      <c r="A113" s="6">
        <v>10.680000000000099</v>
      </c>
      <c r="B113" s="6">
        <v>3.8628900000000002</v>
      </c>
      <c r="C113" s="41">
        <v>4.4450000000000003E-2</v>
      </c>
      <c r="D113" s="6">
        <v>3.53606</v>
      </c>
      <c r="E113" s="6">
        <v>6.3619999999999996E-2</v>
      </c>
      <c r="F113" s="6">
        <v>3.4919699999999998</v>
      </c>
      <c r="G113" s="6">
        <v>7.0069999999999993E-2</v>
      </c>
      <c r="H113" s="6">
        <v>3.2686600000000001</v>
      </c>
      <c r="I113" s="6">
        <v>9.6890000000000004E-2</v>
      </c>
      <c r="J113" s="44"/>
      <c r="K113" s="44"/>
      <c r="R113" s="44"/>
      <c r="V113" s="6"/>
      <c r="W113" s="41"/>
      <c r="X113" s="41"/>
      <c r="Y113" s="41"/>
      <c r="Z113" s="41"/>
      <c r="AA113" s="41"/>
      <c r="AB113" s="41"/>
      <c r="AC113" s="41"/>
      <c r="AD113" s="41"/>
      <c r="AE113" s="41"/>
      <c r="AF113" s="41"/>
      <c r="AG113" s="41"/>
      <c r="AH113" s="41"/>
      <c r="AI113" s="41"/>
      <c r="AJ113" s="42"/>
      <c r="AK113" s="28"/>
      <c r="AL113" s="28"/>
      <c r="AM113" s="28"/>
      <c r="AN113" s="88"/>
      <c r="AO113" s="28"/>
      <c r="AP113" s="28"/>
      <c r="AQ113" s="28"/>
      <c r="AR113" s="28"/>
      <c r="AS113" s="28"/>
      <c r="AT113" s="28"/>
      <c r="AU113" s="28"/>
    </row>
    <row r="114" spans="1:47" x14ac:dyDescent="0.2">
      <c r="A114" s="6">
        <v>10.8680000000001</v>
      </c>
      <c r="B114" s="6">
        <v>3.87418</v>
      </c>
      <c r="C114" s="41">
        <v>4.4389999999999999E-2</v>
      </c>
      <c r="D114" s="6">
        <v>3.5396899999999998</v>
      </c>
      <c r="E114" s="6">
        <v>6.3689999999999997E-2</v>
      </c>
      <c r="F114" s="6">
        <v>3.48285</v>
      </c>
      <c r="G114" s="6">
        <v>7.0599999999999996E-2</v>
      </c>
      <c r="H114" s="6">
        <v>3.2318600000000002</v>
      </c>
      <c r="I114" s="6">
        <v>9.6809999999999993E-2</v>
      </c>
      <c r="J114" s="44"/>
      <c r="K114" s="44"/>
      <c r="R114" s="44"/>
      <c r="V114" s="6"/>
      <c r="W114" s="41"/>
      <c r="X114" s="41"/>
      <c r="Y114" s="41"/>
      <c r="Z114" s="41"/>
      <c r="AA114" s="41"/>
      <c r="AB114" s="41"/>
      <c r="AC114" s="41"/>
      <c r="AD114" s="41"/>
      <c r="AE114" s="41"/>
      <c r="AF114" s="41"/>
      <c r="AG114" s="41"/>
      <c r="AH114" s="41"/>
      <c r="AI114" s="41"/>
      <c r="AJ114" s="42"/>
      <c r="AK114" s="28"/>
      <c r="AL114" s="28"/>
      <c r="AM114" s="28"/>
      <c r="AN114" s="88"/>
      <c r="AO114" s="28"/>
      <c r="AP114" s="28"/>
      <c r="AQ114" s="28"/>
      <c r="AR114" s="28"/>
      <c r="AS114" s="28"/>
      <c r="AT114" s="28"/>
      <c r="AU114" s="28"/>
    </row>
    <row r="115" spans="1:47" x14ac:dyDescent="0.2">
      <c r="A115" s="6">
        <v>11.0560000000001</v>
      </c>
      <c r="B115" s="6">
        <v>3.85724</v>
      </c>
      <c r="C115" s="41">
        <v>4.4429999999999997E-2</v>
      </c>
      <c r="D115" s="6">
        <v>3.5461900000000002</v>
      </c>
      <c r="E115" s="6">
        <v>6.3640000000000002E-2</v>
      </c>
      <c r="F115" s="6">
        <v>3.4607100000000002</v>
      </c>
      <c r="G115" s="6">
        <v>7.0370000000000002E-2</v>
      </c>
      <c r="H115" s="6">
        <v>3.2921</v>
      </c>
      <c r="I115" s="6">
        <v>9.6479999999999996E-2</v>
      </c>
      <c r="J115" s="44"/>
      <c r="K115" s="44"/>
      <c r="R115" s="44"/>
      <c r="V115" s="6"/>
      <c r="W115" s="41"/>
      <c r="X115" s="41"/>
      <c r="Y115" s="41"/>
      <c r="Z115" s="41"/>
      <c r="AA115" s="41"/>
      <c r="AB115" s="41"/>
      <c r="AC115" s="41"/>
      <c r="AD115" s="41"/>
      <c r="AE115" s="41"/>
      <c r="AF115" s="41"/>
      <c r="AG115" s="41"/>
      <c r="AH115" s="41"/>
      <c r="AI115" s="41"/>
      <c r="AJ115" s="42"/>
      <c r="AK115" s="28"/>
      <c r="AL115" s="28"/>
      <c r="AM115" s="28"/>
      <c r="AN115" s="88"/>
      <c r="AO115" s="28"/>
      <c r="AP115" s="28"/>
      <c r="AQ115" s="28"/>
      <c r="AR115" s="28"/>
      <c r="AS115" s="28"/>
      <c r="AT115" s="28"/>
      <c r="AU115" s="28"/>
    </row>
    <row r="116" spans="1:47" x14ac:dyDescent="0.2">
      <c r="A116" s="6">
        <v>11.244000000000099</v>
      </c>
      <c r="B116" s="6">
        <v>3.8544200000000002</v>
      </c>
      <c r="C116" s="41">
        <v>4.4389999999999999E-2</v>
      </c>
      <c r="D116" s="6">
        <v>3.5294099999999999</v>
      </c>
      <c r="E116" s="6">
        <v>6.3570000000000002E-2</v>
      </c>
      <c r="F116" s="6">
        <v>3.4776400000000001</v>
      </c>
      <c r="G116" s="6">
        <v>7.1029999999999996E-2</v>
      </c>
      <c r="H116" s="6">
        <v>3.25339</v>
      </c>
      <c r="I116" s="6">
        <v>9.6329999999999999E-2</v>
      </c>
      <c r="J116" s="44"/>
      <c r="K116" s="44"/>
      <c r="R116" s="44"/>
      <c r="V116" s="6"/>
      <c r="W116" s="41"/>
      <c r="X116" s="41"/>
      <c r="Y116" s="41"/>
      <c r="Z116" s="41"/>
      <c r="AA116" s="41"/>
      <c r="AB116" s="41"/>
      <c r="AC116" s="41"/>
      <c r="AD116" s="41"/>
      <c r="AE116" s="41"/>
      <c r="AF116" s="41"/>
      <c r="AG116" s="41"/>
      <c r="AH116" s="41"/>
      <c r="AI116" s="41"/>
      <c r="AJ116" s="42"/>
      <c r="AK116" s="28"/>
      <c r="AL116" s="28"/>
      <c r="AM116" s="28"/>
      <c r="AN116" s="88"/>
      <c r="AO116" s="28"/>
      <c r="AP116" s="28"/>
      <c r="AQ116" s="28"/>
      <c r="AR116" s="28"/>
      <c r="AS116" s="28"/>
      <c r="AT116" s="28"/>
      <c r="AU116" s="28"/>
    </row>
    <row r="117" spans="1:47" x14ac:dyDescent="0.2">
      <c r="A117" s="6">
        <v>11.4320000000001</v>
      </c>
      <c r="B117" s="6">
        <v>3.8795700000000002</v>
      </c>
      <c r="C117" s="41">
        <v>4.4409999999999998E-2</v>
      </c>
      <c r="D117" s="6">
        <v>3.5119799999999999</v>
      </c>
      <c r="E117" s="6">
        <v>6.3719999999999999E-2</v>
      </c>
      <c r="F117" s="6">
        <v>3.5036900000000002</v>
      </c>
      <c r="G117" s="6">
        <v>7.0470000000000005E-2</v>
      </c>
      <c r="H117" s="6">
        <v>3.2996599999999998</v>
      </c>
      <c r="I117" s="6">
        <v>9.6140000000000003E-2</v>
      </c>
      <c r="J117" s="44"/>
      <c r="K117" s="44"/>
      <c r="R117" s="44"/>
      <c r="V117" s="6"/>
      <c r="W117" s="41"/>
      <c r="X117" s="41"/>
      <c r="Y117" s="41"/>
      <c r="Z117" s="41"/>
      <c r="AA117" s="41"/>
      <c r="AB117" s="41"/>
      <c r="AC117" s="41"/>
      <c r="AD117" s="41"/>
      <c r="AE117" s="41"/>
      <c r="AF117" s="41"/>
      <c r="AG117" s="41"/>
      <c r="AH117" s="41"/>
      <c r="AI117" s="41"/>
      <c r="AJ117" s="42"/>
      <c r="AK117" s="28"/>
      <c r="AL117" s="28"/>
      <c r="AM117" s="28"/>
      <c r="AN117" s="88"/>
      <c r="AO117" s="28"/>
      <c r="AP117" s="28"/>
      <c r="AQ117" s="28"/>
      <c r="AR117" s="28"/>
      <c r="AS117" s="28"/>
      <c r="AT117" s="28"/>
      <c r="AU117" s="28"/>
    </row>
    <row r="118" spans="1:47" x14ac:dyDescent="0.2">
      <c r="A118" s="6">
        <v>11.6200000000001</v>
      </c>
      <c r="B118" s="6">
        <v>3.8763999999999998</v>
      </c>
      <c r="C118" s="41">
        <v>4.444E-2</v>
      </c>
      <c r="D118" s="6">
        <v>3.54915</v>
      </c>
      <c r="E118" s="6">
        <v>6.3750000000000001E-2</v>
      </c>
      <c r="F118" s="6">
        <v>3.4698199999999999</v>
      </c>
      <c r="G118" s="6">
        <v>7.0800000000000002E-2</v>
      </c>
      <c r="H118" s="6">
        <v>3.28016</v>
      </c>
      <c r="I118" s="6">
        <v>9.6000000000000002E-2</v>
      </c>
      <c r="J118" s="44"/>
      <c r="K118" s="44"/>
      <c r="R118" s="44"/>
      <c r="V118" s="6"/>
      <c r="W118" s="41"/>
      <c r="X118" s="41"/>
      <c r="Y118" s="41"/>
      <c r="Z118" s="41"/>
      <c r="AA118" s="41"/>
      <c r="AB118" s="41"/>
      <c r="AC118" s="41"/>
      <c r="AD118" s="41"/>
      <c r="AE118" s="41"/>
      <c r="AF118" s="41"/>
      <c r="AG118" s="41"/>
      <c r="AH118" s="41"/>
      <c r="AI118" s="41"/>
      <c r="AJ118" s="42"/>
      <c r="AK118" s="28"/>
      <c r="AL118" s="28"/>
      <c r="AM118" s="28"/>
      <c r="AN118" s="88"/>
      <c r="AO118" s="28"/>
      <c r="AP118" s="28"/>
      <c r="AQ118" s="28"/>
      <c r="AR118" s="28"/>
      <c r="AS118" s="28"/>
      <c r="AT118" s="28"/>
      <c r="AU118" s="28"/>
    </row>
    <row r="119" spans="1:47" x14ac:dyDescent="0.2">
      <c r="A119" s="6">
        <v>11.808000000000099</v>
      </c>
      <c r="B119" s="6">
        <v>3.8721100000000002</v>
      </c>
      <c r="C119" s="41">
        <v>4.4269999999999997E-2</v>
      </c>
      <c r="D119" s="6">
        <v>3.5678200000000002</v>
      </c>
      <c r="E119" s="6">
        <v>6.3640000000000002E-2</v>
      </c>
      <c r="F119" s="6">
        <v>3.46461</v>
      </c>
      <c r="G119" s="6">
        <v>7.0680000000000007E-2</v>
      </c>
      <c r="H119" s="6">
        <v>3.29487</v>
      </c>
      <c r="I119" s="6">
        <v>9.5869999999999997E-2</v>
      </c>
      <c r="J119" s="44"/>
      <c r="K119" s="44"/>
      <c r="R119" s="44"/>
      <c r="V119" s="6"/>
      <c r="W119" s="41"/>
      <c r="X119" s="41"/>
      <c r="Y119" s="41"/>
      <c r="Z119" s="41"/>
      <c r="AA119" s="41"/>
      <c r="AB119" s="41"/>
      <c r="AC119" s="41"/>
      <c r="AD119" s="41"/>
      <c r="AE119" s="41"/>
      <c r="AF119" s="41"/>
      <c r="AG119" s="41"/>
      <c r="AH119" s="41"/>
      <c r="AI119" s="41"/>
      <c r="AJ119" s="42"/>
      <c r="AK119" s="28"/>
      <c r="AL119" s="28"/>
      <c r="AM119" s="28"/>
      <c r="AN119" s="88"/>
      <c r="AO119" s="28"/>
      <c r="AP119" s="28"/>
      <c r="AQ119" s="28"/>
      <c r="AR119" s="28"/>
      <c r="AS119" s="28"/>
      <c r="AT119" s="28"/>
      <c r="AU119" s="28"/>
    </row>
    <row r="120" spans="1:47" x14ac:dyDescent="0.2">
      <c r="A120" s="6">
        <v>11.9960000000001</v>
      </c>
      <c r="B120" s="6">
        <v>3.88503</v>
      </c>
      <c r="C120" s="41">
        <v>4.4389999999999999E-2</v>
      </c>
      <c r="D120" s="6">
        <v>3.50075</v>
      </c>
      <c r="E120" s="6">
        <v>6.3560000000000005E-2</v>
      </c>
      <c r="F120" s="6">
        <v>3.4880599999999999</v>
      </c>
      <c r="G120" s="6">
        <v>7.0059999999999997E-2</v>
      </c>
      <c r="H120" s="6">
        <v>3.2568800000000002</v>
      </c>
      <c r="I120" s="6">
        <v>9.5920000000000005E-2</v>
      </c>
      <c r="J120" s="44"/>
      <c r="K120" s="44"/>
      <c r="R120" s="44"/>
      <c r="V120" s="6"/>
      <c r="W120" s="41"/>
      <c r="X120" s="41"/>
      <c r="Y120" s="41"/>
      <c r="Z120" s="41"/>
      <c r="AA120" s="41"/>
      <c r="AB120" s="41"/>
      <c r="AC120" s="41"/>
      <c r="AD120" s="41"/>
      <c r="AE120" s="41"/>
      <c r="AF120" s="41"/>
      <c r="AG120" s="41"/>
      <c r="AH120" s="41"/>
      <c r="AI120" s="41"/>
      <c r="AJ120" s="42"/>
      <c r="AK120" s="28"/>
      <c r="AL120" s="28"/>
      <c r="AM120" s="28"/>
      <c r="AN120" s="88"/>
      <c r="AO120" s="28"/>
      <c r="AP120" s="28"/>
      <c r="AQ120" s="28"/>
      <c r="AR120" s="28"/>
      <c r="AS120" s="28"/>
      <c r="AT120" s="28"/>
      <c r="AU120" s="28"/>
    </row>
    <row r="121" spans="1:47" x14ac:dyDescent="0.2">
      <c r="A121" s="6">
        <v>12.184000000000101</v>
      </c>
      <c r="B121" s="6">
        <v>3.8761999999999999</v>
      </c>
      <c r="C121" s="41">
        <v>4.4380000000000003E-2</v>
      </c>
      <c r="D121" s="6">
        <v>3.54122</v>
      </c>
      <c r="E121" s="6">
        <v>6.3670000000000004E-2</v>
      </c>
      <c r="F121" s="6">
        <v>3.4672200000000002</v>
      </c>
      <c r="G121" s="6">
        <v>7.016E-2</v>
      </c>
      <c r="H121" s="6">
        <v>3.2698399999999999</v>
      </c>
      <c r="I121" s="6">
        <v>9.5460000000000003E-2</v>
      </c>
      <c r="J121" s="44"/>
      <c r="K121" s="44"/>
      <c r="R121" s="44"/>
      <c r="V121" s="6"/>
      <c r="W121" s="41"/>
      <c r="X121" s="41"/>
      <c r="Y121" s="41"/>
      <c r="Z121" s="41"/>
      <c r="AA121" s="41"/>
      <c r="AB121" s="41"/>
      <c r="AC121" s="41"/>
      <c r="AD121" s="41"/>
      <c r="AE121" s="41"/>
      <c r="AF121" s="41"/>
      <c r="AG121" s="41"/>
      <c r="AH121" s="41"/>
      <c r="AI121" s="41"/>
      <c r="AJ121" s="42"/>
      <c r="AK121" s="28"/>
      <c r="AL121" s="28"/>
      <c r="AM121" s="28"/>
      <c r="AN121" s="88"/>
      <c r="AO121" s="28"/>
      <c r="AP121" s="28"/>
      <c r="AQ121" s="28"/>
      <c r="AR121" s="28"/>
      <c r="AS121" s="28"/>
      <c r="AT121" s="28"/>
      <c r="AU121" s="28"/>
    </row>
    <row r="122" spans="1:47" x14ac:dyDescent="0.2">
      <c r="A122" s="6">
        <v>12.372000000000099</v>
      </c>
      <c r="B122" s="6">
        <v>3.86361</v>
      </c>
      <c r="C122" s="41">
        <v>4.4350000000000001E-2</v>
      </c>
      <c r="D122" s="6">
        <v>3.5170400000000002</v>
      </c>
      <c r="E122" s="6">
        <v>6.3850000000000004E-2</v>
      </c>
      <c r="F122" s="6">
        <v>3.48936</v>
      </c>
      <c r="G122" s="6">
        <v>7.0309999999999997E-2</v>
      </c>
      <c r="H122" s="6">
        <v>3.2762699999999998</v>
      </c>
      <c r="I122" s="6">
        <v>9.5420000000000005E-2</v>
      </c>
      <c r="J122" s="44"/>
      <c r="K122" s="44"/>
      <c r="R122" s="44"/>
      <c r="V122" s="6"/>
      <c r="W122" s="41"/>
      <c r="X122" s="41"/>
      <c r="Y122" s="41"/>
      <c r="Z122" s="41"/>
      <c r="AA122" s="41"/>
      <c r="AB122" s="41"/>
      <c r="AC122" s="41"/>
      <c r="AD122" s="41"/>
      <c r="AE122" s="41"/>
      <c r="AF122" s="41"/>
      <c r="AG122" s="41"/>
      <c r="AH122" s="41"/>
      <c r="AI122" s="41"/>
      <c r="AJ122" s="42"/>
      <c r="AK122" s="28"/>
      <c r="AL122" s="28"/>
      <c r="AM122" s="28"/>
      <c r="AN122" s="88"/>
      <c r="AO122" s="28"/>
      <c r="AP122" s="28"/>
      <c r="AQ122" s="28"/>
      <c r="AR122" s="28"/>
      <c r="AS122" s="28"/>
      <c r="AT122" s="28"/>
      <c r="AU122" s="28"/>
    </row>
    <row r="123" spans="1:47" x14ac:dyDescent="0.2">
      <c r="A123" s="6">
        <v>12.5600000000001</v>
      </c>
      <c r="B123" s="6">
        <v>3.8782800000000002</v>
      </c>
      <c r="C123" s="41">
        <v>4.4339999999999997E-2</v>
      </c>
      <c r="D123" s="6">
        <v>3.5343399999999998</v>
      </c>
      <c r="E123" s="6">
        <v>6.3549999999999995E-2</v>
      </c>
      <c r="F123" s="6">
        <v>3.48936</v>
      </c>
      <c r="G123" s="6">
        <v>7.0230000000000001E-2</v>
      </c>
      <c r="H123" s="6">
        <v>3.2405400000000002</v>
      </c>
      <c r="I123" s="6">
        <v>9.5390000000000003E-2</v>
      </c>
      <c r="J123" s="44"/>
      <c r="K123" s="44"/>
      <c r="R123" s="44"/>
      <c r="V123" s="6"/>
      <c r="W123" s="41"/>
      <c r="X123" s="41"/>
      <c r="Y123" s="41"/>
      <c r="Z123" s="41"/>
      <c r="AA123" s="41"/>
      <c r="AB123" s="41"/>
      <c r="AC123" s="41"/>
      <c r="AD123" s="41"/>
      <c r="AE123" s="41"/>
      <c r="AF123" s="41"/>
      <c r="AG123" s="41"/>
      <c r="AH123" s="41"/>
      <c r="AI123" s="41"/>
      <c r="AJ123" s="42"/>
      <c r="AK123" s="28"/>
      <c r="AL123" s="28"/>
      <c r="AM123" s="28"/>
      <c r="AN123" s="88"/>
      <c r="AO123" s="28"/>
      <c r="AP123" s="28"/>
      <c r="AQ123" s="28"/>
      <c r="AR123" s="28"/>
      <c r="AS123" s="28"/>
      <c r="AT123" s="28"/>
      <c r="AU123" s="28"/>
    </row>
    <row r="124" spans="1:47" x14ac:dyDescent="0.2">
      <c r="A124" s="6">
        <v>12.748000000000101</v>
      </c>
      <c r="B124" s="6">
        <v>3.8752900000000001</v>
      </c>
      <c r="C124" s="41">
        <v>4.4269999999999997E-2</v>
      </c>
      <c r="D124" s="6">
        <v>3.5490499999999998</v>
      </c>
      <c r="E124" s="6">
        <v>6.3549999999999995E-2</v>
      </c>
      <c r="F124" s="6">
        <v>3.4997799999999999</v>
      </c>
      <c r="G124" s="6">
        <v>7.0669999999999997E-2</v>
      </c>
      <c r="H124" s="6">
        <v>3.2581799999999999</v>
      </c>
      <c r="I124" s="6">
        <v>9.5219999999999999E-2</v>
      </c>
      <c r="J124" s="44"/>
      <c r="K124" s="44"/>
      <c r="R124" s="44"/>
      <c r="V124" s="6"/>
      <c r="W124" s="41"/>
      <c r="X124" s="41"/>
      <c r="Y124" s="41"/>
      <c r="Z124" s="41"/>
      <c r="AA124" s="41"/>
      <c r="AB124" s="41"/>
      <c r="AC124" s="41"/>
      <c r="AD124" s="41"/>
      <c r="AE124" s="41"/>
      <c r="AF124" s="41"/>
      <c r="AG124" s="41"/>
      <c r="AH124" s="41"/>
      <c r="AI124" s="41"/>
      <c r="AJ124" s="42"/>
      <c r="AK124" s="28"/>
      <c r="AL124" s="28"/>
      <c r="AM124" s="28"/>
      <c r="AN124" s="88"/>
      <c r="AO124" s="28"/>
      <c r="AP124" s="28"/>
      <c r="AQ124" s="28"/>
      <c r="AR124" s="28"/>
      <c r="AS124" s="28"/>
      <c r="AT124" s="28"/>
      <c r="AU124" s="28"/>
    </row>
    <row r="125" spans="1:47" x14ac:dyDescent="0.2">
      <c r="A125" s="6">
        <v>12.936000000000099</v>
      </c>
      <c r="B125" s="6">
        <v>3.84137</v>
      </c>
      <c r="C125" s="41">
        <v>4.4330000000000001E-2</v>
      </c>
      <c r="D125" s="6">
        <v>3.5110700000000001</v>
      </c>
      <c r="E125" s="6">
        <v>6.3619999999999996E-2</v>
      </c>
      <c r="F125" s="6">
        <v>3.5180199999999999</v>
      </c>
      <c r="G125" s="6">
        <v>7.0309999999999997E-2</v>
      </c>
      <c r="H125" s="6">
        <v>3.2406999999999999</v>
      </c>
      <c r="I125" s="6">
        <v>9.5149999999999998E-2</v>
      </c>
      <c r="J125" s="44"/>
      <c r="K125" s="44"/>
      <c r="R125" s="44"/>
      <c r="V125" s="6"/>
      <c r="W125" s="41"/>
      <c r="X125" s="41"/>
      <c r="Y125" s="41"/>
      <c r="Z125" s="41"/>
      <c r="AA125" s="41"/>
      <c r="AB125" s="41"/>
      <c r="AC125" s="41"/>
      <c r="AD125" s="41"/>
      <c r="AE125" s="41"/>
      <c r="AF125" s="41"/>
      <c r="AG125" s="41"/>
      <c r="AH125" s="41"/>
      <c r="AI125" s="41"/>
      <c r="AJ125" s="42"/>
      <c r="AK125" s="28"/>
      <c r="AL125" s="28"/>
      <c r="AM125" s="28"/>
      <c r="AN125" s="88"/>
      <c r="AO125" s="28"/>
      <c r="AP125" s="28"/>
      <c r="AQ125" s="28"/>
      <c r="AR125" s="28"/>
      <c r="AS125" s="28"/>
      <c r="AT125" s="28"/>
      <c r="AU125" s="28"/>
    </row>
    <row r="126" spans="1:47" x14ac:dyDescent="0.2">
      <c r="A126" s="6">
        <v>13.1240000000001</v>
      </c>
      <c r="B126" s="6">
        <v>3.8589500000000001</v>
      </c>
      <c r="C126" s="41">
        <v>4.4310000000000002E-2</v>
      </c>
      <c r="D126" s="6">
        <v>3.5146500000000001</v>
      </c>
      <c r="E126" s="6">
        <v>6.3439999999999996E-2</v>
      </c>
      <c r="F126" s="6">
        <v>3.51281</v>
      </c>
      <c r="G126" s="6">
        <v>7.0599999999999996E-2</v>
      </c>
      <c r="H126" s="6">
        <v>3.2267299999999999</v>
      </c>
      <c r="I126" s="6">
        <v>9.4990000000000005E-2</v>
      </c>
      <c r="J126" s="44"/>
      <c r="K126" s="44"/>
      <c r="R126" s="44"/>
      <c r="V126" s="6"/>
      <c r="W126" s="41"/>
      <c r="X126" s="41"/>
      <c r="Y126" s="41"/>
      <c r="Z126" s="41"/>
      <c r="AA126" s="41"/>
      <c r="AB126" s="41"/>
      <c r="AC126" s="41"/>
      <c r="AD126" s="41"/>
      <c r="AE126" s="41"/>
      <c r="AF126" s="41"/>
      <c r="AG126" s="41"/>
      <c r="AH126" s="41"/>
      <c r="AI126" s="41"/>
      <c r="AJ126" s="42"/>
      <c r="AK126" s="28"/>
      <c r="AL126" s="28"/>
      <c r="AM126" s="28"/>
      <c r="AN126" s="88"/>
      <c r="AO126" s="28"/>
      <c r="AP126" s="28"/>
      <c r="AQ126" s="28"/>
      <c r="AR126" s="28"/>
      <c r="AS126" s="28"/>
      <c r="AT126" s="28"/>
      <c r="AU126" s="28"/>
    </row>
    <row r="127" spans="1:47" x14ac:dyDescent="0.2">
      <c r="A127" s="6">
        <v>13.312000000000101</v>
      </c>
      <c r="B127" s="6">
        <v>3.8627500000000001</v>
      </c>
      <c r="C127" s="41">
        <v>4.4339999999999997E-2</v>
      </c>
      <c r="D127" s="6">
        <v>3.5323799999999999</v>
      </c>
      <c r="E127" s="6">
        <v>6.3450000000000006E-2</v>
      </c>
      <c r="F127" s="6">
        <v>3.5271400000000002</v>
      </c>
      <c r="G127" s="6">
        <v>7.0330000000000004E-2</v>
      </c>
      <c r="H127" s="6">
        <v>3.2793100000000002</v>
      </c>
      <c r="I127" s="6">
        <v>9.4829999999999998E-2</v>
      </c>
      <c r="J127" s="44"/>
      <c r="K127" s="44"/>
      <c r="R127" s="44"/>
      <c r="V127" s="6"/>
      <c r="W127" s="41"/>
      <c r="X127" s="41"/>
      <c r="Y127" s="41"/>
      <c r="Z127" s="41"/>
      <c r="AA127" s="41"/>
      <c r="AB127" s="41"/>
      <c r="AC127" s="41"/>
      <c r="AD127" s="41"/>
      <c r="AE127" s="41"/>
      <c r="AF127" s="41"/>
      <c r="AG127" s="41"/>
      <c r="AH127" s="41"/>
      <c r="AI127" s="41"/>
      <c r="AJ127" s="42"/>
      <c r="AK127" s="28"/>
      <c r="AL127" s="28"/>
      <c r="AM127" s="28"/>
      <c r="AN127" s="88"/>
      <c r="AO127" s="28"/>
      <c r="AP127" s="28"/>
      <c r="AQ127" s="28"/>
      <c r="AR127" s="28"/>
      <c r="AS127" s="28"/>
      <c r="AT127" s="28"/>
      <c r="AU127" s="28"/>
    </row>
    <row r="128" spans="1:47" x14ac:dyDescent="0.2">
      <c r="A128" s="6">
        <v>13.500000000000099</v>
      </c>
      <c r="B128" s="6">
        <v>3.87182</v>
      </c>
      <c r="C128" s="41">
        <v>4.4290000000000003E-2</v>
      </c>
      <c r="D128" s="6">
        <v>3.4955500000000002</v>
      </c>
      <c r="E128" s="6">
        <v>6.3490000000000005E-2</v>
      </c>
      <c r="F128" s="6">
        <v>3.5049899999999998</v>
      </c>
      <c r="G128" s="6">
        <v>7.034E-2</v>
      </c>
      <c r="H128" s="6">
        <v>3.2786300000000002</v>
      </c>
      <c r="I128" s="6">
        <v>9.4630000000000006E-2</v>
      </c>
      <c r="J128" s="44"/>
      <c r="K128" s="44"/>
      <c r="R128" s="44"/>
      <c r="V128" s="6"/>
      <c r="W128" s="41"/>
      <c r="X128" s="41"/>
      <c r="Y128" s="41"/>
      <c r="Z128" s="41"/>
      <c r="AA128" s="41"/>
      <c r="AB128" s="41"/>
      <c r="AC128" s="41"/>
      <c r="AD128" s="41"/>
      <c r="AE128" s="41"/>
      <c r="AF128" s="41"/>
      <c r="AG128" s="41"/>
      <c r="AH128" s="41"/>
      <c r="AI128" s="41"/>
      <c r="AJ128" s="42"/>
      <c r="AK128" s="28"/>
      <c r="AL128" s="28"/>
      <c r="AM128" s="28"/>
      <c r="AN128" s="88"/>
      <c r="AO128" s="28"/>
      <c r="AP128" s="28"/>
      <c r="AQ128" s="28"/>
      <c r="AR128" s="28"/>
      <c r="AS128" s="28"/>
      <c r="AT128" s="28"/>
      <c r="AU128" s="28"/>
    </row>
    <row r="129" spans="1:47" x14ac:dyDescent="0.2">
      <c r="A129" s="6">
        <v>13.6880000000001</v>
      </c>
      <c r="B129" s="6">
        <v>3.8648799999999999</v>
      </c>
      <c r="C129" s="41">
        <v>4.4220000000000002E-2</v>
      </c>
      <c r="D129" s="6">
        <v>3.49674</v>
      </c>
      <c r="E129" s="6">
        <v>6.368E-2</v>
      </c>
      <c r="F129" s="6">
        <v>3.4698199999999999</v>
      </c>
      <c r="G129" s="6">
        <v>7.009E-2</v>
      </c>
      <c r="H129" s="6">
        <v>3.2650000000000001</v>
      </c>
      <c r="I129" s="6">
        <v>9.4649999999999998E-2</v>
      </c>
      <c r="J129" s="44"/>
      <c r="K129" s="44"/>
      <c r="R129" s="44"/>
      <c r="V129" s="6"/>
      <c r="W129" s="41"/>
      <c r="X129" s="41"/>
      <c r="Y129" s="41"/>
      <c r="Z129" s="41"/>
      <c r="AA129" s="41"/>
      <c r="AB129" s="41"/>
      <c r="AC129" s="41"/>
      <c r="AD129" s="41"/>
      <c r="AE129" s="41"/>
      <c r="AF129" s="41"/>
      <c r="AG129" s="41"/>
      <c r="AH129" s="41"/>
      <c r="AI129" s="41"/>
      <c r="AJ129" s="42"/>
      <c r="AK129" s="28"/>
      <c r="AL129" s="28"/>
      <c r="AM129" s="28"/>
      <c r="AN129" s="88"/>
      <c r="AO129" s="28"/>
      <c r="AP129" s="28"/>
      <c r="AQ129" s="28"/>
      <c r="AR129" s="28"/>
      <c r="AS129" s="28"/>
      <c r="AT129" s="28"/>
      <c r="AU129" s="28"/>
    </row>
    <row r="130" spans="1:47" x14ac:dyDescent="0.2">
      <c r="A130" s="6">
        <v>13.876000000000101</v>
      </c>
      <c r="B130" s="6">
        <v>3.85276</v>
      </c>
      <c r="C130" s="41">
        <v>4.4260000000000001E-2</v>
      </c>
      <c r="D130" s="6">
        <v>3.5498599999999998</v>
      </c>
      <c r="E130" s="6">
        <v>6.361E-2</v>
      </c>
      <c r="F130" s="6">
        <v>3.52583</v>
      </c>
      <c r="G130" s="6">
        <v>7.0260000000000003E-2</v>
      </c>
      <c r="H130" s="6">
        <v>3.2953199999999998</v>
      </c>
      <c r="I130" s="6">
        <v>9.4740000000000005E-2</v>
      </c>
      <c r="J130" s="44"/>
      <c r="K130" s="44"/>
      <c r="R130" s="44"/>
      <c r="V130" s="6"/>
      <c r="W130" s="41"/>
      <c r="X130" s="41"/>
      <c r="Y130" s="41"/>
      <c r="Z130" s="41"/>
      <c r="AA130" s="41"/>
      <c r="AB130" s="41"/>
      <c r="AC130" s="41"/>
      <c r="AD130" s="41"/>
      <c r="AE130" s="41"/>
      <c r="AF130" s="41"/>
      <c r="AG130" s="41"/>
      <c r="AH130" s="41"/>
      <c r="AI130" s="41"/>
      <c r="AJ130" s="42"/>
      <c r="AK130" s="28"/>
      <c r="AL130" s="28"/>
      <c r="AM130" s="28"/>
      <c r="AN130" s="88"/>
      <c r="AO130" s="28"/>
      <c r="AP130" s="28"/>
      <c r="AQ130" s="28"/>
      <c r="AR130" s="28"/>
      <c r="AS130" s="28"/>
      <c r="AT130" s="28"/>
      <c r="AU130" s="28"/>
    </row>
    <row r="131" spans="1:47" x14ac:dyDescent="0.2">
      <c r="A131" s="6">
        <v>14.0640000000001</v>
      </c>
      <c r="B131" s="6">
        <v>3.8635700000000002</v>
      </c>
      <c r="C131" s="41">
        <v>4.4229999999999998E-2</v>
      </c>
      <c r="D131" s="6">
        <v>3.5620400000000001</v>
      </c>
      <c r="E131" s="6">
        <v>6.3670000000000004E-2</v>
      </c>
      <c r="F131" s="6">
        <v>3.5154100000000001</v>
      </c>
      <c r="G131" s="6">
        <v>7.0499999999999993E-2</v>
      </c>
      <c r="H131" s="6">
        <v>3.2950300000000001</v>
      </c>
      <c r="I131" s="6">
        <v>9.461E-2</v>
      </c>
      <c r="J131" s="44"/>
      <c r="K131" s="44"/>
      <c r="R131" s="44"/>
      <c r="V131" s="6"/>
      <c r="W131" s="41"/>
      <c r="X131" s="41"/>
      <c r="Y131" s="41"/>
      <c r="Z131" s="41"/>
      <c r="AA131" s="41"/>
      <c r="AB131" s="41"/>
      <c r="AC131" s="41"/>
      <c r="AD131" s="41"/>
      <c r="AE131" s="41"/>
      <c r="AF131" s="41"/>
      <c r="AG131" s="41"/>
      <c r="AH131" s="41"/>
      <c r="AI131" s="41"/>
      <c r="AJ131" s="42"/>
      <c r="AK131" s="28"/>
      <c r="AL131" s="28"/>
      <c r="AM131" s="28"/>
      <c r="AN131" s="88"/>
      <c r="AO131" s="28"/>
      <c r="AP131" s="28"/>
      <c r="AQ131" s="28"/>
      <c r="AR131" s="28"/>
      <c r="AS131" s="28"/>
      <c r="AT131" s="28"/>
      <c r="AU131" s="28"/>
    </row>
    <row r="132" spans="1:47" x14ac:dyDescent="0.2">
      <c r="A132" s="6">
        <v>14.2520000000001</v>
      </c>
      <c r="B132" s="6">
        <v>3.8372700000000002</v>
      </c>
      <c r="C132" s="41">
        <v>4.4240000000000002E-2</v>
      </c>
      <c r="D132" s="6">
        <v>3.5091100000000002</v>
      </c>
      <c r="E132" s="6">
        <v>6.3469999999999999E-2</v>
      </c>
      <c r="F132" s="6">
        <v>3.4906700000000002</v>
      </c>
      <c r="G132" s="6">
        <v>7.0220000000000005E-2</v>
      </c>
      <c r="H132" s="6">
        <v>3.2462300000000002</v>
      </c>
      <c r="I132" s="6">
        <v>9.4390000000000002E-2</v>
      </c>
      <c r="J132" s="44"/>
      <c r="K132" s="44"/>
      <c r="R132" s="44"/>
      <c r="V132" s="6"/>
      <c r="W132" s="41"/>
      <c r="X132" s="41"/>
      <c r="Y132" s="41"/>
      <c r="Z132" s="41"/>
      <c r="AA132" s="41"/>
      <c r="AB132" s="41"/>
      <c r="AC132" s="41"/>
      <c r="AD132" s="41"/>
      <c r="AE132" s="41"/>
      <c r="AF132" s="41"/>
      <c r="AG132" s="41"/>
      <c r="AH132" s="41"/>
      <c r="AI132" s="41"/>
      <c r="AJ132" s="42"/>
      <c r="AK132" s="28"/>
      <c r="AL132" s="28"/>
      <c r="AM132" s="28"/>
      <c r="AN132" s="88"/>
      <c r="AO132" s="28"/>
      <c r="AP132" s="28"/>
      <c r="AQ132" s="28"/>
      <c r="AR132" s="28"/>
      <c r="AS132" s="28"/>
      <c r="AT132" s="28"/>
      <c r="AU132" s="28"/>
    </row>
    <row r="133" spans="1:47" x14ac:dyDescent="0.2">
      <c r="A133" s="6">
        <v>14.440000000000101</v>
      </c>
      <c r="B133" s="6">
        <v>3.8504299999999998</v>
      </c>
      <c r="C133" s="41">
        <v>4.4240000000000002E-2</v>
      </c>
      <c r="D133" s="6">
        <v>3.5215800000000002</v>
      </c>
      <c r="E133" s="6">
        <v>6.3490000000000005E-2</v>
      </c>
      <c r="F133" s="6">
        <v>3.5063</v>
      </c>
      <c r="G133" s="6">
        <v>7.0550000000000002E-2</v>
      </c>
      <c r="H133" s="6">
        <v>3.2942499999999999</v>
      </c>
      <c r="I133" s="6">
        <v>9.4170000000000004E-2</v>
      </c>
      <c r="J133" s="44"/>
      <c r="K133" s="44"/>
      <c r="R133" s="44"/>
      <c r="V133" s="6"/>
      <c r="W133" s="41"/>
      <c r="X133" s="41"/>
      <c r="Y133" s="41"/>
      <c r="Z133" s="41"/>
      <c r="AA133" s="41"/>
      <c r="AB133" s="41"/>
      <c r="AC133" s="41"/>
      <c r="AD133" s="41"/>
      <c r="AE133" s="41"/>
      <c r="AF133" s="41"/>
      <c r="AG133" s="41"/>
      <c r="AH133" s="41"/>
      <c r="AI133" s="41"/>
      <c r="AJ133" s="42"/>
      <c r="AK133" s="28"/>
      <c r="AL133" s="28"/>
      <c r="AM133" s="28"/>
      <c r="AN133" s="88"/>
      <c r="AO133" s="28"/>
      <c r="AP133" s="28"/>
      <c r="AQ133" s="28"/>
      <c r="AR133" s="28"/>
      <c r="AS133" s="28"/>
      <c r="AT133" s="28"/>
      <c r="AU133" s="28"/>
    </row>
    <row r="134" spans="1:47" x14ac:dyDescent="0.2">
      <c r="A134" s="6">
        <v>14.6280000000001</v>
      </c>
      <c r="B134" s="6">
        <v>3.8456999999999999</v>
      </c>
      <c r="C134" s="41">
        <v>4.4220000000000002E-2</v>
      </c>
      <c r="D134" s="6">
        <v>3.5032399999999999</v>
      </c>
      <c r="E134" s="6">
        <v>6.3519999999999993E-2</v>
      </c>
      <c r="F134" s="6">
        <v>3.4984799999999998</v>
      </c>
      <c r="G134" s="6">
        <v>7.0360000000000006E-2</v>
      </c>
      <c r="H134" s="6">
        <v>3.2745199999999999</v>
      </c>
      <c r="I134" s="6">
        <v>9.3990000000000004E-2</v>
      </c>
      <c r="J134" s="44"/>
      <c r="K134" s="44"/>
      <c r="R134" s="44"/>
      <c r="V134" s="6"/>
      <c r="W134" s="41"/>
      <c r="X134" s="41"/>
      <c r="Y134" s="41"/>
      <c r="Z134" s="41"/>
      <c r="AA134" s="41"/>
      <c r="AB134" s="41"/>
      <c r="AC134" s="41"/>
      <c r="AD134" s="41"/>
      <c r="AE134" s="41"/>
      <c r="AF134" s="41"/>
      <c r="AG134" s="41"/>
      <c r="AH134" s="41"/>
      <c r="AI134" s="41"/>
      <c r="AJ134" s="42"/>
      <c r="AK134" s="28"/>
      <c r="AL134" s="28"/>
      <c r="AM134" s="28"/>
      <c r="AN134" s="88"/>
      <c r="AO134" s="28"/>
      <c r="AP134" s="28"/>
      <c r="AQ134" s="28"/>
      <c r="AR134" s="28"/>
      <c r="AS134" s="28"/>
      <c r="AT134" s="28"/>
      <c r="AU134" s="28"/>
    </row>
    <row r="135" spans="1:47" x14ac:dyDescent="0.2">
      <c r="A135" s="6">
        <v>14.8160000000001</v>
      </c>
      <c r="B135" s="6">
        <v>3.84741</v>
      </c>
      <c r="C135" s="41">
        <v>4.4260000000000001E-2</v>
      </c>
      <c r="D135" s="6">
        <v>3.5478100000000001</v>
      </c>
      <c r="E135" s="6">
        <v>6.3549999999999995E-2</v>
      </c>
      <c r="F135" s="6">
        <v>3.4906700000000002</v>
      </c>
      <c r="G135" s="6">
        <v>7.0860000000000006E-2</v>
      </c>
      <c r="H135" s="6">
        <v>3.2776800000000001</v>
      </c>
      <c r="I135" s="6">
        <v>9.3960000000000002E-2</v>
      </c>
      <c r="J135" s="44"/>
      <c r="K135" s="44"/>
      <c r="R135" s="44"/>
      <c r="V135" s="6"/>
      <c r="W135" s="41"/>
      <c r="X135" s="41"/>
      <c r="Y135" s="41"/>
      <c r="Z135" s="41"/>
      <c r="AA135" s="41"/>
      <c r="AB135" s="41"/>
      <c r="AC135" s="41"/>
      <c r="AD135" s="41"/>
      <c r="AE135" s="41"/>
      <c r="AF135" s="41"/>
      <c r="AG135" s="41"/>
      <c r="AH135" s="41"/>
      <c r="AI135" s="41"/>
      <c r="AJ135" s="42"/>
      <c r="AK135" s="28"/>
      <c r="AL135" s="28"/>
      <c r="AM135" s="28"/>
      <c r="AN135" s="88"/>
      <c r="AO135" s="28"/>
      <c r="AP135" s="28"/>
      <c r="AQ135" s="28"/>
      <c r="AR135" s="28"/>
      <c r="AS135" s="28"/>
      <c r="AT135" s="28"/>
      <c r="AU135" s="28"/>
    </row>
    <row r="136" spans="1:47" x14ac:dyDescent="0.2">
      <c r="A136" s="6">
        <v>15.004000000000101</v>
      </c>
      <c r="B136" s="6">
        <v>3.87629</v>
      </c>
      <c r="C136" s="41">
        <v>4.4179999999999997E-2</v>
      </c>
      <c r="D136" s="6">
        <v>3.5215299999999998</v>
      </c>
      <c r="E136" s="6">
        <v>6.3659999999999994E-2</v>
      </c>
      <c r="F136" s="6">
        <v>3.5232299999999999</v>
      </c>
      <c r="G136" s="6">
        <v>7.0699999999999999E-2</v>
      </c>
      <c r="H136" s="6">
        <v>3.2573300000000001</v>
      </c>
      <c r="I136" s="6">
        <v>9.3820000000000001E-2</v>
      </c>
      <c r="J136" s="44"/>
      <c r="K136" s="44"/>
      <c r="R136" s="44"/>
      <c r="V136" s="6"/>
      <c r="W136" s="41"/>
      <c r="X136" s="41"/>
      <c r="Y136" s="41"/>
      <c r="Z136" s="41"/>
      <c r="AA136" s="41"/>
      <c r="AB136" s="41"/>
      <c r="AC136" s="41"/>
      <c r="AD136" s="41"/>
      <c r="AE136" s="41"/>
      <c r="AF136" s="41"/>
      <c r="AG136" s="41"/>
      <c r="AH136" s="41"/>
      <c r="AI136" s="41"/>
      <c r="AJ136" s="42"/>
      <c r="AK136" s="28"/>
      <c r="AL136" s="28"/>
      <c r="AM136" s="28"/>
      <c r="AN136" s="88"/>
      <c r="AO136" s="28"/>
      <c r="AP136" s="28"/>
      <c r="AQ136" s="28"/>
      <c r="AR136" s="28"/>
      <c r="AS136" s="28"/>
      <c r="AT136" s="28"/>
      <c r="AU136" s="28"/>
    </row>
    <row r="137" spans="1:47" x14ac:dyDescent="0.2">
      <c r="A137" s="6">
        <v>15.1920000000001</v>
      </c>
      <c r="B137" s="6">
        <v>3.8431299999999999</v>
      </c>
      <c r="C137" s="41">
        <v>4.4130000000000003E-2</v>
      </c>
      <c r="D137" s="6">
        <v>3.52407</v>
      </c>
      <c r="E137" s="6">
        <v>6.3619999999999996E-2</v>
      </c>
      <c r="F137" s="6">
        <v>3.4841500000000001</v>
      </c>
      <c r="G137" s="6">
        <v>7.1110000000000007E-2</v>
      </c>
      <c r="H137" s="6">
        <v>3.2627999999999999</v>
      </c>
      <c r="I137" s="6">
        <v>9.3990000000000004E-2</v>
      </c>
      <c r="J137" s="44"/>
      <c r="K137" s="44"/>
      <c r="R137" s="44"/>
      <c r="V137" s="6"/>
      <c r="W137" s="41"/>
      <c r="X137" s="41"/>
      <c r="Y137" s="41"/>
      <c r="Z137" s="41"/>
      <c r="AA137" s="41"/>
      <c r="AB137" s="41"/>
      <c r="AC137" s="41"/>
      <c r="AD137" s="41"/>
      <c r="AE137" s="41"/>
      <c r="AF137" s="41"/>
      <c r="AG137" s="41"/>
      <c r="AH137" s="41"/>
      <c r="AI137" s="41"/>
      <c r="AJ137" s="42"/>
      <c r="AK137" s="28"/>
      <c r="AL137" s="28"/>
      <c r="AM137" s="28"/>
      <c r="AN137" s="88"/>
      <c r="AO137" s="28"/>
      <c r="AP137" s="28"/>
      <c r="AQ137" s="28"/>
      <c r="AR137" s="28"/>
      <c r="AS137" s="28"/>
      <c r="AT137" s="28"/>
      <c r="AU137" s="28"/>
    </row>
    <row r="138" spans="1:47" x14ac:dyDescent="0.2">
      <c r="A138" s="6">
        <v>15.3800000000001</v>
      </c>
      <c r="B138" s="6">
        <v>3.85609</v>
      </c>
      <c r="C138" s="41">
        <v>4.4159999999999998E-2</v>
      </c>
      <c r="D138" s="6">
        <v>3.5639500000000002</v>
      </c>
      <c r="E138" s="6">
        <v>6.3490000000000005E-2</v>
      </c>
      <c r="F138" s="6">
        <v>3.4906700000000002</v>
      </c>
      <c r="G138" s="6">
        <v>7.0690000000000003E-2</v>
      </c>
      <c r="H138" s="6">
        <v>3.2869199999999998</v>
      </c>
      <c r="I138" s="6">
        <v>9.3719999999999998E-2</v>
      </c>
      <c r="J138" s="44"/>
      <c r="K138" s="44"/>
      <c r="R138" s="44"/>
      <c r="V138" s="6"/>
      <c r="W138" s="41"/>
      <c r="X138" s="41"/>
      <c r="Y138" s="41"/>
      <c r="Z138" s="41"/>
      <c r="AA138" s="41"/>
      <c r="AB138" s="41"/>
      <c r="AC138" s="41"/>
      <c r="AD138" s="41"/>
      <c r="AE138" s="41"/>
      <c r="AF138" s="41"/>
      <c r="AG138" s="41"/>
      <c r="AH138" s="41"/>
      <c r="AI138" s="41"/>
      <c r="AJ138" s="42"/>
      <c r="AK138" s="28"/>
      <c r="AL138" s="28"/>
      <c r="AM138" s="28"/>
      <c r="AN138" s="88"/>
      <c r="AO138" s="28"/>
      <c r="AP138" s="28"/>
      <c r="AQ138" s="28"/>
      <c r="AR138" s="28"/>
      <c r="AS138" s="28"/>
      <c r="AT138" s="28"/>
      <c r="AU138" s="28"/>
    </row>
    <row r="139" spans="1:47" x14ac:dyDescent="0.2">
      <c r="A139" s="6">
        <v>15.568000000000101</v>
      </c>
      <c r="B139" s="6">
        <v>3.8758599999999999</v>
      </c>
      <c r="C139" s="41">
        <v>4.41E-2</v>
      </c>
      <c r="D139" s="6">
        <v>3.51518</v>
      </c>
      <c r="E139" s="6">
        <v>6.3439999999999996E-2</v>
      </c>
      <c r="F139" s="6">
        <v>3.5089000000000001</v>
      </c>
      <c r="G139" s="6">
        <v>7.0349999999999996E-2</v>
      </c>
      <c r="H139" s="6">
        <v>3.2909799999999998</v>
      </c>
      <c r="I139" s="6">
        <v>9.3479999999999994E-2</v>
      </c>
      <c r="J139" s="44"/>
      <c r="K139" s="44"/>
      <c r="R139" s="44"/>
      <c r="V139" s="6"/>
      <c r="W139" s="41"/>
      <c r="X139" s="41"/>
      <c r="Y139" s="41"/>
      <c r="Z139" s="41"/>
      <c r="AA139" s="41"/>
      <c r="AB139" s="41"/>
      <c r="AC139" s="41"/>
      <c r="AD139" s="41"/>
      <c r="AE139" s="41"/>
      <c r="AF139" s="41"/>
      <c r="AG139" s="41"/>
      <c r="AH139" s="41"/>
      <c r="AI139" s="41"/>
      <c r="AJ139" s="42"/>
      <c r="AK139" s="28"/>
      <c r="AL139" s="28"/>
      <c r="AM139" s="28"/>
      <c r="AN139" s="88"/>
      <c r="AO139" s="28"/>
      <c r="AP139" s="28"/>
      <c r="AQ139" s="28"/>
      <c r="AR139" s="28"/>
      <c r="AS139" s="28"/>
      <c r="AT139" s="28"/>
      <c r="AU139" s="28"/>
    </row>
    <row r="140" spans="1:47" x14ac:dyDescent="0.2">
      <c r="A140" s="6">
        <v>15.7560000000001</v>
      </c>
      <c r="B140" s="6">
        <v>3.87677</v>
      </c>
      <c r="C140" s="41">
        <v>4.4110000000000003E-2</v>
      </c>
      <c r="D140" s="6">
        <v>3.48699</v>
      </c>
      <c r="E140" s="6">
        <v>6.3630000000000006E-2</v>
      </c>
      <c r="F140" s="6">
        <v>3.4841500000000001</v>
      </c>
      <c r="G140" s="6">
        <v>7.0319999999999994E-2</v>
      </c>
      <c r="H140" s="6">
        <v>3.2879900000000002</v>
      </c>
      <c r="I140" s="6">
        <v>9.3549999999999994E-2</v>
      </c>
      <c r="J140" s="44"/>
      <c r="K140" s="44"/>
      <c r="R140" s="44"/>
      <c r="V140" s="6"/>
      <c r="W140" s="41"/>
      <c r="X140" s="41"/>
      <c r="Y140" s="41"/>
      <c r="Z140" s="41"/>
      <c r="AA140" s="41"/>
      <c r="AB140" s="41"/>
      <c r="AC140" s="41"/>
      <c r="AD140" s="41"/>
      <c r="AE140" s="41"/>
      <c r="AF140" s="41"/>
      <c r="AG140" s="41"/>
      <c r="AH140" s="41"/>
      <c r="AI140" s="41"/>
      <c r="AJ140" s="42"/>
      <c r="AK140" s="28"/>
      <c r="AL140" s="28"/>
      <c r="AM140" s="28"/>
      <c r="AN140" s="88"/>
      <c r="AO140" s="28"/>
      <c r="AP140" s="28"/>
      <c r="AQ140" s="28"/>
      <c r="AR140" s="28"/>
      <c r="AS140" s="28"/>
      <c r="AT140" s="28"/>
      <c r="AU140" s="28"/>
    </row>
    <row r="141" spans="1:47" x14ac:dyDescent="0.2">
      <c r="A141" s="6">
        <v>15.9440000000001</v>
      </c>
      <c r="B141" s="6">
        <v>3.85928</v>
      </c>
      <c r="C141" s="41">
        <v>4.4130000000000003E-2</v>
      </c>
      <c r="D141" s="6">
        <v>3.52813</v>
      </c>
      <c r="E141" s="6">
        <v>6.3630000000000006E-2</v>
      </c>
      <c r="F141" s="6">
        <v>3.5023900000000001</v>
      </c>
      <c r="G141" s="6">
        <v>7.0790000000000006E-2</v>
      </c>
      <c r="H141" s="6">
        <v>3.28613</v>
      </c>
      <c r="I141" s="6">
        <v>9.3539999999999998E-2</v>
      </c>
      <c r="J141" s="44"/>
      <c r="K141" s="44"/>
      <c r="R141" s="44"/>
      <c r="V141" s="6"/>
      <c r="W141" s="41"/>
      <c r="X141" s="41"/>
      <c r="Y141" s="41"/>
      <c r="Z141" s="41"/>
      <c r="AA141" s="41"/>
      <c r="AB141" s="41"/>
      <c r="AC141" s="41"/>
      <c r="AD141" s="41"/>
      <c r="AE141" s="41"/>
      <c r="AF141" s="41"/>
      <c r="AG141" s="41"/>
      <c r="AH141" s="41"/>
      <c r="AI141" s="41"/>
      <c r="AJ141" s="42"/>
      <c r="AK141" s="28"/>
      <c r="AL141" s="28"/>
      <c r="AM141" s="28"/>
      <c r="AN141" s="88"/>
      <c r="AO141" s="28"/>
      <c r="AP141" s="28"/>
      <c r="AQ141" s="28"/>
      <c r="AR141" s="28"/>
      <c r="AS141" s="28"/>
      <c r="AT141" s="28"/>
      <c r="AU141" s="28"/>
    </row>
    <row r="142" spans="1:47" x14ac:dyDescent="0.2">
      <c r="A142" s="6">
        <v>16.132000000000101</v>
      </c>
      <c r="B142" s="6">
        <v>3.8699599999999998</v>
      </c>
      <c r="C142" s="41">
        <v>4.4069999999999998E-2</v>
      </c>
      <c r="D142" s="6">
        <v>3.5374400000000001</v>
      </c>
      <c r="E142" s="6">
        <v>6.3509999999999997E-2</v>
      </c>
      <c r="F142" s="6">
        <v>3.5076000000000001</v>
      </c>
      <c r="G142" s="6">
        <v>7.0470000000000005E-2</v>
      </c>
      <c r="H142" s="6">
        <v>3.2823000000000002</v>
      </c>
      <c r="I142" s="6">
        <v>9.3299999999999994E-2</v>
      </c>
      <c r="J142" s="44"/>
      <c r="K142" s="44"/>
      <c r="R142" s="44"/>
      <c r="V142" s="6"/>
      <c r="W142" s="41"/>
      <c r="X142" s="41"/>
      <c r="Y142" s="41"/>
      <c r="Z142" s="41"/>
      <c r="AA142" s="41"/>
      <c r="AB142" s="41"/>
      <c r="AC142" s="41"/>
      <c r="AD142" s="41"/>
      <c r="AE142" s="41"/>
      <c r="AF142" s="41"/>
      <c r="AG142" s="41"/>
      <c r="AH142" s="41"/>
      <c r="AI142" s="41"/>
      <c r="AJ142" s="42"/>
      <c r="AK142" s="28"/>
      <c r="AL142" s="28"/>
      <c r="AM142" s="28"/>
      <c r="AN142" s="88"/>
      <c r="AO142" s="28"/>
      <c r="AP142" s="28"/>
      <c r="AQ142" s="28"/>
      <c r="AR142" s="28"/>
      <c r="AS142" s="28"/>
      <c r="AT142" s="28"/>
      <c r="AU142" s="28"/>
    </row>
    <row r="143" spans="1:47" x14ac:dyDescent="0.2">
      <c r="A143" s="6">
        <v>16.3200000000001</v>
      </c>
      <c r="B143" s="6">
        <v>3.86938</v>
      </c>
      <c r="C143" s="41">
        <v>4.4110000000000003E-2</v>
      </c>
      <c r="D143" s="6">
        <v>3.5270700000000001</v>
      </c>
      <c r="E143" s="6">
        <v>6.3530000000000003E-2</v>
      </c>
      <c r="F143" s="6">
        <v>3.4971800000000002</v>
      </c>
      <c r="G143" s="6">
        <v>7.0809999999999998E-2</v>
      </c>
      <c r="H143" s="6">
        <v>3.29413</v>
      </c>
      <c r="I143" s="6">
        <v>9.325E-2</v>
      </c>
      <c r="J143" s="44"/>
      <c r="K143" s="44"/>
      <c r="R143" s="44"/>
      <c r="V143" s="6"/>
      <c r="W143" s="41"/>
      <c r="X143" s="41"/>
      <c r="Y143" s="41"/>
      <c r="Z143" s="41"/>
      <c r="AA143" s="41"/>
      <c r="AB143" s="41"/>
      <c r="AC143" s="41"/>
      <c r="AD143" s="41"/>
      <c r="AE143" s="41"/>
      <c r="AF143" s="41"/>
      <c r="AG143" s="41"/>
      <c r="AH143" s="41"/>
      <c r="AI143" s="41"/>
      <c r="AJ143" s="42"/>
      <c r="AK143" s="28"/>
      <c r="AL143" s="28"/>
      <c r="AM143" s="28"/>
      <c r="AN143" s="88"/>
      <c r="AO143" s="28"/>
      <c r="AP143" s="28"/>
      <c r="AQ143" s="28"/>
      <c r="AR143" s="28"/>
      <c r="AS143" s="28"/>
      <c r="AT143" s="28"/>
      <c r="AU143" s="28"/>
    </row>
    <row r="144" spans="1:47" x14ac:dyDescent="0.2">
      <c r="A144" s="6">
        <v>16.508000000000099</v>
      </c>
      <c r="B144" s="6">
        <v>3.86747</v>
      </c>
      <c r="C144" s="41">
        <v>4.41E-2</v>
      </c>
      <c r="D144" s="6">
        <v>3.5296500000000002</v>
      </c>
      <c r="E144" s="6">
        <v>6.3460000000000003E-2</v>
      </c>
      <c r="F144" s="6">
        <v>3.5466799999999998</v>
      </c>
      <c r="G144" s="6">
        <v>7.077E-2</v>
      </c>
      <c r="H144" s="6">
        <v>3.26511</v>
      </c>
      <c r="I144" s="6">
        <v>9.3100000000000002E-2</v>
      </c>
      <c r="J144" s="44"/>
      <c r="K144" s="44"/>
      <c r="R144" s="44"/>
      <c r="V144" s="6"/>
      <c r="W144" s="41"/>
      <c r="X144" s="41"/>
      <c r="Y144" s="41"/>
      <c r="Z144" s="41"/>
      <c r="AA144" s="41"/>
      <c r="AB144" s="41"/>
      <c r="AC144" s="41"/>
      <c r="AD144" s="41"/>
      <c r="AE144" s="41"/>
      <c r="AF144" s="41"/>
      <c r="AG144" s="41"/>
      <c r="AH144" s="41"/>
      <c r="AI144" s="41"/>
      <c r="AJ144" s="42"/>
      <c r="AK144" s="28"/>
      <c r="AL144" s="28"/>
      <c r="AM144" s="28"/>
      <c r="AN144" s="88"/>
      <c r="AO144" s="28"/>
      <c r="AP144" s="28"/>
      <c r="AQ144" s="28"/>
      <c r="AR144" s="28"/>
      <c r="AS144" s="28"/>
      <c r="AT144" s="28"/>
      <c r="AU144" s="28"/>
    </row>
    <row r="145" spans="1:47" x14ac:dyDescent="0.2">
      <c r="A145" s="6">
        <v>16.696000000000101</v>
      </c>
      <c r="B145" s="6">
        <v>3.87147</v>
      </c>
      <c r="C145" s="41">
        <v>4.3999999999999997E-2</v>
      </c>
      <c r="D145" s="6">
        <v>3.5101100000000001</v>
      </c>
      <c r="E145" s="6">
        <v>6.3500000000000001E-2</v>
      </c>
      <c r="F145" s="6">
        <v>3.5115099999999999</v>
      </c>
      <c r="G145" s="6">
        <v>7.1150000000000005E-2</v>
      </c>
      <c r="H145" s="6">
        <v>3.30118</v>
      </c>
      <c r="I145" s="6">
        <v>9.307E-2</v>
      </c>
      <c r="J145" s="44"/>
      <c r="K145" s="44"/>
      <c r="R145" s="44"/>
      <c r="V145" s="6"/>
      <c r="W145" s="41"/>
      <c r="X145" s="41"/>
      <c r="Y145" s="41"/>
      <c r="Z145" s="41"/>
      <c r="AA145" s="41"/>
      <c r="AB145" s="41"/>
      <c r="AC145" s="41"/>
      <c r="AD145" s="41"/>
      <c r="AE145" s="41"/>
      <c r="AF145" s="41"/>
      <c r="AG145" s="41"/>
      <c r="AH145" s="41"/>
      <c r="AI145" s="41"/>
      <c r="AJ145" s="42"/>
      <c r="AK145" s="28"/>
      <c r="AL145" s="28"/>
      <c r="AM145" s="28"/>
      <c r="AN145" s="88"/>
      <c r="AO145" s="28"/>
      <c r="AP145" s="28"/>
      <c r="AQ145" s="28"/>
      <c r="AR145" s="28"/>
      <c r="AS145" s="28"/>
      <c r="AT145" s="28"/>
      <c r="AU145" s="28"/>
    </row>
    <row r="146" spans="1:47" x14ac:dyDescent="0.2">
      <c r="A146" s="6">
        <v>16.8840000000001</v>
      </c>
      <c r="B146" s="6">
        <v>3.8828100000000001</v>
      </c>
      <c r="C146" s="41">
        <v>4.4019999999999997E-2</v>
      </c>
      <c r="D146" s="6">
        <v>3.53782</v>
      </c>
      <c r="E146" s="6">
        <v>6.3450000000000006E-2</v>
      </c>
      <c r="F146" s="6">
        <v>3.5609999999999999</v>
      </c>
      <c r="G146" s="6">
        <v>7.0650000000000004E-2</v>
      </c>
      <c r="H146" s="6">
        <v>3.2768899999999999</v>
      </c>
      <c r="I146" s="6">
        <v>9.2899999999999996E-2</v>
      </c>
      <c r="J146" s="44"/>
      <c r="K146" s="44"/>
      <c r="R146" s="44"/>
      <c r="V146" s="6"/>
      <c r="W146" s="41"/>
      <c r="X146" s="41"/>
      <c r="Y146" s="41"/>
      <c r="Z146" s="41"/>
      <c r="AA146" s="41"/>
      <c r="AB146" s="41"/>
      <c r="AC146" s="41"/>
      <c r="AD146" s="41"/>
      <c r="AE146" s="41"/>
      <c r="AF146" s="41"/>
      <c r="AG146" s="41"/>
      <c r="AH146" s="41"/>
      <c r="AI146" s="41"/>
      <c r="AJ146" s="42"/>
      <c r="AK146" s="28"/>
      <c r="AL146" s="28"/>
      <c r="AM146" s="28"/>
      <c r="AN146" s="88"/>
      <c r="AO146" s="28"/>
      <c r="AP146" s="28"/>
      <c r="AQ146" s="28"/>
      <c r="AR146" s="28"/>
      <c r="AS146" s="28"/>
      <c r="AT146" s="28"/>
      <c r="AU146" s="28"/>
    </row>
    <row r="147" spans="1:47" x14ac:dyDescent="0.2">
      <c r="A147" s="6">
        <v>17.072000000000099</v>
      </c>
      <c r="B147" s="6">
        <v>3.8517600000000001</v>
      </c>
      <c r="C147" s="41">
        <v>4.4089999999999997E-2</v>
      </c>
      <c r="D147" s="6">
        <v>3.5670600000000001</v>
      </c>
      <c r="E147" s="6">
        <v>6.3539999999999999E-2</v>
      </c>
      <c r="F147" s="6">
        <v>3.47634</v>
      </c>
      <c r="G147" s="6">
        <v>7.0919999999999997E-2</v>
      </c>
      <c r="H147" s="6">
        <v>3.2808299999999999</v>
      </c>
      <c r="I147" s="6">
        <v>9.3130000000000004E-2</v>
      </c>
      <c r="J147" s="44"/>
      <c r="K147" s="44"/>
      <c r="R147" s="44"/>
      <c r="V147" s="6"/>
      <c r="W147" s="41"/>
      <c r="X147" s="41"/>
      <c r="Y147" s="41"/>
      <c r="Z147" s="41"/>
      <c r="AA147" s="41"/>
      <c r="AB147" s="41"/>
      <c r="AC147" s="41"/>
      <c r="AD147" s="41"/>
      <c r="AE147" s="41"/>
      <c r="AF147" s="41"/>
      <c r="AG147" s="41"/>
      <c r="AH147" s="41"/>
      <c r="AI147" s="41"/>
      <c r="AJ147" s="42"/>
      <c r="AK147" s="28"/>
      <c r="AL147" s="28"/>
      <c r="AM147" s="28"/>
      <c r="AN147" s="88"/>
      <c r="AO147" s="28"/>
      <c r="AP147" s="28"/>
      <c r="AQ147" s="28"/>
      <c r="AR147" s="28"/>
      <c r="AS147" s="28"/>
      <c r="AT147" s="28"/>
      <c r="AU147" s="28"/>
    </row>
    <row r="148" spans="1:47" x14ac:dyDescent="0.2">
      <c r="A148" s="6">
        <v>17.260000000000101</v>
      </c>
      <c r="B148" s="6">
        <v>3.89262</v>
      </c>
      <c r="C148" s="41">
        <v>4.3979999999999998E-2</v>
      </c>
      <c r="D148" s="6">
        <v>3.5805799999999999</v>
      </c>
      <c r="E148" s="6">
        <v>6.3589999999999994E-2</v>
      </c>
      <c r="F148" s="6">
        <v>3.5349499999999998</v>
      </c>
      <c r="G148" s="6">
        <v>7.0610000000000006E-2</v>
      </c>
      <c r="H148" s="6">
        <v>3.2685499999999998</v>
      </c>
      <c r="I148" s="6">
        <v>9.2880000000000004E-2</v>
      </c>
      <c r="J148" s="44"/>
      <c r="K148" s="44"/>
      <c r="R148" s="44"/>
      <c r="V148" s="6"/>
      <c r="W148" s="41"/>
      <c r="X148" s="41"/>
      <c r="Y148" s="41"/>
      <c r="Z148" s="41"/>
      <c r="AA148" s="41"/>
      <c r="AB148" s="41"/>
      <c r="AC148" s="41"/>
      <c r="AD148" s="41"/>
      <c r="AE148" s="41"/>
      <c r="AF148" s="41"/>
      <c r="AG148" s="41"/>
      <c r="AH148" s="41"/>
      <c r="AI148" s="41"/>
      <c r="AJ148" s="42"/>
      <c r="AK148" s="28"/>
      <c r="AL148" s="28"/>
      <c r="AM148" s="28"/>
      <c r="AN148" s="88"/>
      <c r="AO148" s="28"/>
      <c r="AP148" s="28"/>
      <c r="AQ148" s="28"/>
      <c r="AR148" s="28"/>
      <c r="AS148" s="28"/>
      <c r="AT148" s="28"/>
      <c r="AU148" s="28"/>
    </row>
    <row r="149" spans="1:47" x14ac:dyDescent="0.2">
      <c r="A149" s="6">
        <v>17.4480000000001</v>
      </c>
      <c r="B149" s="6">
        <v>3.89819</v>
      </c>
      <c r="C149" s="41">
        <v>4.3990000000000001E-2</v>
      </c>
      <c r="D149" s="6">
        <v>3.5314199999999998</v>
      </c>
      <c r="E149" s="6">
        <v>6.3399999999999998E-2</v>
      </c>
      <c r="F149" s="6">
        <v>3.5102000000000002</v>
      </c>
      <c r="G149" s="6">
        <v>7.0849999999999996E-2</v>
      </c>
      <c r="H149" s="6">
        <v>3.32924</v>
      </c>
      <c r="I149" s="6">
        <v>9.2939999999999995E-2</v>
      </c>
      <c r="J149" s="44"/>
      <c r="K149" s="44"/>
      <c r="R149" s="44"/>
      <c r="V149" s="6"/>
      <c r="W149" s="41"/>
      <c r="X149" s="41"/>
      <c r="Y149" s="41"/>
      <c r="Z149" s="41"/>
      <c r="AA149" s="41"/>
      <c r="AB149" s="41"/>
      <c r="AC149" s="41"/>
      <c r="AD149" s="41"/>
      <c r="AE149" s="41"/>
      <c r="AF149" s="41"/>
      <c r="AG149" s="41"/>
      <c r="AH149" s="41"/>
      <c r="AI149" s="41"/>
      <c r="AJ149" s="42"/>
      <c r="AK149" s="28"/>
      <c r="AL149" s="28"/>
      <c r="AM149" s="28"/>
      <c r="AN149" s="88"/>
      <c r="AO149" s="28"/>
      <c r="AP149" s="28"/>
      <c r="AQ149" s="28"/>
      <c r="AR149" s="28"/>
      <c r="AS149" s="28"/>
      <c r="AT149" s="28"/>
      <c r="AU149" s="28"/>
    </row>
    <row r="150" spans="1:47" x14ac:dyDescent="0.2">
      <c r="A150" s="6">
        <v>17.636000000000099</v>
      </c>
      <c r="B150" s="6">
        <v>3.8867799999999999</v>
      </c>
      <c r="C150" s="41">
        <v>4.394E-2</v>
      </c>
      <c r="D150" s="6">
        <v>3.5323799999999999</v>
      </c>
      <c r="E150" s="6">
        <v>6.3560000000000005E-2</v>
      </c>
      <c r="F150" s="6">
        <v>3.5102000000000002</v>
      </c>
      <c r="G150" s="6">
        <v>7.1260000000000004E-2</v>
      </c>
      <c r="H150" s="6">
        <v>3.30247</v>
      </c>
      <c r="I150" s="6">
        <v>9.2770000000000005E-2</v>
      </c>
      <c r="J150" s="44"/>
      <c r="K150" s="44"/>
      <c r="R150" s="44"/>
      <c r="V150" s="6"/>
      <c r="W150" s="41"/>
      <c r="X150" s="41"/>
      <c r="Y150" s="41"/>
      <c r="Z150" s="41"/>
      <c r="AA150" s="41"/>
      <c r="AB150" s="41"/>
      <c r="AC150" s="41"/>
      <c r="AD150" s="41"/>
      <c r="AE150" s="41"/>
      <c r="AF150" s="41"/>
      <c r="AG150" s="41"/>
      <c r="AH150" s="41"/>
      <c r="AI150" s="41"/>
      <c r="AJ150" s="42"/>
      <c r="AK150" s="28"/>
      <c r="AL150" s="28"/>
      <c r="AM150" s="28"/>
      <c r="AN150" s="88"/>
      <c r="AO150" s="28"/>
      <c r="AP150" s="28"/>
      <c r="AQ150" s="28"/>
      <c r="AR150" s="28"/>
      <c r="AS150" s="28"/>
      <c r="AT150" s="28"/>
      <c r="AU150" s="28"/>
    </row>
    <row r="151" spans="1:47" x14ac:dyDescent="0.2">
      <c r="A151" s="6">
        <v>17.824000000000101</v>
      </c>
      <c r="B151" s="6">
        <v>3.8920400000000002</v>
      </c>
      <c r="C151" s="41">
        <v>4.3990000000000001E-2</v>
      </c>
      <c r="D151" s="6">
        <v>3.51824</v>
      </c>
      <c r="E151" s="6">
        <v>6.3460000000000003E-2</v>
      </c>
      <c r="F151" s="6">
        <v>3.4906700000000002</v>
      </c>
      <c r="G151" s="6">
        <v>7.0379999999999998E-2</v>
      </c>
      <c r="H151" s="6">
        <v>3.3020800000000001</v>
      </c>
      <c r="I151" s="6">
        <v>9.2630000000000004E-2</v>
      </c>
      <c r="J151" s="44"/>
      <c r="K151" s="44"/>
      <c r="R151" s="44"/>
      <c r="V151" s="6"/>
      <c r="W151" s="41"/>
      <c r="X151" s="41"/>
      <c r="Y151" s="41"/>
      <c r="Z151" s="41"/>
      <c r="AA151" s="41"/>
      <c r="AB151" s="41"/>
      <c r="AC151" s="41"/>
      <c r="AD151" s="41"/>
      <c r="AE151" s="41"/>
      <c r="AF151" s="41"/>
      <c r="AG151" s="41"/>
      <c r="AH151" s="41"/>
      <c r="AI151" s="41"/>
      <c r="AJ151" s="42"/>
      <c r="AK151" s="28"/>
      <c r="AL151" s="28"/>
      <c r="AM151" s="28"/>
      <c r="AN151" s="88"/>
      <c r="AO151" s="28"/>
      <c r="AP151" s="28"/>
      <c r="AQ151" s="28"/>
      <c r="AR151" s="28"/>
      <c r="AS151" s="28"/>
      <c r="AT151" s="28"/>
      <c r="AU151" s="28"/>
    </row>
    <row r="152" spans="1:47" x14ac:dyDescent="0.2">
      <c r="A152" s="6">
        <v>18.0120000000001</v>
      </c>
      <c r="B152" s="6">
        <v>3.85724</v>
      </c>
      <c r="C152" s="41">
        <v>4.4040000000000003E-2</v>
      </c>
      <c r="D152" s="6">
        <v>3.5366300000000002</v>
      </c>
      <c r="E152" s="6">
        <v>6.3409999999999994E-2</v>
      </c>
      <c r="F152" s="6">
        <v>3.53756</v>
      </c>
      <c r="G152" s="6">
        <v>7.1099999999999997E-2</v>
      </c>
      <c r="H152" s="6">
        <v>3.3273799999999998</v>
      </c>
      <c r="I152" s="6">
        <v>9.2530000000000001E-2</v>
      </c>
      <c r="J152" s="44"/>
      <c r="K152" s="44"/>
      <c r="R152" s="44"/>
      <c r="V152" s="6"/>
      <c r="W152" s="41"/>
      <c r="X152" s="41"/>
      <c r="Y152" s="41"/>
      <c r="Z152" s="41"/>
      <c r="AA152" s="41"/>
      <c r="AB152" s="41"/>
      <c r="AC152" s="41"/>
      <c r="AD152" s="41"/>
      <c r="AE152" s="41"/>
      <c r="AF152" s="41"/>
      <c r="AG152" s="41"/>
      <c r="AH152" s="41"/>
      <c r="AI152" s="41"/>
      <c r="AJ152" s="42"/>
      <c r="AK152" s="28"/>
      <c r="AL152" s="28"/>
      <c r="AM152" s="28"/>
      <c r="AN152" s="88"/>
      <c r="AO152" s="28"/>
      <c r="AP152" s="28"/>
      <c r="AQ152" s="28"/>
      <c r="AR152" s="28"/>
      <c r="AS152" s="28"/>
      <c r="AT152" s="28"/>
      <c r="AU152" s="28"/>
    </row>
    <row r="153" spans="1:47" x14ac:dyDescent="0.2">
      <c r="A153" s="6">
        <v>18.200000000000099</v>
      </c>
      <c r="B153" s="6">
        <v>3.8699400000000002</v>
      </c>
      <c r="C153" s="41">
        <v>4.3959999999999999E-2</v>
      </c>
      <c r="D153" s="6">
        <v>3.5608</v>
      </c>
      <c r="E153" s="6">
        <v>6.3289999999999999E-2</v>
      </c>
      <c r="F153" s="6">
        <v>3.4880599999999999</v>
      </c>
      <c r="G153" s="6">
        <v>7.1319999999999995E-2</v>
      </c>
      <c r="H153" s="6">
        <v>3.3021400000000001</v>
      </c>
      <c r="I153" s="6">
        <v>9.2480000000000007E-2</v>
      </c>
      <c r="J153" s="44"/>
      <c r="K153" s="44"/>
      <c r="R153" s="44"/>
      <c r="V153" s="6"/>
      <c r="W153" s="41"/>
      <c r="X153" s="41"/>
      <c r="Y153" s="41"/>
      <c r="Z153" s="41"/>
      <c r="AA153" s="41"/>
      <c r="AB153" s="41"/>
      <c r="AC153" s="41"/>
      <c r="AD153" s="41"/>
      <c r="AE153" s="41"/>
      <c r="AF153" s="41"/>
      <c r="AG153" s="41"/>
      <c r="AH153" s="41"/>
      <c r="AI153" s="41"/>
      <c r="AJ153" s="42"/>
      <c r="AK153" s="28"/>
      <c r="AL153" s="28"/>
      <c r="AM153" s="28"/>
      <c r="AN153" s="88"/>
      <c r="AO153" s="28"/>
      <c r="AP153" s="28"/>
      <c r="AQ153" s="28"/>
      <c r="AR153" s="28"/>
      <c r="AS153" s="28"/>
      <c r="AT153" s="28"/>
      <c r="AU153" s="28"/>
    </row>
    <row r="154" spans="1:47" x14ac:dyDescent="0.2">
      <c r="A154" s="6">
        <v>18.388000000000101</v>
      </c>
      <c r="B154" s="6">
        <v>3.8828100000000001</v>
      </c>
      <c r="C154" s="41">
        <v>4.3880000000000002E-2</v>
      </c>
      <c r="D154" s="6">
        <v>3.55369</v>
      </c>
      <c r="E154" s="6">
        <v>6.3380000000000006E-2</v>
      </c>
      <c r="F154" s="6">
        <v>3.5388600000000001</v>
      </c>
      <c r="G154" s="6">
        <v>7.1410000000000001E-2</v>
      </c>
      <c r="H154" s="6">
        <v>3.3326799999999999</v>
      </c>
      <c r="I154" s="6">
        <v>9.2439999999999994E-2</v>
      </c>
      <c r="J154" s="44"/>
      <c r="K154" s="44"/>
      <c r="R154" s="44"/>
      <c r="V154" s="6"/>
      <c r="W154" s="41"/>
      <c r="X154" s="41"/>
      <c r="Y154" s="41"/>
      <c r="Z154" s="41"/>
      <c r="AA154" s="41"/>
      <c r="AB154" s="41"/>
      <c r="AC154" s="41"/>
      <c r="AD154" s="41"/>
      <c r="AE154" s="41"/>
      <c r="AF154" s="41"/>
      <c r="AG154" s="41"/>
      <c r="AH154" s="41"/>
      <c r="AI154" s="41"/>
      <c r="AJ154" s="42"/>
      <c r="AK154" s="28"/>
      <c r="AL154" s="28"/>
      <c r="AM154" s="28"/>
      <c r="AN154" s="88"/>
      <c r="AO154" s="28"/>
      <c r="AP154" s="28"/>
      <c r="AQ154" s="28"/>
      <c r="AR154" s="28"/>
      <c r="AS154" s="28"/>
      <c r="AT154" s="28"/>
      <c r="AU154" s="28"/>
    </row>
    <row r="155" spans="1:47" x14ac:dyDescent="0.2">
      <c r="A155" s="6">
        <v>18.5760000000001</v>
      </c>
      <c r="B155" s="6">
        <v>3.8955299999999999</v>
      </c>
      <c r="C155" s="41">
        <v>4.3869999999999999E-2</v>
      </c>
      <c r="D155" s="6">
        <v>3.54508</v>
      </c>
      <c r="E155" s="6">
        <v>6.3439999999999996E-2</v>
      </c>
      <c r="F155" s="6">
        <v>3.5518900000000002</v>
      </c>
      <c r="G155" s="6">
        <v>7.1120000000000003E-2</v>
      </c>
      <c r="H155" s="6">
        <v>3.2833700000000001</v>
      </c>
      <c r="I155" s="6">
        <v>9.2399999999999996E-2</v>
      </c>
      <c r="J155" s="44"/>
      <c r="K155" s="44"/>
      <c r="R155" s="44"/>
      <c r="V155" s="6"/>
      <c r="W155" s="41"/>
      <c r="X155" s="41"/>
      <c r="Y155" s="41"/>
      <c r="Z155" s="41"/>
      <c r="AA155" s="41"/>
      <c r="AB155" s="41"/>
      <c r="AC155" s="41"/>
      <c r="AD155" s="41"/>
      <c r="AE155" s="41"/>
      <c r="AF155" s="41"/>
      <c r="AG155" s="41"/>
      <c r="AH155" s="41"/>
      <c r="AI155" s="41"/>
      <c r="AJ155" s="42"/>
      <c r="AK155" s="28"/>
      <c r="AL155" s="28"/>
      <c r="AM155" s="28"/>
      <c r="AN155" s="88"/>
      <c r="AO155" s="28"/>
      <c r="AP155" s="28"/>
      <c r="AQ155" s="28"/>
      <c r="AR155" s="28"/>
      <c r="AS155" s="28"/>
      <c r="AT155" s="28"/>
      <c r="AU155" s="28"/>
    </row>
    <row r="156" spans="1:47" x14ac:dyDescent="0.2">
      <c r="A156" s="6">
        <v>18.764000000000099</v>
      </c>
      <c r="B156" s="6">
        <v>3.9013399999999998</v>
      </c>
      <c r="C156" s="41">
        <v>4.3880000000000002E-2</v>
      </c>
      <c r="D156" s="6">
        <v>3.51776</v>
      </c>
      <c r="E156" s="6">
        <v>6.3469999999999999E-2</v>
      </c>
      <c r="F156" s="6">
        <v>3.57273</v>
      </c>
      <c r="G156" s="6">
        <v>7.0940000000000003E-2</v>
      </c>
      <c r="H156" s="6">
        <v>3.2881800000000001</v>
      </c>
      <c r="I156" s="6">
        <v>9.2240000000000003E-2</v>
      </c>
      <c r="J156" s="44"/>
      <c r="K156" s="44"/>
      <c r="R156" s="44"/>
      <c r="V156" s="6"/>
      <c r="W156" s="41"/>
      <c r="X156" s="41"/>
      <c r="Y156" s="41"/>
      <c r="Z156" s="41"/>
      <c r="AA156" s="41"/>
      <c r="AB156" s="41"/>
      <c r="AC156" s="41"/>
      <c r="AD156" s="41"/>
      <c r="AE156" s="41"/>
      <c r="AF156" s="41"/>
      <c r="AG156" s="41"/>
      <c r="AH156" s="41"/>
      <c r="AI156" s="41"/>
      <c r="AJ156" s="42"/>
      <c r="AK156" s="28"/>
      <c r="AL156" s="28"/>
      <c r="AM156" s="28"/>
      <c r="AN156" s="88"/>
      <c r="AO156" s="28"/>
      <c r="AP156" s="28"/>
      <c r="AQ156" s="28"/>
      <c r="AR156" s="28"/>
      <c r="AS156" s="28"/>
      <c r="AT156" s="28"/>
      <c r="AU156" s="28"/>
    </row>
    <row r="157" spans="1:47" x14ac:dyDescent="0.2">
      <c r="A157" s="6">
        <v>18.952000000000101</v>
      </c>
      <c r="B157" s="6">
        <v>3.89479</v>
      </c>
      <c r="C157" s="41">
        <v>4.394E-2</v>
      </c>
      <c r="D157" s="6">
        <v>3.5501</v>
      </c>
      <c r="E157" s="6">
        <v>6.3500000000000001E-2</v>
      </c>
      <c r="F157" s="6">
        <v>3.5063</v>
      </c>
      <c r="G157" s="6">
        <v>7.0489999999999997E-2</v>
      </c>
      <c r="H157" s="6">
        <v>3.2996599999999998</v>
      </c>
      <c r="I157" s="6">
        <v>9.2050000000000007E-2</v>
      </c>
      <c r="J157" s="44"/>
      <c r="K157" s="44"/>
      <c r="R157" s="44"/>
      <c r="V157" s="6"/>
      <c r="W157" s="41"/>
      <c r="X157" s="41"/>
      <c r="Y157" s="41"/>
      <c r="Z157" s="41"/>
      <c r="AA157" s="41"/>
      <c r="AB157" s="41"/>
      <c r="AC157" s="41"/>
      <c r="AD157" s="41"/>
      <c r="AE157" s="41"/>
      <c r="AF157" s="41"/>
      <c r="AG157" s="41"/>
      <c r="AH157" s="41"/>
      <c r="AI157" s="41"/>
      <c r="AJ157" s="42"/>
      <c r="AK157" s="28"/>
      <c r="AL157" s="28"/>
      <c r="AM157" s="28"/>
      <c r="AN157" s="88"/>
      <c r="AO157" s="28"/>
      <c r="AP157" s="28"/>
      <c r="AQ157" s="28"/>
      <c r="AR157" s="28"/>
      <c r="AS157" s="28"/>
      <c r="AT157" s="28"/>
      <c r="AU157" s="28"/>
    </row>
    <row r="158" spans="1:47" x14ac:dyDescent="0.2">
      <c r="A158" s="6">
        <v>19.1400000000001</v>
      </c>
      <c r="B158" s="6">
        <v>3.86571</v>
      </c>
      <c r="C158" s="41">
        <v>4.3959999999999999E-2</v>
      </c>
      <c r="D158" s="6">
        <v>3.59782</v>
      </c>
      <c r="E158" s="6">
        <v>6.3530000000000003E-2</v>
      </c>
      <c r="F158" s="6">
        <v>3.5167199999999998</v>
      </c>
      <c r="G158" s="6">
        <v>7.0739999999999997E-2</v>
      </c>
      <c r="H158" s="6">
        <v>3.2663799999999998</v>
      </c>
      <c r="I158" s="6">
        <v>9.2230000000000006E-2</v>
      </c>
      <c r="J158" s="44"/>
      <c r="K158" s="44"/>
      <c r="R158" s="44"/>
      <c r="V158" s="6"/>
      <c r="W158" s="41"/>
      <c r="X158" s="41"/>
      <c r="Y158" s="41"/>
      <c r="Z158" s="41"/>
      <c r="AA158" s="41"/>
      <c r="AB158" s="41"/>
      <c r="AC158" s="41"/>
      <c r="AD158" s="41"/>
      <c r="AE158" s="41"/>
      <c r="AF158" s="41"/>
      <c r="AG158" s="41"/>
      <c r="AH158" s="41"/>
      <c r="AI158" s="41"/>
      <c r="AJ158" s="42"/>
      <c r="AK158" s="28"/>
      <c r="AL158" s="28"/>
      <c r="AM158" s="28"/>
      <c r="AN158" s="88"/>
      <c r="AO158" s="28"/>
      <c r="AP158" s="28"/>
      <c r="AQ158" s="28"/>
      <c r="AR158" s="28"/>
      <c r="AS158" s="28"/>
      <c r="AT158" s="28"/>
      <c r="AU158" s="28"/>
    </row>
    <row r="159" spans="1:47" x14ac:dyDescent="0.2">
      <c r="A159" s="6">
        <v>19.328000000000099</v>
      </c>
      <c r="B159" s="6">
        <v>3.8473700000000002</v>
      </c>
      <c r="C159" s="41">
        <v>4.3880000000000002E-2</v>
      </c>
      <c r="D159" s="6">
        <v>3.5199600000000002</v>
      </c>
      <c r="E159" s="6">
        <v>6.3310000000000005E-2</v>
      </c>
      <c r="F159" s="6">
        <v>3.5023900000000001</v>
      </c>
      <c r="G159" s="6">
        <v>7.109E-2</v>
      </c>
      <c r="H159" s="6">
        <v>3.2856299999999998</v>
      </c>
      <c r="I159" s="6">
        <v>9.1969999999999996E-2</v>
      </c>
      <c r="J159" s="44"/>
      <c r="K159" s="44"/>
      <c r="R159" s="44"/>
      <c r="V159" s="6"/>
      <c r="W159" s="41"/>
      <c r="X159" s="41"/>
      <c r="Y159" s="41"/>
      <c r="Z159" s="41"/>
      <c r="AA159" s="41"/>
      <c r="AB159" s="41"/>
      <c r="AC159" s="41"/>
      <c r="AD159" s="41"/>
      <c r="AE159" s="41"/>
      <c r="AF159" s="41"/>
      <c r="AG159" s="41"/>
      <c r="AH159" s="41"/>
      <c r="AI159" s="41"/>
      <c r="AJ159" s="42"/>
      <c r="AK159" s="28"/>
      <c r="AL159" s="28"/>
      <c r="AM159" s="28"/>
      <c r="AN159" s="88"/>
      <c r="AO159" s="28"/>
      <c r="AP159" s="28"/>
      <c r="AQ159" s="28"/>
      <c r="AR159" s="28"/>
      <c r="AS159" s="28"/>
      <c r="AT159" s="28"/>
      <c r="AU159" s="28"/>
    </row>
    <row r="160" spans="1:47" x14ac:dyDescent="0.2">
      <c r="A160" s="6">
        <v>19.516000000000101</v>
      </c>
      <c r="B160" s="41">
        <v>3.8551299999999999</v>
      </c>
      <c r="C160" s="41">
        <v>4.3880000000000002E-2</v>
      </c>
      <c r="D160" s="41">
        <v>3.5959599999999998</v>
      </c>
      <c r="E160" s="6">
        <v>6.3409999999999994E-2</v>
      </c>
      <c r="F160" s="6">
        <v>3.5089000000000001</v>
      </c>
      <c r="G160" s="6">
        <v>7.0779999999999996E-2</v>
      </c>
      <c r="H160" s="6">
        <v>3.2806700000000002</v>
      </c>
      <c r="I160" s="6">
        <v>9.1770000000000004E-2</v>
      </c>
      <c r="V160" s="6"/>
      <c r="W160" s="41"/>
      <c r="X160" s="41"/>
      <c r="Y160" s="41"/>
      <c r="Z160" s="41"/>
      <c r="AA160" s="41"/>
      <c r="AB160" s="41"/>
      <c r="AC160" s="41"/>
      <c r="AD160" s="41"/>
      <c r="AE160" s="41"/>
      <c r="AF160" s="41"/>
      <c r="AG160" s="41"/>
      <c r="AH160" s="41"/>
      <c r="AI160" s="41"/>
      <c r="AJ160" s="42"/>
      <c r="AK160" s="28"/>
      <c r="AL160" s="28"/>
      <c r="AM160" s="28"/>
      <c r="AN160" s="88"/>
      <c r="AO160" s="28"/>
      <c r="AP160" s="28"/>
      <c r="AQ160" s="28"/>
      <c r="AR160" s="28"/>
      <c r="AS160" s="28"/>
      <c r="AT160" s="28"/>
      <c r="AU160" s="28"/>
    </row>
    <row r="161" spans="1:47" x14ac:dyDescent="0.2">
      <c r="A161" s="6">
        <v>19.7040000000001</v>
      </c>
      <c r="B161" s="41">
        <v>3.8650000000000002</v>
      </c>
      <c r="C161" s="41">
        <v>4.3880000000000002E-2</v>
      </c>
      <c r="D161" s="41">
        <v>3.5335700000000001</v>
      </c>
      <c r="E161" s="6">
        <v>6.3439999999999996E-2</v>
      </c>
      <c r="F161" s="6">
        <v>3.5336500000000002</v>
      </c>
      <c r="G161" s="6">
        <v>7.0940000000000003E-2</v>
      </c>
      <c r="H161" s="6">
        <v>3.2729599999999999</v>
      </c>
      <c r="I161" s="6">
        <v>9.1800000000000007E-2</v>
      </c>
      <c r="V161" s="6"/>
      <c r="W161" s="41"/>
      <c r="X161" s="41"/>
      <c r="Y161" s="41"/>
      <c r="Z161" s="41"/>
      <c r="AA161" s="41"/>
      <c r="AB161" s="41"/>
      <c r="AC161" s="41"/>
      <c r="AD161" s="41"/>
      <c r="AE161" s="41"/>
      <c r="AF161" s="41"/>
      <c r="AG161" s="41"/>
      <c r="AH161" s="41"/>
      <c r="AI161" s="41"/>
      <c r="AJ161" s="42"/>
      <c r="AK161" s="28"/>
      <c r="AL161" s="28"/>
      <c r="AM161" s="28"/>
      <c r="AN161" s="88"/>
      <c r="AO161" s="28"/>
      <c r="AP161" s="28"/>
      <c r="AQ161" s="28"/>
      <c r="AR161" s="28"/>
      <c r="AS161" s="28"/>
      <c r="AT161" s="28"/>
      <c r="AU161" s="28"/>
    </row>
    <row r="162" spans="1:47" x14ac:dyDescent="0.2">
      <c r="A162" s="6">
        <v>19.892000000000099</v>
      </c>
      <c r="B162" s="41">
        <v>3.8826399999999999</v>
      </c>
      <c r="C162" s="41">
        <v>4.3830000000000001E-2</v>
      </c>
      <c r="D162" s="41">
        <v>3.5235400000000001</v>
      </c>
      <c r="E162" s="6">
        <v>6.3259999999999997E-2</v>
      </c>
      <c r="F162" s="6">
        <v>3.4802499999999998</v>
      </c>
      <c r="G162" s="6">
        <v>7.0940000000000003E-2</v>
      </c>
      <c r="H162" s="6">
        <v>3.2317300000000002</v>
      </c>
      <c r="I162" s="6">
        <v>9.1490000000000002E-2</v>
      </c>
      <c r="V162" s="6"/>
      <c r="W162" s="41"/>
      <c r="X162" s="41"/>
      <c r="Y162" s="41"/>
      <c r="Z162" s="41"/>
      <c r="AA162" s="41"/>
      <c r="AB162" s="41"/>
      <c r="AC162" s="41"/>
      <c r="AD162" s="41"/>
      <c r="AE162" s="41"/>
      <c r="AF162" s="41"/>
      <c r="AG162" s="41"/>
      <c r="AH162" s="41"/>
      <c r="AI162" s="41"/>
      <c r="AJ162" s="42"/>
      <c r="AK162" s="28"/>
      <c r="AL162" s="28"/>
      <c r="AM162" s="28"/>
      <c r="AN162" s="88"/>
      <c r="AO162" s="28"/>
      <c r="AP162" s="28"/>
      <c r="AQ162" s="28"/>
      <c r="AR162" s="28"/>
      <c r="AS162" s="28"/>
      <c r="AT162" s="28"/>
      <c r="AU162" s="28"/>
    </row>
    <row r="163" spans="1:47" x14ac:dyDescent="0.2">
      <c r="A163" s="6">
        <v>20.080000000000101</v>
      </c>
      <c r="B163" s="41">
        <v>3.8755899999999999</v>
      </c>
      <c r="C163" s="41">
        <v>4.3839999999999997E-2</v>
      </c>
      <c r="D163" s="41">
        <v>3.5435099999999999</v>
      </c>
      <c r="E163" s="6">
        <v>6.3399999999999998E-2</v>
      </c>
      <c r="F163" s="6">
        <v>3.5336500000000002</v>
      </c>
      <c r="G163" s="6">
        <v>7.1379999999999999E-2</v>
      </c>
      <c r="H163" s="6">
        <v>3.2535400000000001</v>
      </c>
      <c r="I163" s="6">
        <v>9.1499999999999998E-2</v>
      </c>
      <c r="V163" s="6"/>
      <c r="W163" s="41"/>
      <c r="X163" s="41"/>
      <c r="Y163" s="41"/>
      <c r="Z163" s="41"/>
      <c r="AA163" s="41"/>
      <c r="AB163" s="41"/>
      <c r="AC163" s="41"/>
      <c r="AD163" s="41"/>
      <c r="AE163" s="41"/>
      <c r="AF163" s="41"/>
      <c r="AG163" s="41"/>
      <c r="AH163" s="41"/>
      <c r="AI163" s="41"/>
      <c r="AJ163" s="42"/>
      <c r="AK163" s="28"/>
      <c r="AL163" s="28"/>
      <c r="AM163" s="28"/>
      <c r="AN163" s="88"/>
      <c r="AO163" s="28"/>
      <c r="AP163" s="28"/>
      <c r="AQ163" s="28"/>
      <c r="AR163" s="28"/>
      <c r="AS163" s="28"/>
      <c r="AT163" s="28"/>
      <c r="AU163" s="28"/>
    </row>
    <row r="164" spans="1:47" x14ac:dyDescent="0.2">
      <c r="E164" s="6"/>
      <c r="F164" s="6"/>
      <c r="G164" s="6"/>
      <c r="H164" s="6"/>
      <c r="I164" s="6"/>
      <c r="V164" s="6"/>
      <c r="W164" s="41"/>
      <c r="X164" s="41"/>
      <c r="Y164" s="41"/>
      <c r="Z164" s="41"/>
      <c r="AA164" s="41"/>
      <c r="AB164" s="41"/>
      <c r="AC164" s="41"/>
      <c r="AD164" s="41"/>
      <c r="AE164" s="41"/>
      <c r="AF164" s="41"/>
      <c r="AG164" s="41"/>
      <c r="AH164" s="41"/>
      <c r="AI164" s="41"/>
      <c r="AJ164" s="42"/>
      <c r="AK164" s="28"/>
      <c r="AL164" s="28"/>
      <c r="AM164" s="28"/>
      <c r="AN164" s="88"/>
      <c r="AO164" s="28"/>
      <c r="AP164" s="28"/>
      <c r="AQ164" s="28"/>
      <c r="AR164" s="28"/>
      <c r="AS164" s="28"/>
      <c r="AT164" s="28"/>
      <c r="AU164" s="28"/>
    </row>
    <row r="165" spans="1:47" x14ac:dyDescent="0.2">
      <c r="E165" s="6"/>
      <c r="F165" s="6"/>
      <c r="G165" s="6"/>
      <c r="H165" s="6"/>
      <c r="I165" s="6"/>
      <c r="V165" s="6"/>
      <c r="W165" s="41"/>
      <c r="X165" s="41"/>
      <c r="Y165" s="41"/>
      <c r="Z165" s="41"/>
      <c r="AA165" s="41"/>
      <c r="AB165" s="41"/>
      <c r="AC165" s="41"/>
      <c r="AD165" s="41"/>
      <c r="AE165" s="41"/>
      <c r="AF165" s="41"/>
      <c r="AG165" s="41"/>
      <c r="AH165" s="41"/>
      <c r="AI165" s="41"/>
      <c r="AJ165" s="42"/>
      <c r="AK165" s="28"/>
      <c r="AL165" s="28"/>
      <c r="AM165" s="28"/>
      <c r="AN165" s="88"/>
      <c r="AO165" s="28"/>
      <c r="AP165" s="28"/>
      <c r="AQ165" s="28"/>
      <c r="AR165" s="28"/>
      <c r="AS165" s="28"/>
      <c r="AT165" s="28"/>
      <c r="AU165" s="28"/>
    </row>
    <row r="166" spans="1:47" x14ac:dyDescent="0.2">
      <c r="E166" s="6"/>
      <c r="F166" s="6"/>
      <c r="G166" s="6"/>
      <c r="H166" s="6"/>
      <c r="I166" s="6"/>
      <c r="V166" s="6"/>
      <c r="W166" s="41"/>
      <c r="X166" s="41"/>
      <c r="Y166" s="41"/>
      <c r="Z166" s="41"/>
      <c r="AA166" s="41"/>
      <c r="AB166" s="41"/>
      <c r="AC166" s="41"/>
      <c r="AD166" s="41"/>
      <c r="AE166" s="41"/>
      <c r="AF166" s="41"/>
      <c r="AG166" s="41"/>
      <c r="AH166" s="41"/>
      <c r="AI166" s="41"/>
      <c r="AJ166" s="42"/>
      <c r="AK166" s="28"/>
      <c r="AL166" s="28"/>
      <c r="AM166" s="28"/>
      <c r="AN166" s="88"/>
      <c r="AO166" s="28"/>
      <c r="AP166" s="28"/>
      <c r="AQ166" s="28"/>
      <c r="AR166" s="28"/>
      <c r="AS166" s="28"/>
      <c r="AT166" s="28"/>
      <c r="AU166" s="28"/>
    </row>
    <row r="167" spans="1:47" x14ac:dyDescent="0.2">
      <c r="E167" s="6"/>
      <c r="F167" s="6"/>
      <c r="G167" s="6"/>
      <c r="H167" s="6"/>
      <c r="I167" s="6"/>
      <c r="V167" s="6"/>
      <c r="W167" s="41"/>
      <c r="X167" s="41"/>
      <c r="Y167" s="41"/>
      <c r="Z167" s="41"/>
      <c r="AA167" s="41"/>
      <c r="AB167" s="41"/>
      <c r="AC167" s="41"/>
      <c r="AD167" s="41"/>
      <c r="AE167" s="41"/>
      <c r="AF167" s="41"/>
      <c r="AG167" s="41"/>
      <c r="AH167" s="41"/>
      <c r="AI167" s="41"/>
      <c r="AJ167" s="42"/>
      <c r="AK167" s="28"/>
      <c r="AL167" s="28"/>
      <c r="AM167" s="28"/>
      <c r="AN167" s="88"/>
      <c r="AO167" s="28"/>
      <c r="AP167" s="28"/>
      <c r="AQ167" s="28"/>
      <c r="AR167" s="28"/>
      <c r="AS167" s="28"/>
      <c r="AT167" s="28"/>
      <c r="AU167" s="28"/>
    </row>
    <row r="168" spans="1:47" x14ac:dyDescent="0.2">
      <c r="E168" s="6"/>
      <c r="F168" s="6"/>
      <c r="G168" s="6"/>
      <c r="H168" s="6"/>
      <c r="I168" s="6"/>
      <c r="V168" s="6"/>
      <c r="W168" s="41"/>
      <c r="X168" s="41"/>
      <c r="Y168" s="41"/>
      <c r="Z168" s="41"/>
      <c r="AA168" s="41"/>
      <c r="AB168" s="41"/>
      <c r="AC168" s="41"/>
      <c r="AD168" s="41"/>
      <c r="AE168" s="41"/>
      <c r="AF168" s="41"/>
      <c r="AG168" s="41"/>
      <c r="AH168" s="41"/>
      <c r="AI168" s="41"/>
      <c r="AJ168" s="42"/>
      <c r="AK168" s="28"/>
      <c r="AL168" s="28"/>
      <c r="AM168" s="28"/>
      <c r="AN168" s="88"/>
      <c r="AO168" s="28"/>
      <c r="AP168" s="28"/>
      <c r="AQ168" s="28"/>
      <c r="AR168" s="28"/>
      <c r="AS168" s="28"/>
      <c r="AT168" s="28"/>
      <c r="AU168" s="28"/>
    </row>
    <row r="169" spans="1:47" x14ac:dyDescent="0.2">
      <c r="E169" s="6"/>
      <c r="F169" s="6"/>
      <c r="G169" s="6"/>
      <c r="H169" s="6"/>
      <c r="I169" s="6"/>
      <c r="V169" s="6"/>
      <c r="W169" s="41"/>
      <c r="X169" s="41"/>
      <c r="Y169" s="41"/>
      <c r="Z169" s="41"/>
      <c r="AA169" s="41"/>
      <c r="AB169" s="41"/>
      <c r="AC169" s="41"/>
      <c r="AD169" s="41"/>
      <c r="AE169" s="41"/>
      <c r="AF169" s="41"/>
      <c r="AG169" s="41"/>
      <c r="AH169" s="41"/>
      <c r="AI169" s="41"/>
      <c r="AJ169" s="42"/>
      <c r="AK169" s="28"/>
      <c r="AL169" s="28"/>
      <c r="AM169" s="28"/>
      <c r="AN169" s="88"/>
      <c r="AO169" s="28"/>
      <c r="AP169" s="28"/>
      <c r="AQ169" s="28"/>
      <c r="AR169" s="28"/>
      <c r="AS169" s="28"/>
      <c r="AT169" s="28"/>
      <c r="AU169" s="28"/>
    </row>
    <row r="170" spans="1:47" x14ac:dyDescent="0.2">
      <c r="E170" s="6"/>
      <c r="F170" s="6"/>
      <c r="G170" s="6"/>
      <c r="H170" s="6"/>
      <c r="I170" s="6"/>
      <c r="V170" s="6"/>
      <c r="W170" s="41"/>
      <c r="X170" s="41"/>
      <c r="Y170" s="41"/>
      <c r="Z170" s="41"/>
      <c r="AA170" s="41"/>
      <c r="AB170" s="41"/>
      <c r="AC170" s="41"/>
      <c r="AD170" s="41"/>
      <c r="AE170" s="41"/>
      <c r="AF170" s="41"/>
      <c r="AG170" s="41"/>
      <c r="AH170" s="41"/>
      <c r="AI170" s="41"/>
      <c r="AJ170" s="42"/>
      <c r="AK170" s="28"/>
      <c r="AL170" s="28"/>
      <c r="AM170" s="28"/>
      <c r="AN170" s="88"/>
      <c r="AO170" s="28"/>
      <c r="AP170" s="28"/>
      <c r="AQ170" s="28"/>
      <c r="AR170" s="28"/>
      <c r="AS170" s="28"/>
      <c r="AT170" s="28"/>
      <c r="AU170" s="28"/>
    </row>
    <row r="171" spans="1:47" x14ac:dyDescent="0.2">
      <c r="E171" s="6"/>
      <c r="F171" s="6"/>
      <c r="G171" s="6"/>
      <c r="H171" s="6"/>
      <c r="I171" s="6"/>
      <c r="V171" s="6"/>
      <c r="W171" s="41"/>
      <c r="X171" s="41"/>
      <c r="Y171" s="41"/>
      <c r="Z171" s="41"/>
      <c r="AA171" s="41"/>
      <c r="AB171" s="41"/>
      <c r="AC171" s="41"/>
      <c r="AD171" s="41"/>
      <c r="AE171" s="41"/>
      <c r="AF171" s="41"/>
      <c r="AG171" s="41"/>
      <c r="AH171" s="41"/>
      <c r="AI171" s="41"/>
      <c r="AJ171" s="42"/>
      <c r="AK171" s="28"/>
      <c r="AL171" s="28"/>
      <c r="AM171" s="28"/>
      <c r="AN171" s="88"/>
      <c r="AO171" s="28"/>
      <c r="AP171" s="28"/>
      <c r="AQ171" s="28"/>
      <c r="AR171" s="28"/>
      <c r="AS171" s="28"/>
      <c r="AT171" s="28"/>
      <c r="AU171" s="28"/>
    </row>
    <row r="172" spans="1:47" x14ac:dyDescent="0.2">
      <c r="E172" s="6"/>
      <c r="F172" s="6"/>
      <c r="G172" s="6"/>
      <c r="H172" s="6"/>
      <c r="I172" s="6"/>
      <c r="V172" s="6"/>
      <c r="W172" s="41"/>
      <c r="X172" s="41"/>
      <c r="Y172" s="41"/>
      <c r="Z172" s="41"/>
      <c r="AA172" s="41"/>
      <c r="AB172" s="41"/>
      <c r="AC172" s="41"/>
      <c r="AD172" s="41"/>
      <c r="AE172" s="41"/>
      <c r="AF172" s="41"/>
      <c r="AG172" s="41"/>
      <c r="AH172" s="41"/>
      <c r="AI172" s="41"/>
      <c r="AJ172" s="42"/>
      <c r="AK172" s="28"/>
      <c r="AL172" s="28"/>
      <c r="AM172" s="28"/>
      <c r="AN172" s="88"/>
      <c r="AO172" s="28"/>
      <c r="AP172" s="28"/>
      <c r="AQ172" s="28"/>
      <c r="AR172" s="28"/>
      <c r="AS172" s="28"/>
      <c r="AT172" s="28"/>
      <c r="AU172" s="28"/>
    </row>
    <row r="173" spans="1:47" x14ac:dyDescent="0.2">
      <c r="E173" s="6"/>
      <c r="F173" s="6"/>
      <c r="G173" s="6"/>
      <c r="H173" s="6"/>
      <c r="I173" s="6"/>
      <c r="V173" s="6"/>
      <c r="W173" s="41"/>
      <c r="X173" s="41"/>
      <c r="Y173" s="41"/>
      <c r="Z173" s="41"/>
      <c r="AA173" s="41"/>
      <c r="AB173" s="41"/>
      <c r="AC173" s="41"/>
      <c r="AD173" s="41"/>
      <c r="AE173" s="41"/>
      <c r="AF173" s="41"/>
      <c r="AG173" s="41"/>
      <c r="AH173" s="41"/>
      <c r="AI173" s="41"/>
      <c r="AJ173" s="42"/>
      <c r="AK173" s="28"/>
      <c r="AL173" s="28"/>
      <c r="AM173" s="28"/>
      <c r="AN173" s="88"/>
      <c r="AO173" s="28"/>
      <c r="AP173" s="28"/>
      <c r="AQ173" s="28"/>
      <c r="AR173" s="28"/>
      <c r="AS173" s="28"/>
      <c r="AT173" s="28"/>
      <c r="AU173" s="28"/>
    </row>
    <row r="174" spans="1:47" x14ac:dyDescent="0.2">
      <c r="E174" s="6"/>
      <c r="F174" s="6"/>
      <c r="G174" s="6"/>
      <c r="H174" s="6"/>
      <c r="I174" s="6"/>
      <c r="V174" s="6"/>
      <c r="W174" s="41"/>
      <c r="X174" s="41"/>
      <c r="Y174" s="41"/>
      <c r="Z174" s="41"/>
      <c r="AA174" s="41"/>
      <c r="AB174" s="41"/>
      <c r="AC174" s="41"/>
      <c r="AD174" s="41"/>
      <c r="AE174" s="41"/>
      <c r="AF174" s="41"/>
      <c r="AG174" s="41"/>
      <c r="AH174" s="41"/>
      <c r="AI174" s="41"/>
      <c r="AJ174" s="42"/>
      <c r="AK174" s="28"/>
      <c r="AL174" s="28"/>
      <c r="AM174" s="28"/>
      <c r="AN174" s="88"/>
      <c r="AO174" s="28"/>
      <c r="AP174" s="28"/>
      <c r="AQ174" s="28"/>
      <c r="AR174" s="28"/>
      <c r="AS174" s="28"/>
      <c r="AT174" s="28"/>
      <c r="AU174" s="28"/>
    </row>
    <row r="175" spans="1:47" x14ac:dyDescent="0.2">
      <c r="E175" s="6"/>
      <c r="F175" s="6"/>
      <c r="G175" s="6"/>
      <c r="H175" s="6"/>
      <c r="I175" s="6"/>
      <c r="V175" s="6"/>
      <c r="W175" s="41"/>
      <c r="X175" s="41"/>
      <c r="Y175" s="41"/>
      <c r="Z175" s="41"/>
      <c r="AA175" s="41"/>
      <c r="AB175" s="41"/>
      <c r="AC175" s="41"/>
      <c r="AD175" s="41"/>
      <c r="AE175" s="41"/>
      <c r="AF175" s="41"/>
      <c r="AG175" s="41"/>
      <c r="AH175" s="41"/>
      <c r="AI175" s="41"/>
      <c r="AJ175" s="42"/>
      <c r="AK175" s="28"/>
      <c r="AL175" s="28"/>
      <c r="AM175" s="28"/>
      <c r="AN175" s="88"/>
      <c r="AO175" s="28"/>
      <c r="AP175" s="28"/>
      <c r="AQ175" s="28"/>
      <c r="AR175" s="28"/>
      <c r="AS175" s="28"/>
      <c r="AT175" s="28"/>
      <c r="AU175" s="28"/>
    </row>
    <row r="176" spans="1:47" x14ac:dyDescent="0.2">
      <c r="E176" s="6"/>
      <c r="F176" s="6"/>
      <c r="G176" s="6"/>
      <c r="H176" s="6"/>
      <c r="I176" s="6"/>
      <c r="V176" s="6"/>
      <c r="W176" s="41"/>
      <c r="X176" s="41"/>
      <c r="Y176" s="41"/>
      <c r="Z176" s="41"/>
      <c r="AA176" s="41"/>
      <c r="AB176" s="41"/>
      <c r="AC176" s="41"/>
      <c r="AD176" s="41"/>
      <c r="AE176" s="41"/>
      <c r="AF176" s="41"/>
      <c r="AG176" s="41"/>
      <c r="AH176" s="41"/>
      <c r="AI176" s="41"/>
      <c r="AJ176" s="42"/>
      <c r="AK176" s="28"/>
      <c r="AL176" s="28"/>
      <c r="AM176" s="28"/>
      <c r="AN176" s="88"/>
      <c r="AO176" s="28"/>
      <c r="AP176" s="28"/>
      <c r="AQ176" s="28"/>
      <c r="AR176" s="28"/>
      <c r="AS176" s="28"/>
      <c r="AT176" s="28"/>
      <c r="AU176" s="28"/>
    </row>
    <row r="177" spans="5:47" x14ac:dyDescent="0.2">
      <c r="E177" s="6"/>
      <c r="F177" s="6"/>
      <c r="G177" s="6"/>
      <c r="H177" s="6"/>
      <c r="I177" s="6"/>
      <c r="V177" s="6"/>
      <c r="W177" s="41"/>
      <c r="X177" s="41"/>
      <c r="Y177" s="41"/>
      <c r="Z177" s="41"/>
      <c r="AA177" s="41"/>
      <c r="AB177" s="41"/>
      <c r="AC177" s="41"/>
      <c r="AD177" s="41"/>
      <c r="AE177" s="41"/>
      <c r="AF177" s="41"/>
      <c r="AG177" s="41"/>
      <c r="AH177" s="41"/>
      <c r="AI177" s="41"/>
      <c r="AJ177" s="42"/>
      <c r="AK177" s="28"/>
      <c r="AL177" s="28"/>
      <c r="AM177" s="28"/>
      <c r="AN177" s="88"/>
      <c r="AO177" s="28"/>
      <c r="AP177" s="28"/>
      <c r="AQ177" s="28"/>
      <c r="AR177" s="28"/>
      <c r="AS177" s="28"/>
      <c r="AT177" s="28"/>
      <c r="AU177" s="28"/>
    </row>
    <row r="178" spans="5:47" x14ac:dyDescent="0.2">
      <c r="E178" s="6"/>
      <c r="F178" s="6"/>
      <c r="G178" s="6"/>
      <c r="H178" s="6"/>
      <c r="I178" s="6"/>
      <c r="V178" s="6"/>
      <c r="W178" s="41"/>
      <c r="X178" s="41"/>
      <c r="Y178" s="41"/>
      <c r="Z178" s="41"/>
      <c r="AA178" s="41"/>
      <c r="AB178" s="41"/>
      <c r="AC178" s="41"/>
      <c r="AD178" s="41"/>
      <c r="AE178" s="41"/>
      <c r="AF178" s="41"/>
      <c r="AG178" s="41"/>
      <c r="AH178" s="41"/>
      <c r="AI178" s="41"/>
      <c r="AJ178" s="42"/>
      <c r="AK178" s="28"/>
      <c r="AL178" s="28"/>
      <c r="AM178" s="28"/>
      <c r="AN178" s="88"/>
      <c r="AO178" s="28"/>
      <c r="AP178" s="28"/>
      <c r="AQ178" s="28"/>
      <c r="AR178" s="28"/>
      <c r="AS178" s="28"/>
      <c r="AT178" s="28"/>
      <c r="AU178" s="28"/>
    </row>
    <row r="179" spans="5:47" x14ac:dyDescent="0.2">
      <c r="E179" s="6"/>
      <c r="F179" s="6"/>
      <c r="G179" s="6"/>
      <c r="H179" s="6"/>
      <c r="I179" s="6"/>
      <c r="V179" s="6"/>
      <c r="W179" s="41"/>
      <c r="X179" s="41"/>
      <c r="Y179" s="41"/>
      <c r="Z179" s="41"/>
      <c r="AA179" s="41"/>
      <c r="AB179" s="41"/>
      <c r="AC179" s="41"/>
      <c r="AD179" s="41"/>
      <c r="AE179" s="41"/>
      <c r="AF179" s="41"/>
      <c r="AG179" s="41"/>
      <c r="AH179" s="41"/>
      <c r="AI179" s="41"/>
      <c r="AJ179" s="42"/>
      <c r="AK179" s="28"/>
      <c r="AL179" s="28"/>
      <c r="AM179" s="28"/>
      <c r="AN179" s="88"/>
      <c r="AO179" s="28"/>
      <c r="AP179" s="28"/>
      <c r="AQ179" s="28"/>
      <c r="AR179" s="28"/>
      <c r="AS179" s="28"/>
      <c r="AT179" s="28"/>
      <c r="AU179" s="28"/>
    </row>
    <row r="180" spans="5:47" x14ac:dyDescent="0.2">
      <c r="E180" s="6"/>
      <c r="F180" s="6"/>
      <c r="G180" s="6"/>
      <c r="H180" s="6"/>
      <c r="I180" s="6"/>
      <c r="V180" s="6"/>
      <c r="W180" s="41"/>
      <c r="X180" s="41"/>
      <c r="Y180" s="41"/>
      <c r="Z180" s="41"/>
      <c r="AA180" s="41"/>
      <c r="AB180" s="41"/>
      <c r="AC180" s="41"/>
      <c r="AD180" s="41"/>
      <c r="AE180" s="41"/>
      <c r="AF180" s="41"/>
      <c r="AG180" s="41"/>
      <c r="AH180" s="41"/>
      <c r="AI180" s="41"/>
      <c r="AJ180" s="42"/>
      <c r="AK180" s="28"/>
      <c r="AL180" s="28"/>
      <c r="AM180" s="28"/>
      <c r="AN180" s="88"/>
      <c r="AO180" s="28"/>
      <c r="AP180" s="28"/>
      <c r="AQ180" s="28"/>
      <c r="AR180" s="28"/>
      <c r="AS180" s="28"/>
      <c r="AT180" s="28"/>
      <c r="AU180" s="28"/>
    </row>
    <row r="181" spans="5:47" x14ac:dyDescent="0.2">
      <c r="E181" s="6"/>
      <c r="F181" s="6"/>
      <c r="G181" s="6"/>
      <c r="H181" s="6"/>
      <c r="I181" s="6"/>
      <c r="V181" s="6"/>
      <c r="W181" s="41"/>
      <c r="X181" s="41"/>
      <c r="Y181" s="41"/>
      <c r="Z181" s="41"/>
      <c r="AA181" s="41"/>
      <c r="AB181" s="41"/>
      <c r="AC181" s="41"/>
      <c r="AD181" s="41"/>
      <c r="AE181" s="41"/>
      <c r="AF181" s="41"/>
      <c r="AG181" s="41"/>
      <c r="AH181" s="41"/>
      <c r="AI181" s="41"/>
      <c r="AJ181" s="41"/>
      <c r="AK181" s="41"/>
      <c r="AL181" s="42"/>
      <c r="AM181" s="28"/>
      <c r="AN181" s="88"/>
      <c r="AO181" s="28"/>
      <c r="AP181" s="28"/>
      <c r="AQ181" s="28"/>
      <c r="AR181" s="28"/>
      <c r="AS181" s="28"/>
      <c r="AT181" s="28"/>
      <c r="AU181" s="28"/>
    </row>
    <row r="182" spans="5:47" x14ac:dyDescent="0.2">
      <c r="E182" s="6"/>
      <c r="F182" s="6"/>
      <c r="G182" s="6"/>
      <c r="H182" s="6"/>
      <c r="I182" s="6"/>
      <c r="V182" s="6"/>
      <c r="W182" s="41"/>
      <c r="X182" s="41"/>
      <c r="Y182" s="41"/>
      <c r="Z182" s="41"/>
      <c r="AA182" s="41"/>
      <c r="AB182" s="41"/>
      <c r="AC182" s="41"/>
      <c r="AD182" s="41"/>
      <c r="AE182" s="41"/>
      <c r="AF182" s="41"/>
      <c r="AG182" s="41"/>
      <c r="AH182" s="41"/>
      <c r="AI182" s="41"/>
      <c r="AJ182" s="41"/>
      <c r="AK182" s="41"/>
      <c r="AL182" s="42"/>
      <c r="AM182" s="28"/>
      <c r="AN182" s="88"/>
      <c r="AO182" s="28"/>
      <c r="AP182" s="28"/>
      <c r="AQ182" s="28"/>
      <c r="AR182" s="28"/>
      <c r="AS182" s="28"/>
      <c r="AT182" s="28"/>
      <c r="AU182" s="28"/>
    </row>
    <row r="183" spans="5:47" x14ac:dyDescent="0.2">
      <c r="E183" s="6"/>
      <c r="F183" s="6"/>
      <c r="G183" s="6"/>
      <c r="H183" s="6"/>
      <c r="I183" s="6"/>
      <c r="W183" s="41"/>
      <c r="X183" s="41"/>
      <c r="Y183" s="41"/>
      <c r="Z183" s="41"/>
      <c r="AA183" s="41"/>
      <c r="AB183" s="41"/>
      <c r="AC183" s="41"/>
      <c r="AD183" s="41"/>
      <c r="AE183" s="41"/>
      <c r="AF183" s="41"/>
      <c r="AG183" s="41"/>
      <c r="AH183" s="41"/>
      <c r="AI183" s="41"/>
      <c r="AJ183" s="41"/>
      <c r="AK183" s="41"/>
      <c r="AO183" s="28"/>
      <c r="AP183" s="28"/>
      <c r="AQ183" s="28"/>
      <c r="AR183" s="28"/>
      <c r="AS183" s="28"/>
      <c r="AT183" s="28"/>
      <c r="AU183" s="28"/>
    </row>
    <row r="184" spans="5:47" x14ac:dyDescent="0.2">
      <c r="E184" s="6"/>
      <c r="F184" s="6"/>
      <c r="G184" s="6"/>
      <c r="H184" s="6"/>
      <c r="I184" s="6"/>
      <c r="W184" s="41"/>
      <c r="X184" s="41"/>
      <c r="Y184" s="41"/>
      <c r="Z184" s="41"/>
      <c r="AA184" s="41"/>
      <c r="AB184" s="41"/>
      <c r="AC184" s="41"/>
      <c r="AD184" s="41"/>
      <c r="AE184" s="41"/>
      <c r="AF184" s="41"/>
      <c r="AG184" s="41"/>
      <c r="AH184" s="41"/>
      <c r="AI184" s="41"/>
      <c r="AJ184" s="41"/>
      <c r="AK184" s="41"/>
      <c r="AO184" s="28"/>
      <c r="AP184" s="28"/>
      <c r="AQ184" s="28"/>
      <c r="AR184" s="28"/>
      <c r="AS184" s="28"/>
      <c r="AT184" s="28"/>
      <c r="AU184" s="28"/>
    </row>
    <row r="185" spans="5:47" x14ac:dyDescent="0.2">
      <c r="E185" s="6"/>
      <c r="F185" s="6"/>
      <c r="G185" s="6"/>
      <c r="H185" s="6"/>
      <c r="I185" s="6"/>
    </row>
    <row r="186" spans="5:47" x14ac:dyDescent="0.2">
      <c r="E186" s="6"/>
      <c r="F186" s="6"/>
      <c r="G186" s="6"/>
      <c r="H186" s="6"/>
      <c r="I186" s="6"/>
    </row>
    <row r="187" spans="5:47" x14ac:dyDescent="0.2">
      <c r="E187" s="6"/>
      <c r="F187" s="6"/>
      <c r="G187" s="6"/>
      <c r="H187" s="6"/>
      <c r="I187" s="6"/>
    </row>
    <row r="188" spans="5:47" x14ac:dyDescent="0.2">
      <c r="E188" s="6"/>
      <c r="F188" s="6"/>
      <c r="G188" s="6"/>
      <c r="H188" s="6"/>
      <c r="I188" s="6"/>
    </row>
    <row r="189" spans="5:47" x14ac:dyDescent="0.2">
      <c r="E189" s="6"/>
      <c r="F189" s="6"/>
      <c r="G189" s="6"/>
      <c r="H189" s="6"/>
      <c r="I189" s="6"/>
    </row>
    <row r="190" spans="5:47" x14ac:dyDescent="0.2">
      <c r="E190" s="6"/>
      <c r="F190" s="6"/>
      <c r="G190" s="6"/>
      <c r="H190" s="6"/>
      <c r="I190" s="6"/>
    </row>
    <row r="191" spans="5:47" x14ac:dyDescent="0.2">
      <c r="E191" s="6"/>
      <c r="F191" s="6"/>
      <c r="G191" s="6"/>
      <c r="H191" s="6"/>
      <c r="I191" s="6"/>
    </row>
    <row r="192" spans="5:47" x14ac:dyDescent="0.2">
      <c r="E192" s="6"/>
      <c r="F192" s="6"/>
      <c r="G192" s="6"/>
      <c r="H192" s="6"/>
      <c r="I192" s="6"/>
    </row>
    <row r="193" spans="5:9" x14ac:dyDescent="0.2">
      <c r="E193" s="6"/>
      <c r="F193" s="6"/>
      <c r="G193" s="6"/>
      <c r="H193" s="6"/>
      <c r="I193" s="6"/>
    </row>
    <row r="194" spans="5:9" x14ac:dyDescent="0.2">
      <c r="E194" s="6"/>
      <c r="F194" s="6"/>
      <c r="G194" s="6"/>
      <c r="H194" s="6"/>
      <c r="I194" s="6"/>
    </row>
    <row r="195" spans="5:9" x14ac:dyDescent="0.2">
      <c r="E195" s="6"/>
      <c r="F195" s="6"/>
      <c r="G195" s="6"/>
      <c r="H195" s="6"/>
      <c r="I195" s="6"/>
    </row>
    <row r="196" spans="5:9" x14ac:dyDescent="0.2">
      <c r="E196" s="6"/>
      <c r="F196" s="6"/>
      <c r="G196" s="6"/>
      <c r="H196" s="6"/>
      <c r="I196" s="6"/>
    </row>
    <row r="197" spans="5:9" x14ac:dyDescent="0.2">
      <c r="E197" s="6"/>
      <c r="F197" s="6"/>
      <c r="G197" s="6"/>
      <c r="H197" s="6"/>
      <c r="I197" s="6"/>
    </row>
    <row r="198" spans="5:9" x14ac:dyDescent="0.2">
      <c r="E198" s="6"/>
      <c r="F198" s="6"/>
      <c r="G198" s="6"/>
      <c r="H198" s="6"/>
      <c r="I198" s="6"/>
    </row>
    <row r="199" spans="5:9" x14ac:dyDescent="0.2">
      <c r="E199" s="6"/>
      <c r="F199" s="6"/>
      <c r="G199" s="6"/>
      <c r="H199" s="6"/>
      <c r="I199" s="6"/>
    </row>
    <row r="200" spans="5:9" x14ac:dyDescent="0.2">
      <c r="E200" s="6"/>
      <c r="F200" s="6"/>
      <c r="G200" s="6"/>
      <c r="H200" s="6"/>
      <c r="I200" s="6"/>
    </row>
    <row r="201" spans="5:9" x14ac:dyDescent="0.2">
      <c r="E201" s="6"/>
      <c r="F201" s="6"/>
      <c r="G201" s="6"/>
      <c r="H201" s="6"/>
      <c r="I201" s="6"/>
    </row>
    <row r="202" spans="5:9" x14ac:dyDescent="0.2">
      <c r="E202" s="6"/>
      <c r="F202" s="6"/>
      <c r="G202" s="6"/>
      <c r="H202" s="6"/>
      <c r="I202" s="6"/>
    </row>
    <row r="203" spans="5:9" x14ac:dyDescent="0.2">
      <c r="E203" s="6"/>
      <c r="F203" s="6"/>
      <c r="G203" s="6"/>
      <c r="H203" s="6"/>
      <c r="I203" s="6"/>
    </row>
    <row r="204" spans="5:9" x14ac:dyDescent="0.2">
      <c r="E204" s="6"/>
      <c r="F204" s="6"/>
      <c r="G204" s="6"/>
      <c r="H204" s="6"/>
      <c r="I204" s="6"/>
    </row>
    <row r="205" spans="5:9" x14ac:dyDescent="0.2">
      <c r="E205" s="6"/>
      <c r="F205" s="6"/>
      <c r="G205" s="6"/>
      <c r="H205" s="6"/>
      <c r="I205" s="6"/>
    </row>
    <row r="206" spans="5:9" x14ac:dyDescent="0.2">
      <c r="E206" s="6"/>
      <c r="F206" s="6"/>
      <c r="G206" s="6"/>
      <c r="H206" s="6"/>
      <c r="I206" s="6"/>
    </row>
    <row r="207" spans="5:9" x14ac:dyDescent="0.2">
      <c r="E207" s="6"/>
      <c r="F207" s="6"/>
      <c r="G207" s="6"/>
      <c r="H207" s="6"/>
      <c r="I207" s="6"/>
    </row>
    <row r="208" spans="5:9" x14ac:dyDescent="0.2">
      <c r="E208" s="6"/>
      <c r="F208" s="6"/>
      <c r="G208" s="6"/>
      <c r="H208" s="6"/>
      <c r="I208" s="6"/>
    </row>
    <row r="209" spans="5:9" x14ac:dyDescent="0.2">
      <c r="E209" s="6"/>
      <c r="F209" s="6"/>
      <c r="G209" s="6"/>
      <c r="H209" s="6"/>
      <c r="I209" s="6"/>
    </row>
    <row r="210" spans="5:9" x14ac:dyDescent="0.2">
      <c r="E210" s="6"/>
      <c r="F210" s="6"/>
      <c r="G210" s="6"/>
      <c r="H210" s="6"/>
      <c r="I210" s="6"/>
    </row>
    <row r="211" spans="5:9" x14ac:dyDescent="0.2">
      <c r="E211" s="6"/>
      <c r="F211" s="6"/>
      <c r="G211" s="6"/>
      <c r="H211" s="6"/>
      <c r="I211" s="6"/>
    </row>
    <row r="212" spans="5:9" x14ac:dyDescent="0.2">
      <c r="E212" s="6"/>
      <c r="F212" s="6"/>
      <c r="G212" s="6"/>
      <c r="H212" s="6"/>
      <c r="I212" s="6"/>
    </row>
    <row r="213" spans="5:9" x14ac:dyDescent="0.2">
      <c r="E213" s="6"/>
      <c r="F213" s="6"/>
      <c r="G213" s="6"/>
      <c r="H213" s="6"/>
      <c r="I213" s="6"/>
    </row>
    <row r="214" spans="5:9" x14ac:dyDescent="0.2">
      <c r="E214" s="6"/>
      <c r="F214" s="6"/>
      <c r="G214" s="6"/>
      <c r="H214" s="6"/>
      <c r="I214" s="6"/>
    </row>
    <row r="215" spans="5:9" x14ac:dyDescent="0.2">
      <c r="E215" s="6"/>
      <c r="F215" s="6"/>
      <c r="G215" s="6"/>
      <c r="H215" s="6"/>
      <c r="I215" s="6"/>
    </row>
    <row r="216" spans="5:9" x14ac:dyDescent="0.2">
      <c r="E216" s="6"/>
      <c r="F216" s="6"/>
      <c r="G216" s="6"/>
      <c r="H216" s="6"/>
      <c r="I216" s="6"/>
    </row>
    <row r="217" spans="5:9" x14ac:dyDescent="0.2">
      <c r="E217" s="6"/>
      <c r="F217" s="6"/>
      <c r="G217" s="6"/>
      <c r="H217" s="6"/>
      <c r="I217" s="6"/>
    </row>
    <row r="218" spans="5:9" x14ac:dyDescent="0.2">
      <c r="E218" s="6"/>
      <c r="F218" s="6"/>
      <c r="G218" s="6"/>
      <c r="H218" s="6"/>
      <c r="I218" s="6"/>
    </row>
    <row r="219" spans="5:9" x14ac:dyDescent="0.2">
      <c r="E219" s="6"/>
      <c r="F219" s="6"/>
      <c r="G219" s="6"/>
      <c r="H219" s="6"/>
      <c r="I219" s="6"/>
    </row>
    <row r="220" spans="5:9" x14ac:dyDescent="0.2">
      <c r="E220" s="6"/>
      <c r="F220" s="6"/>
      <c r="G220" s="6"/>
      <c r="H220" s="6"/>
      <c r="I220" s="6"/>
    </row>
    <row r="221" spans="5:9" x14ac:dyDescent="0.2">
      <c r="E221" s="6"/>
      <c r="F221" s="6"/>
      <c r="G221" s="6"/>
      <c r="H221" s="6"/>
      <c r="I221" s="6"/>
    </row>
    <row r="222" spans="5:9" x14ac:dyDescent="0.2">
      <c r="E222" s="6"/>
      <c r="F222" s="6"/>
      <c r="G222" s="6"/>
      <c r="H222" s="6"/>
      <c r="I222" s="6"/>
    </row>
    <row r="223" spans="5:9" x14ac:dyDescent="0.2">
      <c r="E223" s="6"/>
      <c r="F223" s="6"/>
      <c r="G223" s="6"/>
      <c r="H223" s="6"/>
      <c r="I223" s="6"/>
    </row>
    <row r="224" spans="5:9" x14ac:dyDescent="0.2">
      <c r="E224" s="6"/>
      <c r="F224" s="6"/>
      <c r="G224" s="6"/>
      <c r="H224" s="6"/>
      <c r="I224" s="6"/>
    </row>
    <row r="225" spans="5:9" x14ac:dyDescent="0.2">
      <c r="E225" s="6"/>
      <c r="F225" s="6"/>
      <c r="G225" s="6"/>
      <c r="H225" s="6"/>
      <c r="I225" s="6"/>
    </row>
    <row r="226" spans="5:9" x14ac:dyDescent="0.2">
      <c r="E226" s="6"/>
      <c r="F226" s="6"/>
      <c r="G226" s="6"/>
      <c r="H226" s="6"/>
      <c r="I226" s="6"/>
    </row>
    <row r="227" spans="5:9" x14ac:dyDescent="0.2">
      <c r="E227" s="6"/>
      <c r="F227" s="6"/>
      <c r="G227" s="6"/>
      <c r="H227" s="6"/>
      <c r="I227" s="6"/>
    </row>
    <row r="228" spans="5:9" x14ac:dyDescent="0.2">
      <c r="E228" s="6"/>
      <c r="F228" s="6"/>
      <c r="G228" s="6"/>
      <c r="H228" s="6"/>
      <c r="I228" s="6"/>
    </row>
    <row r="229" spans="5:9" x14ac:dyDescent="0.2">
      <c r="E229" s="6"/>
      <c r="F229" s="6"/>
      <c r="G229" s="6"/>
      <c r="H229" s="6"/>
      <c r="I229" s="6"/>
    </row>
    <row r="230" spans="5:9" x14ac:dyDescent="0.2">
      <c r="E230" s="6"/>
      <c r="F230" s="6"/>
      <c r="G230" s="6"/>
      <c r="H230" s="6"/>
      <c r="I230" s="6"/>
    </row>
    <row r="231" spans="5:9" x14ac:dyDescent="0.2">
      <c r="E231" s="6"/>
      <c r="F231" s="6"/>
      <c r="G231" s="6"/>
      <c r="H231" s="6"/>
      <c r="I231" s="6"/>
    </row>
    <row r="232" spans="5:9" x14ac:dyDescent="0.2">
      <c r="E232" s="6"/>
      <c r="F232" s="6"/>
      <c r="G232" s="6"/>
      <c r="H232" s="6"/>
      <c r="I232" s="6"/>
    </row>
    <row r="233" spans="5:9" x14ac:dyDescent="0.2">
      <c r="E233" s="6"/>
      <c r="F233" s="6"/>
      <c r="G233" s="6"/>
      <c r="H233" s="6"/>
      <c r="I233" s="6"/>
    </row>
    <row r="234" spans="5:9" x14ac:dyDescent="0.2">
      <c r="E234" s="6"/>
      <c r="F234" s="6"/>
      <c r="G234" s="6"/>
      <c r="H234" s="6"/>
      <c r="I234" s="6"/>
    </row>
    <row r="235" spans="5:9" x14ac:dyDescent="0.2">
      <c r="E235" s="6"/>
      <c r="F235" s="6"/>
      <c r="G235" s="6"/>
      <c r="H235" s="6"/>
      <c r="I235" s="6"/>
    </row>
    <row r="236" spans="5:9" x14ac:dyDescent="0.2">
      <c r="E236" s="6"/>
      <c r="F236" s="6"/>
      <c r="G236" s="6"/>
      <c r="H236" s="6"/>
      <c r="I236" s="6"/>
    </row>
    <row r="237" spans="5:9" x14ac:dyDescent="0.2">
      <c r="E237" s="6"/>
      <c r="F237" s="6"/>
      <c r="G237" s="6"/>
      <c r="H237" s="6"/>
      <c r="I237" s="6"/>
    </row>
    <row r="238" spans="5:9" x14ac:dyDescent="0.2">
      <c r="E238" s="6"/>
      <c r="F238" s="6"/>
      <c r="G238" s="6"/>
      <c r="H238" s="6"/>
      <c r="I238" s="6"/>
    </row>
    <row r="239" spans="5:9" x14ac:dyDescent="0.2">
      <c r="E239" s="6"/>
      <c r="F239" s="6"/>
      <c r="G239" s="6"/>
      <c r="H239" s="6"/>
      <c r="I239" s="6"/>
    </row>
    <row r="240" spans="5:9" x14ac:dyDescent="0.2">
      <c r="E240" s="6"/>
      <c r="F240" s="6"/>
      <c r="G240" s="6"/>
      <c r="H240" s="6"/>
      <c r="I240" s="6"/>
    </row>
    <row r="241" spans="5:9" x14ac:dyDescent="0.2">
      <c r="E241" s="6"/>
      <c r="F241" s="6"/>
      <c r="G241" s="6"/>
      <c r="H241" s="6"/>
      <c r="I241" s="6"/>
    </row>
    <row r="242" spans="5:9" x14ac:dyDescent="0.2">
      <c r="E242" s="6"/>
      <c r="F242" s="6"/>
      <c r="G242" s="6"/>
      <c r="H242" s="6"/>
      <c r="I242" s="6"/>
    </row>
    <row r="243" spans="5:9" x14ac:dyDescent="0.2">
      <c r="E243" s="6"/>
      <c r="F243" s="6"/>
      <c r="G243" s="6"/>
      <c r="H243" s="6"/>
      <c r="I243" s="6"/>
    </row>
    <row r="244" spans="5:9" x14ac:dyDescent="0.2">
      <c r="E244" s="6"/>
      <c r="F244" s="6"/>
      <c r="G244" s="6"/>
      <c r="H244" s="6"/>
      <c r="I244" s="6"/>
    </row>
    <row r="245" spans="5:9" x14ac:dyDescent="0.2">
      <c r="E245" s="6"/>
      <c r="F245" s="6"/>
      <c r="G245" s="6"/>
      <c r="H245" s="6"/>
      <c r="I245" s="6"/>
    </row>
    <row r="246" spans="5:9" x14ac:dyDescent="0.2">
      <c r="E246" s="6"/>
      <c r="F246" s="6"/>
      <c r="G246" s="6"/>
      <c r="H246" s="6"/>
      <c r="I246" s="6"/>
    </row>
    <row r="247" spans="5:9" x14ac:dyDescent="0.2">
      <c r="E247" s="6"/>
      <c r="F247" s="6"/>
      <c r="G247" s="6"/>
      <c r="H247" s="6"/>
      <c r="I247" s="6"/>
    </row>
    <row r="248" spans="5:9" x14ac:dyDescent="0.2">
      <c r="E248" s="6"/>
      <c r="F248" s="6"/>
      <c r="G248" s="6"/>
      <c r="H248" s="6"/>
      <c r="I248" s="6"/>
    </row>
    <row r="249" spans="5:9" x14ac:dyDescent="0.2">
      <c r="E249" s="6"/>
      <c r="F249" s="6"/>
      <c r="G249" s="6"/>
      <c r="H249" s="6"/>
      <c r="I249" s="6"/>
    </row>
    <row r="250" spans="5:9" x14ac:dyDescent="0.2">
      <c r="E250" s="6"/>
      <c r="F250" s="6"/>
      <c r="G250" s="6"/>
      <c r="H250" s="6"/>
      <c r="I250" s="6"/>
    </row>
    <row r="251" spans="5:9" x14ac:dyDescent="0.2">
      <c r="E251" s="6"/>
      <c r="F251" s="6"/>
      <c r="G251" s="6"/>
      <c r="H251" s="6"/>
      <c r="I251" s="6"/>
    </row>
    <row r="252" spans="5:9" x14ac:dyDescent="0.2">
      <c r="E252" s="6"/>
      <c r="F252" s="6"/>
      <c r="G252" s="6"/>
      <c r="H252" s="6"/>
      <c r="I252" s="6"/>
    </row>
    <row r="253" spans="5:9" x14ac:dyDescent="0.2">
      <c r="E253" s="6"/>
      <c r="F253" s="6"/>
      <c r="G253" s="6"/>
      <c r="H253" s="6"/>
      <c r="I253" s="6"/>
    </row>
    <row r="254" spans="5:9" x14ac:dyDescent="0.2">
      <c r="E254" s="6"/>
      <c r="F254" s="6"/>
      <c r="G254" s="6"/>
      <c r="H254" s="6"/>
      <c r="I254" s="6"/>
    </row>
    <row r="255" spans="5:9" x14ac:dyDescent="0.2">
      <c r="E255" s="6"/>
      <c r="F255" s="6"/>
      <c r="G255" s="6"/>
      <c r="H255" s="6"/>
      <c r="I255" s="6"/>
    </row>
    <row r="256" spans="5:9" x14ac:dyDescent="0.2">
      <c r="E256" s="6"/>
      <c r="F256" s="6"/>
      <c r="G256" s="6"/>
      <c r="H256" s="6"/>
      <c r="I256" s="6"/>
    </row>
    <row r="257" spans="5:9" x14ac:dyDescent="0.2">
      <c r="E257" s="6"/>
      <c r="F257" s="6"/>
      <c r="G257" s="6"/>
      <c r="H257" s="6"/>
      <c r="I257" s="6"/>
    </row>
    <row r="258" spans="5:9" x14ac:dyDescent="0.2">
      <c r="E258" s="6"/>
      <c r="F258" s="6"/>
      <c r="G258" s="6"/>
      <c r="H258" s="6"/>
      <c r="I258" s="6"/>
    </row>
    <row r="259" spans="5:9" x14ac:dyDescent="0.2">
      <c r="E259" s="6"/>
      <c r="F259" s="6"/>
      <c r="G259" s="6"/>
      <c r="H259" s="6"/>
      <c r="I259" s="6"/>
    </row>
    <row r="260" spans="5:9" x14ac:dyDescent="0.2">
      <c r="E260" s="6"/>
      <c r="F260" s="6"/>
      <c r="G260" s="6"/>
      <c r="H260" s="6"/>
      <c r="I260" s="6"/>
    </row>
    <row r="261" spans="5:9" x14ac:dyDescent="0.2">
      <c r="E261" s="6"/>
      <c r="F261" s="6"/>
      <c r="G261" s="6"/>
      <c r="H261" s="6"/>
      <c r="I261" s="6"/>
    </row>
    <row r="262" spans="5:9" x14ac:dyDescent="0.2">
      <c r="E262" s="6"/>
      <c r="F262" s="6"/>
      <c r="G262" s="6"/>
      <c r="H262" s="6"/>
      <c r="I262" s="6"/>
    </row>
    <row r="263" spans="5:9" x14ac:dyDescent="0.2">
      <c r="E263" s="6"/>
      <c r="F263" s="6"/>
      <c r="G263" s="6"/>
      <c r="H263" s="6"/>
      <c r="I263" s="6"/>
    </row>
    <row r="264" spans="5:9" x14ac:dyDescent="0.2">
      <c r="E264" s="6"/>
      <c r="F264" s="6"/>
      <c r="G264" s="6"/>
      <c r="H264" s="6"/>
      <c r="I264" s="6"/>
    </row>
    <row r="265" spans="5:9" x14ac:dyDescent="0.2">
      <c r="E265" s="6"/>
      <c r="F265" s="6"/>
      <c r="G265" s="6"/>
      <c r="H265" s="6"/>
      <c r="I265" s="6"/>
    </row>
    <row r="266" spans="5:9" x14ac:dyDescent="0.2">
      <c r="E266" s="6"/>
      <c r="F266" s="6"/>
      <c r="G266" s="6"/>
      <c r="H266" s="6"/>
      <c r="I266" s="6"/>
    </row>
    <row r="267" spans="5:9" x14ac:dyDescent="0.2">
      <c r="E267" s="6"/>
      <c r="F267" s="6"/>
      <c r="G267" s="6"/>
      <c r="H267" s="6"/>
      <c r="I267" s="6"/>
    </row>
    <row r="268" spans="5:9" x14ac:dyDescent="0.2">
      <c r="E268" s="6"/>
      <c r="F268" s="6"/>
      <c r="G268" s="6"/>
      <c r="H268" s="6"/>
      <c r="I268" s="6"/>
    </row>
    <row r="269" spans="5:9" x14ac:dyDescent="0.2">
      <c r="E269" s="6"/>
      <c r="F269" s="6"/>
      <c r="G269" s="6"/>
      <c r="H269" s="6"/>
      <c r="I269" s="6"/>
    </row>
    <row r="270" spans="5:9" x14ac:dyDescent="0.2">
      <c r="E270" s="6"/>
      <c r="F270" s="6"/>
      <c r="G270" s="6"/>
      <c r="H270" s="6"/>
      <c r="I270" s="6"/>
    </row>
    <row r="271" spans="5:9" x14ac:dyDescent="0.2">
      <c r="E271" s="6"/>
      <c r="F271" s="6"/>
      <c r="G271" s="6"/>
      <c r="H271" s="6"/>
      <c r="I271" s="6"/>
    </row>
    <row r="272" spans="5:9" x14ac:dyDescent="0.2">
      <c r="E272" s="6"/>
      <c r="F272" s="6"/>
      <c r="G272" s="6"/>
      <c r="H272" s="6"/>
      <c r="I272" s="6"/>
    </row>
    <row r="273" spans="1:1" x14ac:dyDescent="0.2">
      <c r="A273" s="57"/>
    </row>
  </sheetData>
  <mergeCells count="4">
    <mergeCell ref="W2:AA2"/>
    <mergeCell ref="W15:AA15"/>
    <mergeCell ref="AO2:AP2"/>
    <mergeCell ref="AO15:AP15"/>
  </mergeCells>
  <phoneticPr fontId="17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N405"/>
  <sheetViews>
    <sheetView topLeftCell="AF1" zoomScale="70" zoomScaleNormal="70" workbookViewId="0">
      <selection activeCell="AM3" sqref="AM3"/>
    </sheetView>
  </sheetViews>
  <sheetFormatPr defaultColWidth="9" defaultRowHeight="14.25" x14ac:dyDescent="0.2"/>
  <cols>
    <col min="1" max="11" width="9" style="6"/>
    <col min="12" max="15" width="9" style="41"/>
    <col min="16" max="16" width="9" style="6"/>
    <col min="19" max="19" width="15.125" customWidth="1"/>
    <col min="20" max="20" width="12" customWidth="1"/>
    <col min="37" max="37" width="10.125" style="84" customWidth="1"/>
    <col min="38" max="38" width="9.5" style="19" customWidth="1"/>
    <col min="40" max="40" width="9.5" style="35" customWidth="1"/>
  </cols>
  <sheetData>
    <row r="1" spans="1:92" s="1" customFormat="1" ht="15" x14ac:dyDescent="0.25">
      <c r="A1" s="3" t="s">
        <v>123</v>
      </c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  <c r="N1" s="41"/>
      <c r="O1" s="41"/>
      <c r="P1" s="41"/>
      <c r="Q1" s="3" t="s">
        <v>28</v>
      </c>
      <c r="R1" s="4"/>
      <c r="S1" s="4"/>
      <c r="T1" s="5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82"/>
      <c r="AL1" s="20"/>
      <c r="AM1" s="4"/>
      <c r="AN1" s="38"/>
    </row>
    <row r="2" spans="1:92" s="2" customFormat="1" ht="14.25" customHeight="1" thickBot="1" x14ac:dyDescent="0.3">
      <c r="A2" s="61" t="s">
        <v>106</v>
      </c>
      <c r="B2" s="58" t="s">
        <v>124</v>
      </c>
      <c r="C2" s="61" t="s">
        <v>140</v>
      </c>
      <c r="D2" s="61" t="s">
        <v>125</v>
      </c>
      <c r="E2" s="61" t="s">
        <v>140</v>
      </c>
      <c r="F2" s="62" t="s">
        <v>126</v>
      </c>
      <c r="G2" s="61" t="s">
        <v>140</v>
      </c>
      <c r="H2" s="62" t="s">
        <v>127</v>
      </c>
      <c r="I2" s="61" t="s">
        <v>140</v>
      </c>
      <c r="J2" s="63" t="s">
        <v>113</v>
      </c>
      <c r="K2" s="63" t="s">
        <v>141</v>
      </c>
      <c r="L2" s="62" t="s">
        <v>128</v>
      </c>
      <c r="M2" s="62" t="s">
        <v>141</v>
      </c>
      <c r="N2" s="62" t="s">
        <v>129</v>
      </c>
      <c r="O2" s="62" t="s">
        <v>141</v>
      </c>
      <c r="P2" s="63"/>
      <c r="Q2" s="6"/>
      <c r="R2" s="6"/>
      <c r="S2" s="6"/>
      <c r="T2" s="7"/>
      <c r="U2" s="121" t="s">
        <v>19</v>
      </c>
      <c r="V2" s="121"/>
      <c r="W2" s="121"/>
      <c r="X2" s="121"/>
      <c r="Y2" s="121"/>
      <c r="Z2" s="6"/>
      <c r="AA2" s="6"/>
      <c r="AB2" s="6"/>
      <c r="AC2" s="6"/>
      <c r="AD2" s="6"/>
      <c r="AE2" s="6"/>
      <c r="AF2" s="6"/>
      <c r="AG2" s="6"/>
      <c r="AH2" s="6"/>
      <c r="AI2" s="6"/>
      <c r="AJ2" s="6"/>
      <c r="AK2" s="59"/>
      <c r="AL2" s="127" t="s">
        <v>171</v>
      </c>
      <c r="AM2" s="127"/>
      <c r="AN2" s="39"/>
    </row>
    <row r="3" spans="1:92" s="2" customFormat="1" ht="15.75" customHeight="1" thickBot="1" x14ac:dyDescent="0.3">
      <c r="A3" s="12">
        <v>0</v>
      </c>
      <c r="B3" s="6">
        <v>3.60738</v>
      </c>
      <c r="C3" s="6">
        <v>6.3530000000000003E-2</v>
      </c>
      <c r="D3" s="6">
        <v>3.7412700000000001</v>
      </c>
      <c r="E3" s="6">
        <v>7.8159999999999993E-2</v>
      </c>
      <c r="F3" s="6">
        <v>3.6458400000000002</v>
      </c>
      <c r="G3" s="6">
        <v>5.3179999999999998E-2</v>
      </c>
      <c r="H3" s="6">
        <v>3.4740199999999999</v>
      </c>
      <c r="I3" s="6">
        <v>6.3500000000000001E-2</v>
      </c>
      <c r="J3" s="6">
        <v>3.5997300000000001</v>
      </c>
      <c r="K3" s="6">
        <v>5.3080000000000002E-2</v>
      </c>
      <c r="L3" s="41">
        <v>3.9169900000000002</v>
      </c>
      <c r="M3" s="41">
        <v>2.716E-2</v>
      </c>
      <c r="N3" s="41">
        <v>3.9037899999999999</v>
      </c>
      <c r="O3" s="41">
        <v>2.4340000000000001E-2</v>
      </c>
      <c r="P3" s="6"/>
      <c r="Q3" s="6"/>
      <c r="R3" s="8" t="s">
        <v>25</v>
      </c>
      <c r="S3" s="8" t="s">
        <v>2</v>
      </c>
      <c r="T3" s="16">
        <v>1</v>
      </c>
      <c r="U3" s="16">
        <v>2</v>
      </c>
      <c r="V3" s="16">
        <v>3</v>
      </c>
      <c r="W3" s="16">
        <v>4</v>
      </c>
      <c r="X3" s="16">
        <v>5</v>
      </c>
      <c r="Y3" s="16">
        <v>6</v>
      </c>
      <c r="Z3" s="16">
        <v>7</v>
      </c>
      <c r="AA3" s="16">
        <v>8</v>
      </c>
      <c r="AB3" s="16">
        <v>9</v>
      </c>
      <c r="AC3" s="16">
        <v>10</v>
      </c>
      <c r="AD3" s="16">
        <v>11</v>
      </c>
      <c r="AE3" s="16">
        <v>12</v>
      </c>
      <c r="AF3" s="16">
        <v>13</v>
      </c>
      <c r="AG3" s="16">
        <v>14</v>
      </c>
      <c r="AH3" s="16">
        <v>15</v>
      </c>
      <c r="AI3" s="33" t="s">
        <v>4</v>
      </c>
      <c r="AJ3" s="33" t="s">
        <v>5</v>
      </c>
      <c r="AK3" s="66" t="s">
        <v>21</v>
      </c>
      <c r="AL3" s="123" t="s">
        <v>170</v>
      </c>
      <c r="AM3" s="123" t="s">
        <v>169</v>
      </c>
    </row>
    <row r="4" spans="1:92" s="2" customFormat="1" x14ac:dyDescent="0.2">
      <c r="A4" s="12">
        <v>0.1</v>
      </c>
      <c r="B4" s="6">
        <v>3.6243099999999999</v>
      </c>
      <c r="C4" s="6">
        <v>6.3890000000000002E-2</v>
      </c>
      <c r="D4" s="6">
        <v>3.73001</v>
      </c>
      <c r="E4" s="6">
        <v>7.7509999999999996E-2</v>
      </c>
      <c r="F4" s="6">
        <v>3.6264699999999999</v>
      </c>
      <c r="G4" s="6">
        <v>5.2909999999999999E-2</v>
      </c>
      <c r="H4" s="6">
        <v>3.4662799999999998</v>
      </c>
      <c r="I4" s="6">
        <v>6.3030000000000003E-2</v>
      </c>
      <c r="J4" s="6">
        <v>3.59117</v>
      </c>
      <c r="K4" s="6">
        <v>5.28E-2</v>
      </c>
      <c r="L4" s="41">
        <v>3.8990399999999998</v>
      </c>
      <c r="M4" s="41">
        <v>2.7019999999999999E-2</v>
      </c>
      <c r="N4" s="41">
        <v>3.89358</v>
      </c>
      <c r="O4" s="41">
        <v>2.4320000000000001E-2</v>
      </c>
      <c r="P4" s="6"/>
      <c r="Q4" s="6"/>
      <c r="R4" s="41" t="s">
        <v>29</v>
      </c>
      <c r="S4" s="26" t="s">
        <v>22</v>
      </c>
      <c r="T4" s="89">
        <v>3.734</v>
      </c>
      <c r="U4" s="89">
        <v>3.2109999999999999</v>
      </c>
      <c r="V4" s="89">
        <v>3.6360000000000001</v>
      </c>
      <c r="W4" s="89">
        <v>3.6360000000000001</v>
      </c>
      <c r="X4" s="89">
        <v>3.7189999999999999</v>
      </c>
      <c r="Y4" s="89">
        <v>3.7</v>
      </c>
      <c r="Z4" s="89">
        <v>3.66</v>
      </c>
      <c r="AA4" s="89">
        <v>3.6669999999999998</v>
      </c>
      <c r="AB4" s="89">
        <v>3.859</v>
      </c>
      <c r="AC4" s="89">
        <v>3.665</v>
      </c>
      <c r="AD4" s="89">
        <v>3.5950000000000002</v>
      </c>
      <c r="AE4" s="89">
        <v>3.5169999999999999</v>
      </c>
      <c r="AF4" s="89">
        <v>3.5539999999999998</v>
      </c>
      <c r="AG4" s="89">
        <v>3.5030000000000001</v>
      </c>
      <c r="AH4" s="89">
        <v>3.4740000000000002</v>
      </c>
      <c r="AI4" s="89">
        <v>3.609</v>
      </c>
      <c r="AJ4" s="89">
        <v>0.14799999999999999</v>
      </c>
      <c r="AK4" s="57"/>
      <c r="AL4" s="41"/>
      <c r="AM4" s="86"/>
      <c r="AN4" s="44"/>
    </row>
    <row r="5" spans="1:92" s="2" customFormat="1" x14ac:dyDescent="0.2">
      <c r="A5" s="12">
        <v>0.2</v>
      </c>
      <c r="B5" s="6">
        <v>3.63836</v>
      </c>
      <c r="C5" s="6">
        <v>6.4189999999999997E-2</v>
      </c>
      <c r="D5" s="6">
        <v>3.7276699999999998</v>
      </c>
      <c r="E5" s="6">
        <v>7.7369999999999994E-2</v>
      </c>
      <c r="F5" s="6">
        <v>3.63449</v>
      </c>
      <c r="G5" s="6">
        <v>5.3510000000000002E-2</v>
      </c>
      <c r="H5" s="6">
        <v>3.46244</v>
      </c>
      <c r="I5" s="6">
        <v>6.2799999999999995E-2</v>
      </c>
      <c r="J5" s="6">
        <v>3.6031900000000001</v>
      </c>
      <c r="K5" s="6">
        <v>5.3199999999999997E-2</v>
      </c>
      <c r="L5" s="41">
        <v>3.91919</v>
      </c>
      <c r="M5" s="41">
        <v>2.733E-2</v>
      </c>
      <c r="N5" s="41">
        <v>3.8664499999999999</v>
      </c>
      <c r="O5" s="41">
        <v>2.427E-2</v>
      </c>
      <c r="P5" s="6"/>
      <c r="Q5" s="6"/>
      <c r="R5" s="41"/>
      <c r="S5" s="80" t="s">
        <v>30</v>
      </c>
      <c r="T5" s="89">
        <v>3.09</v>
      </c>
      <c r="U5" s="89">
        <v>3.226</v>
      </c>
      <c r="V5" s="89">
        <v>3.22</v>
      </c>
      <c r="W5" s="89">
        <v>3.2029999999999998</v>
      </c>
      <c r="X5" s="89">
        <v>3.2280000000000002</v>
      </c>
      <c r="Y5" s="89">
        <v>3.2210000000000001</v>
      </c>
      <c r="Z5" s="89">
        <v>3.22</v>
      </c>
      <c r="AA5" s="89">
        <v>3.214</v>
      </c>
      <c r="AB5" s="89">
        <v>3.2029999999999998</v>
      </c>
      <c r="AC5" s="89">
        <v>3.395</v>
      </c>
      <c r="AD5" s="89">
        <v>3.4289999999999998</v>
      </c>
      <c r="AE5" s="89">
        <v>3.2229999999999999</v>
      </c>
      <c r="AF5" s="89">
        <v>3.1829999999999998</v>
      </c>
      <c r="AG5" s="89">
        <v>3.2149999999999999</v>
      </c>
      <c r="AH5" s="89">
        <v>3.2090000000000001</v>
      </c>
      <c r="AI5" s="89">
        <v>3.2320000000000002</v>
      </c>
      <c r="AJ5" s="89">
        <v>8.1000000000000003E-2</v>
      </c>
      <c r="AK5" s="57">
        <v>7.8945000000000002E-7</v>
      </c>
      <c r="AL5" s="41">
        <v>0.28036499999999998</v>
      </c>
      <c r="AM5" s="86">
        <v>0.47310200000000002</v>
      </c>
      <c r="AN5" s="44"/>
    </row>
    <row r="6" spans="1:92" s="2" customFormat="1" x14ac:dyDescent="0.2">
      <c r="A6" s="12">
        <v>0.3</v>
      </c>
      <c r="B6" s="6">
        <v>3.6382500000000002</v>
      </c>
      <c r="C6" s="6">
        <v>6.4189999999999997E-2</v>
      </c>
      <c r="D6" s="6">
        <v>3.73177</v>
      </c>
      <c r="E6" s="6">
        <v>7.7609999999999998E-2</v>
      </c>
      <c r="F6" s="6">
        <v>3.6776</v>
      </c>
      <c r="G6" s="6">
        <v>5.3580000000000003E-2</v>
      </c>
      <c r="H6" s="6">
        <v>3.4866899999999998</v>
      </c>
      <c r="I6" s="6">
        <v>6.4269999999999994E-2</v>
      </c>
      <c r="J6" s="6">
        <v>3.6111800000000001</v>
      </c>
      <c r="K6" s="6">
        <v>5.3460000000000001E-2</v>
      </c>
      <c r="L6" s="41">
        <v>3.9133100000000001</v>
      </c>
      <c r="M6" s="41">
        <v>2.7359999999999999E-2</v>
      </c>
      <c r="N6" s="41">
        <v>3.8957000000000002</v>
      </c>
      <c r="O6" s="41">
        <v>2.4320000000000001E-2</v>
      </c>
      <c r="P6" s="6"/>
      <c r="Q6" s="6"/>
      <c r="R6" s="41" t="s">
        <v>31</v>
      </c>
      <c r="S6" s="26" t="s">
        <v>22</v>
      </c>
      <c r="T6" s="89">
        <v>3.964</v>
      </c>
      <c r="U6" s="89">
        <v>3.9540000000000002</v>
      </c>
      <c r="V6" s="89">
        <v>3.681</v>
      </c>
      <c r="W6" s="89">
        <v>3.6970000000000001</v>
      </c>
      <c r="X6" s="89">
        <v>3.6930000000000001</v>
      </c>
      <c r="Y6" s="89">
        <v>3.556</v>
      </c>
      <c r="Z6" s="89">
        <v>3.7090000000000001</v>
      </c>
      <c r="AA6" s="89">
        <v>3.6480000000000001</v>
      </c>
      <c r="AB6" s="89">
        <v>3.6739999999999999</v>
      </c>
      <c r="AC6" s="89">
        <v>3.8090000000000002</v>
      </c>
      <c r="AD6" s="89">
        <v>3.6480000000000001</v>
      </c>
      <c r="AE6" s="89">
        <v>3.6739999999999999</v>
      </c>
      <c r="AF6" s="89">
        <v>3.8090000000000002</v>
      </c>
      <c r="AG6" s="89">
        <v>3.681</v>
      </c>
      <c r="AH6" s="89">
        <v>3.5230000000000001</v>
      </c>
      <c r="AI6" s="89">
        <v>3.7149999999999999</v>
      </c>
      <c r="AJ6" s="89">
        <v>0.124</v>
      </c>
      <c r="AK6" s="57"/>
      <c r="AL6" s="41"/>
      <c r="AM6" s="86"/>
      <c r="AN6" s="44"/>
    </row>
    <row r="7" spans="1:92" s="2" customFormat="1" x14ac:dyDescent="0.2">
      <c r="A7" s="12">
        <v>0.4</v>
      </c>
      <c r="B7" s="6">
        <v>3.6636700000000002</v>
      </c>
      <c r="C7" s="6">
        <v>6.4729999999999996E-2</v>
      </c>
      <c r="D7" s="6">
        <v>3.7108699999999999</v>
      </c>
      <c r="E7" s="6">
        <v>7.639E-2</v>
      </c>
      <c r="F7" s="6">
        <v>3.6472500000000001</v>
      </c>
      <c r="G7" s="6">
        <v>5.3400000000000003E-2</v>
      </c>
      <c r="H7" s="6">
        <v>3.44693</v>
      </c>
      <c r="I7" s="6">
        <v>6.1850000000000002E-2</v>
      </c>
      <c r="J7" s="6">
        <v>3.59674</v>
      </c>
      <c r="K7" s="6">
        <v>5.2979999999999999E-2</v>
      </c>
      <c r="L7" s="41">
        <v>3.9315099999999998</v>
      </c>
      <c r="M7" s="41">
        <v>2.7269999999999999E-2</v>
      </c>
      <c r="N7" s="41">
        <v>3.85406</v>
      </c>
      <c r="O7" s="41">
        <v>2.4240000000000001E-2</v>
      </c>
      <c r="P7" s="6"/>
      <c r="Q7" s="6"/>
      <c r="R7" s="41"/>
      <c r="S7" s="80" t="s">
        <v>30</v>
      </c>
      <c r="T7" s="89">
        <v>3.306</v>
      </c>
      <c r="U7" s="89">
        <v>3.22</v>
      </c>
      <c r="V7" s="89">
        <v>3.2189999999999999</v>
      </c>
      <c r="W7" s="89">
        <v>3.1419999999999999</v>
      </c>
      <c r="X7" s="89">
        <v>3.1070000000000002</v>
      </c>
      <c r="Y7" s="89">
        <v>3.1669999999999998</v>
      </c>
      <c r="Z7" s="89">
        <v>3.1070000000000002</v>
      </c>
      <c r="AA7" s="89">
        <v>3.2</v>
      </c>
      <c r="AB7" s="89">
        <v>3.1560000000000001</v>
      </c>
      <c r="AC7" s="89">
        <v>3.1880000000000002</v>
      </c>
      <c r="AD7" s="89">
        <v>3.18</v>
      </c>
      <c r="AE7" s="89">
        <v>3</v>
      </c>
      <c r="AF7" s="89">
        <v>3.117</v>
      </c>
      <c r="AG7" s="89">
        <v>3.121</v>
      </c>
      <c r="AH7" s="89">
        <v>3.1</v>
      </c>
      <c r="AI7" s="89">
        <v>3.1549999999999998</v>
      </c>
      <c r="AJ7" s="89">
        <v>7.0000000000000007E-2</v>
      </c>
      <c r="AK7" s="57">
        <v>7.8717000000000001E-12</v>
      </c>
      <c r="AL7" s="41">
        <v>0.50071399999999999</v>
      </c>
      <c r="AM7" s="86">
        <v>0.61795199999999995</v>
      </c>
      <c r="AN7" s="44"/>
      <c r="AO7" s="89"/>
      <c r="AP7" s="89"/>
      <c r="AQ7" s="89"/>
      <c r="AR7" s="89"/>
      <c r="AS7" s="89"/>
      <c r="AT7" s="89"/>
      <c r="AU7" s="89"/>
      <c r="AV7" s="89"/>
      <c r="AW7" s="89"/>
      <c r="AX7" s="89"/>
      <c r="AY7" s="89"/>
      <c r="AZ7" s="89"/>
      <c r="BA7" s="89"/>
      <c r="BB7" s="89"/>
      <c r="BC7" s="89"/>
      <c r="BD7" s="89"/>
      <c r="BE7" s="89"/>
      <c r="BF7" s="89"/>
      <c r="BG7" s="89"/>
      <c r="BH7" s="89"/>
      <c r="BI7" s="89"/>
      <c r="BJ7" s="89"/>
      <c r="BK7" s="89"/>
      <c r="BL7" s="89"/>
      <c r="BM7" s="89"/>
      <c r="BN7" s="89"/>
      <c r="BO7" s="89"/>
      <c r="BP7" s="89"/>
      <c r="BQ7" s="116"/>
      <c r="BR7" s="120"/>
      <c r="BS7" s="120"/>
      <c r="BT7" s="120"/>
      <c r="BU7" s="90"/>
      <c r="BV7" s="90"/>
      <c r="BW7" s="90"/>
      <c r="BX7" s="90"/>
      <c r="BY7" s="90"/>
      <c r="BZ7" s="90"/>
      <c r="CA7" s="90"/>
      <c r="CB7" s="90"/>
      <c r="CC7" s="89"/>
      <c r="CD7" s="89"/>
      <c r="CE7" s="89"/>
      <c r="CF7" s="89"/>
      <c r="CG7" s="89"/>
      <c r="CH7" s="89"/>
      <c r="CI7" s="89"/>
      <c r="CJ7" s="89"/>
      <c r="CK7" s="89"/>
      <c r="CL7" s="89"/>
      <c r="CM7" s="89"/>
      <c r="CN7" s="89"/>
    </row>
    <row r="8" spans="1:92" s="2" customFormat="1" x14ac:dyDescent="0.2">
      <c r="A8" s="12">
        <v>0.5</v>
      </c>
      <c r="B8" s="6">
        <v>3.6577600000000001</v>
      </c>
      <c r="C8" s="6">
        <v>6.4610000000000001E-2</v>
      </c>
      <c r="D8" s="6">
        <v>3.7546200000000001</v>
      </c>
      <c r="E8" s="6">
        <v>7.8939999999999996E-2</v>
      </c>
      <c r="F8" s="6">
        <v>3.63944</v>
      </c>
      <c r="G8" s="6">
        <v>5.3400000000000003E-2</v>
      </c>
      <c r="H8" s="6">
        <v>3.4672000000000001</v>
      </c>
      <c r="I8" s="6">
        <v>6.3089999999999993E-2</v>
      </c>
      <c r="J8" s="6">
        <v>3.61212</v>
      </c>
      <c r="K8" s="6">
        <v>5.3499999999999999E-2</v>
      </c>
      <c r="L8" s="41">
        <v>3.9319299999999999</v>
      </c>
      <c r="M8" s="41">
        <v>2.7279999999999999E-2</v>
      </c>
      <c r="N8" s="41">
        <v>3.8753500000000001</v>
      </c>
      <c r="O8" s="41">
        <v>2.4279999999999999E-2</v>
      </c>
      <c r="P8" s="6"/>
      <c r="Q8" s="6"/>
      <c r="R8" s="41" t="s">
        <v>32</v>
      </c>
      <c r="S8" s="26" t="s">
        <v>22</v>
      </c>
      <c r="T8" s="89">
        <v>3.91</v>
      </c>
      <c r="U8" s="89">
        <v>3.69</v>
      </c>
      <c r="V8" s="89">
        <v>3.6829999999999998</v>
      </c>
      <c r="W8" s="89">
        <v>3.6949999999999998</v>
      </c>
      <c r="X8" s="89">
        <v>3.633</v>
      </c>
      <c r="Y8" s="89">
        <v>3.7639999999999998</v>
      </c>
      <c r="Z8" s="89">
        <v>3.4980000000000002</v>
      </c>
      <c r="AA8" s="89">
        <v>3.742</v>
      </c>
      <c r="AB8" s="89">
        <v>3.7519999999999998</v>
      </c>
      <c r="AC8" s="89">
        <v>3.7229999999999999</v>
      </c>
      <c r="AD8" s="89">
        <v>3.819</v>
      </c>
      <c r="AE8" s="89">
        <v>3.7519999999999998</v>
      </c>
      <c r="AF8" s="89">
        <v>3.7229999999999999</v>
      </c>
      <c r="AG8" s="89">
        <v>3.819</v>
      </c>
      <c r="AH8" s="89">
        <v>3.742</v>
      </c>
      <c r="AI8" s="89">
        <v>3.73</v>
      </c>
      <c r="AJ8" s="89">
        <v>9.1999999999999998E-2</v>
      </c>
      <c r="AK8" s="57"/>
      <c r="AL8" s="41"/>
      <c r="AM8" s="86"/>
      <c r="AN8" s="44"/>
      <c r="AO8" s="89"/>
      <c r="AP8" s="89"/>
      <c r="AQ8" s="89"/>
      <c r="AR8" s="89"/>
      <c r="AS8" s="89"/>
      <c r="AT8" s="89"/>
      <c r="AU8" s="89"/>
      <c r="AV8" s="89"/>
      <c r="AW8" s="89"/>
      <c r="AX8" s="89"/>
      <c r="AY8" s="89"/>
      <c r="AZ8" s="89"/>
      <c r="BA8" s="89"/>
      <c r="BB8" s="89"/>
      <c r="BC8" s="89"/>
      <c r="BD8" s="89"/>
      <c r="BE8" s="89"/>
      <c r="BF8" s="89"/>
      <c r="BG8" s="89"/>
      <c r="BH8" s="89"/>
      <c r="BI8" s="89"/>
      <c r="BJ8" s="89"/>
      <c r="BK8" s="89"/>
      <c r="BL8" s="89"/>
      <c r="BM8" s="89"/>
      <c r="BN8" s="89"/>
      <c r="BO8" s="89"/>
      <c r="BP8" s="89"/>
      <c r="BQ8" s="116"/>
      <c r="BR8" s="120"/>
      <c r="BS8" s="120"/>
      <c r="BT8" s="120"/>
      <c r="BU8" s="90"/>
      <c r="BV8" s="90"/>
      <c r="BW8" s="90"/>
      <c r="BX8" s="90"/>
      <c r="BY8" s="89"/>
      <c r="BZ8" s="89"/>
      <c r="CA8" s="89"/>
      <c r="CB8" s="89"/>
      <c r="CC8" s="89"/>
      <c r="CD8" s="89"/>
      <c r="CE8" s="89"/>
      <c r="CF8" s="89"/>
      <c r="CG8" s="89"/>
      <c r="CH8" s="89"/>
      <c r="CI8" s="89"/>
      <c r="CJ8" s="89"/>
      <c r="CK8" s="89"/>
      <c r="CL8" s="89"/>
      <c r="CM8" s="89"/>
      <c r="CN8" s="89"/>
    </row>
    <row r="9" spans="1:92" s="2" customFormat="1" x14ac:dyDescent="0.2">
      <c r="A9" s="12">
        <v>0.6</v>
      </c>
      <c r="B9" s="6">
        <v>3.6457099999999998</v>
      </c>
      <c r="C9" s="6">
        <v>6.4350000000000004E-2</v>
      </c>
      <c r="D9" s="6">
        <v>3.7269700000000001</v>
      </c>
      <c r="E9" s="6">
        <v>7.7329999999999996E-2</v>
      </c>
      <c r="F9" s="6">
        <v>3.67828</v>
      </c>
      <c r="G9" s="6">
        <v>5.3539999999999997E-2</v>
      </c>
      <c r="H9" s="6">
        <v>3.48543</v>
      </c>
      <c r="I9" s="6">
        <v>6.4189999999999997E-2</v>
      </c>
      <c r="J9" s="6">
        <v>3.6181399999999999</v>
      </c>
      <c r="K9" s="6">
        <v>5.3699999999999998E-2</v>
      </c>
      <c r="L9" s="41">
        <v>3.9110800000000001</v>
      </c>
      <c r="M9" s="41">
        <v>2.7349999999999999E-2</v>
      </c>
      <c r="N9" s="41">
        <v>3.8917000000000002</v>
      </c>
      <c r="O9" s="41">
        <v>2.4309999999999998E-2</v>
      </c>
      <c r="P9" s="6"/>
      <c r="Q9" s="6"/>
      <c r="R9" s="41"/>
      <c r="S9" s="80" t="s">
        <v>30</v>
      </c>
      <c r="T9" s="89">
        <v>3.2250000000000001</v>
      </c>
      <c r="U9" s="89">
        <v>3.1669999999999998</v>
      </c>
      <c r="V9" s="89">
        <v>3.11</v>
      </c>
      <c r="W9" s="89">
        <v>3.1259999999999999</v>
      </c>
      <c r="X9" s="89">
        <v>3.1219999999999999</v>
      </c>
      <c r="Y9" s="89">
        <v>2.919</v>
      </c>
      <c r="Z9" s="89">
        <v>3.1379999999999999</v>
      </c>
      <c r="AA9" s="89">
        <v>3.0790000000000002</v>
      </c>
      <c r="AB9" s="89">
        <v>3.1030000000000002</v>
      </c>
      <c r="AC9" s="89">
        <v>3.2330000000000001</v>
      </c>
      <c r="AD9" s="89">
        <v>3.0790000000000002</v>
      </c>
      <c r="AE9" s="89">
        <v>3.1030000000000002</v>
      </c>
      <c r="AF9" s="89">
        <v>3.2330000000000001</v>
      </c>
      <c r="AG9" s="89">
        <v>3.11</v>
      </c>
      <c r="AH9" s="89">
        <v>3.1259999999999999</v>
      </c>
      <c r="AI9" s="89">
        <v>3.125</v>
      </c>
      <c r="AJ9" s="89">
        <v>7.6999999999999999E-2</v>
      </c>
      <c r="AK9" s="57">
        <v>1.6599000000000001E-11</v>
      </c>
      <c r="AL9" s="41">
        <v>0.537829</v>
      </c>
      <c r="AM9" s="86">
        <v>0.67177100000000001</v>
      </c>
      <c r="AN9" s="44"/>
      <c r="AO9" s="89"/>
      <c r="AP9" s="89"/>
      <c r="AQ9" s="89"/>
      <c r="AR9" s="89"/>
      <c r="AS9" s="89"/>
      <c r="AT9" s="89"/>
      <c r="AU9" s="89"/>
      <c r="AV9" s="89"/>
      <c r="AW9" s="89"/>
      <c r="AX9" s="89"/>
      <c r="AY9" s="89"/>
      <c r="AZ9" s="89"/>
      <c r="BA9" s="89"/>
      <c r="BB9" s="89"/>
      <c r="BC9" s="89"/>
      <c r="BD9" s="89"/>
      <c r="BE9" s="89"/>
      <c r="BF9" s="89"/>
      <c r="BG9" s="89"/>
      <c r="BH9" s="89"/>
      <c r="BI9" s="89"/>
      <c r="BJ9" s="89"/>
      <c r="BK9" s="89"/>
      <c r="BL9" s="89"/>
      <c r="BM9" s="89"/>
      <c r="BN9" s="89"/>
      <c r="BO9" s="89"/>
      <c r="BP9" s="89"/>
      <c r="BQ9" s="116"/>
      <c r="BR9" s="120"/>
      <c r="BS9" s="120"/>
      <c r="BT9" s="120"/>
      <c r="BU9" s="90"/>
      <c r="BV9" s="90"/>
      <c r="BW9" s="90"/>
      <c r="BX9" s="90"/>
      <c r="BY9" s="89"/>
      <c r="BZ9" s="89"/>
      <c r="CA9" s="89"/>
      <c r="CB9" s="89"/>
      <c r="CC9" s="89"/>
      <c r="CD9" s="89"/>
      <c r="CE9" s="89"/>
      <c r="CF9" s="89"/>
      <c r="CG9" s="89"/>
      <c r="CH9" s="89"/>
      <c r="CI9" s="89"/>
      <c r="CJ9" s="89"/>
      <c r="CK9" s="89"/>
      <c r="CL9" s="89"/>
      <c r="CM9" s="89"/>
      <c r="CN9" s="89"/>
    </row>
    <row r="10" spans="1:92" s="2" customFormat="1" x14ac:dyDescent="0.2">
      <c r="A10" s="12">
        <v>0.7</v>
      </c>
      <c r="B10" s="6">
        <v>3.6478199999999998</v>
      </c>
      <c r="C10" s="6">
        <v>6.4390000000000003E-2</v>
      </c>
      <c r="D10" s="6">
        <v>3.7472799999999999</v>
      </c>
      <c r="E10" s="6">
        <v>7.8509999999999996E-2</v>
      </c>
      <c r="F10" s="6">
        <v>3.6251600000000002</v>
      </c>
      <c r="G10" s="6">
        <v>5.3030000000000001E-2</v>
      </c>
      <c r="H10" s="6">
        <v>3.4640300000000002</v>
      </c>
      <c r="I10" s="6">
        <v>6.2890000000000001E-2</v>
      </c>
      <c r="J10" s="6">
        <v>3.60284</v>
      </c>
      <c r="K10" s="6">
        <v>5.3190000000000001E-2</v>
      </c>
      <c r="L10" s="41">
        <v>3.9072800000000001</v>
      </c>
      <c r="M10" s="41">
        <v>2.7089999999999999E-2</v>
      </c>
      <c r="N10" s="41">
        <v>3.9079100000000002</v>
      </c>
      <c r="O10" s="41">
        <v>2.4340000000000001E-2</v>
      </c>
      <c r="P10" s="6"/>
      <c r="Q10" s="6"/>
      <c r="R10" s="41" t="s">
        <v>33</v>
      </c>
      <c r="S10" s="26" t="s">
        <v>22</v>
      </c>
      <c r="T10" s="89">
        <v>3.964</v>
      </c>
      <c r="U10" s="89">
        <v>3.7909999999999999</v>
      </c>
      <c r="V10" s="89">
        <v>3.9</v>
      </c>
      <c r="W10" s="89">
        <v>3.851</v>
      </c>
      <c r="X10" s="89">
        <v>3.9089999999999998</v>
      </c>
      <c r="Y10" s="89">
        <v>3.8839999999999999</v>
      </c>
      <c r="Z10" s="89">
        <v>3.96</v>
      </c>
      <c r="AA10" s="89">
        <v>3.8639999999999999</v>
      </c>
      <c r="AB10" s="89">
        <v>3.9279999999999999</v>
      </c>
      <c r="AC10" s="89">
        <v>3.9340000000000002</v>
      </c>
      <c r="AD10" s="89">
        <v>3.867</v>
      </c>
      <c r="AE10" s="89">
        <v>3.9380000000000002</v>
      </c>
      <c r="AF10" s="89">
        <v>3.8849999999999998</v>
      </c>
      <c r="AG10" s="89">
        <v>3.9039999999999999</v>
      </c>
      <c r="AH10" s="89">
        <v>3.8969999999999998</v>
      </c>
      <c r="AI10" s="89">
        <v>3.8980000000000001</v>
      </c>
      <c r="AJ10" s="89">
        <v>4.4999999999999998E-2</v>
      </c>
      <c r="AK10" s="57"/>
      <c r="AL10" s="41"/>
      <c r="AM10" s="86"/>
      <c r="AN10" s="44"/>
      <c r="AO10" s="89"/>
      <c r="AP10" s="89"/>
      <c r="AQ10" s="89"/>
      <c r="AR10" s="89"/>
      <c r="AS10" s="89"/>
      <c r="AT10" s="89"/>
      <c r="AU10" s="89"/>
      <c r="AV10" s="89"/>
      <c r="AW10" s="89"/>
      <c r="AX10" s="89"/>
      <c r="AY10" s="89"/>
      <c r="AZ10" s="89"/>
      <c r="BA10" s="89"/>
      <c r="BB10" s="89"/>
      <c r="BC10" s="89"/>
      <c r="BD10" s="89"/>
      <c r="BE10" s="89"/>
      <c r="BF10" s="89"/>
      <c r="BG10" s="89"/>
      <c r="BH10" s="89"/>
      <c r="BI10" s="89"/>
      <c r="BJ10" s="89"/>
      <c r="BK10" s="89"/>
      <c r="BL10" s="89"/>
      <c r="BM10" s="89"/>
      <c r="BN10" s="89"/>
      <c r="BO10" s="89"/>
      <c r="BP10" s="89"/>
      <c r="BQ10" s="116"/>
      <c r="BR10" s="120"/>
      <c r="BS10" s="120"/>
      <c r="BT10" s="120"/>
      <c r="BU10" s="90"/>
      <c r="BV10" s="90"/>
      <c r="BW10" s="90"/>
      <c r="BX10" s="90"/>
      <c r="BY10" s="89"/>
      <c r="BZ10" s="89"/>
      <c r="CA10" s="89"/>
      <c r="CB10" s="89"/>
      <c r="CC10" s="89"/>
      <c r="CD10" s="89"/>
      <c r="CE10" s="89"/>
      <c r="CF10" s="89"/>
      <c r="CG10" s="89"/>
      <c r="CH10" s="89"/>
      <c r="CI10" s="89"/>
      <c r="CJ10" s="89"/>
      <c r="CK10" s="89"/>
      <c r="CL10" s="89"/>
      <c r="CM10" s="89"/>
      <c r="CN10" s="89"/>
    </row>
    <row r="11" spans="1:92" s="2" customFormat="1" x14ac:dyDescent="0.2">
      <c r="A11" s="12">
        <v>0.8</v>
      </c>
      <c r="B11" s="6">
        <v>3.6563099999999999</v>
      </c>
      <c r="C11" s="6">
        <v>6.4579999999999999E-2</v>
      </c>
      <c r="D11" s="6">
        <v>3.7505999999999999</v>
      </c>
      <c r="E11" s="6">
        <v>7.8710000000000002E-2</v>
      </c>
      <c r="F11" s="6">
        <v>3.6381800000000002</v>
      </c>
      <c r="G11" s="6">
        <v>5.2949999999999997E-2</v>
      </c>
      <c r="H11" s="6">
        <v>3.45302</v>
      </c>
      <c r="I11" s="6">
        <v>6.2219999999999998E-2</v>
      </c>
      <c r="J11" s="6">
        <v>3.61374</v>
      </c>
      <c r="K11" s="6">
        <v>5.355E-2</v>
      </c>
      <c r="L11" s="41">
        <v>3.90218</v>
      </c>
      <c r="M11" s="41">
        <v>2.7050000000000001E-2</v>
      </c>
      <c r="N11" s="41">
        <v>3.8653900000000001</v>
      </c>
      <c r="O11" s="41">
        <v>2.427E-2</v>
      </c>
      <c r="P11" s="6"/>
      <c r="Q11" s="41"/>
      <c r="R11" s="41"/>
      <c r="S11" s="80" t="s">
        <v>30</v>
      </c>
      <c r="T11" s="89">
        <v>3.26</v>
      </c>
      <c r="U11" s="89">
        <v>3.1560000000000001</v>
      </c>
      <c r="V11" s="89">
        <v>3.145</v>
      </c>
      <c r="W11" s="89">
        <v>3.101</v>
      </c>
      <c r="X11" s="89">
        <v>3.1539999999999999</v>
      </c>
      <c r="Y11" s="89">
        <v>3.1309999999999998</v>
      </c>
      <c r="Z11" s="89">
        <v>2.98</v>
      </c>
      <c r="AA11" s="89">
        <v>3.113</v>
      </c>
      <c r="AB11" s="89">
        <v>3.1709999999999998</v>
      </c>
      <c r="AC11" s="89">
        <v>3.1760000000000002</v>
      </c>
      <c r="AD11" s="89">
        <v>3.1150000000000002</v>
      </c>
      <c r="AE11" s="89">
        <v>3.18</v>
      </c>
      <c r="AF11" s="89">
        <v>3.1309999999999998</v>
      </c>
      <c r="AG11" s="89">
        <v>3.149</v>
      </c>
      <c r="AH11" s="89">
        <v>3.1429999999999998</v>
      </c>
      <c r="AI11" s="89">
        <v>3.14</v>
      </c>
      <c r="AJ11" s="89">
        <v>5.8000000000000003E-2</v>
      </c>
      <c r="AK11" s="57">
        <v>3.6165000000000002E-16</v>
      </c>
      <c r="AL11" s="41">
        <v>0.71959600000000001</v>
      </c>
      <c r="AM11" s="86">
        <v>0.79653700000000005</v>
      </c>
      <c r="AN11" s="44"/>
      <c r="AO11" s="89"/>
      <c r="AP11" s="89"/>
      <c r="AQ11" s="89"/>
      <c r="AR11" s="89"/>
      <c r="AS11" s="89"/>
      <c r="AT11" s="89"/>
      <c r="AU11" s="89"/>
      <c r="AV11" s="89"/>
      <c r="AW11" s="89"/>
      <c r="AX11" s="89"/>
      <c r="AY11" s="89"/>
      <c r="AZ11" s="89"/>
      <c r="BA11" s="89"/>
      <c r="BB11" s="89"/>
      <c r="BC11" s="89"/>
      <c r="BD11" s="89"/>
      <c r="BE11" s="89"/>
      <c r="BF11" s="89"/>
      <c r="BG11" s="89"/>
      <c r="BH11" s="89"/>
      <c r="BI11" s="89"/>
      <c r="BJ11" s="89"/>
      <c r="BK11" s="89"/>
      <c r="BL11" s="89"/>
      <c r="BM11" s="89"/>
      <c r="BN11" s="89"/>
      <c r="BO11" s="89"/>
      <c r="BP11" s="89"/>
      <c r="BQ11" s="116"/>
      <c r="BR11" s="118"/>
      <c r="BS11" s="118"/>
      <c r="BT11" s="118"/>
      <c r="BU11" s="90"/>
      <c r="BV11" s="90"/>
      <c r="BW11" s="90"/>
      <c r="BX11" s="90"/>
      <c r="BY11" s="89"/>
      <c r="BZ11" s="89"/>
      <c r="CA11" s="89"/>
      <c r="CB11" s="89"/>
      <c r="CC11" s="89"/>
      <c r="CD11" s="89"/>
      <c r="CE11" s="89"/>
      <c r="CF11" s="89"/>
      <c r="CG11" s="89"/>
      <c r="CH11" s="89"/>
      <c r="CI11" s="89"/>
      <c r="CJ11" s="89"/>
      <c r="CK11" s="89"/>
      <c r="CL11" s="89"/>
      <c r="CM11" s="89"/>
      <c r="CN11" s="89"/>
    </row>
    <row r="12" spans="1:92" x14ac:dyDescent="0.2">
      <c r="A12" s="12">
        <v>0.9</v>
      </c>
      <c r="B12" s="6">
        <v>3.6471399999999998</v>
      </c>
      <c r="C12" s="6">
        <v>6.4380000000000007E-2</v>
      </c>
      <c r="D12" s="6">
        <v>3.7408700000000001</v>
      </c>
      <c r="E12" s="6">
        <v>7.8140000000000001E-2</v>
      </c>
      <c r="F12" s="6">
        <v>3.64039</v>
      </c>
      <c r="G12" s="6">
        <v>5.2970000000000003E-2</v>
      </c>
      <c r="H12" s="6">
        <v>3.4966400000000002</v>
      </c>
      <c r="I12" s="6">
        <v>6.4879999999999993E-2</v>
      </c>
      <c r="J12" s="6">
        <v>3.5945100000000001</v>
      </c>
      <c r="K12" s="6">
        <v>5.2909999999999999E-2</v>
      </c>
      <c r="L12" s="41">
        <v>3.9032300000000002</v>
      </c>
      <c r="M12" s="41">
        <v>2.7050000000000001E-2</v>
      </c>
      <c r="N12" s="41">
        <v>3.8766099999999999</v>
      </c>
      <c r="O12" s="41">
        <v>2.4289999999999999E-2</v>
      </c>
      <c r="Q12" s="41"/>
      <c r="R12" s="41" t="s">
        <v>34</v>
      </c>
      <c r="S12" s="26" t="s">
        <v>22</v>
      </c>
      <c r="T12" s="89">
        <v>3.7530000000000001</v>
      </c>
      <c r="U12" s="89">
        <v>3.637</v>
      </c>
      <c r="V12" s="89">
        <v>3.41</v>
      </c>
      <c r="W12" s="89">
        <v>3.4260000000000002</v>
      </c>
      <c r="X12" s="89">
        <v>3.4220000000000002</v>
      </c>
      <c r="Y12" s="89">
        <v>3.3879999999999999</v>
      </c>
      <c r="Z12" s="89">
        <v>3.4380000000000002</v>
      </c>
      <c r="AA12" s="89">
        <v>3.379</v>
      </c>
      <c r="AB12" s="89">
        <v>3.24</v>
      </c>
      <c r="AC12" s="89">
        <v>3.5329999999999999</v>
      </c>
      <c r="AD12" s="89">
        <v>3.379</v>
      </c>
      <c r="AE12" s="89">
        <v>3.403</v>
      </c>
      <c r="AF12" s="89">
        <v>3.5329999999999999</v>
      </c>
      <c r="AG12" s="89">
        <v>3.41</v>
      </c>
      <c r="AH12" s="89">
        <v>3.4260000000000002</v>
      </c>
      <c r="AI12" s="89">
        <v>3.452</v>
      </c>
      <c r="AJ12" s="89">
        <v>0.121</v>
      </c>
      <c r="AK12" s="57"/>
      <c r="AL12" s="41"/>
      <c r="AM12" s="86"/>
      <c r="AN12" s="44"/>
      <c r="AO12" s="89"/>
      <c r="AP12" s="89"/>
      <c r="AQ12" s="89"/>
      <c r="AR12" s="89"/>
      <c r="AS12" s="89"/>
      <c r="AT12" s="89"/>
      <c r="AU12" s="89"/>
      <c r="AV12" s="89"/>
      <c r="AW12" s="89"/>
      <c r="AX12" s="89"/>
      <c r="AY12" s="89"/>
      <c r="AZ12" s="89"/>
      <c r="BA12" s="89"/>
      <c r="BB12" s="89"/>
      <c r="BC12" s="89"/>
      <c r="BD12" s="89"/>
      <c r="BE12" s="89"/>
      <c r="BF12" s="89"/>
      <c r="BG12" s="89"/>
      <c r="BH12" s="89"/>
      <c r="BI12" s="89"/>
      <c r="BJ12" s="89"/>
      <c r="BK12" s="89"/>
      <c r="BL12" s="89"/>
      <c r="BM12" s="89"/>
      <c r="BN12" s="89"/>
      <c r="BO12" s="89"/>
      <c r="BP12" s="89"/>
      <c r="BQ12" s="116"/>
      <c r="BR12" s="118"/>
      <c r="BS12" s="118"/>
      <c r="BT12" s="118"/>
      <c r="BU12" s="90"/>
      <c r="BV12" s="90"/>
      <c r="BW12" s="90"/>
      <c r="BX12" s="90"/>
      <c r="BY12" s="89"/>
      <c r="BZ12" s="89"/>
      <c r="CA12" s="89"/>
      <c r="CB12" s="89"/>
      <c r="CC12" s="89"/>
      <c r="CD12" s="89"/>
      <c r="CE12" s="89"/>
      <c r="CF12" s="89"/>
      <c r="CG12" s="89"/>
      <c r="CH12" s="89"/>
      <c r="CI12" s="89"/>
      <c r="CJ12" s="89"/>
      <c r="CK12" s="89"/>
      <c r="CL12" s="89"/>
      <c r="CM12" s="89"/>
      <c r="CN12" s="89"/>
    </row>
    <row r="13" spans="1:92" x14ac:dyDescent="0.2">
      <c r="A13" s="12">
        <v>1</v>
      </c>
      <c r="B13" s="6">
        <v>3.6258900000000001</v>
      </c>
      <c r="C13" s="6">
        <v>6.3930000000000001E-2</v>
      </c>
      <c r="D13" s="6">
        <v>3.7730199999999998</v>
      </c>
      <c r="E13" s="6">
        <v>8.0009999999999998E-2</v>
      </c>
      <c r="F13" s="6">
        <v>3.6351100000000001</v>
      </c>
      <c r="G13" s="6">
        <v>5.3249999999999999E-2</v>
      </c>
      <c r="H13" s="6">
        <v>3.4724699999999999</v>
      </c>
      <c r="I13" s="6">
        <v>6.3409999999999994E-2</v>
      </c>
      <c r="J13" s="6">
        <v>3.59781</v>
      </c>
      <c r="K13" s="6">
        <v>5.3019999999999998E-2</v>
      </c>
      <c r="L13" s="41">
        <v>3.9220100000000002</v>
      </c>
      <c r="M13" s="41">
        <v>2.7199999999999998E-2</v>
      </c>
      <c r="N13" s="41">
        <v>3.90171</v>
      </c>
      <c r="O13" s="41">
        <v>2.4330000000000001E-2</v>
      </c>
      <c r="Q13" s="41"/>
      <c r="R13" s="41"/>
      <c r="S13" s="80" t="s">
        <v>30</v>
      </c>
      <c r="T13" s="89">
        <v>3.12</v>
      </c>
      <c r="U13" s="89">
        <v>2.8</v>
      </c>
      <c r="V13" s="89">
        <v>2.9089999999999998</v>
      </c>
      <c r="W13" s="89">
        <v>2.9319999999999999</v>
      </c>
      <c r="X13" s="89">
        <v>2.968</v>
      </c>
      <c r="Y13" s="89">
        <v>2.843</v>
      </c>
      <c r="Z13" s="89">
        <v>2.8679999999999999</v>
      </c>
      <c r="AA13" s="89">
        <v>2.786</v>
      </c>
      <c r="AB13" s="89">
        <v>2.9129999999999998</v>
      </c>
      <c r="AC13" s="89">
        <v>2.89</v>
      </c>
      <c r="AD13" s="89">
        <v>2.903</v>
      </c>
      <c r="AE13" s="89">
        <v>2.8220000000000001</v>
      </c>
      <c r="AF13" s="89">
        <v>2.9729999999999999</v>
      </c>
      <c r="AG13" s="89">
        <v>2.9260000000000002</v>
      </c>
      <c r="AH13" s="89">
        <v>2.9089999999999998</v>
      </c>
      <c r="AI13" s="89">
        <v>2.9039999999999999</v>
      </c>
      <c r="AJ13" s="89">
        <v>8.2000000000000003E-2</v>
      </c>
      <c r="AK13" s="57">
        <v>2.3326E-11</v>
      </c>
      <c r="AL13" s="41">
        <v>0.48547600000000002</v>
      </c>
      <c r="AM13" s="86">
        <v>0.60985699999999998</v>
      </c>
      <c r="AN13" s="44"/>
      <c r="AO13" s="89"/>
      <c r="AP13" s="89"/>
      <c r="AQ13" s="89"/>
      <c r="AR13" s="89"/>
      <c r="AS13" s="89"/>
      <c r="AT13" s="89"/>
      <c r="AU13" s="89"/>
      <c r="AV13" s="89"/>
      <c r="AW13" s="89"/>
      <c r="AX13" s="89"/>
      <c r="AY13" s="89"/>
      <c r="AZ13" s="89"/>
      <c r="BA13" s="89"/>
      <c r="BB13" s="89"/>
      <c r="BC13" s="89"/>
      <c r="BD13" s="89"/>
      <c r="BE13" s="89"/>
      <c r="BF13" s="89"/>
      <c r="BG13" s="89"/>
      <c r="BH13" s="89"/>
      <c r="BI13" s="89"/>
      <c r="BJ13" s="89"/>
      <c r="BK13" s="89"/>
      <c r="BL13" s="89"/>
      <c r="BM13" s="89"/>
      <c r="BN13" s="89"/>
      <c r="BO13" s="89"/>
      <c r="BP13" s="89"/>
      <c r="BQ13" s="116"/>
      <c r="BR13" s="118"/>
      <c r="BS13" s="118"/>
      <c r="BT13" s="118"/>
      <c r="BU13" s="90"/>
      <c r="BV13" s="90"/>
      <c r="BW13" s="90"/>
      <c r="BX13" s="90"/>
      <c r="BY13" s="89"/>
      <c r="BZ13" s="89"/>
      <c r="CA13" s="89"/>
      <c r="CB13" s="89"/>
      <c r="CC13" s="89"/>
      <c r="CD13" s="89"/>
      <c r="CE13" s="89"/>
      <c r="CF13" s="89"/>
      <c r="CG13" s="89"/>
      <c r="CH13" s="89"/>
      <c r="CI13" s="89"/>
      <c r="CJ13" s="89"/>
      <c r="CK13" s="89"/>
      <c r="CL13" s="89"/>
      <c r="CM13" s="89"/>
      <c r="CN13" s="89"/>
    </row>
    <row r="14" spans="1:92" x14ac:dyDescent="0.2">
      <c r="A14" s="12">
        <v>1.1000000000000001</v>
      </c>
      <c r="B14" s="6">
        <v>3.6023999999999998</v>
      </c>
      <c r="C14" s="6">
        <v>6.343E-2</v>
      </c>
      <c r="D14" s="6">
        <v>3.7505999999999999</v>
      </c>
      <c r="E14" s="6">
        <v>7.8710000000000002E-2</v>
      </c>
      <c r="F14" s="6">
        <v>3.6459700000000002</v>
      </c>
      <c r="G14" s="6">
        <v>5.2990000000000002E-2</v>
      </c>
      <c r="H14" s="6">
        <v>3.5027499999999998</v>
      </c>
      <c r="I14" s="6">
        <v>6.5250000000000002E-2</v>
      </c>
      <c r="J14" s="6">
        <v>3.6187999999999998</v>
      </c>
      <c r="K14" s="6">
        <v>5.3719999999999997E-2</v>
      </c>
      <c r="L14" s="41">
        <v>3.90463</v>
      </c>
      <c r="M14" s="41">
        <v>2.7060000000000001E-2</v>
      </c>
      <c r="N14" s="41">
        <v>3.90821</v>
      </c>
      <c r="O14" s="41">
        <v>2.4340000000000001E-2</v>
      </c>
      <c r="Q14" s="41"/>
      <c r="R14" s="41" t="s">
        <v>35</v>
      </c>
      <c r="S14" s="26" t="s">
        <v>22</v>
      </c>
      <c r="T14" s="89">
        <v>3.9350000000000001</v>
      </c>
      <c r="U14" s="89">
        <v>3.331</v>
      </c>
      <c r="V14" s="89">
        <v>3.8340000000000001</v>
      </c>
      <c r="W14" s="89">
        <v>3.532</v>
      </c>
      <c r="X14" s="89">
        <v>3.6219999999999999</v>
      </c>
      <c r="Y14" s="89">
        <v>3.6320000000000001</v>
      </c>
      <c r="Z14" s="89">
        <v>3.661</v>
      </c>
      <c r="AA14" s="89">
        <v>3.6560000000000001</v>
      </c>
      <c r="AB14" s="89">
        <v>3.645</v>
      </c>
      <c r="AC14" s="89">
        <v>3.601</v>
      </c>
      <c r="AD14" s="89">
        <v>3.613</v>
      </c>
      <c r="AE14" s="89">
        <v>3.6709999999999998</v>
      </c>
      <c r="AF14" s="89">
        <v>3.6760000000000002</v>
      </c>
      <c r="AG14" s="89">
        <v>3.6150000000000002</v>
      </c>
      <c r="AH14" s="89">
        <v>3.68</v>
      </c>
      <c r="AI14" s="89">
        <v>3.6469999999999998</v>
      </c>
      <c r="AJ14" s="89">
        <v>0.13100000000000001</v>
      </c>
      <c r="AK14" s="57"/>
      <c r="AL14" s="41"/>
      <c r="AM14" s="86"/>
      <c r="AN14" s="44"/>
      <c r="AO14" s="89"/>
      <c r="AP14" s="89"/>
      <c r="AQ14" s="89"/>
      <c r="AR14" s="89"/>
      <c r="AS14" s="89"/>
      <c r="AT14" s="89"/>
      <c r="AU14" s="89"/>
      <c r="AV14" s="89"/>
      <c r="AW14" s="89"/>
      <c r="AX14" s="89"/>
      <c r="AY14" s="89"/>
      <c r="AZ14" s="89"/>
      <c r="BA14" s="89"/>
      <c r="BB14" s="89"/>
      <c r="BC14" s="89"/>
      <c r="BD14" s="89"/>
      <c r="BE14" s="89"/>
      <c r="BF14" s="89"/>
      <c r="BG14" s="89"/>
      <c r="BH14" s="89"/>
      <c r="BI14" s="89"/>
      <c r="BJ14" s="89"/>
      <c r="BK14" s="89"/>
      <c r="BL14" s="89"/>
      <c r="BM14" s="89"/>
      <c r="BN14" s="89"/>
      <c r="BO14" s="89"/>
      <c r="BP14" s="89"/>
      <c r="BQ14" s="116"/>
      <c r="BR14" s="118"/>
      <c r="BS14" s="118"/>
      <c r="BT14" s="118"/>
      <c r="BU14" s="90"/>
      <c r="BV14" s="90"/>
      <c r="BW14" s="90"/>
      <c r="BX14" s="90"/>
      <c r="BY14" s="89"/>
      <c r="BZ14" s="89"/>
      <c r="CA14" s="89"/>
      <c r="CB14" s="89"/>
      <c r="CC14" s="89"/>
      <c r="CD14" s="89"/>
      <c r="CE14" s="89"/>
      <c r="CF14" s="89"/>
      <c r="CG14" s="89"/>
      <c r="CH14" s="89"/>
      <c r="CI14" s="89"/>
      <c r="CJ14" s="89"/>
      <c r="CK14" s="89"/>
      <c r="CL14" s="89"/>
      <c r="CM14" s="89"/>
      <c r="CN14" s="89"/>
    </row>
    <row r="15" spans="1:92" x14ac:dyDescent="0.2">
      <c r="A15" s="12">
        <v>1.2</v>
      </c>
      <c r="B15" s="6">
        <v>3.6135000000000002</v>
      </c>
      <c r="C15" s="6">
        <v>6.3659999999999994E-2</v>
      </c>
      <c r="D15" s="6">
        <v>3.7408700000000001</v>
      </c>
      <c r="E15" s="6">
        <v>7.8140000000000001E-2</v>
      </c>
      <c r="F15" s="6">
        <v>3.6403400000000001</v>
      </c>
      <c r="G15" s="6">
        <v>5.3030000000000001E-2</v>
      </c>
      <c r="H15" s="6">
        <v>3.4764300000000001</v>
      </c>
      <c r="I15" s="6">
        <v>6.3649999999999998E-2</v>
      </c>
      <c r="J15" s="6">
        <v>3.5866899999999999</v>
      </c>
      <c r="K15" s="6">
        <v>5.2650000000000002E-2</v>
      </c>
      <c r="L15" s="41">
        <v>3.9074900000000001</v>
      </c>
      <c r="M15" s="41">
        <v>2.7089999999999999E-2</v>
      </c>
      <c r="N15" s="41">
        <v>3.8903099999999999</v>
      </c>
      <c r="O15" s="41">
        <v>2.4309999999999998E-2</v>
      </c>
      <c r="Q15" s="41"/>
      <c r="R15" s="41"/>
      <c r="S15" s="80" t="s">
        <v>30</v>
      </c>
      <c r="T15" s="89">
        <v>3.3029999999999999</v>
      </c>
      <c r="U15" s="89">
        <v>3.1930000000000001</v>
      </c>
      <c r="V15" s="89">
        <v>3.42</v>
      </c>
      <c r="W15" s="89">
        <v>3.2530000000000001</v>
      </c>
      <c r="X15" s="89">
        <v>3.306</v>
      </c>
      <c r="Y15" s="89">
        <v>3.242</v>
      </c>
      <c r="Z15" s="89">
        <v>3.28</v>
      </c>
      <c r="AA15" s="89">
        <v>3.2639999999999998</v>
      </c>
      <c r="AB15" s="89">
        <v>3.2650000000000001</v>
      </c>
      <c r="AC15" s="89">
        <v>3.2810000000000001</v>
      </c>
      <c r="AD15" s="89">
        <v>3.262</v>
      </c>
      <c r="AE15" s="89">
        <v>3.234</v>
      </c>
      <c r="AF15" s="89">
        <v>3.234</v>
      </c>
      <c r="AG15" s="89">
        <v>3.2160000000000002</v>
      </c>
      <c r="AH15" s="89">
        <v>3.25</v>
      </c>
      <c r="AI15" s="89">
        <v>3.2669999999999999</v>
      </c>
      <c r="AJ15" s="89">
        <v>5.1999999999999998E-2</v>
      </c>
      <c r="AK15" s="57">
        <v>1.13E-9</v>
      </c>
      <c r="AL15" s="41">
        <v>0.32233299999999998</v>
      </c>
      <c r="AM15" s="86">
        <v>0.43780000000000002</v>
      </c>
      <c r="AN15" s="44"/>
      <c r="AO15" s="89"/>
      <c r="AP15" s="89"/>
      <c r="AQ15" s="89"/>
      <c r="AR15" s="89"/>
      <c r="AS15" s="89"/>
      <c r="AT15" s="89"/>
      <c r="AU15" s="89"/>
      <c r="AV15" s="89"/>
      <c r="AW15" s="89"/>
      <c r="AX15" s="89"/>
      <c r="AY15" s="89"/>
      <c r="AZ15" s="89"/>
      <c r="BA15" s="89"/>
      <c r="BB15" s="89"/>
      <c r="BC15" s="89"/>
      <c r="BD15" s="89"/>
      <c r="BE15" s="89"/>
      <c r="BF15" s="89"/>
      <c r="BG15" s="89"/>
      <c r="BH15" s="89"/>
      <c r="BI15" s="89"/>
      <c r="BJ15" s="89"/>
      <c r="BK15" s="89"/>
      <c r="BL15" s="89"/>
      <c r="BM15" s="89"/>
      <c r="BN15" s="89"/>
      <c r="BO15" s="89"/>
      <c r="BP15" s="89"/>
      <c r="BQ15" s="116"/>
      <c r="BR15" s="118"/>
      <c r="BS15" s="118"/>
      <c r="BT15" s="118"/>
      <c r="BU15" s="90"/>
      <c r="BV15" s="90"/>
      <c r="BW15" s="90"/>
      <c r="BX15" s="90"/>
      <c r="BY15" s="89"/>
      <c r="BZ15" s="89"/>
      <c r="CA15" s="89"/>
      <c r="CB15" s="89"/>
      <c r="CC15" s="89"/>
      <c r="CD15" s="89"/>
      <c r="CE15" s="89"/>
      <c r="CF15" s="89"/>
      <c r="CG15" s="89"/>
      <c r="CH15" s="89"/>
      <c r="CI15" s="89"/>
      <c r="CJ15" s="89"/>
      <c r="CK15" s="89"/>
      <c r="CL15" s="89"/>
      <c r="CM15" s="89"/>
      <c r="CN15" s="89"/>
    </row>
    <row r="16" spans="1:92" x14ac:dyDescent="0.2">
      <c r="A16" s="12">
        <v>1.3</v>
      </c>
      <c r="B16" s="6">
        <v>3.5980500000000002</v>
      </c>
      <c r="C16" s="6">
        <v>6.3329999999999997E-2</v>
      </c>
      <c r="D16" s="6">
        <v>3.7730199999999998</v>
      </c>
      <c r="E16" s="6">
        <v>8.0009999999999998E-2</v>
      </c>
      <c r="F16" s="6">
        <v>3.62887</v>
      </c>
      <c r="G16" s="6">
        <v>5.296E-2</v>
      </c>
      <c r="H16" s="6">
        <v>3.45621</v>
      </c>
      <c r="I16" s="6">
        <v>6.2420000000000003E-2</v>
      </c>
      <c r="J16" s="6">
        <v>3.6272899999999999</v>
      </c>
      <c r="K16" s="6">
        <v>5.3999999999999999E-2</v>
      </c>
      <c r="L16" s="41">
        <v>3.9028800000000001</v>
      </c>
      <c r="M16" s="41">
        <v>2.7050000000000001E-2</v>
      </c>
      <c r="N16" s="41">
        <v>3.8993799999999998</v>
      </c>
      <c r="O16" s="41">
        <v>2.4330000000000001E-2</v>
      </c>
      <c r="Q16" s="41"/>
      <c r="R16" s="41" t="s">
        <v>26</v>
      </c>
      <c r="S16" s="26" t="s">
        <v>22</v>
      </c>
      <c r="T16" s="89">
        <v>3.863</v>
      </c>
      <c r="U16" s="89">
        <v>3.754</v>
      </c>
      <c r="V16" s="89">
        <v>3.452</v>
      </c>
      <c r="W16" s="89">
        <v>3.5630000000000002</v>
      </c>
      <c r="X16" s="89">
        <v>3.4810000000000003</v>
      </c>
      <c r="Y16" s="89">
        <v>3.52</v>
      </c>
      <c r="Z16" s="89">
        <v>3.536</v>
      </c>
      <c r="AA16" s="89">
        <v>3.532</v>
      </c>
      <c r="AB16" s="89">
        <v>3.536</v>
      </c>
      <c r="AC16" s="89">
        <v>3.532</v>
      </c>
      <c r="AD16" s="89">
        <v>3.4980000000000002</v>
      </c>
      <c r="AE16" s="89">
        <v>3.548</v>
      </c>
      <c r="AF16" s="89">
        <v>3.4890000000000003</v>
      </c>
      <c r="AG16" s="89">
        <v>3.5130000000000003</v>
      </c>
      <c r="AH16" s="89">
        <v>3.6430000000000002</v>
      </c>
      <c r="AI16" s="89">
        <v>3.5640000000000001</v>
      </c>
      <c r="AJ16" s="89">
        <v>0.11</v>
      </c>
      <c r="AK16" s="57"/>
      <c r="AL16" s="41"/>
      <c r="AM16" s="86"/>
      <c r="AN16" s="44"/>
      <c r="AO16" s="89"/>
      <c r="AP16" s="89"/>
      <c r="AQ16" s="89"/>
      <c r="AR16" s="89"/>
      <c r="AS16" s="89"/>
      <c r="AT16" s="89"/>
      <c r="AU16" s="89"/>
      <c r="AV16" s="89"/>
      <c r="AW16" s="89"/>
      <c r="AX16" s="89"/>
      <c r="AY16" s="89"/>
      <c r="AZ16" s="89"/>
      <c r="BA16" s="89"/>
      <c r="BB16" s="89"/>
      <c r="BC16" s="89"/>
      <c r="BD16" s="89"/>
      <c r="BE16" s="89"/>
      <c r="BF16" s="89"/>
      <c r="BG16" s="89"/>
      <c r="BH16" s="89"/>
      <c r="BI16" s="89"/>
      <c r="BJ16" s="89"/>
      <c r="BK16" s="89"/>
      <c r="BL16" s="89"/>
      <c r="BM16" s="89"/>
      <c r="BN16" s="89"/>
      <c r="BO16" s="89"/>
      <c r="BP16" s="89"/>
      <c r="BQ16" s="116"/>
      <c r="BR16" s="118"/>
      <c r="BS16" s="118"/>
      <c r="BT16" s="118"/>
      <c r="BU16" s="90"/>
      <c r="BV16" s="90"/>
      <c r="BW16" s="90"/>
      <c r="BX16" s="90"/>
      <c r="BY16" s="89"/>
      <c r="BZ16" s="89"/>
      <c r="CA16" s="89"/>
      <c r="CB16" s="89"/>
      <c r="CC16" s="89"/>
      <c r="CD16" s="89"/>
      <c r="CE16" s="89"/>
      <c r="CF16" s="89"/>
      <c r="CG16" s="89"/>
      <c r="CH16" s="89"/>
      <c r="CI16" s="89"/>
      <c r="CJ16" s="89"/>
      <c r="CK16" s="89"/>
      <c r="CL16" s="89"/>
      <c r="CM16" s="89"/>
      <c r="CN16" s="89"/>
    </row>
    <row r="17" spans="1:92" x14ac:dyDescent="0.2">
      <c r="A17" s="12">
        <v>1.4</v>
      </c>
      <c r="B17" s="6">
        <v>3.58948</v>
      </c>
      <c r="C17" s="6">
        <v>6.3149999999999998E-2</v>
      </c>
      <c r="D17" s="6">
        <v>3.7472799999999999</v>
      </c>
      <c r="E17" s="6">
        <v>7.8509999999999996E-2</v>
      </c>
      <c r="F17" s="6">
        <v>3.6429900000000002</v>
      </c>
      <c r="G17" s="6">
        <v>5.3699999999999998E-2</v>
      </c>
      <c r="H17" s="6">
        <v>3.4407399999999999</v>
      </c>
      <c r="I17" s="6">
        <v>6.148E-2</v>
      </c>
      <c r="J17" s="6">
        <v>3.59396</v>
      </c>
      <c r="K17" s="6">
        <v>5.289E-2</v>
      </c>
      <c r="L17" s="41">
        <v>3.9155000000000002</v>
      </c>
      <c r="M17" s="41">
        <v>2.743E-2</v>
      </c>
      <c r="N17" s="41">
        <v>3.89289</v>
      </c>
      <c r="O17" s="41">
        <v>2.4320000000000001E-2</v>
      </c>
      <c r="Q17" s="41"/>
      <c r="R17" s="41"/>
      <c r="S17" s="80" t="s">
        <v>30</v>
      </c>
      <c r="T17" s="89">
        <v>3.101</v>
      </c>
      <c r="U17" s="89">
        <v>3.2050000000000001</v>
      </c>
      <c r="V17" s="89">
        <v>3.2509999999999999</v>
      </c>
      <c r="W17" s="89">
        <v>3.395</v>
      </c>
      <c r="X17" s="89">
        <v>3.2050000000000001</v>
      </c>
      <c r="Y17" s="89">
        <v>3.2349999999999999</v>
      </c>
      <c r="Z17" s="89">
        <v>3.286</v>
      </c>
      <c r="AA17" s="89">
        <v>3.1830000000000003</v>
      </c>
      <c r="AB17" s="89">
        <v>3.262</v>
      </c>
      <c r="AC17" s="89">
        <v>3.1989999999999998</v>
      </c>
      <c r="AD17" s="89">
        <v>3.2650000000000001</v>
      </c>
      <c r="AE17" s="89">
        <v>3.2250000000000001</v>
      </c>
      <c r="AF17" s="89">
        <v>3.2160000000000002</v>
      </c>
      <c r="AG17" s="89">
        <v>3.2610000000000001</v>
      </c>
      <c r="AH17" s="89">
        <v>3.2069999999999999</v>
      </c>
      <c r="AI17" s="89">
        <v>3.2330000000000001</v>
      </c>
      <c r="AJ17" s="89">
        <v>6.3E-2</v>
      </c>
      <c r="AK17" s="57">
        <v>7.2325000000000002E-7</v>
      </c>
      <c r="AL17" s="41">
        <v>0.24690500000000001</v>
      </c>
      <c r="AM17" s="86">
        <v>0.414962</v>
      </c>
      <c r="AN17" s="44"/>
      <c r="AO17" s="89"/>
      <c r="AP17" s="89"/>
      <c r="AQ17" s="89"/>
      <c r="AR17" s="89"/>
      <c r="AS17" s="89"/>
      <c r="AT17" s="89"/>
      <c r="AU17" s="89"/>
      <c r="AV17" s="89"/>
      <c r="AW17" s="89"/>
      <c r="AX17" s="89"/>
      <c r="AY17" s="89"/>
      <c r="AZ17" s="89"/>
      <c r="BA17" s="89"/>
      <c r="BB17" s="89"/>
      <c r="BC17" s="89"/>
      <c r="BD17" s="89"/>
      <c r="BE17" s="89"/>
      <c r="BF17" s="89"/>
      <c r="BG17" s="89"/>
      <c r="BH17" s="89"/>
      <c r="BI17" s="89"/>
      <c r="BJ17" s="89"/>
      <c r="BK17" s="89"/>
      <c r="BL17" s="89"/>
      <c r="BM17" s="89"/>
      <c r="BN17" s="89"/>
      <c r="BO17" s="89"/>
      <c r="BP17" s="89"/>
      <c r="BQ17" s="116"/>
      <c r="BR17" s="118"/>
      <c r="BS17" s="118"/>
      <c r="BT17" s="118"/>
      <c r="BU17" s="90"/>
      <c r="BV17" s="90"/>
      <c r="BW17" s="90"/>
      <c r="BX17" s="90"/>
      <c r="BY17" s="89"/>
      <c r="BZ17" s="89"/>
      <c r="CA17" s="89"/>
      <c r="CB17" s="89"/>
      <c r="CC17" s="89"/>
      <c r="CD17" s="89"/>
      <c r="CE17" s="89"/>
      <c r="CF17" s="89"/>
      <c r="CG17" s="89"/>
      <c r="CH17" s="89"/>
      <c r="CI17" s="89"/>
      <c r="CJ17" s="89"/>
      <c r="CK17" s="89"/>
      <c r="CL17" s="89"/>
      <c r="CM17" s="89"/>
      <c r="CN17" s="89"/>
    </row>
    <row r="18" spans="1:92" x14ac:dyDescent="0.2">
      <c r="A18" s="12">
        <v>1.5</v>
      </c>
      <c r="B18" s="6">
        <v>3.61592</v>
      </c>
      <c r="C18" s="6">
        <v>6.3719999999999999E-2</v>
      </c>
      <c r="D18" s="6">
        <v>3.7355999999999998</v>
      </c>
      <c r="E18" s="6">
        <v>7.7829999999999996E-2</v>
      </c>
      <c r="F18" s="6">
        <v>3.6650999999999998</v>
      </c>
      <c r="G18" s="6">
        <v>5.3220000000000003E-2</v>
      </c>
      <c r="H18" s="6">
        <v>3.47302</v>
      </c>
      <c r="I18" s="6">
        <v>6.3439999999999996E-2</v>
      </c>
      <c r="J18" s="6">
        <v>3.6190600000000002</v>
      </c>
      <c r="K18" s="6">
        <v>5.373E-2</v>
      </c>
      <c r="L18" s="41">
        <v>3.9199199999999998</v>
      </c>
      <c r="M18" s="41">
        <v>2.7179999999999999E-2</v>
      </c>
      <c r="N18" s="41">
        <v>3.8973200000000001</v>
      </c>
      <c r="O18" s="41">
        <v>2.4320000000000001E-2</v>
      </c>
      <c r="Q18" s="41"/>
      <c r="R18" s="41" t="s">
        <v>36</v>
      </c>
      <c r="S18" s="26" t="s">
        <v>22</v>
      </c>
      <c r="T18" s="89">
        <v>3.7309999999999999</v>
      </c>
      <c r="U18" s="89">
        <v>3.6379999999999999</v>
      </c>
      <c r="V18" s="89">
        <v>3.5409999999999999</v>
      </c>
      <c r="W18" s="89">
        <v>3.4340000000000002</v>
      </c>
      <c r="X18" s="89">
        <v>3.3380000000000001</v>
      </c>
      <c r="Y18" s="89">
        <v>3.5670000000000002</v>
      </c>
      <c r="Z18" s="89">
        <v>3.55</v>
      </c>
      <c r="AA18" s="89">
        <v>3.46</v>
      </c>
      <c r="AB18" s="89">
        <v>3.508</v>
      </c>
      <c r="AC18" s="89">
        <v>3.69</v>
      </c>
      <c r="AD18" s="89">
        <v>3.573</v>
      </c>
      <c r="AE18" s="89">
        <v>3.57</v>
      </c>
      <c r="AF18" s="89">
        <v>3.5219999999999998</v>
      </c>
      <c r="AG18" s="89">
        <v>3.51</v>
      </c>
      <c r="AH18" s="89">
        <v>3.5680000000000001</v>
      </c>
      <c r="AI18" s="89">
        <v>3.5470000000000002</v>
      </c>
      <c r="AJ18" s="89">
        <v>9.7000000000000003E-2</v>
      </c>
      <c r="AK18" s="57"/>
      <c r="AL18" s="41"/>
      <c r="AM18" s="86"/>
      <c r="AN18" s="44"/>
      <c r="AO18" s="89"/>
      <c r="AP18" s="89"/>
      <c r="AQ18" s="89"/>
      <c r="AR18" s="89"/>
      <c r="AS18" s="89"/>
      <c r="AT18" s="89"/>
      <c r="AU18" s="89"/>
      <c r="AV18" s="89"/>
      <c r="AW18" s="89"/>
      <c r="AX18" s="89"/>
      <c r="AY18" s="89"/>
      <c r="AZ18" s="89"/>
      <c r="BA18" s="89"/>
      <c r="BB18" s="89"/>
      <c r="BC18" s="89"/>
      <c r="BD18" s="89"/>
      <c r="BE18" s="89"/>
      <c r="BF18" s="89"/>
      <c r="BG18" s="89"/>
      <c r="BH18" s="89"/>
      <c r="BI18" s="89"/>
      <c r="BJ18" s="89"/>
      <c r="BK18" s="89"/>
      <c r="BL18" s="89"/>
      <c r="BM18" s="89"/>
      <c r="BN18" s="89"/>
      <c r="BO18" s="89"/>
      <c r="BP18" s="89"/>
      <c r="BQ18" s="118"/>
      <c r="BR18" s="118"/>
      <c r="BS18" s="118"/>
      <c r="BT18" s="118"/>
      <c r="BU18" s="90"/>
      <c r="BV18" s="90"/>
      <c r="BW18" s="90"/>
      <c r="BX18" s="90"/>
      <c r="BY18" s="89"/>
      <c r="BZ18" s="89"/>
      <c r="CA18" s="89"/>
      <c r="CB18" s="89"/>
      <c r="CC18" s="89"/>
      <c r="CD18" s="89"/>
      <c r="CE18" s="89"/>
      <c r="CF18" s="89"/>
      <c r="CG18" s="89"/>
      <c r="CH18" s="89"/>
      <c r="CI18" s="89"/>
      <c r="CJ18" s="89"/>
      <c r="CK18" s="89"/>
      <c r="CL18" s="89"/>
      <c r="CM18" s="89"/>
      <c r="CN18" s="89"/>
    </row>
    <row r="19" spans="1:92" x14ac:dyDescent="0.2">
      <c r="A19" s="12">
        <v>1.6</v>
      </c>
      <c r="B19" s="6">
        <v>3.59043</v>
      </c>
      <c r="C19" s="6">
        <v>6.3170000000000004E-2</v>
      </c>
      <c r="D19" s="6">
        <v>3.7222400000000002</v>
      </c>
      <c r="E19" s="6">
        <v>7.7049999999999993E-2</v>
      </c>
      <c r="F19" s="6">
        <v>3.63754</v>
      </c>
      <c r="G19" s="6">
        <v>5.3339999999999999E-2</v>
      </c>
      <c r="H19" s="6">
        <v>3.4805799999999998</v>
      </c>
      <c r="I19" s="6">
        <v>6.3899999999999998E-2</v>
      </c>
      <c r="J19" s="6">
        <v>3.6086399999999998</v>
      </c>
      <c r="K19" s="6">
        <v>5.3379999999999997E-2</v>
      </c>
      <c r="L19" s="41">
        <v>3.92746</v>
      </c>
      <c r="M19" s="41">
        <v>2.724E-2</v>
      </c>
      <c r="N19" s="41">
        <v>3.86965</v>
      </c>
      <c r="O19" s="41">
        <v>2.427E-2</v>
      </c>
      <c r="Q19" s="41"/>
      <c r="R19" s="41"/>
      <c r="S19" s="80" t="s">
        <v>30</v>
      </c>
      <c r="T19" s="89">
        <v>3.073</v>
      </c>
      <c r="U19" s="89">
        <v>2.95</v>
      </c>
      <c r="V19" s="89">
        <v>3.173</v>
      </c>
      <c r="W19" s="89">
        <v>3.0049999999999999</v>
      </c>
      <c r="X19" s="89">
        <v>3.0870000000000002</v>
      </c>
      <c r="Y19" s="89">
        <v>2.968</v>
      </c>
      <c r="Z19" s="89">
        <v>3.0539999999999998</v>
      </c>
      <c r="AA19" s="89">
        <v>2.99</v>
      </c>
      <c r="AB19" s="89">
        <v>3.01</v>
      </c>
      <c r="AC19" s="89">
        <v>2.923</v>
      </c>
      <c r="AD19" s="89">
        <v>3.0640000000000001</v>
      </c>
      <c r="AE19" s="89">
        <v>2.9969999999999999</v>
      </c>
      <c r="AF19" s="89">
        <v>3.1179999999999999</v>
      </c>
      <c r="AG19" s="89">
        <v>2.9660000000000002</v>
      </c>
      <c r="AH19" s="89">
        <v>2.976</v>
      </c>
      <c r="AI19" s="89">
        <v>3.024</v>
      </c>
      <c r="AJ19" s="89">
        <v>6.9000000000000006E-2</v>
      </c>
      <c r="AK19" s="57">
        <v>3.7476999999999999E-10</v>
      </c>
      <c r="AL19" s="41">
        <v>0.449984</v>
      </c>
      <c r="AM19" s="86">
        <v>0.59614999999999996</v>
      </c>
      <c r="AN19" s="44"/>
      <c r="AO19" s="89"/>
      <c r="AP19" s="89"/>
      <c r="AQ19" s="89"/>
      <c r="AR19" s="89"/>
      <c r="AS19" s="89"/>
      <c r="AT19" s="89"/>
      <c r="AU19" s="89"/>
      <c r="AV19" s="89"/>
      <c r="AW19" s="89"/>
      <c r="AX19" s="89"/>
      <c r="AY19" s="89"/>
      <c r="AZ19" s="89"/>
      <c r="BA19" s="89"/>
      <c r="BB19" s="89"/>
      <c r="BC19" s="89"/>
      <c r="BD19" s="89"/>
      <c r="BE19" s="89"/>
      <c r="BF19" s="89"/>
      <c r="BG19" s="89"/>
      <c r="BH19" s="89"/>
      <c r="BI19" s="89"/>
      <c r="BJ19" s="89"/>
      <c r="BK19" s="89"/>
      <c r="BL19" s="89"/>
      <c r="BM19" s="89"/>
      <c r="BN19" s="89"/>
      <c r="BO19" s="89"/>
      <c r="BP19" s="89"/>
      <c r="BQ19" s="118"/>
      <c r="BR19" s="118"/>
      <c r="BS19" s="118"/>
      <c r="BT19" s="118"/>
      <c r="BU19" s="90"/>
      <c r="BV19" s="90"/>
      <c r="BW19" s="90"/>
      <c r="BX19" s="90"/>
      <c r="BY19" s="89"/>
      <c r="BZ19" s="89"/>
      <c r="CA19" s="89"/>
      <c r="CB19" s="89"/>
      <c r="CC19" s="89"/>
      <c r="CD19" s="89"/>
      <c r="CE19" s="89"/>
      <c r="CF19" s="89"/>
      <c r="CG19" s="89"/>
      <c r="CH19" s="89"/>
      <c r="CI19" s="89"/>
      <c r="CJ19" s="89"/>
      <c r="CK19" s="89"/>
      <c r="CL19" s="89"/>
      <c r="CM19" s="89"/>
      <c r="CN19" s="89"/>
    </row>
    <row r="20" spans="1:92" x14ac:dyDescent="0.2">
      <c r="A20" s="12">
        <v>1.7</v>
      </c>
      <c r="B20" s="6">
        <v>3.6061700000000001</v>
      </c>
      <c r="C20" s="6">
        <v>6.3509999999999997E-2</v>
      </c>
      <c r="D20" s="6">
        <v>3.7505999999999999</v>
      </c>
      <c r="E20" s="6">
        <v>7.8710000000000002E-2</v>
      </c>
      <c r="F20" s="6">
        <v>3.65523</v>
      </c>
      <c r="G20" s="6">
        <v>5.3080000000000002E-2</v>
      </c>
      <c r="H20" s="6">
        <v>3.4699399999999998</v>
      </c>
      <c r="I20" s="6">
        <v>6.3250000000000001E-2</v>
      </c>
      <c r="J20" s="6">
        <v>3.6166299999999998</v>
      </c>
      <c r="K20" s="6">
        <v>5.3650000000000003E-2</v>
      </c>
      <c r="L20" s="41">
        <v>3.9107699999999999</v>
      </c>
      <c r="M20" s="41">
        <v>2.7109999999999999E-2</v>
      </c>
      <c r="N20" s="41">
        <v>3.8735200000000001</v>
      </c>
      <c r="O20" s="41">
        <v>2.4279999999999999E-2</v>
      </c>
      <c r="Q20" s="41"/>
      <c r="R20" s="41" t="s">
        <v>37</v>
      </c>
      <c r="S20" s="26" t="s">
        <v>22</v>
      </c>
      <c r="T20" s="89">
        <v>3.532</v>
      </c>
      <c r="U20" s="89">
        <v>3.4340000000000002</v>
      </c>
      <c r="V20" s="89">
        <v>3.2330000000000001</v>
      </c>
      <c r="W20" s="89">
        <v>3.137</v>
      </c>
      <c r="X20" s="89">
        <v>3.3730000000000002</v>
      </c>
      <c r="Y20" s="89">
        <v>3.3340000000000001</v>
      </c>
      <c r="Z20" s="89">
        <v>3.3639999999999999</v>
      </c>
      <c r="AA20" s="89">
        <v>3.3450000000000002</v>
      </c>
      <c r="AB20" s="89">
        <v>3.3250000000000002</v>
      </c>
      <c r="AC20" s="89">
        <v>3.3359999999999999</v>
      </c>
      <c r="AD20" s="89">
        <v>3.331</v>
      </c>
      <c r="AE20" s="89">
        <v>3.371</v>
      </c>
      <c r="AF20" s="89">
        <v>3.3730000000000002</v>
      </c>
      <c r="AG20" s="89">
        <v>3.3340000000000001</v>
      </c>
      <c r="AH20" s="89">
        <v>3.3639999999999999</v>
      </c>
      <c r="AI20" s="89">
        <v>3.3460000000000001</v>
      </c>
      <c r="AJ20" s="89">
        <v>8.5999999999999993E-2</v>
      </c>
      <c r="AK20" s="57"/>
      <c r="AL20" s="41"/>
      <c r="AM20" s="86"/>
      <c r="AN20" s="44"/>
      <c r="AO20" s="89"/>
      <c r="AP20" s="89"/>
      <c r="AQ20" s="89"/>
      <c r="AR20" s="89"/>
      <c r="AS20" s="89"/>
      <c r="AT20" s="89"/>
      <c r="AU20" s="89"/>
      <c r="AV20" s="89"/>
      <c r="AW20" s="89"/>
      <c r="AX20" s="89"/>
      <c r="AY20" s="89"/>
      <c r="AZ20" s="89"/>
      <c r="BA20" s="89"/>
      <c r="BB20" s="89"/>
      <c r="BC20" s="89"/>
      <c r="BD20" s="89"/>
      <c r="BE20" s="89"/>
      <c r="BF20" s="89"/>
      <c r="BG20" s="89"/>
      <c r="BH20" s="89"/>
      <c r="BI20" s="89"/>
      <c r="BJ20" s="89"/>
      <c r="BK20" s="89"/>
      <c r="BL20" s="89"/>
      <c r="BM20" s="89"/>
      <c r="BN20" s="89"/>
      <c r="BO20" s="89"/>
      <c r="BP20" s="89"/>
      <c r="BQ20" s="118"/>
      <c r="BR20" s="118"/>
      <c r="BS20" s="118"/>
      <c r="BT20" s="118"/>
      <c r="BU20" s="90"/>
      <c r="BV20" s="90"/>
      <c r="BW20" s="90"/>
      <c r="BX20" s="90"/>
      <c r="BY20" s="89"/>
      <c r="BZ20" s="89"/>
      <c r="CA20" s="89"/>
      <c r="CB20" s="89"/>
      <c r="CC20" s="89"/>
      <c r="CD20" s="89"/>
      <c r="CE20" s="89"/>
      <c r="CF20" s="89"/>
      <c r="CG20" s="89"/>
      <c r="CH20" s="89"/>
      <c r="CI20" s="89"/>
      <c r="CJ20" s="89"/>
      <c r="CK20" s="89"/>
      <c r="CL20" s="89"/>
      <c r="CM20" s="89"/>
      <c r="CN20" s="89"/>
    </row>
    <row r="21" spans="1:92" x14ac:dyDescent="0.2">
      <c r="A21" s="12">
        <v>1.8</v>
      </c>
      <c r="B21" s="6">
        <v>3.5971799999999998</v>
      </c>
      <c r="C21" s="6">
        <v>6.3320000000000001E-2</v>
      </c>
      <c r="D21" s="6">
        <v>3.7408700000000001</v>
      </c>
      <c r="E21" s="6">
        <v>7.8140000000000001E-2</v>
      </c>
      <c r="F21" s="6">
        <v>3.6442999999999999</v>
      </c>
      <c r="G21" s="6">
        <v>5.3080000000000002E-2</v>
      </c>
      <c r="H21" s="6">
        <v>3.47268</v>
      </c>
      <c r="I21" s="6">
        <v>6.3420000000000004E-2</v>
      </c>
      <c r="J21" s="6">
        <v>3.5897800000000002</v>
      </c>
      <c r="K21" s="6">
        <v>5.2749999999999998E-2</v>
      </c>
      <c r="L21" s="41">
        <v>3.9108399999999999</v>
      </c>
      <c r="M21" s="41">
        <v>2.7109999999999999E-2</v>
      </c>
      <c r="N21" s="41">
        <v>3.9080599999999999</v>
      </c>
      <c r="O21" s="41">
        <v>2.4340000000000001E-2</v>
      </c>
      <c r="Q21" s="41"/>
      <c r="R21" s="41"/>
      <c r="S21" s="80" t="s">
        <v>30</v>
      </c>
      <c r="T21" s="89">
        <v>3.0139999999999998</v>
      </c>
      <c r="U21" s="89">
        <v>2.9169999999999998</v>
      </c>
      <c r="V21" s="89">
        <v>2.82</v>
      </c>
      <c r="W21" s="89">
        <v>2.714</v>
      </c>
      <c r="X21" s="89">
        <v>2.8660000000000001</v>
      </c>
      <c r="Y21" s="89">
        <v>2.875</v>
      </c>
      <c r="Z21" s="89">
        <v>2.8380000000000001</v>
      </c>
      <c r="AA21" s="89">
        <v>2.9060000000000001</v>
      </c>
      <c r="AB21" s="89">
        <v>2.9289999999999998</v>
      </c>
      <c r="AC21" s="89">
        <v>2.8980000000000001</v>
      </c>
      <c r="AD21" s="89">
        <v>2.91</v>
      </c>
      <c r="AE21" s="89">
        <v>2.9049999999999998</v>
      </c>
      <c r="AF21" s="89">
        <v>2.8679999999999999</v>
      </c>
      <c r="AG21" s="89">
        <v>2.867</v>
      </c>
      <c r="AH21" s="89">
        <v>2.8</v>
      </c>
      <c r="AI21" s="89">
        <v>2.875</v>
      </c>
      <c r="AJ21" s="89">
        <v>6.7000000000000004E-2</v>
      </c>
      <c r="AK21" s="57">
        <v>2.5710000000000002E-15</v>
      </c>
      <c r="AL21" s="41">
        <v>0.44309399999999999</v>
      </c>
      <c r="AM21" s="86">
        <v>0.49810599999999999</v>
      </c>
      <c r="AN21" s="44"/>
      <c r="AO21" s="89"/>
      <c r="AP21" s="89"/>
      <c r="AQ21" s="89"/>
      <c r="AR21" s="89"/>
      <c r="AS21" s="89"/>
      <c r="AT21" s="89"/>
      <c r="AU21" s="89"/>
      <c r="AV21" s="89"/>
      <c r="AW21" s="89"/>
      <c r="AX21" s="89"/>
      <c r="AY21" s="89"/>
      <c r="AZ21" s="89"/>
      <c r="BA21" s="89"/>
      <c r="BB21" s="89"/>
      <c r="BC21" s="89"/>
      <c r="BD21" s="89"/>
      <c r="BE21" s="89"/>
      <c r="BF21" s="89"/>
      <c r="BG21" s="89"/>
      <c r="BH21" s="89"/>
      <c r="BI21" s="89"/>
      <c r="BJ21" s="89"/>
      <c r="BK21" s="89"/>
      <c r="BL21" s="89"/>
      <c r="BM21" s="89"/>
      <c r="BN21" s="90"/>
      <c r="BO21" s="90"/>
      <c r="BP21" s="90"/>
      <c r="BQ21" s="118"/>
      <c r="BR21" s="118"/>
      <c r="BS21" s="118"/>
      <c r="BT21" s="118"/>
      <c r="BU21" s="90"/>
      <c r="BV21" s="90"/>
      <c r="BW21" s="90"/>
      <c r="BX21" s="90"/>
      <c r="BY21" s="90"/>
      <c r="BZ21" s="90"/>
      <c r="CA21" s="90"/>
      <c r="CB21" s="90"/>
      <c r="CC21" s="90"/>
      <c r="CD21" s="89"/>
      <c r="CE21" s="89"/>
      <c r="CF21" s="89"/>
      <c r="CG21" s="89"/>
      <c r="CH21" s="89"/>
      <c r="CI21" s="89"/>
      <c r="CJ21" s="89"/>
      <c r="CK21" s="89"/>
      <c r="CL21" s="89"/>
      <c r="CM21" s="89"/>
      <c r="CN21" s="89"/>
    </row>
    <row r="22" spans="1:92" x14ac:dyDescent="0.2">
      <c r="A22" s="12">
        <v>1.9</v>
      </c>
      <c r="B22" s="6">
        <v>3.6008200000000001</v>
      </c>
      <c r="C22" s="6">
        <v>6.3390000000000002E-2</v>
      </c>
      <c r="D22" s="6">
        <v>3.7730199999999998</v>
      </c>
      <c r="E22" s="6">
        <v>8.0009999999999998E-2</v>
      </c>
      <c r="F22" s="6">
        <v>3.6540499999999998</v>
      </c>
      <c r="G22" s="6">
        <v>5.348E-2</v>
      </c>
      <c r="H22" s="6">
        <v>3.4598900000000001</v>
      </c>
      <c r="I22" s="6">
        <v>6.2640000000000001E-2</v>
      </c>
      <c r="J22" s="6">
        <v>3.60311</v>
      </c>
      <c r="K22" s="6">
        <v>5.3190000000000001E-2</v>
      </c>
      <c r="L22" s="41">
        <v>3.9373100000000001</v>
      </c>
      <c r="M22" s="41">
        <v>2.7320000000000001E-2</v>
      </c>
      <c r="N22" s="41">
        <v>3.8649300000000002</v>
      </c>
      <c r="O22" s="41">
        <v>2.426E-2</v>
      </c>
      <c r="Q22" s="41"/>
      <c r="R22" s="41" t="s">
        <v>38</v>
      </c>
      <c r="S22" s="26" t="s">
        <v>22</v>
      </c>
      <c r="T22" s="89">
        <v>3.9630000000000001</v>
      </c>
      <c r="U22" s="89">
        <v>3.9620000000000002</v>
      </c>
      <c r="V22" s="89">
        <v>3.89</v>
      </c>
      <c r="W22" s="89">
        <v>3.79</v>
      </c>
      <c r="X22" s="89">
        <v>3.964</v>
      </c>
      <c r="Y22" s="89">
        <v>3.9239999999999999</v>
      </c>
      <c r="Z22" s="89">
        <v>3.964</v>
      </c>
      <c r="AA22" s="89">
        <v>3.9609999999999999</v>
      </c>
      <c r="AB22" s="89">
        <v>3.9540000000000002</v>
      </c>
      <c r="AC22" s="89">
        <v>3.9590000000000001</v>
      </c>
      <c r="AD22" s="89">
        <v>3.9079999999999999</v>
      </c>
      <c r="AE22" s="89">
        <v>3.9409999999999998</v>
      </c>
      <c r="AF22" s="89">
        <v>3.9510000000000001</v>
      </c>
      <c r="AG22" s="89">
        <v>3.95</v>
      </c>
      <c r="AH22" s="89">
        <v>3.956</v>
      </c>
      <c r="AI22" s="89">
        <v>3.9359999999999999</v>
      </c>
      <c r="AJ22" s="89">
        <v>4.5999999999999999E-2</v>
      </c>
      <c r="AK22" s="57"/>
      <c r="AL22" s="41"/>
      <c r="AM22" s="86"/>
      <c r="AN22" s="44"/>
      <c r="AO22" s="71"/>
      <c r="AP22" s="24"/>
      <c r="AQ22" s="24"/>
      <c r="AR22" s="24"/>
      <c r="AS22" s="24"/>
      <c r="AT22" s="24"/>
      <c r="AU22" s="24"/>
      <c r="AV22" s="24"/>
      <c r="AW22" s="24"/>
      <c r="AX22" s="24"/>
      <c r="AY22" s="24"/>
      <c r="AZ22" s="71"/>
      <c r="BA22" s="71"/>
      <c r="BB22" s="71"/>
      <c r="BC22" s="71"/>
      <c r="BD22" s="71"/>
      <c r="BE22" s="71"/>
      <c r="BF22" s="71"/>
      <c r="BG22" s="71"/>
      <c r="BH22" s="71"/>
      <c r="BI22" s="71"/>
      <c r="BJ22" s="71"/>
      <c r="BK22" s="71"/>
      <c r="BL22" s="71"/>
      <c r="BM22" s="71"/>
      <c r="BN22" s="71"/>
      <c r="BO22" s="71"/>
      <c r="BP22" s="71"/>
      <c r="BQ22" s="71"/>
      <c r="BR22" s="70"/>
      <c r="BS22" s="70"/>
      <c r="BT22" s="70"/>
      <c r="BU22" s="70"/>
      <c r="BV22" s="70"/>
      <c r="BW22" s="70"/>
      <c r="BX22" s="71"/>
      <c r="BY22" s="71"/>
      <c r="BZ22" s="71"/>
      <c r="CA22" s="71"/>
      <c r="CB22" s="71"/>
      <c r="CC22" s="71"/>
      <c r="CD22" s="71"/>
      <c r="CE22" s="71"/>
      <c r="CF22" s="71"/>
      <c r="CG22" s="71"/>
      <c r="CH22" s="71"/>
      <c r="CI22" s="71"/>
      <c r="CJ22" s="71"/>
      <c r="CK22" s="71"/>
      <c r="CL22" s="71"/>
      <c r="CM22" s="71"/>
    </row>
    <row r="23" spans="1:92" x14ac:dyDescent="0.2">
      <c r="A23" s="12">
        <v>2</v>
      </c>
      <c r="B23" s="6">
        <v>3.59945</v>
      </c>
      <c r="C23" s="6">
        <v>6.336E-2</v>
      </c>
      <c r="D23" s="6">
        <v>3.7472799999999999</v>
      </c>
      <c r="E23" s="6">
        <v>7.8509999999999996E-2</v>
      </c>
      <c r="F23" s="6">
        <v>3.6378499999999998</v>
      </c>
      <c r="G23" s="6">
        <v>5.3260000000000002E-2</v>
      </c>
      <c r="H23" s="6">
        <v>3.4598300000000002</v>
      </c>
      <c r="I23" s="6">
        <v>6.2640000000000001E-2</v>
      </c>
      <c r="J23" s="6">
        <v>3.6086399999999998</v>
      </c>
      <c r="K23" s="6">
        <v>5.3379999999999997E-2</v>
      </c>
      <c r="L23" s="41">
        <v>3.9226399999999999</v>
      </c>
      <c r="M23" s="41">
        <v>2.7199999999999998E-2</v>
      </c>
      <c r="N23" s="41">
        <v>3.8886599999999998</v>
      </c>
      <c r="O23" s="41">
        <v>2.4309999999999998E-2</v>
      </c>
      <c r="Q23" s="41"/>
      <c r="R23" s="41"/>
      <c r="S23" s="80" t="s">
        <v>30</v>
      </c>
      <c r="T23" s="89">
        <v>3.9620000000000002</v>
      </c>
      <c r="U23" s="89">
        <v>3.8809999999999998</v>
      </c>
      <c r="V23" s="89">
        <v>3.78</v>
      </c>
      <c r="W23" s="89">
        <v>3.68</v>
      </c>
      <c r="X23" s="89">
        <v>3.9079999999999999</v>
      </c>
      <c r="Y23" s="89">
        <v>3.9060000000000001</v>
      </c>
      <c r="Z23" s="89">
        <v>3.8980000000000001</v>
      </c>
      <c r="AA23" s="89">
        <v>3.9060000000000001</v>
      </c>
      <c r="AB23" s="89">
        <v>3.794</v>
      </c>
      <c r="AC23" s="89">
        <v>3.9</v>
      </c>
      <c r="AD23" s="89">
        <v>3.9049999999999998</v>
      </c>
      <c r="AE23" s="89">
        <v>3.91</v>
      </c>
      <c r="AF23" s="89">
        <v>3.8980000000000001</v>
      </c>
      <c r="AG23" s="89">
        <v>3.9009999999999998</v>
      </c>
      <c r="AH23" s="89">
        <v>3.9079999999999999</v>
      </c>
      <c r="AI23" s="89">
        <v>3.8759999999999999</v>
      </c>
      <c r="AJ23" s="89">
        <v>7.0999999999999994E-2</v>
      </c>
      <c r="AK23" s="57">
        <v>8.1000000000000004E-5</v>
      </c>
      <c r="AL23" s="41">
        <v>3.6519999999999997E-2</v>
      </c>
      <c r="AM23" s="86">
        <v>8.3479999999999999E-2</v>
      </c>
      <c r="AN23" s="44"/>
      <c r="AO23" s="71"/>
      <c r="AP23" s="24"/>
      <c r="AQ23" s="24"/>
      <c r="AR23" s="24"/>
      <c r="AS23" s="24"/>
      <c r="AT23" s="24"/>
      <c r="AU23" s="24"/>
      <c r="AV23" s="24"/>
      <c r="AW23" s="24"/>
      <c r="AX23" s="24"/>
      <c r="AY23" s="24"/>
      <c r="AZ23" s="71"/>
      <c r="BA23" s="71"/>
      <c r="BB23" s="71"/>
      <c r="BC23" s="71"/>
      <c r="BD23" s="71"/>
      <c r="BE23" s="71"/>
      <c r="BF23" s="71"/>
      <c r="BG23" s="71"/>
      <c r="BH23" s="71"/>
      <c r="BI23" s="71"/>
      <c r="BJ23" s="71"/>
      <c r="BK23" s="71"/>
      <c r="BL23" s="71"/>
      <c r="BM23" s="71"/>
      <c r="BN23" s="71"/>
      <c r="BO23" s="71"/>
      <c r="BP23" s="71"/>
      <c r="BQ23" s="71"/>
      <c r="BR23" s="70"/>
      <c r="BS23" s="70"/>
      <c r="BT23" s="70"/>
      <c r="BU23" s="70"/>
      <c r="BV23" s="70"/>
      <c r="BW23" s="70"/>
      <c r="BX23" s="71"/>
      <c r="BY23" s="71"/>
      <c r="BZ23" s="71"/>
      <c r="CA23" s="71"/>
      <c r="CB23" s="71"/>
      <c r="CC23" s="71"/>
      <c r="CD23" s="71"/>
      <c r="CE23" s="71"/>
      <c r="CF23" s="71"/>
      <c r="CG23" s="71"/>
      <c r="CH23" s="71"/>
      <c r="CI23" s="71"/>
      <c r="CJ23" s="71"/>
      <c r="CK23" s="71"/>
      <c r="CL23" s="71"/>
      <c r="CM23" s="71"/>
    </row>
    <row r="24" spans="1:92" x14ac:dyDescent="0.2">
      <c r="A24" s="12">
        <v>2.1</v>
      </c>
      <c r="B24" s="6">
        <v>3.6004</v>
      </c>
      <c r="C24" s="6">
        <v>6.3380000000000006E-2</v>
      </c>
      <c r="D24" s="6">
        <v>3.7355999999999998</v>
      </c>
      <c r="E24" s="6">
        <v>7.7829999999999996E-2</v>
      </c>
      <c r="F24" s="6">
        <v>3.6294400000000002</v>
      </c>
      <c r="G24" s="6">
        <v>5.3199999999999997E-2</v>
      </c>
      <c r="H24" s="6">
        <v>3.4878</v>
      </c>
      <c r="I24" s="6">
        <v>6.4339999999999994E-2</v>
      </c>
      <c r="J24" s="6">
        <v>3.6062400000000001</v>
      </c>
      <c r="K24" s="6">
        <v>5.33E-2</v>
      </c>
      <c r="L24" s="41">
        <v>3.9188000000000001</v>
      </c>
      <c r="M24" s="41">
        <v>2.717E-2</v>
      </c>
      <c r="N24" s="41">
        <v>3.8705799999999999</v>
      </c>
      <c r="O24" s="41">
        <v>2.427E-2</v>
      </c>
      <c r="Q24" s="41"/>
      <c r="R24" s="41" t="s">
        <v>39</v>
      </c>
      <c r="S24" s="26" t="s">
        <v>22</v>
      </c>
      <c r="T24" s="89">
        <v>3.9630000000000001</v>
      </c>
      <c r="U24" s="89">
        <v>3.964</v>
      </c>
      <c r="V24" s="89">
        <v>3.8849999999999998</v>
      </c>
      <c r="W24" s="89">
        <v>3.778</v>
      </c>
      <c r="X24" s="89">
        <v>3.6820000000000004</v>
      </c>
      <c r="Y24" s="89">
        <v>3.9580000000000002</v>
      </c>
      <c r="Z24" s="89">
        <v>3.956</v>
      </c>
      <c r="AA24" s="89">
        <v>3.9190000000000005</v>
      </c>
      <c r="AB24" s="89">
        <v>3.9609999999999999</v>
      </c>
      <c r="AC24" s="89">
        <v>3.9609999999999999</v>
      </c>
      <c r="AD24" s="89">
        <v>3.956</v>
      </c>
      <c r="AE24" s="89">
        <v>3.9569999999999999</v>
      </c>
      <c r="AF24" s="89">
        <v>3.9540000000000002</v>
      </c>
      <c r="AG24" s="89">
        <v>3.95</v>
      </c>
      <c r="AH24" s="89">
        <v>3.9569999999999999</v>
      </c>
      <c r="AI24" s="89">
        <v>3.92</v>
      </c>
      <c r="AJ24" s="89">
        <v>8.2000000000000003E-2</v>
      </c>
      <c r="AK24" s="57"/>
      <c r="AL24" s="41"/>
      <c r="AM24" s="86"/>
      <c r="AN24" s="44"/>
      <c r="AO24" s="71"/>
      <c r="AP24" s="24"/>
      <c r="AQ24" s="24"/>
      <c r="AR24" s="24"/>
      <c r="AS24" s="24"/>
      <c r="AT24" s="24"/>
      <c r="AU24" s="24"/>
      <c r="AV24" s="24"/>
      <c r="AW24" s="24"/>
      <c r="AX24" s="24"/>
      <c r="AY24" s="24"/>
      <c r="AZ24" s="71"/>
      <c r="BA24" s="71"/>
      <c r="BB24" s="71"/>
      <c r="BC24" s="71"/>
      <c r="BD24" s="71"/>
      <c r="BE24" s="71"/>
      <c r="BF24" s="71"/>
      <c r="BG24" s="71"/>
      <c r="BH24" s="71"/>
      <c r="BI24" s="71"/>
      <c r="BJ24" s="71"/>
      <c r="BK24" s="71"/>
      <c r="BL24" s="71"/>
      <c r="BM24" s="71"/>
      <c r="BN24" s="71"/>
      <c r="BO24" s="71"/>
      <c r="BP24" s="71"/>
      <c r="BQ24" s="71"/>
      <c r="BR24" s="70"/>
      <c r="BS24" s="70"/>
      <c r="BT24" s="70"/>
      <c r="BU24" s="70"/>
      <c r="BV24" s="70"/>
      <c r="BW24" s="70"/>
      <c r="BX24" s="71"/>
      <c r="BY24" s="71"/>
      <c r="BZ24" s="71"/>
      <c r="CA24" s="71"/>
      <c r="CB24" s="71"/>
      <c r="CC24" s="71"/>
      <c r="CD24" s="71"/>
      <c r="CE24" s="71"/>
      <c r="CF24" s="71"/>
      <c r="CG24" s="71"/>
      <c r="CH24" s="71"/>
      <c r="CI24" s="71"/>
      <c r="CJ24" s="71"/>
      <c r="CK24" s="71"/>
      <c r="CL24" s="71"/>
      <c r="CM24" s="71"/>
    </row>
    <row r="25" spans="1:92" x14ac:dyDescent="0.2">
      <c r="A25" s="12">
        <v>2.2000000000000002</v>
      </c>
      <c r="B25" s="6">
        <v>3.6041099999999999</v>
      </c>
      <c r="C25" s="6">
        <v>6.3460000000000003E-2</v>
      </c>
      <c r="D25" s="6">
        <v>3.7222400000000002</v>
      </c>
      <c r="E25" s="6">
        <v>7.7049999999999993E-2</v>
      </c>
      <c r="F25" s="6">
        <v>3.6290900000000001</v>
      </c>
      <c r="G25" s="6">
        <v>5.305E-2</v>
      </c>
      <c r="H25" s="6">
        <v>3.4438499999999999</v>
      </c>
      <c r="I25" s="6">
        <v>6.1670000000000003E-2</v>
      </c>
      <c r="J25" s="6">
        <v>3.6254499999999998</v>
      </c>
      <c r="K25" s="6">
        <v>5.3940000000000002E-2</v>
      </c>
      <c r="L25" s="41">
        <v>3.9086099999999999</v>
      </c>
      <c r="M25" s="41">
        <v>2.7099999999999999E-2</v>
      </c>
      <c r="N25" s="41">
        <v>3.9046500000000002</v>
      </c>
      <c r="O25" s="41">
        <v>2.4340000000000001E-2</v>
      </c>
      <c r="Q25" s="41"/>
      <c r="R25" s="41"/>
      <c r="S25" s="80" t="s">
        <v>30</v>
      </c>
      <c r="T25" s="89">
        <v>3.95</v>
      </c>
      <c r="U25" s="89">
        <v>3.8449999999999998</v>
      </c>
      <c r="V25" s="89">
        <v>3.7680000000000002</v>
      </c>
      <c r="W25" s="89">
        <v>3.669</v>
      </c>
      <c r="X25" s="89">
        <v>3.5700000000000003</v>
      </c>
      <c r="Y25" s="89">
        <v>3.964</v>
      </c>
      <c r="Z25" s="89">
        <v>3.867</v>
      </c>
      <c r="AA25" s="89">
        <v>3.96</v>
      </c>
      <c r="AB25" s="89">
        <v>3.9609999999999999</v>
      </c>
      <c r="AC25" s="89">
        <v>3.956</v>
      </c>
      <c r="AD25" s="89">
        <v>3.964</v>
      </c>
      <c r="AE25" s="89">
        <v>3.9609999999999999</v>
      </c>
      <c r="AF25" s="89">
        <v>3.9609999999999999</v>
      </c>
      <c r="AG25" s="89">
        <v>3.92</v>
      </c>
      <c r="AH25" s="89">
        <v>3.95</v>
      </c>
      <c r="AI25" s="89">
        <v>3.8839999999999999</v>
      </c>
      <c r="AJ25" s="89">
        <v>0.123</v>
      </c>
      <c r="AK25" s="57">
        <v>2.7449000000000001E-2</v>
      </c>
      <c r="AL25" s="41">
        <v>4.5849999999999997E-3</v>
      </c>
      <c r="AM25" s="86">
        <v>6.6749000000000003E-2</v>
      </c>
      <c r="AN25" s="44"/>
      <c r="AO25" s="71"/>
      <c r="AP25" s="24"/>
      <c r="AQ25" s="24"/>
      <c r="AR25" s="24"/>
      <c r="AS25" s="24"/>
      <c r="AT25" s="24"/>
      <c r="AU25" s="24"/>
      <c r="AV25" s="24"/>
      <c r="AW25" s="24"/>
      <c r="AX25" s="24"/>
      <c r="AY25" s="24"/>
      <c r="AZ25" s="71"/>
      <c r="BA25" s="71"/>
      <c r="BB25" s="71"/>
      <c r="BC25" s="71"/>
      <c r="BD25" s="71"/>
      <c r="BE25" s="71"/>
      <c r="BF25" s="71"/>
      <c r="BG25" s="71"/>
      <c r="BH25" s="71"/>
      <c r="BI25" s="71"/>
      <c r="BJ25" s="71"/>
      <c r="BK25" s="71"/>
      <c r="BL25" s="71"/>
      <c r="BM25" s="71"/>
      <c r="BN25" s="71"/>
      <c r="BO25" s="71"/>
      <c r="BP25" s="71"/>
      <c r="BQ25" s="71"/>
      <c r="BR25" s="70"/>
      <c r="BS25" s="70"/>
      <c r="BT25" s="70"/>
      <c r="BU25" s="70"/>
      <c r="BV25" s="70"/>
      <c r="BW25" s="70"/>
      <c r="BX25" s="71"/>
      <c r="BY25" s="71"/>
      <c r="BZ25" s="71"/>
      <c r="CA25" s="71"/>
      <c r="CB25" s="71"/>
      <c r="CC25" s="71"/>
      <c r="CD25" s="71"/>
      <c r="CE25" s="71"/>
      <c r="CF25" s="71"/>
      <c r="CG25" s="71"/>
      <c r="CH25" s="71"/>
      <c r="CI25" s="71"/>
      <c r="CJ25" s="71"/>
      <c r="CK25" s="71"/>
      <c r="CL25" s="71"/>
      <c r="CM25" s="71"/>
    </row>
    <row r="26" spans="1:92" x14ac:dyDescent="0.2">
      <c r="A26" s="12">
        <v>2.2999999999999998</v>
      </c>
      <c r="B26" s="6">
        <v>3.5980799999999999</v>
      </c>
      <c r="C26" s="6">
        <v>6.3339999999999994E-2</v>
      </c>
      <c r="D26" s="6">
        <v>3.7357900000000002</v>
      </c>
      <c r="E26" s="6">
        <v>7.7840000000000006E-2</v>
      </c>
      <c r="F26" s="6">
        <v>3.6360100000000002</v>
      </c>
      <c r="G26" s="6">
        <v>5.3240000000000003E-2</v>
      </c>
      <c r="H26" s="6">
        <v>3.5057100000000001</v>
      </c>
      <c r="I26" s="6">
        <v>6.5430000000000002E-2</v>
      </c>
      <c r="J26" s="6">
        <v>3.62635</v>
      </c>
      <c r="K26" s="6">
        <v>5.3969999999999997E-2</v>
      </c>
      <c r="L26" s="41">
        <v>3.9209700000000001</v>
      </c>
      <c r="M26" s="41">
        <v>2.7189999999999999E-2</v>
      </c>
      <c r="N26" s="41">
        <v>3.8802400000000001</v>
      </c>
      <c r="O26" s="41">
        <v>2.4289999999999999E-2</v>
      </c>
      <c r="Q26" s="41"/>
      <c r="R26" s="41" t="s">
        <v>40</v>
      </c>
      <c r="S26" s="26" t="s">
        <v>22</v>
      </c>
      <c r="T26" s="89">
        <v>3.964</v>
      </c>
      <c r="U26" s="89">
        <v>3.9470000000000001</v>
      </c>
      <c r="V26" s="89">
        <v>3.95</v>
      </c>
      <c r="W26" s="89">
        <v>3.8439999999999999</v>
      </c>
      <c r="X26" s="89">
        <v>3.7469999999999999</v>
      </c>
      <c r="Y26" s="89">
        <v>3.956</v>
      </c>
      <c r="Z26" s="89">
        <v>3.9609999999999999</v>
      </c>
      <c r="AA26" s="89">
        <v>3.9470000000000001</v>
      </c>
      <c r="AB26" s="89">
        <v>3.9609999999999999</v>
      </c>
      <c r="AC26" s="89">
        <v>3.96</v>
      </c>
      <c r="AD26" s="89">
        <v>3.952</v>
      </c>
      <c r="AE26" s="89">
        <v>3.9609999999999999</v>
      </c>
      <c r="AF26" s="89">
        <v>3.9279999999999999</v>
      </c>
      <c r="AG26" s="89">
        <v>3.927</v>
      </c>
      <c r="AH26" s="89">
        <v>3.915</v>
      </c>
      <c r="AI26" s="89">
        <v>3.9279999999999999</v>
      </c>
      <c r="AJ26" s="89">
        <v>5.8999999999999997E-2</v>
      </c>
      <c r="AK26" s="57"/>
      <c r="AL26" s="41"/>
      <c r="AM26" s="86"/>
      <c r="AN26" s="44"/>
      <c r="AO26" s="71"/>
      <c r="AP26" s="24"/>
      <c r="AQ26" s="24"/>
      <c r="AR26" s="24"/>
      <c r="AS26" s="24"/>
      <c r="AT26" s="24"/>
      <c r="AU26" s="24"/>
      <c r="AV26" s="24"/>
      <c r="AW26" s="24"/>
      <c r="AX26" s="24"/>
      <c r="AY26" s="24"/>
      <c r="AZ26" s="71"/>
      <c r="BA26" s="71"/>
      <c r="BB26" s="71"/>
      <c r="BC26" s="71"/>
      <c r="BD26" s="71"/>
      <c r="BE26" s="71"/>
      <c r="BF26" s="71"/>
      <c r="BG26" s="71"/>
      <c r="BH26" s="71"/>
      <c r="BI26" s="71"/>
      <c r="BJ26" s="71"/>
      <c r="BK26" s="71"/>
      <c r="BL26" s="71"/>
      <c r="BM26" s="71"/>
      <c r="BN26" s="71"/>
      <c r="BO26" s="71"/>
      <c r="BP26" s="71"/>
      <c r="BQ26" s="71"/>
      <c r="BR26" s="70"/>
      <c r="BS26" s="70"/>
      <c r="BT26" s="70"/>
      <c r="BU26" s="70"/>
      <c r="BV26" s="70"/>
      <c r="BW26" s="70"/>
      <c r="BX26" s="71"/>
      <c r="BY26" s="71"/>
      <c r="BZ26" s="71"/>
      <c r="CA26" s="71"/>
      <c r="CB26" s="71"/>
      <c r="CC26" s="71"/>
      <c r="CD26" s="71"/>
      <c r="CE26" s="71"/>
      <c r="CF26" s="71"/>
      <c r="CG26" s="71"/>
      <c r="CH26" s="71"/>
      <c r="CI26" s="71"/>
      <c r="CJ26" s="71"/>
      <c r="CK26" s="71"/>
      <c r="CL26" s="71"/>
      <c r="CM26" s="71"/>
    </row>
    <row r="27" spans="1:92" x14ac:dyDescent="0.2">
      <c r="A27" s="12">
        <v>2.4</v>
      </c>
      <c r="B27" s="6">
        <v>3.60799</v>
      </c>
      <c r="C27" s="6">
        <v>6.3549999999999995E-2</v>
      </c>
      <c r="D27" s="6">
        <v>3.76661</v>
      </c>
      <c r="E27" s="6">
        <v>7.9640000000000002E-2</v>
      </c>
      <c r="F27" s="6">
        <v>3.6452900000000001</v>
      </c>
      <c r="G27" s="6">
        <v>5.3109999999999997E-2</v>
      </c>
      <c r="H27" s="6">
        <v>3.4598</v>
      </c>
      <c r="I27" s="6">
        <v>6.2640000000000001E-2</v>
      </c>
      <c r="J27" s="6">
        <v>3.60745</v>
      </c>
      <c r="K27" s="6">
        <v>5.3339999999999999E-2</v>
      </c>
      <c r="L27" s="41">
        <v>3.9126599999999998</v>
      </c>
      <c r="M27" s="41">
        <v>2.7130000000000001E-2</v>
      </c>
      <c r="N27" s="41">
        <v>3.9101300000000001</v>
      </c>
      <c r="O27" s="41">
        <v>2.435E-2</v>
      </c>
      <c r="Q27" s="41"/>
      <c r="R27" s="41"/>
      <c r="S27" s="80" t="s">
        <v>30</v>
      </c>
      <c r="T27" s="89">
        <v>3.9609999999999999</v>
      </c>
      <c r="U27" s="89">
        <v>3.96</v>
      </c>
      <c r="V27" s="89">
        <v>3.948</v>
      </c>
      <c r="W27" s="89">
        <v>3.8490000000000002</v>
      </c>
      <c r="X27" s="89">
        <v>3.7490000000000001</v>
      </c>
      <c r="Y27" s="89">
        <v>3.649</v>
      </c>
      <c r="Z27" s="89">
        <v>3.9609999999999999</v>
      </c>
      <c r="AA27" s="89">
        <v>3.9510000000000001</v>
      </c>
      <c r="AB27" s="89">
        <v>3.9569999999999999</v>
      </c>
      <c r="AC27" s="89">
        <v>3.9409999999999998</v>
      </c>
      <c r="AD27" s="89">
        <v>3.96</v>
      </c>
      <c r="AE27" s="89">
        <v>3.95</v>
      </c>
      <c r="AF27" s="89">
        <v>3.9449999999999998</v>
      </c>
      <c r="AG27" s="89">
        <v>3.9079999999999999</v>
      </c>
      <c r="AH27" s="89">
        <v>3.9</v>
      </c>
      <c r="AI27" s="89">
        <v>3.9060000000000001</v>
      </c>
      <c r="AJ27" s="89">
        <v>9.0999999999999998E-2</v>
      </c>
      <c r="AK27" s="57">
        <v>0.300875</v>
      </c>
      <c r="AL27" s="41">
        <v>-2.1989999999999999E-2</v>
      </c>
      <c r="AM27" s="86">
        <v>6.6123000000000001E-2</v>
      </c>
      <c r="AN27" s="44"/>
      <c r="AO27" s="71"/>
      <c r="AP27" s="24"/>
      <c r="AQ27" s="24"/>
      <c r="AR27" s="24"/>
      <c r="AS27" s="24"/>
      <c r="AT27" s="24"/>
      <c r="AU27" s="24"/>
      <c r="AV27" s="24"/>
      <c r="AW27" s="24"/>
      <c r="AX27" s="24"/>
      <c r="AY27" s="24"/>
      <c r="AZ27" s="71"/>
      <c r="BA27" s="71"/>
      <c r="BB27" s="71"/>
      <c r="BC27" s="71"/>
      <c r="BD27" s="71"/>
      <c r="BE27" s="71"/>
      <c r="BF27" s="71"/>
      <c r="BG27" s="71"/>
      <c r="BH27" s="71"/>
      <c r="BI27" s="71"/>
      <c r="BJ27" s="71"/>
      <c r="BK27" s="71"/>
      <c r="BL27" s="71"/>
      <c r="BM27" s="71"/>
      <c r="BN27" s="71"/>
      <c r="BO27" s="71"/>
      <c r="BP27" s="71"/>
      <c r="BQ27" s="71"/>
      <c r="BR27" s="70"/>
      <c r="BS27" s="70"/>
      <c r="BT27" s="70"/>
      <c r="BU27" s="70"/>
      <c r="BV27" s="70"/>
      <c r="BW27" s="70"/>
      <c r="BX27" s="71"/>
      <c r="BY27" s="71"/>
      <c r="BZ27" s="71"/>
      <c r="CA27" s="71"/>
      <c r="CB27" s="71"/>
      <c r="CC27" s="71"/>
      <c r="CD27" s="71"/>
      <c r="CE27" s="71"/>
      <c r="CF27" s="71"/>
      <c r="CG27" s="71"/>
      <c r="CH27" s="71"/>
      <c r="CI27" s="71"/>
      <c r="CJ27" s="71"/>
      <c r="CK27" s="71"/>
      <c r="CL27" s="71"/>
      <c r="CM27" s="71"/>
    </row>
    <row r="28" spans="1:92" x14ac:dyDescent="0.2">
      <c r="A28" s="12">
        <v>2.5</v>
      </c>
      <c r="B28" s="6">
        <v>3.62338</v>
      </c>
      <c r="C28" s="6">
        <v>6.3869999999999996E-2</v>
      </c>
      <c r="D28" s="6">
        <v>3.7521599999999999</v>
      </c>
      <c r="E28" s="6">
        <v>7.8799999999999995E-2</v>
      </c>
      <c r="F28" s="6">
        <v>3.6398999999999999</v>
      </c>
      <c r="G28" s="6">
        <v>5.314E-2</v>
      </c>
      <c r="H28" s="6">
        <v>3.4820000000000002</v>
      </c>
      <c r="I28" s="6">
        <v>6.3990000000000005E-2</v>
      </c>
      <c r="J28" s="6">
        <v>3.6217000000000001</v>
      </c>
      <c r="K28" s="6">
        <v>5.382E-2</v>
      </c>
      <c r="L28" s="41">
        <v>3.9142600000000001</v>
      </c>
      <c r="M28" s="41">
        <v>2.7140000000000001E-2</v>
      </c>
      <c r="N28" s="41">
        <v>3.8553299999999999</v>
      </c>
      <c r="O28" s="73">
        <v>2.4250000000000001E-2</v>
      </c>
      <c r="Q28" s="41"/>
      <c r="R28" s="41" t="s">
        <v>41</v>
      </c>
      <c r="S28" s="26" t="s">
        <v>22</v>
      </c>
      <c r="T28" s="89">
        <v>3.964</v>
      </c>
      <c r="U28" s="89">
        <v>3.9279999999999999</v>
      </c>
      <c r="V28" s="89">
        <v>3.7679999999999998</v>
      </c>
      <c r="W28" s="89">
        <v>3.9329999999999998</v>
      </c>
      <c r="X28" s="89">
        <v>3.6680000000000001</v>
      </c>
      <c r="Y28" s="89">
        <v>3.93</v>
      </c>
      <c r="Z28" s="89">
        <v>3.9340000000000002</v>
      </c>
      <c r="AA28" s="89">
        <v>3.9289999999999998</v>
      </c>
      <c r="AB28" s="89">
        <v>3.931</v>
      </c>
      <c r="AC28" s="89">
        <v>3.9420000000000002</v>
      </c>
      <c r="AD28" s="89">
        <v>3.87</v>
      </c>
      <c r="AE28" s="89">
        <v>3.931</v>
      </c>
      <c r="AF28" s="89">
        <v>3.9420000000000002</v>
      </c>
      <c r="AG28" s="89">
        <v>3.9319999999999999</v>
      </c>
      <c r="AH28" s="89">
        <v>3.9329999999999998</v>
      </c>
      <c r="AI28" s="89">
        <v>3.9020000000000001</v>
      </c>
      <c r="AJ28" s="89">
        <v>0.08</v>
      </c>
      <c r="AK28" s="57"/>
      <c r="AL28" s="41"/>
      <c r="AM28" s="86"/>
      <c r="AN28" s="44"/>
      <c r="AO28" s="71"/>
      <c r="AP28" s="24"/>
      <c r="AQ28" s="24"/>
      <c r="AR28" s="24"/>
      <c r="AS28" s="24"/>
      <c r="AT28" s="24"/>
      <c r="AU28" s="24"/>
      <c r="AV28" s="24"/>
      <c r="AW28" s="24"/>
      <c r="AX28" s="24"/>
      <c r="AY28" s="24"/>
      <c r="AZ28" s="71"/>
      <c r="BA28" s="71"/>
      <c r="BB28" s="71"/>
      <c r="BC28" s="71"/>
      <c r="BD28" s="71"/>
      <c r="BE28" s="71"/>
      <c r="BF28" s="71"/>
      <c r="BG28" s="71"/>
      <c r="BH28" s="71"/>
      <c r="BI28" s="71"/>
      <c r="BJ28" s="71"/>
      <c r="BK28" s="71"/>
      <c r="BL28" s="71"/>
      <c r="BM28" s="70"/>
      <c r="BN28" s="70"/>
      <c r="BO28" s="70"/>
      <c r="BP28" s="70"/>
      <c r="BQ28" s="70"/>
      <c r="BR28" s="70"/>
      <c r="BS28" s="70"/>
      <c r="BT28" s="70"/>
      <c r="BU28" s="70"/>
      <c r="BV28" s="70"/>
      <c r="BW28" s="70"/>
      <c r="BX28" s="70"/>
      <c r="BY28" s="70"/>
      <c r="BZ28" s="70"/>
      <c r="CA28" s="70"/>
      <c r="CB28" s="70"/>
      <c r="CC28" s="71"/>
      <c r="CD28" s="71"/>
      <c r="CE28" s="71"/>
      <c r="CF28" s="71"/>
      <c r="CG28" s="71"/>
      <c r="CH28" s="71"/>
      <c r="CI28" s="71"/>
      <c r="CJ28" s="71"/>
      <c r="CK28" s="71"/>
      <c r="CL28" s="71"/>
      <c r="CM28" s="71"/>
    </row>
    <row r="29" spans="1:92" x14ac:dyDescent="0.2">
      <c r="A29" s="12">
        <v>2.6</v>
      </c>
      <c r="B29" s="6">
        <v>3.6177199999999998</v>
      </c>
      <c r="C29" s="6">
        <v>6.3750000000000001E-2</v>
      </c>
      <c r="D29" s="6">
        <v>3.7625099999999998</v>
      </c>
      <c r="E29" s="6">
        <v>7.9399999999999998E-2</v>
      </c>
      <c r="F29" s="6">
        <v>3.6436500000000001</v>
      </c>
      <c r="G29" s="6">
        <v>5.3409999999999999E-2</v>
      </c>
      <c r="H29" s="6">
        <v>3.4685199999999998</v>
      </c>
      <c r="I29" s="6">
        <v>6.3170000000000004E-2</v>
      </c>
      <c r="J29" s="6">
        <v>3.6128999999999998</v>
      </c>
      <c r="K29" s="6">
        <v>5.3519999999999998E-2</v>
      </c>
      <c r="L29" s="41">
        <v>3.93221</v>
      </c>
      <c r="M29" s="41">
        <v>2.7279999999999999E-2</v>
      </c>
      <c r="N29" s="41">
        <v>3.9045299999999998</v>
      </c>
      <c r="O29" s="73">
        <v>2.4340000000000001E-2</v>
      </c>
      <c r="Q29" s="41"/>
      <c r="R29" s="41"/>
      <c r="S29" s="80" t="s">
        <v>30</v>
      </c>
      <c r="T29" s="89">
        <v>3.738</v>
      </c>
      <c r="U29" s="89">
        <v>3.6440000000000001</v>
      </c>
      <c r="V29" s="89">
        <v>3.5379999999999998</v>
      </c>
      <c r="W29" s="89">
        <v>3.4449999999999998</v>
      </c>
      <c r="X29" s="89">
        <v>3.8759999999999999</v>
      </c>
      <c r="Y29" s="89">
        <v>3.871</v>
      </c>
      <c r="Z29" s="89">
        <v>3.8969999999999998</v>
      </c>
      <c r="AA29" s="89">
        <v>3.8380000000000001</v>
      </c>
      <c r="AB29" s="89">
        <v>3.8639999999999999</v>
      </c>
      <c r="AC29" s="89">
        <v>3.8769999999999998</v>
      </c>
      <c r="AD29" s="89">
        <v>3.9460000000000002</v>
      </c>
      <c r="AE29" s="89">
        <v>3.8780000000000001</v>
      </c>
      <c r="AF29" s="89">
        <v>3.8359999999999999</v>
      </c>
      <c r="AG29" s="89">
        <v>3.8679999999999999</v>
      </c>
      <c r="AH29" s="90">
        <v>3.887</v>
      </c>
      <c r="AI29" s="90">
        <v>3.8</v>
      </c>
      <c r="AJ29" s="89">
        <v>0.14499999999999999</v>
      </c>
      <c r="AK29" s="57">
        <v>2.6698E-2</v>
      </c>
      <c r="AL29" s="41">
        <v>1.3646E-2</v>
      </c>
      <c r="AM29" s="86">
        <v>0.19062100000000001</v>
      </c>
      <c r="AN29" s="44"/>
      <c r="AO29" s="71"/>
      <c r="AP29" s="28"/>
      <c r="AQ29" s="28"/>
      <c r="AR29" s="28"/>
      <c r="AS29" s="28"/>
      <c r="AT29" s="28"/>
      <c r="AU29" s="28"/>
      <c r="AV29" s="28"/>
      <c r="AW29" s="28"/>
      <c r="AX29" s="28"/>
      <c r="AY29" s="28"/>
      <c r="AZ29" s="28"/>
      <c r="BA29" s="28"/>
      <c r="BB29" s="28"/>
      <c r="BC29" s="28"/>
      <c r="BD29" s="28"/>
      <c r="BE29" s="28"/>
      <c r="BF29" s="28"/>
      <c r="BG29" s="28"/>
      <c r="BH29" s="28"/>
      <c r="BI29" s="28"/>
      <c r="BJ29" s="28"/>
      <c r="BK29" s="28"/>
      <c r="BL29" s="28"/>
      <c r="BM29" s="28"/>
      <c r="BN29" s="28"/>
      <c r="BO29" s="28"/>
      <c r="BP29" s="28"/>
      <c r="BQ29" s="28"/>
      <c r="BR29" s="28"/>
      <c r="BS29" s="28"/>
      <c r="BT29" s="28"/>
      <c r="BU29" s="28"/>
      <c r="BV29" s="28"/>
      <c r="BW29" s="28"/>
      <c r="BX29" s="28"/>
      <c r="BY29" s="28"/>
      <c r="BZ29" s="28"/>
      <c r="CA29" s="28"/>
      <c r="CB29" s="28"/>
      <c r="CC29" s="28"/>
      <c r="CD29" s="28"/>
      <c r="CE29" s="28"/>
      <c r="CF29" s="28"/>
      <c r="CG29" s="28"/>
      <c r="CH29" s="28"/>
      <c r="CI29" s="28"/>
      <c r="CJ29" s="28"/>
      <c r="CK29" s="28"/>
      <c r="CL29" s="28"/>
      <c r="CM29" s="28"/>
    </row>
    <row r="30" spans="1:92" x14ac:dyDescent="0.2">
      <c r="A30" s="12">
        <v>2.7</v>
      </c>
      <c r="B30" s="6">
        <v>3.5978400000000001</v>
      </c>
      <c r="C30" s="6">
        <v>6.3329999999999997E-2</v>
      </c>
      <c r="D30" s="6">
        <v>3.7600899999999999</v>
      </c>
      <c r="E30" s="6">
        <v>7.9259999999999997E-2</v>
      </c>
      <c r="F30" s="6">
        <v>3.6506099999999999</v>
      </c>
      <c r="G30" s="6">
        <v>5.3370000000000001E-2</v>
      </c>
      <c r="H30" s="6">
        <v>3.4805999999999999</v>
      </c>
      <c r="I30" s="6">
        <v>6.3899999999999998E-2</v>
      </c>
      <c r="J30" s="6">
        <v>3.6150899999999999</v>
      </c>
      <c r="K30" s="6">
        <v>5.3600000000000002E-2</v>
      </c>
      <c r="L30" s="41">
        <v>3.9294899999999999</v>
      </c>
      <c r="M30" s="41">
        <v>2.726E-2</v>
      </c>
      <c r="N30" s="41">
        <v>3.8778199999999998</v>
      </c>
      <c r="O30" s="73">
        <v>2.4289999999999999E-2</v>
      </c>
      <c r="Q30" s="41"/>
      <c r="R30" s="41" t="s">
        <v>42</v>
      </c>
      <c r="S30" s="26" t="s">
        <v>22</v>
      </c>
      <c r="T30" s="89">
        <v>3.7989999999999999</v>
      </c>
      <c r="U30" s="89">
        <v>3.964</v>
      </c>
      <c r="V30" s="89">
        <v>3.9609999999999999</v>
      </c>
      <c r="W30" s="89">
        <v>3.6960000000000002</v>
      </c>
      <c r="X30" s="89">
        <v>3.847</v>
      </c>
      <c r="Y30" s="89">
        <v>3.9359999999999999</v>
      </c>
      <c r="Z30" s="89">
        <v>3.9369999999999998</v>
      </c>
      <c r="AA30" s="89">
        <v>3.8660000000000001</v>
      </c>
      <c r="AB30" s="89">
        <v>3.919</v>
      </c>
      <c r="AC30" s="89">
        <v>3.9209999999999998</v>
      </c>
      <c r="AD30" s="89">
        <v>3.883</v>
      </c>
      <c r="AE30" s="89">
        <v>3.9</v>
      </c>
      <c r="AF30" s="89">
        <v>3.911</v>
      </c>
      <c r="AG30" s="89">
        <v>3.8660000000000001</v>
      </c>
      <c r="AH30" s="90">
        <v>3.8889999999999998</v>
      </c>
      <c r="AI30" s="90">
        <v>3.8860000000000001</v>
      </c>
      <c r="AJ30" s="89">
        <v>6.9000000000000006E-2</v>
      </c>
      <c r="AK30" s="57"/>
      <c r="AL30" s="41"/>
      <c r="AM30" s="86"/>
      <c r="AN30" s="44"/>
      <c r="AO30" s="71"/>
      <c r="AP30" s="28"/>
      <c r="AQ30" s="28"/>
      <c r="AR30" s="28"/>
      <c r="AS30" s="28"/>
      <c r="AT30" s="28"/>
      <c r="AU30" s="28"/>
      <c r="AV30" s="28"/>
      <c r="AW30" s="28"/>
      <c r="AX30" s="28"/>
      <c r="AY30" s="28"/>
      <c r="AZ30" s="28"/>
      <c r="BA30" s="28"/>
      <c r="BB30" s="28"/>
      <c r="BC30" s="28"/>
      <c r="BD30" s="28"/>
      <c r="BE30" s="28"/>
      <c r="BF30" s="28"/>
      <c r="BG30" s="28"/>
      <c r="BH30" s="28"/>
      <c r="BI30" s="28"/>
      <c r="BJ30" s="28"/>
      <c r="BK30" s="28"/>
      <c r="BL30" s="28"/>
      <c r="BM30" s="28"/>
      <c r="BN30" s="28"/>
      <c r="BO30" s="28"/>
      <c r="BP30" s="28"/>
      <c r="BQ30" s="28"/>
      <c r="BR30" s="28"/>
      <c r="BS30" s="28"/>
      <c r="BT30" s="28"/>
      <c r="BU30" s="28"/>
      <c r="BV30" s="28"/>
      <c r="BW30" s="28"/>
      <c r="BX30" s="28"/>
      <c r="BY30" s="28"/>
      <c r="BZ30" s="28"/>
      <c r="CA30" s="28"/>
      <c r="CB30" s="28"/>
      <c r="CC30" s="28"/>
      <c r="CD30" s="28"/>
      <c r="CE30" s="28"/>
      <c r="CF30" s="28"/>
      <c r="CG30" s="28"/>
      <c r="CH30" s="28"/>
      <c r="CI30" s="28"/>
      <c r="CJ30" s="28"/>
      <c r="CK30" s="28"/>
      <c r="CL30" s="28"/>
      <c r="CM30" s="28"/>
    </row>
    <row r="31" spans="1:92" x14ac:dyDescent="0.2">
      <c r="A31" s="12">
        <v>2.8</v>
      </c>
      <c r="B31" s="6">
        <v>3.6063499999999999</v>
      </c>
      <c r="C31" s="6">
        <v>6.3509999999999997E-2</v>
      </c>
      <c r="D31" s="6">
        <v>3.73306</v>
      </c>
      <c r="E31" s="6">
        <v>7.7679999999999999E-2</v>
      </c>
      <c r="F31" s="6">
        <v>3.6343100000000002</v>
      </c>
      <c r="G31" s="6">
        <v>5.3220000000000003E-2</v>
      </c>
      <c r="H31" s="6">
        <v>3.4766599999999999</v>
      </c>
      <c r="I31" s="6">
        <v>6.3659999999999994E-2</v>
      </c>
      <c r="J31" s="6">
        <v>3.59734</v>
      </c>
      <c r="K31" s="6">
        <v>5.2999999999999999E-2</v>
      </c>
      <c r="L31" s="41">
        <v>3.9196399999999998</v>
      </c>
      <c r="M31" s="41">
        <v>2.7179999999999999E-2</v>
      </c>
      <c r="N31" s="41">
        <v>3.8793199999999999</v>
      </c>
      <c r="O31" s="73">
        <v>2.4289999999999999E-2</v>
      </c>
      <c r="Q31" s="6"/>
      <c r="R31" s="41"/>
      <c r="S31" s="80" t="s">
        <v>30</v>
      </c>
      <c r="T31" s="89">
        <v>3.9609999999999999</v>
      </c>
      <c r="U31" s="89">
        <v>3.7829999999999999</v>
      </c>
      <c r="V31" s="89">
        <v>3.681</v>
      </c>
      <c r="W31" s="89">
        <v>3.5840000000000001</v>
      </c>
      <c r="X31" s="89">
        <v>3.8769999999999998</v>
      </c>
      <c r="Y31" s="89">
        <v>3.8</v>
      </c>
      <c r="Z31" s="89">
        <v>3.85</v>
      </c>
      <c r="AA31" s="89">
        <v>3.8149999999999999</v>
      </c>
      <c r="AB31" s="89">
        <v>3.859</v>
      </c>
      <c r="AC31" s="89">
        <v>3.8069999999999999</v>
      </c>
      <c r="AD31" s="89">
        <v>3.84</v>
      </c>
      <c r="AE31" s="89">
        <v>3.8279999999999998</v>
      </c>
      <c r="AF31" s="89">
        <v>3.8380000000000001</v>
      </c>
      <c r="AG31" s="89">
        <v>3.8479999999999999</v>
      </c>
      <c r="AH31" s="90">
        <v>3.8380000000000001</v>
      </c>
      <c r="AI31" s="90">
        <v>3.8140000000000001</v>
      </c>
      <c r="AJ31" s="89">
        <v>8.5999999999999993E-2</v>
      </c>
      <c r="AK31" s="57">
        <v>1.2127000000000001E-2</v>
      </c>
      <c r="AL31" s="41">
        <v>1.847E-2</v>
      </c>
      <c r="AM31" s="86">
        <v>0.12633</v>
      </c>
      <c r="AN31" s="44"/>
      <c r="AO31" s="71"/>
      <c r="AP31" s="28"/>
      <c r="AQ31" s="28"/>
      <c r="AR31" s="44"/>
      <c r="AS31" s="44"/>
      <c r="AT31" s="44"/>
      <c r="AU31" s="44"/>
      <c r="AV31" s="44"/>
      <c r="AW31" s="44"/>
      <c r="AX31" s="44"/>
      <c r="AY31" s="44"/>
      <c r="AZ31" s="44"/>
      <c r="BA31" s="44"/>
      <c r="BB31" s="44"/>
      <c r="BC31" s="44"/>
      <c r="BD31" s="44"/>
      <c r="BE31" s="44"/>
      <c r="BF31" s="44"/>
      <c r="BG31" s="28"/>
      <c r="BH31" s="28"/>
      <c r="BI31" s="28"/>
      <c r="BJ31" s="28"/>
      <c r="BK31" s="28"/>
      <c r="BL31" s="28"/>
      <c r="BM31" s="28"/>
      <c r="BN31" s="28"/>
      <c r="BO31" s="28"/>
      <c r="BP31" s="28"/>
      <c r="BQ31" s="28"/>
      <c r="BR31" s="28"/>
      <c r="BS31" s="28"/>
      <c r="BT31" s="28"/>
      <c r="BU31" s="28"/>
      <c r="BV31" s="28"/>
      <c r="BW31" s="28"/>
      <c r="BX31" s="28"/>
      <c r="BY31" s="28"/>
      <c r="BZ31" s="28"/>
      <c r="CA31" s="28"/>
      <c r="CB31" s="28"/>
      <c r="CC31" s="28"/>
      <c r="CD31" s="28"/>
      <c r="CE31" s="28"/>
      <c r="CF31" s="28"/>
      <c r="CG31" s="28"/>
      <c r="CH31" s="28"/>
      <c r="CI31" s="28"/>
      <c r="CJ31" s="28"/>
      <c r="CK31" s="28"/>
      <c r="CL31" s="28"/>
      <c r="CM31" s="28"/>
    </row>
    <row r="32" spans="1:92" x14ac:dyDescent="0.2">
      <c r="A32" s="12">
        <v>2.9</v>
      </c>
      <c r="B32" s="6">
        <v>3.59354</v>
      </c>
      <c r="C32" s="6">
        <v>6.3240000000000005E-2</v>
      </c>
      <c r="D32" s="6">
        <v>3.7388400000000002</v>
      </c>
      <c r="E32" s="6">
        <v>7.8020000000000006E-2</v>
      </c>
      <c r="F32" s="6">
        <v>3.6304400000000001</v>
      </c>
      <c r="G32" s="6">
        <v>5.3269999999999998E-2</v>
      </c>
      <c r="H32" s="6">
        <v>3.4815100000000001</v>
      </c>
      <c r="I32" s="6">
        <v>6.3960000000000003E-2</v>
      </c>
      <c r="J32" s="6">
        <v>3.5801400000000001</v>
      </c>
      <c r="K32" s="6">
        <v>5.2429999999999997E-2</v>
      </c>
      <c r="L32" s="41">
        <v>3.9228499999999999</v>
      </c>
      <c r="M32" s="41">
        <v>2.7210000000000002E-2</v>
      </c>
      <c r="N32" s="41">
        <v>3.86171</v>
      </c>
      <c r="O32" s="73">
        <v>2.426E-2</v>
      </c>
      <c r="Q32" s="6"/>
      <c r="R32" s="116" t="s">
        <v>43</v>
      </c>
      <c r="S32" s="117" t="s">
        <v>22</v>
      </c>
      <c r="T32" s="116">
        <v>3.915</v>
      </c>
      <c r="U32" s="116">
        <v>3.956</v>
      </c>
      <c r="V32" s="116">
        <v>3.9510000000000001</v>
      </c>
      <c r="W32" s="116">
        <v>3.923</v>
      </c>
      <c r="X32" s="116">
        <v>3.9550000000000001</v>
      </c>
      <c r="Y32" s="116">
        <v>3.9489999999999998</v>
      </c>
      <c r="Z32" s="116">
        <v>3.9409999999999998</v>
      </c>
      <c r="AA32" s="116">
        <v>3.9529999999999998</v>
      </c>
      <c r="AB32" s="116">
        <v>3.7050000000000001</v>
      </c>
      <c r="AC32" s="116">
        <v>3.948</v>
      </c>
      <c r="AD32" s="116">
        <v>3.9510000000000001</v>
      </c>
      <c r="AE32" s="118">
        <v>3.9489999999999998</v>
      </c>
      <c r="AF32" s="118">
        <v>3.9420000000000002</v>
      </c>
      <c r="AG32" s="118">
        <v>3.96</v>
      </c>
      <c r="AH32" s="118">
        <v>3.9249999999999998</v>
      </c>
      <c r="AI32" s="90">
        <v>3.9279999999999999</v>
      </c>
      <c r="AJ32" s="89">
        <v>6.3E-2</v>
      </c>
      <c r="AK32" s="57"/>
      <c r="AL32" s="41"/>
      <c r="AM32" s="86"/>
      <c r="AN32" s="44"/>
      <c r="AO32" s="71"/>
      <c r="AP32" s="28"/>
      <c r="AQ32" s="28"/>
      <c r="AR32" s="71"/>
      <c r="AS32" s="71"/>
      <c r="AT32" s="71"/>
      <c r="AU32" s="71"/>
      <c r="AV32" s="71"/>
      <c r="AW32" s="24"/>
      <c r="AX32" s="24"/>
      <c r="AY32" s="24"/>
      <c r="AZ32" s="24"/>
      <c r="BA32" s="24"/>
      <c r="BB32" s="24"/>
      <c r="BC32" s="24"/>
      <c r="BD32" s="24"/>
      <c r="BE32" s="25"/>
      <c r="BF32" s="25"/>
      <c r="BG32" s="28"/>
      <c r="BH32" s="28"/>
      <c r="BI32" s="28"/>
      <c r="BJ32" s="28"/>
      <c r="BK32" s="28"/>
      <c r="BL32" s="28"/>
      <c r="BM32" s="28"/>
      <c r="BN32" s="28"/>
      <c r="BO32" s="28"/>
      <c r="BP32" s="28"/>
      <c r="BQ32" s="28"/>
      <c r="BR32" s="28"/>
      <c r="BS32" s="28"/>
      <c r="BT32" s="28"/>
      <c r="BU32" s="28"/>
      <c r="BV32" s="28"/>
      <c r="BW32" s="28"/>
      <c r="BX32" s="28"/>
      <c r="BY32" s="28"/>
      <c r="BZ32" s="28"/>
      <c r="CA32" s="28"/>
      <c r="CB32" s="28"/>
      <c r="CC32" s="28"/>
      <c r="CD32" s="28"/>
      <c r="CE32" s="28"/>
      <c r="CF32" s="28"/>
      <c r="CG32" s="28"/>
      <c r="CH32" s="28"/>
      <c r="CI32" s="28"/>
      <c r="CJ32" s="28"/>
      <c r="CK32" s="28"/>
      <c r="CL32" s="28"/>
      <c r="CM32" s="28"/>
    </row>
    <row r="33" spans="1:92" x14ac:dyDescent="0.2">
      <c r="A33" s="12">
        <v>3</v>
      </c>
      <c r="B33" s="6">
        <v>3.60772</v>
      </c>
      <c r="C33" s="6">
        <v>6.3539999999999999E-2</v>
      </c>
      <c r="D33" s="6">
        <v>3.7402500000000001</v>
      </c>
      <c r="E33" s="6">
        <v>7.8100000000000003E-2</v>
      </c>
      <c r="F33" s="6">
        <v>3.6618400000000002</v>
      </c>
      <c r="G33" s="6">
        <v>5.339E-2</v>
      </c>
      <c r="H33" s="6">
        <v>3.46943</v>
      </c>
      <c r="I33" s="6">
        <v>6.3219999999999998E-2</v>
      </c>
      <c r="J33" s="6">
        <v>3.6210300000000002</v>
      </c>
      <c r="K33" s="6">
        <v>5.3789999999999998E-2</v>
      </c>
      <c r="L33" s="41">
        <v>3.9313699999999998</v>
      </c>
      <c r="M33" s="41">
        <v>2.7269999999999999E-2</v>
      </c>
      <c r="N33" s="41">
        <v>3.8711899999999999</v>
      </c>
      <c r="O33" s="73">
        <v>2.4279999999999999E-2</v>
      </c>
      <c r="Q33" s="6"/>
      <c r="R33" s="116"/>
      <c r="S33" s="119" t="s">
        <v>30</v>
      </c>
      <c r="T33" s="120">
        <v>3.6779999999999999</v>
      </c>
      <c r="U33" s="120">
        <v>3.5670000000000002</v>
      </c>
      <c r="V33" s="120">
        <v>3.9569999999999999</v>
      </c>
      <c r="W33" s="120">
        <v>3.956</v>
      </c>
      <c r="X33" s="118">
        <v>3.7989999999999999</v>
      </c>
      <c r="Y33" s="118">
        <v>3.7909999999999999</v>
      </c>
      <c r="Z33" s="118">
        <v>3.802</v>
      </c>
      <c r="AA33" s="118">
        <v>3.79</v>
      </c>
      <c r="AB33" s="118">
        <v>3.7949999999999999</v>
      </c>
      <c r="AC33" s="118">
        <v>3.8220000000000001</v>
      </c>
      <c r="AD33" s="118">
        <v>3.79</v>
      </c>
      <c r="AE33" s="118">
        <v>3.6949999999999998</v>
      </c>
      <c r="AF33" s="118">
        <v>3.8220000000000001</v>
      </c>
      <c r="AG33" s="118">
        <v>3.7959999999999998</v>
      </c>
      <c r="AH33" s="118">
        <v>3.7989999999999999</v>
      </c>
      <c r="AI33" s="90">
        <v>3.7909999999999999</v>
      </c>
      <c r="AJ33" s="89">
        <v>9.6000000000000002E-2</v>
      </c>
      <c r="AK33" s="57">
        <v>4.4700000000000002E-4</v>
      </c>
      <c r="AL33" s="41">
        <v>7.2852E-2</v>
      </c>
      <c r="AM33" s="86">
        <v>0.202348</v>
      </c>
      <c r="AN33" s="44"/>
      <c r="AO33" s="71"/>
      <c r="AP33" s="28"/>
      <c r="AQ33" s="28"/>
      <c r="AR33" s="28"/>
      <c r="AS33" s="28"/>
      <c r="AT33" s="28"/>
      <c r="AU33" s="28"/>
      <c r="AV33" s="28"/>
      <c r="AW33" s="24"/>
      <c r="AX33" s="24"/>
      <c r="AY33" s="24"/>
      <c r="AZ33" s="24"/>
      <c r="BA33" s="24"/>
      <c r="BB33" s="24"/>
      <c r="BC33" s="24"/>
      <c r="BD33" s="24"/>
      <c r="BE33" s="25"/>
      <c r="BF33" s="25"/>
      <c r="BG33" s="28"/>
      <c r="BH33" s="28"/>
      <c r="BI33" s="28"/>
      <c r="BJ33" s="28"/>
      <c r="BK33" s="28"/>
      <c r="BL33" s="28"/>
      <c r="BM33" s="28"/>
      <c r="BN33" s="28"/>
      <c r="BO33" s="28"/>
      <c r="BP33" s="28"/>
      <c r="BQ33" s="28"/>
      <c r="BR33" s="28"/>
      <c r="BS33" s="28"/>
      <c r="BT33" s="28"/>
      <c r="BU33" s="28"/>
      <c r="BV33" s="28"/>
      <c r="BW33" s="28"/>
      <c r="BX33" s="28"/>
      <c r="BY33" s="28"/>
      <c r="BZ33" s="28"/>
      <c r="CA33" s="28"/>
      <c r="CB33" s="28"/>
      <c r="CC33" s="28"/>
      <c r="CD33" s="28"/>
      <c r="CE33" s="28"/>
      <c r="CF33" s="28"/>
      <c r="CG33" s="28"/>
      <c r="CH33" s="28"/>
      <c r="CI33" s="28"/>
      <c r="CJ33" s="28"/>
      <c r="CK33" s="28"/>
      <c r="CL33" s="28"/>
      <c r="CM33" s="28"/>
    </row>
    <row r="34" spans="1:92" x14ac:dyDescent="0.2">
      <c r="A34" s="12">
        <v>3.1</v>
      </c>
      <c r="B34" s="6">
        <v>3.5919099999999999</v>
      </c>
      <c r="C34" s="6">
        <v>6.3200000000000006E-2</v>
      </c>
      <c r="D34" s="6">
        <v>3.71326</v>
      </c>
      <c r="E34" s="6">
        <v>7.6530000000000001E-2</v>
      </c>
      <c r="F34" s="6">
        <v>3.64127</v>
      </c>
      <c r="G34" s="6">
        <v>5.3289999999999997E-2</v>
      </c>
      <c r="H34" s="6">
        <v>3.4963299999999999</v>
      </c>
      <c r="I34" s="6">
        <v>6.4860000000000001E-2</v>
      </c>
      <c r="J34" s="6">
        <v>3.6159500000000002</v>
      </c>
      <c r="K34" s="6">
        <v>5.3620000000000001E-2</v>
      </c>
      <c r="L34" s="41">
        <v>3.9244599999999998</v>
      </c>
      <c r="M34" s="41">
        <v>2.7220000000000001E-2</v>
      </c>
      <c r="N34" s="41">
        <v>3.8746499999999999</v>
      </c>
      <c r="O34" s="73">
        <v>2.4279999999999999E-2</v>
      </c>
      <c r="Q34" s="6"/>
      <c r="R34" s="116" t="s">
        <v>44</v>
      </c>
      <c r="S34" s="117" t="s">
        <v>22</v>
      </c>
      <c r="T34" s="120">
        <v>3.9510000000000001</v>
      </c>
      <c r="U34" s="120">
        <v>3.65</v>
      </c>
      <c r="V34" s="120">
        <v>3.948</v>
      </c>
      <c r="W34" s="120">
        <v>3.8759999999999999</v>
      </c>
      <c r="X34" s="118">
        <v>3.87</v>
      </c>
      <c r="Y34" s="118">
        <v>3.8730000000000002</v>
      </c>
      <c r="Z34" s="118">
        <v>3.8580000000000001</v>
      </c>
      <c r="AA34" s="118">
        <v>3.8719999999999999</v>
      </c>
      <c r="AB34" s="118">
        <v>3.899</v>
      </c>
      <c r="AC34" s="118">
        <v>3.851</v>
      </c>
      <c r="AD34" s="118">
        <v>3.875</v>
      </c>
      <c r="AE34" s="118">
        <v>3.851</v>
      </c>
      <c r="AF34" s="118">
        <v>3.863</v>
      </c>
      <c r="AG34" s="118">
        <v>3.8769999999999998</v>
      </c>
      <c r="AH34" s="118">
        <v>3.8439999999999999</v>
      </c>
      <c r="AI34" s="90">
        <v>3.8639999999999999</v>
      </c>
      <c r="AJ34" s="89">
        <v>6.7000000000000004E-2</v>
      </c>
      <c r="AK34" s="57"/>
      <c r="AL34" s="41"/>
      <c r="AM34" s="86"/>
      <c r="AN34" s="44"/>
      <c r="AO34" s="71"/>
      <c r="AP34" s="28"/>
      <c r="AQ34" s="28"/>
      <c r="AR34" s="28"/>
      <c r="AS34" s="28"/>
      <c r="AT34" s="28"/>
      <c r="AU34" s="28"/>
      <c r="AV34" s="28"/>
      <c r="AW34" s="24"/>
      <c r="AX34" s="24"/>
      <c r="AY34" s="24"/>
      <c r="AZ34" s="24"/>
      <c r="BA34" s="24"/>
      <c r="BB34" s="24"/>
      <c r="BC34" s="24"/>
      <c r="BD34" s="24"/>
      <c r="BE34" s="25"/>
      <c r="BF34" s="25"/>
      <c r="BG34" s="28"/>
      <c r="BH34" s="28"/>
      <c r="BI34" s="28"/>
      <c r="BJ34" s="28"/>
      <c r="BK34" s="28"/>
      <c r="BL34" s="28"/>
      <c r="BM34" s="28"/>
      <c r="BN34" s="28"/>
      <c r="BO34" s="28"/>
      <c r="BP34" s="28"/>
      <c r="BQ34" s="28"/>
      <c r="BR34" s="28"/>
      <c r="BS34" s="28"/>
      <c r="BT34" s="28"/>
      <c r="BU34" s="28"/>
      <c r="BV34" s="28"/>
      <c r="BW34" s="28"/>
      <c r="BX34" s="28"/>
      <c r="BY34" s="28"/>
      <c r="BZ34" s="28"/>
      <c r="CA34" s="28"/>
      <c r="CB34" s="28"/>
      <c r="CC34" s="28"/>
      <c r="CD34" s="28"/>
      <c r="CE34" s="28"/>
      <c r="CF34" s="28"/>
      <c r="CG34" s="28"/>
      <c r="CH34" s="28"/>
      <c r="CI34" s="28"/>
      <c r="CJ34" s="28"/>
      <c r="CK34" s="28"/>
      <c r="CL34" s="28"/>
      <c r="CM34" s="28"/>
    </row>
    <row r="35" spans="1:92" x14ac:dyDescent="0.2">
      <c r="A35" s="12">
        <v>3.2</v>
      </c>
      <c r="B35" s="6">
        <v>3.5971299999999999</v>
      </c>
      <c r="C35" s="6">
        <v>6.3320000000000001E-2</v>
      </c>
      <c r="D35" s="6">
        <v>3.7460900000000001</v>
      </c>
      <c r="E35" s="6">
        <v>7.8439999999999996E-2</v>
      </c>
      <c r="F35" s="6">
        <v>3.6240800000000002</v>
      </c>
      <c r="G35" s="6">
        <v>5.3400000000000003E-2</v>
      </c>
      <c r="H35" s="6">
        <v>3.4869500000000002</v>
      </c>
      <c r="I35" s="6">
        <v>6.429E-2</v>
      </c>
      <c r="J35" s="6">
        <v>3.6280700000000001</v>
      </c>
      <c r="K35" s="6">
        <v>5.4030000000000002E-2</v>
      </c>
      <c r="L35" s="41">
        <v>3.9316499999999999</v>
      </c>
      <c r="M35" s="41">
        <v>2.7269999999999999E-2</v>
      </c>
      <c r="N35" s="41">
        <v>3.8820100000000002</v>
      </c>
      <c r="O35" s="73">
        <v>2.4299999999999999E-2</v>
      </c>
      <c r="Q35" s="6"/>
      <c r="R35" s="116"/>
      <c r="S35" s="119" t="s">
        <v>30</v>
      </c>
      <c r="T35" s="120">
        <v>3.956</v>
      </c>
      <c r="U35" s="120">
        <v>3.879</v>
      </c>
      <c r="V35" s="120">
        <v>3.762</v>
      </c>
      <c r="W35" s="120">
        <v>3.7839999999999998</v>
      </c>
      <c r="X35" s="118">
        <v>3.9580000000000002</v>
      </c>
      <c r="Y35" s="118">
        <v>3.7869999999999999</v>
      </c>
      <c r="Z35" s="118">
        <v>3.7839999999999998</v>
      </c>
      <c r="AA35" s="118">
        <v>3.7490000000000001</v>
      </c>
      <c r="AB35" s="118">
        <v>3.7789999999999999</v>
      </c>
      <c r="AC35" s="118">
        <v>3.7959999999999998</v>
      </c>
      <c r="AD35" s="118">
        <v>3.8140000000000001</v>
      </c>
      <c r="AE35" s="118">
        <v>3.7829999999999999</v>
      </c>
      <c r="AF35" s="118">
        <v>3.7810000000000001</v>
      </c>
      <c r="AG35" s="118">
        <v>3.6930000000000001</v>
      </c>
      <c r="AH35" s="118">
        <v>3.8159999999999998</v>
      </c>
      <c r="AI35" s="90">
        <v>3.8079999999999998</v>
      </c>
      <c r="AJ35" s="89">
        <v>7.1999999999999995E-2</v>
      </c>
      <c r="AK35" s="57">
        <v>5.6784000000000001E-2</v>
      </c>
      <c r="AL35" s="41">
        <v>-1.846E-3</v>
      </c>
      <c r="AM35" s="86">
        <v>0.11344600000000001</v>
      </c>
      <c r="AN35" s="44"/>
      <c r="AO35" s="71"/>
      <c r="AP35" s="28"/>
      <c r="AQ35" s="28"/>
      <c r="AR35" s="28"/>
      <c r="AS35" s="28"/>
      <c r="AT35" s="28"/>
      <c r="AU35" s="28"/>
      <c r="AV35" s="28"/>
      <c r="AW35" s="28"/>
      <c r="AX35" s="28"/>
      <c r="AY35" s="28"/>
      <c r="AZ35" s="28"/>
      <c r="BA35" s="28"/>
      <c r="BB35" s="28"/>
      <c r="BC35" s="28"/>
      <c r="BD35" s="28"/>
      <c r="BE35" s="28"/>
      <c r="BF35" s="28"/>
      <c r="BG35" s="28"/>
      <c r="BH35" s="28"/>
      <c r="BI35" s="28"/>
      <c r="BJ35" s="28"/>
      <c r="BK35" s="28"/>
      <c r="BL35" s="28"/>
      <c r="BM35" s="28"/>
      <c r="BN35" s="28"/>
      <c r="BO35" s="28"/>
      <c r="BP35" s="28"/>
      <c r="BQ35" s="28"/>
      <c r="BR35" s="28"/>
      <c r="BS35" s="28"/>
      <c r="BT35" s="28"/>
      <c r="BU35" s="28"/>
      <c r="BV35" s="28"/>
      <c r="BW35" s="28"/>
      <c r="BX35" s="28"/>
      <c r="BY35" s="28"/>
      <c r="BZ35" s="28"/>
      <c r="CA35" s="28"/>
      <c r="CB35" s="28"/>
      <c r="CC35" s="28"/>
      <c r="CD35" s="28"/>
      <c r="CE35" s="28"/>
      <c r="CF35" s="28"/>
      <c r="CG35" s="28"/>
      <c r="CH35" s="28"/>
      <c r="CI35" s="28"/>
      <c r="CJ35" s="28"/>
      <c r="CK35" s="28"/>
      <c r="CL35" s="28"/>
      <c r="CM35" s="28"/>
    </row>
    <row r="36" spans="1:92" x14ac:dyDescent="0.2">
      <c r="A36" s="12">
        <v>3.3</v>
      </c>
      <c r="B36" s="6">
        <v>3.6120700000000001</v>
      </c>
      <c r="C36" s="6">
        <v>6.3630000000000006E-2</v>
      </c>
      <c r="D36" s="6">
        <v>3.7412700000000001</v>
      </c>
      <c r="E36" s="6">
        <v>7.8159999999999993E-2</v>
      </c>
      <c r="F36" s="6">
        <v>3.62019</v>
      </c>
      <c r="G36" s="6">
        <v>5.3589999999999999E-2</v>
      </c>
      <c r="H36" s="6">
        <v>3.4926400000000002</v>
      </c>
      <c r="I36" s="6">
        <v>6.4630000000000007E-2</v>
      </c>
      <c r="J36" s="6">
        <v>3.6061399999999999</v>
      </c>
      <c r="K36" s="6">
        <v>5.33E-2</v>
      </c>
      <c r="L36" s="41">
        <v>3.92422</v>
      </c>
      <c r="M36" s="41">
        <v>2.7369999999999998E-2</v>
      </c>
      <c r="N36" s="41">
        <v>3.90455</v>
      </c>
      <c r="O36" s="73">
        <v>2.4340000000000001E-2</v>
      </c>
      <c r="Q36" s="6"/>
      <c r="R36" s="41" t="s">
        <v>45</v>
      </c>
      <c r="S36" s="26" t="s">
        <v>22</v>
      </c>
      <c r="T36" s="90">
        <v>3.9630000000000001</v>
      </c>
      <c r="U36" s="90">
        <v>3.8380000000000001</v>
      </c>
      <c r="V36" s="90">
        <v>3.7290000000000001</v>
      </c>
      <c r="W36" s="90">
        <v>3.6339999999999999</v>
      </c>
      <c r="X36" s="90">
        <v>3.96</v>
      </c>
      <c r="Y36" s="90">
        <v>3.9329999999999998</v>
      </c>
      <c r="Z36" s="90">
        <v>3.9529999999999998</v>
      </c>
      <c r="AA36" s="90">
        <v>3.9279999999999999</v>
      </c>
      <c r="AB36" s="90">
        <v>3.9159999999999999</v>
      </c>
      <c r="AC36" s="90">
        <v>3.964</v>
      </c>
      <c r="AD36" s="90">
        <v>3.8660000000000001</v>
      </c>
      <c r="AE36" s="90">
        <v>3.8660000000000001</v>
      </c>
      <c r="AF36" s="90">
        <v>3.931</v>
      </c>
      <c r="AG36" s="90">
        <v>3.964</v>
      </c>
      <c r="AH36" s="90">
        <v>3.9209999999999998</v>
      </c>
      <c r="AI36" s="90">
        <v>3.891</v>
      </c>
      <c r="AJ36" s="89">
        <v>9.5000000000000001E-2</v>
      </c>
      <c r="AK36" s="57"/>
      <c r="AL36" s="41"/>
      <c r="AM36" s="86"/>
      <c r="AN36" s="44"/>
      <c r="AO36" s="24"/>
      <c r="AP36" s="24"/>
      <c r="AQ36" s="24"/>
      <c r="AR36" s="24"/>
      <c r="AS36" s="24"/>
      <c r="AT36" s="24"/>
      <c r="AU36" s="24"/>
      <c r="AV36" s="24"/>
      <c r="AW36" s="24"/>
      <c r="AX36" s="24"/>
      <c r="AY36" s="24"/>
      <c r="AZ36" s="24"/>
      <c r="BA36" s="71"/>
      <c r="BB36" s="71"/>
      <c r="BC36" s="71"/>
      <c r="BD36" s="71"/>
      <c r="BE36" s="71"/>
      <c r="BF36" s="71"/>
      <c r="BG36" s="71"/>
      <c r="BH36" s="71"/>
      <c r="BI36" s="71"/>
      <c r="BJ36" s="71"/>
      <c r="BK36" s="71"/>
      <c r="BL36" s="71"/>
      <c r="BM36" s="71"/>
      <c r="BN36" s="71"/>
      <c r="BO36" s="71"/>
      <c r="BP36" s="71"/>
      <c r="BQ36" s="70"/>
      <c r="BR36" s="70"/>
      <c r="BS36" s="70"/>
      <c r="BT36" s="70"/>
      <c r="BU36" s="70"/>
      <c r="BV36" s="70"/>
      <c r="BW36" s="70"/>
      <c r="BX36" s="70"/>
      <c r="BY36" s="70"/>
      <c r="BZ36" s="70"/>
      <c r="CA36" s="70"/>
      <c r="CB36" s="70"/>
      <c r="CC36" s="71"/>
      <c r="CD36" s="71"/>
      <c r="CE36" s="71"/>
      <c r="CF36" s="71"/>
      <c r="CG36" s="71"/>
      <c r="CH36" s="71"/>
      <c r="CI36" s="71"/>
      <c r="CJ36" s="71"/>
      <c r="CK36" s="71"/>
      <c r="CL36" s="71"/>
      <c r="CM36" s="71"/>
      <c r="CN36" s="36"/>
    </row>
    <row r="37" spans="1:92" x14ac:dyDescent="0.2">
      <c r="A37" s="12">
        <v>3.4</v>
      </c>
      <c r="B37" s="6">
        <v>3.5963099999999999</v>
      </c>
      <c r="C37" s="6">
        <v>6.3299999999999995E-2</v>
      </c>
      <c r="D37" s="6">
        <v>3.7385600000000001</v>
      </c>
      <c r="E37" s="6">
        <v>7.8E-2</v>
      </c>
      <c r="F37" s="6">
        <v>3.63225</v>
      </c>
      <c r="G37" s="6">
        <v>5.2830000000000002E-2</v>
      </c>
      <c r="H37" s="6">
        <v>3.44285</v>
      </c>
      <c r="I37" s="6">
        <v>6.1609999999999998E-2</v>
      </c>
      <c r="J37" s="6">
        <v>3.5730300000000002</v>
      </c>
      <c r="K37" s="6">
        <v>5.219E-2</v>
      </c>
      <c r="L37" s="41">
        <v>3.8939400000000002</v>
      </c>
      <c r="M37" s="41">
        <v>2.6980000000000001E-2</v>
      </c>
      <c r="N37" s="41">
        <v>3.91031</v>
      </c>
      <c r="O37" s="73">
        <v>2.435E-2</v>
      </c>
      <c r="Q37" s="6"/>
      <c r="R37" s="41"/>
      <c r="S37" s="80" t="s">
        <v>30</v>
      </c>
      <c r="T37" s="90">
        <v>3.613</v>
      </c>
      <c r="U37" s="90">
        <v>3.923</v>
      </c>
      <c r="V37" s="90">
        <v>3.4929999999999999</v>
      </c>
      <c r="W37" s="90">
        <v>3.8359999999999999</v>
      </c>
      <c r="X37" s="90">
        <v>3.839</v>
      </c>
      <c r="Y37" s="90">
        <v>3.8290000000000002</v>
      </c>
      <c r="Z37" s="90">
        <v>3.831</v>
      </c>
      <c r="AA37" s="90">
        <v>3.83</v>
      </c>
      <c r="AB37" s="90">
        <v>3.8340000000000001</v>
      </c>
      <c r="AC37" s="90">
        <v>3.782</v>
      </c>
      <c r="AD37" s="90">
        <v>3.8340000000000001</v>
      </c>
      <c r="AE37" s="90">
        <v>3.827</v>
      </c>
      <c r="AF37" s="90">
        <v>3.839</v>
      </c>
      <c r="AG37" s="90">
        <v>3.8359999999999999</v>
      </c>
      <c r="AH37" s="90">
        <v>3.8340000000000001</v>
      </c>
      <c r="AI37" s="90">
        <v>3.7989999999999999</v>
      </c>
      <c r="AJ37" s="89">
        <v>0.106</v>
      </c>
      <c r="AK37" s="57">
        <v>1.3207999999999999E-2</v>
      </c>
      <c r="AL37" s="41">
        <v>2.2522E-2</v>
      </c>
      <c r="AM37" s="86">
        <v>0.16227800000000001</v>
      </c>
      <c r="AN37" s="44"/>
      <c r="AO37" s="24"/>
      <c r="AP37" s="24"/>
      <c r="AQ37" s="24"/>
      <c r="AR37" s="24"/>
      <c r="AS37" s="24"/>
      <c r="AT37" s="24"/>
      <c r="AU37" s="24"/>
      <c r="AV37" s="24"/>
      <c r="AW37" s="24"/>
      <c r="AX37" s="24"/>
      <c r="AY37" s="24"/>
      <c r="AZ37" s="24"/>
      <c r="BA37" s="71"/>
      <c r="BB37" s="71"/>
      <c r="BC37" s="71"/>
      <c r="BD37" s="71"/>
      <c r="BE37" s="71"/>
      <c r="BF37" s="71"/>
      <c r="BG37" s="71"/>
      <c r="BH37" s="71"/>
      <c r="BI37" s="71"/>
      <c r="BJ37" s="71"/>
      <c r="BK37" s="71"/>
      <c r="BL37" s="71"/>
      <c r="BM37" s="71"/>
      <c r="BN37" s="71"/>
      <c r="BO37" s="71"/>
      <c r="BP37" s="71"/>
      <c r="BQ37" s="71"/>
      <c r="BR37" s="71"/>
      <c r="BS37" s="70"/>
      <c r="BT37" s="70"/>
      <c r="BU37" s="70"/>
      <c r="BV37" s="70"/>
      <c r="BW37" s="70"/>
      <c r="BX37" s="70"/>
      <c r="BY37" s="71"/>
      <c r="BZ37" s="71"/>
      <c r="CA37" s="71"/>
      <c r="CB37" s="71"/>
      <c r="CC37" s="71"/>
      <c r="CD37" s="71"/>
      <c r="CE37" s="71"/>
      <c r="CF37" s="71"/>
      <c r="CG37" s="71"/>
      <c r="CH37" s="71"/>
      <c r="CI37" s="71"/>
      <c r="CJ37" s="71"/>
      <c r="CK37" s="71"/>
      <c r="CL37" s="71"/>
      <c r="CM37" s="71"/>
      <c r="CN37" s="36"/>
    </row>
    <row r="38" spans="1:92" x14ac:dyDescent="0.2">
      <c r="A38" s="12">
        <v>3.5</v>
      </c>
      <c r="B38" s="6">
        <v>3.5585599999999999</v>
      </c>
      <c r="C38" s="6">
        <v>6.2489999999999997E-2</v>
      </c>
      <c r="D38" s="6">
        <v>3.7318099999999998</v>
      </c>
      <c r="E38" s="6">
        <v>7.7609999999999998E-2</v>
      </c>
      <c r="F38" s="6">
        <v>3.6301199999999998</v>
      </c>
      <c r="G38" s="6">
        <v>5.3560000000000003E-2</v>
      </c>
      <c r="H38" s="6">
        <v>3.4627500000000002</v>
      </c>
      <c r="I38" s="6">
        <v>6.2810000000000005E-2</v>
      </c>
      <c r="J38" s="6">
        <v>3.5872999999999999</v>
      </c>
      <c r="K38" s="6">
        <v>5.2670000000000002E-2</v>
      </c>
      <c r="L38" s="41">
        <v>3.9260999999999999</v>
      </c>
      <c r="M38" s="41">
        <v>2.7359999999999999E-2</v>
      </c>
      <c r="N38" s="41">
        <v>3.88924</v>
      </c>
      <c r="O38" s="73">
        <v>2.4309999999999998E-2</v>
      </c>
      <c r="Q38" s="6"/>
      <c r="R38" s="41" t="s">
        <v>46</v>
      </c>
      <c r="S38" s="26" t="s">
        <v>22</v>
      </c>
      <c r="T38" s="90">
        <v>3.964</v>
      </c>
      <c r="U38" s="90">
        <v>3.9620000000000002</v>
      </c>
      <c r="V38" s="90">
        <v>3.8210000000000002</v>
      </c>
      <c r="W38" s="90">
        <v>3.964</v>
      </c>
      <c r="X38" s="90">
        <v>3.8219999999999996</v>
      </c>
      <c r="Y38" s="90">
        <v>3.96</v>
      </c>
      <c r="Z38" s="90">
        <v>3.8169999999999997</v>
      </c>
      <c r="AA38" s="90">
        <v>3.8190000000000004</v>
      </c>
      <c r="AB38" s="90">
        <v>3.899</v>
      </c>
      <c r="AC38" s="90">
        <v>3.8219999999999996</v>
      </c>
      <c r="AD38" s="90">
        <v>3.8219999999999996</v>
      </c>
      <c r="AE38" s="90">
        <v>3.82</v>
      </c>
      <c r="AF38" s="90">
        <v>3.82</v>
      </c>
      <c r="AG38" s="90">
        <v>3.8219999999999996</v>
      </c>
      <c r="AH38" s="90">
        <v>3.8219999999999996</v>
      </c>
      <c r="AI38" s="90">
        <v>3.8639999999999999</v>
      </c>
      <c r="AJ38" s="89">
        <v>6.5000000000000002E-2</v>
      </c>
      <c r="AK38" s="57"/>
      <c r="AL38" s="41"/>
      <c r="AM38" s="86"/>
      <c r="AN38" s="44"/>
      <c r="AO38" s="24"/>
      <c r="AP38" s="24"/>
      <c r="AQ38" s="24"/>
      <c r="AR38" s="24"/>
      <c r="AS38" s="24"/>
      <c r="AT38" s="24"/>
      <c r="AU38" s="24"/>
      <c r="AV38" s="24"/>
      <c r="AW38" s="24"/>
      <c r="AX38" s="24"/>
      <c r="AY38" s="24"/>
      <c r="AZ38" s="24"/>
      <c r="BA38" s="71"/>
      <c r="BB38" s="71"/>
      <c r="BC38" s="71"/>
      <c r="BD38" s="71"/>
      <c r="BE38" s="71"/>
      <c r="BF38" s="71"/>
      <c r="BG38" s="71"/>
      <c r="BH38" s="71"/>
      <c r="BI38" s="71"/>
      <c r="BJ38" s="71"/>
      <c r="BK38" s="71"/>
      <c r="BL38" s="71"/>
      <c r="BM38" s="71"/>
      <c r="BN38" s="71"/>
      <c r="BO38" s="71"/>
      <c r="BP38" s="71"/>
      <c r="BQ38" s="71"/>
      <c r="BR38" s="71"/>
      <c r="BS38" s="70"/>
      <c r="BT38" s="70"/>
      <c r="BU38" s="70"/>
      <c r="BV38" s="70"/>
      <c r="BW38" s="70"/>
      <c r="BX38" s="70"/>
      <c r="BY38" s="71"/>
      <c r="BZ38" s="71"/>
      <c r="CA38" s="71"/>
      <c r="CB38" s="71"/>
      <c r="CC38" s="71"/>
      <c r="CD38" s="71"/>
      <c r="CE38" s="71"/>
      <c r="CF38" s="71"/>
      <c r="CG38" s="71"/>
      <c r="CH38" s="71"/>
      <c r="CI38" s="71"/>
      <c r="CJ38" s="71"/>
      <c r="CK38" s="71"/>
      <c r="CL38" s="71"/>
      <c r="CM38" s="71"/>
      <c r="CN38" s="36"/>
    </row>
    <row r="39" spans="1:92" x14ac:dyDescent="0.2">
      <c r="A39" s="12">
        <v>3.6</v>
      </c>
      <c r="B39" s="6">
        <v>3.6027200000000001</v>
      </c>
      <c r="C39" s="6">
        <v>6.343E-2</v>
      </c>
      <c r="D39" s="6">
        <v>3.7458999999999998</v>
      </c>
      <c r="E39" s="6">
        <v>7.843E-2</v>
      </c>
      <c r="F39" s="6">
        <v>3.6387499999999999</v>
      </c>
      <c r="G39" s="6">
        <v>5.3469999999999997E-2</v>
      </c>
      <c r="H39" s="6">
        <v>3.5053299999999998</v>
      </c>
      <c r="I39" s="6">
        <v>6.54E-2</v>
      </c>
      <c r="J39" s="6">
        <v>3.5918899999999998</v>
      </c>
      <c r="K39" s="6">
        <v>5.2819999999999999E-2</v>
      </c>
      <c r="L39" s="41">
        <v>3.9365399999999999</v>
      </c>
      <c r="M39" s="41">
        <v>2.7310000000000001E-2</v>
      </c>
      <c r="N39" s="41">
        <v>3.8730199999999999</v>
      </c>
      <c r="O39" s="73">
        <v>2.4279999999999999E-2</v>
      </c>
      <c r="Q39" s="6"/>
      <c r="R39" s="41"/>
      <c r="S39" s="80" t="s">
        <v>30</v>
      </c>
      <c r="T39" s="90">
        <v>3.964</v>
      </c>
      <c r="U39" s="90">
        <v>3.964</v>
      </c>
      <c r="V39" s="90">
        <v>3.6619999999999999</v>
      </c>
      <c r="W39" s="90">
        <v>3.8610000000000002</v>
      </c>
      <c r="X39" s="90">
        <v>3.8130000000000002</v>
      </c>
      <c r="Y39" s="90">
        <v>3.8069999999999999</v>
      </c>
      <c r="Z39" s="90">
        <v>3.88</v>
      </c>
      <c r="AA39" s="90">
        <v>3.8080000000000003</v>
      </c>
      <c r="AB39" s="90">
        <v>3.7829999999999999</v>
      </c>
      <c r="AC39" s="90">
        <v>3.7959999999999998</v>
      </c>
      <c r="AD39" s="90">
        <v>3.8059999999999996</v>
      </c>
      <c r="AE39" s="90">
        <v>3.8149999999999999</v>
      </c>
      <c r="AF39" s="90">
        <v>3.7890000000000001</v>
      </c>
      <c r="AG39" s="90">
        <v>3.7959999999999998</v>
      </c>
      <c r="AH39" s="90">
        <v>3.8119999999999998</v>
      </c>
      <c r="AI39" s="90">
        <v>3.8239999999999998</v>
      </c>
      <c r="AJ39" s="89">
        <v>7.3999999999999996E-2</v>
      </c>
      <c r="AK39" s="57">
        <v>2.7628E-2</v>
      </c>
      <c r="AL39" s="41">
        <v>5.0939999999999996E-3</v>
      </c>
      <c r="AM39" s="86">
        <v>7.4906E-2</v>
      </c>
      <c r="AN39" s="44"/>
      <c r="AO39" s="24"/>
      <c r="AP39" s="24"/>
      <c r="AQ39" s="24"/>
      <c r="AR39" s="24"/>
      <c r="AS39" s="24"/>
      <c r="AT39" s="24"/>
      <c r="AU39" s="24"/>
      <c r="AV39" s="24"/>
      <c r="AW39" s="24"/>
      <c r="AX39" s="24"/>
      <c r="AY39" s="24"/>
      <c r="AZ39" s="24"/>
      <c r="BA39" s="71"/>
      <c r="BB39" s="71"/>
      <c r="BC39" s="71"/>
      <c r="BD39" s="71"/>
      <c r="BE39" s="71"/>
      <c r="BF39" s="71"/>
      <c r="BG39" s="71"/>
      <c r="BH39" s="71"/>
      <c r="BI39" s="71"/>
      <c r="BJ39" s="71"/>
      <c r="BK39" s="71"/>
      <c r="BL39" s="71"/>
      <c r="BM39" s="71"/>
      <c r="BN39" s="71"/>
      <c r="BO39" s="71"/>
      <c r="BP39" s="71"/>
      <c r="BQ39" s="71"/>
      <c r="BR39" s="71"/>
      <c r="BS39" s="70"/>
      <c r="BT39" s="70"/>
      <c r="BU39" s="70"/>
      <c r="BV39" s="70"/>
      <c r="BW39" s="70"/>
      <c r="BX39" s="70"/>
      <c r="BY39" s="71"/>
      <c r="BZ39" s="71"/>
      <c r="CA39" s="71"/>
      <c r="CB39" s="71"/>
      <c r="CC39" s="71"/>
      <c r="CD39" s="71"/>
      <c r="CE39" s="71"/>
      <c r="CF39" s="71"/>
      <c r="CG39" s="71"/>
      <c r="CH39" s="71"/>
      <c r="CI39" s="71"/>
      <c r="CJ39" s="71"/>
      <c r="CK39" s="71"/>
      <c r="CL39" s="71"/>
      <c r="CM39" s="71"/>
      <c r="CN39" s="36"/>
    </row>
    <row r="40" spans="1:92" x14ac:dyDescent="0.2">
      <c r="A40" s="12">
        <v>3.7</v>
      </c>
      <c r="B40" s="6">
        <v>3.58236</v>
      </c>
      <c r="C40" s="6">
        <v>6.3E-2</v>
      </c>
      <c r="D40" s="6">
        <v>3.73027</v>
      </c>
      <c r="E40" s="6">
        <v>7.7520000000000006E-2</v>
      </c>
      <c r="F40" s="6">
        <v>3.6282199999999998</v>
      </c>
      <c r="G40" s="6">
        <v>5.3199999999999997E-2</v>
      </c>
      <c r="H40" s="6">
        <v>3.47566</v>
      </c>
      <c r="I40" s="6">
        <v>6.3600000000000004E-2</v>
      </c>
      <c r="J40" s="6">
        <v>3.60364</v>
      </c>
      <c r="K40" s="6">
        <v>5.321E-2</v>
      </c>
      <c r="L40" s="41">
        <v>3.91852</v>
      </c>
      <c r="M40" s="41">
        <v>2.717E-2</v>
      </c>
      <c r="N40" s="41">
        <v>3.8965900000000002</v>
      </c>
      <c r="O40" s="73">
        <v>2.4320000000000001E-2</v>
      </c>
      <c r="Q40" s="6"/>
      <c r="R40" s="41" t="s">
        <v>47</v>
      </c>
      <c r="S40" s="26" t="s">
        <v>22</v>
      </c>
      <c r="T40" s="90">
        <v>3.4729999999999999</v>
      </c>
      <c r="U40" s="89">
        <v>3.5739999999999998</v>
      </c>
      <c r="V40" s="89">
        <v>3.6720000000000002</v>
      </c>
      <c r="W40" s="89">
        <v>3.9040000000000004</v>
      </c>
      <c r="X40" s="89">
        <v>3.9129999999999998</v>
      </c>
      <c r="Y40" s="89">
        <v>3.9069999999999996</v>
      </c>
      <c r="Z40" s="89">
        <v>3.89</v>
      </c>
      <c r="AA40" s="89">
        <v>3.9079999999999999</v>
      </c>
      <c r="AB40" s="89">
        <v>3.8829999999999996</v>
      </c>
      <c r="AC40" s="89">
        <v>3.8959999999999999</v>
      </c>
      <c r="AD40" s="89">
        <v>3.9060000000000001</v>
      </c>
      <c r="AE40" s="89">
        <v>3.9149999999999996</v>
      </c>
      <c r="AF40" s="89">
        <v>3.8889999999999998</v>
      </c>
      <c r="AG40" s="89">
        <v>3.8960000000000004</v>
      </c>
      <c r="AH40" s="90">
        <v>3.9120000000000004</v>
      </c>
      <c r="AI40" s="90">
        <v>3.8359999999999999</v>
      </c>
      <c r="AJ40" s="89">
        <v>0.14099999999999999</v>
      </c>
      <c r="AK40" s="57"/>
      <c r="AL40" s="41"/>
      <c r="AM40" s="86"/>
      <c r="AN40" s="44"/>
      <c r="AO40" s="24"/>
      <c r="AP40" s="24"/>
      <c r="AQ40" s="24"/>
      <c r="AR40" s="24"/>
      <c r="AS40" s="24"/>
      <c r="AT40" s="24"/>
      <c r="AU40" s="24"/>
      <c r="AV40" s="24"/>
      <c r="AW40" s="24"/>
      <c r="AX40" s="24"/>
      <c r="AY40" s="24"/>
      <c r="AZ40" s="24"/>
      <c r="BA40" s="71"/>
      <c r="BB40" s="71"/>
      <c r="BC40" s="71"/>
      <c r="BD40" s="71"/>
      <c r="BE40" s="71"/>
      <c r="BF40" s="71"/>
      <c r="BG40" s="71"/>
      <c r="BH40" s="71"/>
      <c r="BI40" s="71"/>
      <c r="BJ40" s="71"/>
      <c r="BK40" s="71"/>
      <c r="BL40" s="71"/>
      <c r="BM40" s="71"/>
      <c r="BN40" s="71"/>
      <c r="BO40" s="71"/>
      <c r="BP40" s="71"/>
      <c r="BQ40" s="71"/>
      <c r="BR40" s="71"/>
      <c r="BS40" s="70"/>
      <c r="BT40" s="70"/>
      <c r="BU40" s="70"/>
      <c r="BV40" s="70"/>
      <c r="BW40" s="70"/>
      <c r="BX40" s="70"/>
      <c r="BY40" s="71"/>
      <c r="BZ40" s="71"/>
      <c r="CA40" s="71"/>
      <c r="CB40" s="71"/>
      <c r="CC40" s="71"/>
      <c r="CD40" s="71"/>
      <c r="CE40" s="71"/>
      <c r="CF40" s="71"/>
      <c r="CG40" s="71"/>
      <c r="CH40" s="71"/>
      <c r="CI40" s="71"/>
      <c r="CJ40" s="71"/>
      <c r="CK40" s="71"/>
      <c r="CL40" s="71"/>
      <c r="CM40" s="71"/>
      <c r="CN40" s="36"/>
    </row>
    <row r="41" spans="1:92" x14ac:dyDescent="0.2">
      <c r="A41" s="12">
        <v>3.8</v>
      </c>
      <c r="B41" s="6">
        <v>3.5639099999999999</v>
      </c>
      <c r="C41" s="6">
        <v>6.2609999999999999E-2</v>
      </c>
      <c r="D41" s="6">
        <v>3.7412700000000001</v>
      </c>
      <c r="E41" s="6">
        <v>7.8159999999999993E-2</v>
      </c>
      <c r="F41" s="6">
        <v>3.63266</v>
      </c>
      <c r="G41" s="6">
        <v>5.2720000000000003E-2</v>
      </c>
      <c r="H41" s="6">
        <v>3.4865499999999998</v>
      </c>
      <c r="I41" s="6">
        <v>6.4259999999999998E-2</v>
      </c>
      <c r="J41" s="6">
        <v>3.6099100000000002</v>
      </c>
      <c r="K41" s="6">
        <v>5.3420000000000002E-2</v>
      </c>
      <c r="L41" s="41">
        <v>3.8864700000000001</v>
      </c>
      <c r="M41" s="41">
        <v>2.6919999999999999E-2</v>
      </c>
      <c r="N41" s="41">
        <v>3.84246</v>
      </c>
      <c r="O41" s="73">
        <v>2.4219999999999998E-2</v>
      </c>
      <c r="Q41" s="6"/>
      <c r="R41" s="41"/>
      <c r="S41" s="80" t="s">
        <v>30</v>
      </c>
      <c r="T41" s="90">
        <v>3.35</v>
      </c>
      <c r="U41" s="89">
        <v>3.4710000000000001</v>
      </c>
      <c r="V41" s="89">
        <v>3.5720000000000001</v>
      </c>
      <c r="W41" s="89">
        <v>3.66</v>
      </c>
      <c r="X41" s="89">
        <v>3.8930000000000002</v>
      </c>
      <c r="Y41" s="89">
        <v>3.964</v>
      </c>
      <c r="Z41" s="89">
        <v>3.8960000000000004</v>
      </c>
      <c r="AA41" s="89">
        <v>3.8839999999999999</v>
      </c>
      <c r="AB41" s="89">
        <v>3.8889999999999998</v>
      </c>
      <c r="AC41" s="89">
        <v>3.9159999999999999</v>
      </c>
      <c r="AD41" s="89">
        <v>3.8839999999999999</v>
      </c>
      <c r="AE41" s="89">
        <v>3.8889999999999998</v>
      </c>
      <c r="AF41" s="89">
        <v>3.9159999999999999</v>
      </c>
      <c r="AG41" s="89">
        <v>3.8439999999999999</v>
      </c>
      <c r="AH41" s="90">
        <v>3.8930000000000002</v>
      </c>
      <c r="AI41" s="90">
        <v>3.7950000000000004</v>
      </c>
      <c r="AJ41" s="89">
        <v>0.188</v>
      </c>
      <c r="AK41" s="57">
        <v>5.2995E-2</v>
      </c>
      <c r="AL41" s="41">
        <v>-6.0999999999999997E-4</v>
      </c>
      <c r="AM41" s="86">
        <v>8.2876000000000005E-2</v>
      </c>
      <c r="AN41" s="44"/>
      <c r="AO41" s="24"/>
      <c r="AP41" s="24"/>
      <c r="AQ41" s="24"/>
      <c r="AR41" s="24"/>
      <c r="AS41" s="24"/>
      <c r="AT41" s="24"/>
      <c r="AU41" s="24"/>
      <c r="AV41" s="24"/>
      <c r="AW41" s="24"/>
      <c r="AX41" s="24"/>
      <c r="AY41" s="24"/>
      <c r="AZ41" s="24"/>
      <c r="BA41" s="71"/>
      <c r="BB41" s="71"/>
      <c r="BC41" s="71"/>
      <c r="BD41" s="71"/>
      <c r="BE41" s="71"/>
      <c r="BF41" s="71"/>
      <c r="BG41" s="71"/>
      <c r="BH41" s="71"/>
      <c r="BI41" s="71"/>
      <c r="BJ41" s="71"/>
      <c r="BK41" s="71"/>
      <c r="BL41" s="71"/>
      <c r="BM41" s="71"/>
      <c r="BN41" s="71"/>
      <c r="BO41" s="71"/>
      <c r="BP41" s="71"/>
      <c r="BQ41" s="71"/>
      <c r="BR41" s="71"/>
      <c r="BS41" s="70"/>
      <c r="BT41" s="70"/>
      <c r="BU41" s="70"/>
      <c r="BV41" s="70"/>
      <c r="BW41" s="70"/>
      <c r="BX41" s="70"/>
      <c r="BY41" s="71"/>
      <c r="BZ41" s="71"/>
      <c r="CA41" s="71"/>
      <c r="CB41" s="71"/>
      <c r="CC41" s="71"/>
      <c r="CD41" s="71"/>
      <c r="CE41" s="71"/>
      <c r="CF41" s="71"/>
      <c r="CG41" s="71"/>
      <c r="CH41" s="71"/>
      <c r="CI41" s="71"/>
      <c r="CJ41" s="71"/>
      <c r="CK41" s="71"/>
      <c r="CL41" s="71"/>
      <c r="CM41" s="71"/>
      <c r="CN41" s="36"/>
    </row>
    <row r="42" spans="1:92" x14ac:dyDescent="0.2">
      <c r="A42" s="12">
        <v>3.9</v>
      </c>
      <c r="B42" s="6">
        <v>3.6110500000000001</v>
      </c>
      <c r="C42" s="6">
        <v>6.361E-2</v>
      </c>
      <c r="D42" s="6">
        <v>3.73001</v>
      </c>
      <c r="E42" s="6">
        <v>7.7509999999999996E-2</v>
      </c>
      <c r="F42" s="6">
        <v>3.6284100000000001</v>
      </c>
      <c r="G42" s="6">
        <v>5.2740000000000002E-2</v>
      </c>
      <c r="H42" s="6">
        <v>3.4793799999999999</v>
      </c>
      <c r="I42" s="6">
        <v>6.3829999999999998E-2</v>
      </c>
      <c r="J42" s="6">
        <v>3.5838199999999998</v>
      </c>
      <c r="K42" s="6">
        <v>5.2549999999999999E-2</v>
      </c>
      <c r="L42" s="41">
        <v>3.88829</v>
      </c>
      <c r="M42" s="41">
        <v>2.6939999999999999E-2</v>
      </c>
      <c r="N42" s="41">
        <v>3.89316</v>
      </c>
      <c r="O42" s="73">
        <v>2.4320000000000001E-2</v>
      </c>
      <c r="Q42" s="6"/>
      <c r="R42" s="41" t="s">
        <v>48</v>
      </c>
      <c r="S42" s="26" t="s">
        <v>22</v>
      </c>
      <c r="T42" s="90">
        <v>3.45</v>
      </c>
      <c r="U42" s="89">
        <v>3.5710000000000002</v>
      </c>
      <c r="V42" s="89">
        <v>3.6720000000000002</v>
      </c>
      <c r="W42" s="89">
        <v>3.7600000000000002</v>
      </c>
      <c r="X42" s="89">
        <v>3.8930000000000007</v>
      </c>
      <c r="Y42" s="89">
        <v>3.9640000000000004</v>
      </c>
      <c r="Z42" s="89">
        <v>3.8960000000000008</v>
      </c>
      <c r="AA42" s="89">
        <v>3.8840000000000003</v>
      </c>
      <c r="AB42" s="89">
        <v>3.8890000000000002</v>
      </c>
      <c r="AC42" s="89">
        <v>3.9160000000000004</v>
      </c>
      <c r="AD42" s="89">
        <v>3.8840000000000003</v>
      </c>
      <c r="AE42" s="89">
        <v>3.8890000000000002</v>
      </c>
      <c r="AF42" s="89">
        <v>3.9160000000000004</v>
      </c>
      <c r="AG42" s="89">
        <v>3.8440000000000003</v>
      </c>
      <c r="AH42" s="90">
        <v>3.8930000000000007</v>
      </c>
      <c r="AI42" s="90">
        <v>3.8210000000000002</v>
      </c>
      <c r="AJ42" s="89">
        <v>0.14599999999999999</v>
      </c>
      <c r="AK42" s="57"/>
      <c r="AL42" s="41"/>
      <c r="AM42" s="86"/>
      <c r="AN42" s="44"/>
      <c r="AO42" s="24"/>
      <c r="AP42" s="24"/>
      <c r="AQ42" s="24"/>
      <c r="AR42" s="24"/>
      <c r="AS42" s="24"/>
      <c r="AT42" s="24"/>
      <c r="AU42" s="24"/>
      <c r="AV42" s="24"/>
      <c r="AW42" s="24"/>
      <c r="AX42" s="24"/>
      <c r="AY42" s="24"/>
      <c r="AZ42" s="24"/>
      <c r="BA42" s="71"/>
      <c r="BB42" s="71"/>
      <c r="BC42" s="71"/>
      <c r="BD42" s="71"/>
      <c r="BE42" s="71"/>
      <c r="BF42" s="71"/>
      <c r="BG42" s="71"/>
      <c r="BH42" s="71"/>
      <c r="BI42" s="71"/>
      <c r="BJ42" s="71"/>
      <c r="BK42" s="71"/>
      <c r="BL42" s="71"/>
      <c r="BM42" s="71"/>
      <c r="BN42" s="71"/>
      <c r="BO42" s="71"/>
      <c r="BP42" s="71"/>
      <c r="BQ42" s="71"/>
      <c r="BR42" s="71"/>
      <c r="BS42" s="70"/>
      <c r="BT42" s="70"/>
      <c r="BU42" s="70"/>
      <c r="BV42" s="70"/>
      <c r="BW42" s="70"/>
      <c r="BX42" s="70"/>
      <c r="BY42" s="71"/>
      <c r="BZ42" s="71"/>
      <c r="CA42" s="71"/>
      <c r="CB42" s="71"/>
      <c r="CC42" s="71"/>
      <c r="CD42" s="71"/>
      <c r="CE42" s="71"/>
      <c r="CF42" s="71"/>
      <c r="CG42" s="71"/>
      <c r="CH42" s="71"/>
      <c r="CI42" s="71"/>
      <c r="CJ42" s="71"/>
      <c r="CK42" s="71"/>
      <c r="CL42" s="71"/>
      <c r="CM42" s="71"/>
      <c r="CN42" s="36"/>
    </row>
    <row r="43" spans="1:92" x14ac:dyDescent="0.2">
      <c r="A43" s="12">
        <v>4</v>
      </c>
      <c r="B43" s="6">
        <v>3.6060400000000001</v>
      </c>
      <c r="C43" s="6">
        <v>6.3500000000000001E-2</v>
      </c>
      <c r="D43" s="6">
        <v>3.7276699999999998</v>
      </c>
      <c r="E43" s="6">
        <v>7.7369999999999994E-2</v>
      </c>
      <c r="F43" s="6">
        <v>3.6379700000000001</v>
      </c>
      <c r="G43" s="6">
        <v>5.3080000000000002E-2</v>
      </c>
      <c r="H43" s="6">
        <v>3.4863400000000002</v>
      </c>
      <c r="I43" s="6">
        <v>6.4250000000000002E-2</v>
      </c>
      <c r="J43" s="6">
        <v>3.6210900000000001</v>
      </c>
      <c r="K43" s="6">
        <v>5.3800000000000001E-2</v>
      </c>
      <c r="L43" s="41">
        <v>3.9106999999999998</v>
      </c>
      <c r="M43" s="41">
        <v>2.7109999999999999E-2</v>
      </c>
      <c r="N43" s="41">
        <v>3.8669199999999999</v>
      </c>
      <c r="O43" s="41">
        <v>2.427E-2</v>
      </c>
      <c r="Q43" s="6"/>
      <c r="R43" s="41"/>
      <c r="S43" s="80" t="s">
        <v>30</v>
      </c>
      <c r="T43" s="90">
        <v>3.4140000000000001</v>
      </c>
      <c r="U43" s="89">
        <v>3.8690000000000007</v>
      </c>
      <c r="V43" s="89">
        <v>3.8550000000000004</v>
      </c>
      <c r="W43" s="89">
        <v>3.8630000000000004</v>
      </c>
      <c r="X43" s="89">
        <v>3.5150000000000001</v>
      </c>
      <c r="Y43" s="89">
        <v>3.8660000000000005</v>
      </c>
      <c r="Z43" s="89">
        <v>3.6120000000000001</v>
      </c>
      <c r="AA43" s="89">
        <v>3.867</v>
      </c>
      <c r="AB43" s="89">
        <v>3.8390000000000004</v>
      </c>
      <c r="AC43" s="89">
        <v>3.8540000000000001</v>
      </c>
      <c r="AD43" s="89">
        <v>3.8650000000000002</v>
      </c>
      <c r="AE43" s="89">
        <v>3.8760000000000003</v>
      </c>
      <c r="AF43" s="89">
        <v>3.8470000000000004</v>
      </c>
      <c r="AG43" s="89">
        <v>3.8550000000000004</v>
      </c>
      <c r="AH43" s="90">
        <v>3.8710000000000004</v>
      </c>
      <c r="AI43" s="90">
        <v>3.7909999999999999</v>
      </c>
      <c r="AJ43" s="89">
        <v>0.14899999999999999</v>
      </c>
      <c r="AK43" s="57">
        <v>0.48146099999999997</v>
      </c>
      <c r="AL43" s="41">
        <v>-5.9362999999999999E-2</v>
      </c>
      <c r="AM43" s="86">
        <v>0.11976299999999999</v>
      </c>
      <c r="AN43" s="44"/>
      <c r="AO43" s="24"/>
      <c r="AP43" s="24"/>
      <c r="AQ43" s="24"/>
      <c r="AR43" s="24"/>
      <c r="AS43" s="24"/>
      <c r="AT43" s="24"/>
      <c r="AU43" s="24"/>
      <c r="AV43" s="24"/>
      <c r="AW43" s="24"/>
      <c r="AX43" s="24"/>
      <c r="AY43" s="24"/>
      <c r="AZ43" s="24"/>
      <c r="BA43" s="71"/>
      <c r="BB43" s="71"/>
      <c r="BC43" s="71"/>
      <c r="BD43" s="71"/>
      <c r="BE43" s="71"/>
      <c r="BF43" s="71"/>
      <c r="BG43" s="71"/>
      <c r="BH43" s="71"/>
      <c r="BI43" s="71"/>
      <c r="BJ43" s="71"/>
      <c r="BK43" s="71"/>
      <c r="BL43" s="71"/>
      <c r="BM43" s="71"/>
      <c r="BN43" s="71"/>
      <c r="BO43" s="71"/>
      <c r="BP43" s="71"/>
      <c r="BQ43" s="71"/>
      <c r="BR43" s="71"/>
      <c r="BS43" s="70"/>
      <c r="BT43" s="70"/>
      <c r="BU43" s="70"/>
      <c r="BV43" s="70"/>
      <c r="BW43" s="70"/>
      <c r="BX43" s="70"/>
      <c r="BY43" s="71"/>
      <c r="BZ43" s="71"/>
      <c r="CA43" s="71"/>
      <c r="CB43" s="71"/>
      <c r="CC43" s="71"/>
      <c r="CD43" s="71"/>
      <c r="CE43" s="71"/>
      <c r="CF43" s="71"/>
      <c r="CG43" s="71"/>
      <c r="CH43" s="71"/>
      <c r="CI43" s="71"/>
      <c r="CJ43" s="71"/>
      <c r="CK43" s="71"/>
      <c r="CL43" s="71"/>
      <c r="CM43" s="71"/>
      <c r="CN43" s="36"/>
    </row>
    <row r="44" spans="1:92" x14ac:dyDescent="0.2">
      <c r="A44" s="12">
        <v>4.0999999999999996</v>
      </c>
      <c r="B44" s="6">
        <v>3.5932499999999998</v>
      </c>
      <c r="C44" s="6">
        <v>6.3229999999999995E-2</v>
      </c>
      <c r="D44" s="6">
        <v>3.73177</v>
      </c>
      <c r="E44" s="6">
        <v>7.7609999999999998E-2</v>
      </c>
      <c r="F44" s="6">
        <v>3.6358199999999998</v>
      </c>
      <c r="G44" s="6">
        <v>5.3400000000000003E-2</v>
      </c>
      <c r="H44" s="6">
        <v>3.4547500000000002</v>
      </c>
      <c r="I44" s="6">
        <v>6.2330000000000003E-2</v>
      </c>
      <c r="J44" s="6">
        <v>3.59687</v>
      </c>
      <c r="K44" s="6">
        <v>5.2990000000000002E-2</v>
      </c>
      <c r="L44" s="41">
        <v>3.9317199999999999</v>
      </c>
      <c r="M44" s="41">
        <v>2.7269999999999999E-2</v>
      </c>
      <c r="N44" s="41">
        <v>3.8835500000000001</v>
      </c>
      <c r="O44" s="41">
        <v>2.4299999999999999E-2</v>
      </c>
      <c r="Q44" s="6"/>
      <c r="R44" s="41" t="s">
        <v>49</v>
      </c>
      <c r="S44" s="26" t="s">
        <v>22</v>
      </c>
      <c r="T44" s="89">
        <v>3.8119999999999998</v>
      </c>
      <c r="U44" s="89">
        <v>3.7149999999999999</v>
      </c>
      <c r="V44" s="89">
        <v>3.7639999999999998</v>
      </c>
      <c r="W44" s="89">
        <v>3.6659999999999999</v>
      </c>
      <c r="X44" s="89">
        <v>3.8340000000000001</v>
      </c>
      <c r="Y44" s="89">
        <v>3.8340000000000001</v>
      </c>
      <c r="Z44" s="89">
        <v>3.8340000000000001</v>
      </c>
      <c r="AA44" s="89">
        <v>3.8340000000000001</v>
      </c>
      <c r="AB44" s="89">
        <v>3.8329999999999997</v>
      </c>
      <c r="AC44" s="89">
        <v>3.8350000000000004</v>
      </c>
      <c r="AD44" s="89">
        <v>3.8350000000000004</v>
      </c>
      <c r="AE44" s="89">
        <v>3.8340000000000001</v>
      </c>
      <c r="AF44" s="89">
        <v>3.8320000000000003</v>
      </c>
      <c r="AG44" s="89">
        <v>3.8340000000000001</v>
      </c>
      <c r="AH44" s="90">
        <v>3.8329999999999997</v>
      </c>
      <c r="AI44" s="90">
        <v>3.8090000000000002</v>
      </c>
      <c r="AJ44" s="89">
        <v>5.1999999999999998E-2</v>
      </c>
      <c r="AK44" s="57"/>
      <c r="AL44" s="41"/>
      <c r="AM44" s="86"/>
      <c r="AN44" s="44"/>
      <c r="AO44" s="25"/>
      <c r="AP44" s="25"/>
      <c r="AQ44" s="25"/>
      <c r="AR44" s="25"/>
      <c r="AS44" s="25"/>
      <c r="AT44" s="25"/>
      <c r="AU44" s="25"/>
      <c r="AV44" s="25"/>
      <c r="AW44" s="25"/>
      <c r="AX44" s="25"/>
      <c r="AY44" s="25"/>
      <c r="AZ44" s="25"/>
      <c r="BA44" s="36"/>
      <c r="BB44" s="36"/>
      <c r="BC44" s="36"/>
      <c r="BD44" s="36"/>
      <c r="BE44" s="36"/>
      <c r="BF44" s="36"/>
      <c r="BG44" s="36"/>
      <c r="BH44" s="36"/>
      <c r="BI44" s="36"/>
      <c r="BJ44" s="36"/>
      <c r="BK44" s="36"/>
      <c r="BL44" s="36"/>
      <c r="BM44" s="36"/>
      <c r="BN44" s="36"/>
      <c r="BO44" s="36"/>
      <c r="BP44" s="36"/>
      <c r="BQ44" s="36"/>
      <c r="BR44" s="36"/>
      <c r="BS44" s="37"/>
      <c r="BT44" s="37"/>
      <c r="BU44" s="37"/>
      <c r="BV44" s="37"/>
      <c r="BW44" s="37"/>
      <c r="BX44" s="37"/>
      <c r="BY44" s="36"/>
      <c r="BZ44" s="36"/>
      <c r="CA44" s="36"/>
      <c r="CB44" s="36"/>
      <c r="CC44" s="36"/>
      <c r="CD44" s="36"/>
      <c r="CE44" s="36"/>
      <c r="CF44" s="36"/>
      <c r="CG44" s="36"/>
      <c r="CH44" s="36"/>
      <c r="CI44" s="36"/>
      <c r="CJ44" s="36"/>
      <c r="CK44" s="36"/>
      <c r="CL44" s="36"/>
      <c r="CM44" s="36"/>
      <c r="CN44" s="36"/>
    </row>
    <row r="45" spans="1:92" x14ac:dyDescent="0.2">
      <c r="A45" s="12">
        <v>4.2</v>
      </c>
      <c r="B45" s="6">
        <v>3.5928800000000001</v>
      </c>
      <c r="C45" s="6">
        <v>6.3219999999999998E-2</v>
      </c>
      <c r="D45" s="6">
        <v>3.7108699999999999</v>
      </c>
      <c r="E45" s="6">
        <v>7.639E-2</v>
      </c>
      <c r="F45" s="6">
        <v>3.6382099999999999</v>
      </c>
      <c r="G45" s="6">
        <v>5.3269999999999998E-2</v>
      </c>
      <c r="H45" s="6">
        <v>3.4832200000000002</v>
      </c>
      <c r="I45" s="6">
        <v>6.4060000000000006E-2</v>
      </c>
      <c r="J45" s="6">
        <v>3.60805</v>
      </c>
      <c r="K45" s="6">
        <v>5.3359999999999998E-2</v>
      </c>
      <c r="L45" s="41">
        <v>3.92306</v>
      </c>
      <c r="M45" s="41">
        <v>2.7210000000000002E-2</v>
      </c>
      <c r="N45" s="41">
        <v>3.8695900000000001</v>
      </c>
      <c r="O45" s="41">
        <v>2.427E-2</v>
      </c>
      <c r="Q45" s="6"/>
      <c r="R45" s="41"/>
      <c r="S45" s="80" t="s">
        <v>30</v>
      </c>
      <c r="T45" s="89">
        <v>3.4089999999999998</v>
      </c>
      <c r="U45" s="89">
        <v>3.4990000000000001</v>
      </c>
      <c r="V45" s="89">
        <v>3.62</v>
      </c>
      <c r="W45" s="89">
        <v>3.8579999999999997</v>
      </c>
      <c r="X45" s="89">
        <v>3.8490000000000002</v>
      </c>
      <c r="Y45" s="89">
        <v>3.8609999999999998</v>
      </c>
      <c r="Z45" s="89">
        <v>3.8579999999999997</v>
      </c>
      <c r="AA45" s="89">
        <v>3.8230000000000004</v>
      </c>
      <c r="AB45" s="89">
        <v>3.8529999999999998</v>
      </c>
      <c r="AC45" s="89">
        <v>3.87</v>
      </c>
      <c r="AD45" s="89">
        <v>3.8879999999999999</v>
      </c>
      <c r="AE45" s="89">
        <v>3.8570000000000002</v>
      </c>
      <c r="AF45" s="89">
        <v>3.8550000000000004</v>
      </c>
      <c r="AG45" s="89">
        <v>3.867</v>
      </c>
      <c r="AH45" s="89">
        <v>3.8899999999999997</v>
      </c>
      <c r="AI45" s="89">
        <v>3.79</v>
      </c>
      <c r="AJ45" s="89">
        <v>0.152</v>
      </c>
      <c r="AK45" s="57">
        <v>0.62296899999999999</v>
      </c>
      <c r="AL45" s="41">
        <v>-5.9228000000000003E-2</v>
      </c>
      <c r="AM45" s="86">
        <v>9.5494999999999997E-2</v>
      </c>
      <c r="AN45" s="44"/>
      <c r="AO45" s="25"/>
      <c r="AP45" s="25"/>
      <c r="AQ45" s="25"/>
      <c r="AR45" s="25"/>
      <c r="AS45" s="25"/>
      <c r="AT45" s="25"/>
      <c r="AU45" s="25"/>
      <c r="AV45" s="25"/>
      <c r="AW45" s="25"/>
      <c r="AX45" s="25"/>
      <c r="AY45" s="25"/>
      <c r="AZ45" s="25"/>
      <c r="BA45" s="36"/>
      <c r="BB45" s="36"/>
      <c r="BC45" s="36"/>
      <c r="BD45" s="36"/>
      <c r="BE45" s="36"/>
      <c r="BF45" s="36"/>
      <c r="BG45" s="36"/>
      <c r="BH45" s="36"/>
      <c r="BI45" s="36"/>
      <c r="BJ45" s="36"/>
      <c r="BK45" s="36"/>
      <c r="BL45" s="36"/>
      <c r="BM45" s="36"/>
      <c r="BN45" s="36"/>
      <c r="BO45" s="36"/>
      <c r="BP45" s="36"/>
      <c r="BQ45" s="36"/>
      <c r="BR45" s="36"/>
      <c r="BS45" s="37"/>
      <c r="BT45" s="37"/>
      <c r="BU45" s="37"/>
      <c r="BV45" s="37"/>
      <c r="BW45" s="37"/>
      <c r="BX45" s="37"/>
      <c r="BY45" s="36"/>
      <c r="BZ45" s="36"/>
      <c r="CA45" s="36"/>
      <c r="CB45" s="36"/>
      <c r="CC45" s="36"/>
      <c r="CD45" s="36"/>
      <c r="CE45" s="36"/>
      <c r="CF45" s="36"/>
      <c r="CG45" s="36"/>
      <c r="CH45" s="36"/>
      <c r="CI45" s="36"/>
      <c r="CJ45" s="36"/>
      <c r="CK45" s="36"/>
      <c r="CL45" s="36"/>
      <c r="CM45" s="36"/>
      <c r="CN45" s="36"/>
    </row>
    <row r="46" spans="1:92" x14ac:dyDescent="0.2">
      <c r="A46" s="12">
        <v>4.3</v>
      </c>
      <c r="B46" s="6">
        <v>3.5705</v>
      </c>
      <c r="C46" s="6">
        <v>6.275E-2</v>
      </c>
      <c r="D46" s="6">
        <v>3.7546200000000001</v>
      </c>
      <c r="E46" s="6">
        <v>7.8939999999999996E-2</v>
      </c>
      <c r="F46" s="6">
        <v>3.6374599999999999</v>
      </c>
      <c r="G46" s="6">
        <v>5.3420000000000002E-2</v>
      </c>
      <c r="H46" s="6">
        <v>3.4999500000000001</v>
      </c>
      <c r="I46" s="6">
        <v>6.5079999999999999E-2</v>
      </c>
      <c r="J46" s="6">
        <v>3.6223399999999999</v>
      </c>
      <c r="K46" s="6">
        <v>5.3839999999999999E-2</v>
      </c>
      <c r="L46" s="41">
        <v>3.9329800000000001</v>
      </c>
      <c r="M46" s="41">
        <v>2.7279999999999999E-2</v>
      </c>
      <c r="N46" s="41">
        <v>3.8784700000000001</v>
      </c>
      <c r="O46" s="41">
        <v>2.4289999999999999E-2</v>
      </c>
      <c r="Q46" s="6"/>
      <c r="R46" s="41" t="s">
        <v>50</v>
      </c>
      <c r="S46" s="26" t="s">
        <v>22</v>
      </c>
      <c r="T46" s="89">
        <v>3.948</v>
      </c>
      <c r="U46" s="89">
        <v>3.7479999999999998</v>
      </c>
      <c r="V46" s="89">
        <v>3.65</v>
      </c>
      <c r="W46" s="89">
        <v>3.548</v>
      </c>
      <c r="X46" s="89">
        <v>3.8489999999999998</v>
      </c>
      <c r="Y46" s="89">
        <v>3.8479999999999994</v>
      </c>
      <c r="Z46" s="89">
        <v>3.8479999999999994</v>
      </c>
      <c r="AA46" s="89">
        <v>3.8479999999999994</v>
      </c>
      <c r="AB46" s="89">
        <v>3.847</v>
      </c>
      <c r="AC46" s="89">
        <v>3.85</v>
      </c>
      <c r="AD46" s="89">
        <v>3.8489999999999998</v>
      </c>
      <c r="AE46" s="89">
        <v>3.8479999999999994</v>
      </c>
      <c r="AF46" s="89">
        <v>3.8459999999999996</v>
      </c>
      <c r="AG46" s="89">
        <v>3.8479999999999994</v>
      </c>
      <c r="AH46" s="89">
        <v>3.8479999999999994</v>
      </c>
      <c r="AI46" s="89">
        <v>3.8149999999999999</v>
      </c>
      <c r="AJ46" s="89">
        <v>9.7000000000000003E-2</v>
      </c>
      <c r="AK46" s="57"/>
      <c r="AL46" s="41"/>
      <c r="AM46" s="86"/>
      <c r="AN46" s="44"/>
      <c r="AO46" s="25"/>
      <c r="AP46" s="25"/>
      <c r="AQ46" s="25"/>
      <c r="AR46" s="25"/>
      <c r="AS46" s="25"/>
      <c r="AT46" s="25"/>
      <c r="AU46" s="25"/>
      <c r="AV46" s="25"/>
      <c r="AW46" s="25"/>
      <c r="AX46" s="25"/>
      <c r="AY46" s="25"/>
      <c r="AZ46" s="25"/>
      <c r="BA46" s="36"/>
      <c r="BB46" s="36"/>
      <c r="BC46" s="36"/>
      <c r="BD46" s="36"/>
      <c r="BE46" s="36"/>
      <c r="BF46" s="36"/>
      <c r="BG46" s="36"/>
      <c r="BH46" s="36"/>
      <c r="BI46" s="36"/>
      <c r="BJ46" s="36"/>
      <c r="BK46" s="36"/>
      <c r="BL46" s="36"/>
      <c r="BM46" s="36"/>
      <c r="BN46" s="36"/>
      <c r="BO46" s="36"/>
      <c r="BP46" s="36"/>
      <c r="BQ46" s="36"/>
      <c r="BR46" s="36"/>
      <c r="BS46" s="37"/>
      <c r="BT46" s="37"/>
      <c r="BU46" s="37"/>
      <c r="BV46" s="37"/>
      <c r="BW46" s="37"/>
      <c r="BX46" s="37"/>
      <c r="BY46" s="36"/>
      <c r="BZ46" s="36"/>
      <c r="CA46" s="36"/>
      <c r="CB46" s="36"/>
      <c r="CC46" s="36"/>
      <c r="CD46" s="36"/>
      <c r="CE46" s="36"/>
      <c r="CF46" s="36"/>
      <c r="CG46" s="36"/>
      <c r="CH46" s="36"/>
      <c r="CI46" s="36"/>
      <c r="CJ46" s="36"/>
      <c r="CK46" s="36"/>
      <c r="CL46" s="36"/>
      <c r="CM46" s="36"/>
      <c r="CN46" s="36"/>
    </row>
    <row r="47" spans="1:92" x14ac:dyDescent="0.2">
      <c r="A47" s="12">
        <v>4.4000000000000004</v>
      </c>
      <c r="B47" s="6">
        <v>3.6122299999999998</v>
      </c>
      <c r="C47" s="6">
        <v>6.3640000000000002E-2</v>
      </c>
      <c r="D47" s="6">
        <v>3.7269700000000001</v>
      </c>
      <c r="E47" s="6">
        <v>7.7329999999999996E-2</v>
      </c>
      <c r="F47" s="6">
        <v>3.61361</v>
      </c>
      <c r="G47" s="6">
        <v>5.3560000000000003E-2</v>
      </c>
      <c r="H47" s="6">
        <v>3.4600900000000001</v>
      </c>
      <c r="I47" s="6">
        <v>6.2649999999999997E-2</v>
      </c>
      <c r="J47" s="6">
        <v>3.5719500000000002</v>
      </c>
      <c r="K47" s="6">
        <v>5.2150000000000002E-2</v>
      </c>
      <c r="L47" s="41">
        <v>3.9232999999999998</v>
      </c>
      <c r="M47" s="41">
        <v>2.7359999999999999E-2</v>
      </c>
      <c r="N47" s="41">
        <v>3.8746200000000002</v>
      </c>
      <c r="O47" s="41">
        <v>2.4279999999999999E-2</v>
      </c>
      <c r="Q47" s="6"/>
      <c r="R47" s="41"/>
      <c r="S47" s="80" t="s">
        <v>30</v>
      </c>
      <c r="T47" s="89">
        <v>3.7879999999999994</v>
      </c>
      <c r="U47" s="89">
        <v>3.5679999999999996</v>
      </c>
      <c r="V47" s="89">
        <v>3.4799999999999995</v>
      </c>
      <c r="W47" s="89">
        <v>3.8279999999999994</v>
      </c>
      <c r="X47" s="89">
        <v>3.8439999999999994</v>
      </c>
      <c r="Y47" s="89">
        <v>3.8309999999999995</v>
      </c>
      <c r="Z47" s="89">
        <v>3.8279999999999994</v>
      </c>
      <c r="AA47" s="89">
        <v>3.7929999999999993</v>
      </c>
      <c r="AB47" s="89">
        <v>3.8229999999999995</v>
      </c>
      <c r="AC47" s="89">
        <v>3.8399999999999994</v>
      </c>
      <c r="AD47" s="89">
        <v>3.8579999999999997</v>
      </c>
      <c r="AE47" s="89">
        <v>3.8269999999999995</v>
      </c>
      <c r="AF47" s="89">
        <v>3.8249999999999993</v>
      </c>
      <c r="AG47" s="89">
        <v>3.8369999999999993</v>
      </c>
      <c r="AH47" s="89">
        <v>3.8599999999999994</v>
      </c>
      <c r="AI47" s="89">
        <v>3.7890000000000001</v>
      </c>
      <c r="AJ47" s="89">
        <v>0.11</v>
      </c>
      <c r="AK47" s="57">
        <v>0.35956399999999999</v>
      </c>
      <c r="AL47" s="41">
        <v>-3.3120999999999998E-2</v>
      </c>
      <c r="AM47" s="86">
        <v>8.5521E-2</v>
      </c>
      <c r="AN47" s="44"/>
      <c r="AO47" s="25"/>
      <c r="AP47" s="25"/>
      <c r="AQ47" s="25"/>
      <c r="AR47" s="25"/>
      <c r="AS47" s="25"/>
      <c r="AT47" s="25"/>
      <c r="AU47" s="25"/>
      <c r="AV47" s="25"/>
      <c r="AW47" s="25"/>
      <c r="AX47" s="25"/>
      <c r="AY47" s="25"/>
      <c r="AZ47" s="25"/>
      <c r="BA47" s="36"/>
      <c r="BB47" s="36"/>
      <c r="BC47" s="36"/>
      <c r="BD47" s="36"/>
      <c r="BE47" s="36"/>
      <c r="BF47" s="36"/>
      <c r="BG47" s="36"/>
      <c r="BH47" s="36"/>
      <c r="BI47" s="36"/>
      <c r="BJ47" s="36"/>
      <c r="BK47" s="36"/>
      <c r="BL47" s="36"/>
      <c r="BM47" s="36"/>
      <c r="BN47" s="36"/>
      <c r="BO47" s="36"/>
      <c r="BP47" s="36"/>
      <c r="BQ47" s="36"/>
      <c r="BR47" s="36"/>
      <c r="BS47" s="37"/>
      <c r="BT47" s="37"/>
      <c r="BU47" s="37"/>
      <c r="BV47" s="37"/>
      <c r="BW47" s="37"/>
      <c r="BX47" s="37"/>
      <c r="BY47" s="36"/>
      <c r="BZ47" s="36"/>
      <c r="CA47" s="36"/>
      <c r="CB47" s="36"/>
      <c r="CC47" s="36"/>
      <c r="CD47" s="36"/>
      <c r="CE47" s="36"/>
      <c r="CF47" s="36"/>
      <c r="CG47" s="36"/>
      <c r="CH47" s="36"/>
      <c r="CI47" s="36"/>
      <c r="CJ47" s="36"/>
      <c r="CK47" s="36"/>
      <c r="CL47" s="36"/>
      <c r="CM47" s="36"/>
      <c r="CN47" s="36"/>
    </row>
    <row r="48" spans="1:92" x14ac:dyDescent="0.2">
      <c r="A48" s="12">
        <v>4.5</v>
      </c>
      <c r="B48" s="6">
        <v>3.5840999999999998</v>
      </c>
      <c r="C48" s="6">
        <v>6.3039999999999999E-2</v>
      </c>
      <c r="D48" s="6">
        <v>3.7429999999999999</v>
      </c>
      <c r="E48" s="6">
        <v>7.8259999999999996E-2</v>
      </c>
      <c r="F48" s="6">
        <v>3.6395900000000001</v>
      </c>
      <c r="G48" s="6">
        <v>5.323E-2</v>
      </c>
      <c r="H48" s="6">
        <v>3.4670100000000001</v>
      </c>
      <c r="I48" s="6">
        <v>6.3070000000000001E-2</v>
      </c>
      <c r="J48" s="6">
        <v>3.6176699999999999</v>
      </c>
      <c r="K48" s="6">
        <v>5.3679999999999999E-2</v>
      </c>
      <c r="L48" s="41">
        <v>3.92041</v>
      </c>
      <c r="M48" s="41">
        <v>2.7189999999999999E-2</v>
      </c>
      <c r="N48" s="41">
        <v>3.8464700000000001</v>
      </c>
      <c r="O48" s="41">
        <v>2.4230000000000002E-2</v>
      </c>
      <c r="Q48" s="6"/>
      <c r="R48" s="41" t="s">
        <v>51</v>
      </c>
      <c r="S48" s="26" t="s">
        <v>22</v>
      </c>
      <c r="T48" s="89">
        <v>3.7749999999999999</v>
      </c>
      <c r="U48" s="89">
        <v>3.8189999999999995</v>
      </c>
      <c r="V48" s="89">
        <v>3.7189999999999999</v>
      </c>
      <c r="W48" s="89">
        <v>3.6189999999999998</v>
      </c>
      <c r="X48" s="89">
        <v>3.9149999999999996</v>
      </c>
      <c r="Y48" s="89">
        <v>3.9149999999999996</v>
      </c>
      <c r="Z48" s="89">
        <v>3.9140000000000001</v>
      </c>
      <c r="AA48" s="89">
        <v>3.9099999999999997</v>
      </c>
      <c r="AB48" s="89">
        <v>3.9119999999999995</v>
      </c>
      <c r="AC48" s="89">
        <v>3.9119999999999995</v>
      </c>
      <c r="AD48" s="89">
        <v>3.9149999999999996</v>
      </c>
      <c r="AE48" s="89">
        <v>3.9149999999999996</v>
      </c>
      <c r="AF48" s="89">
        <v>3.9129999999999998</v>
      </c>
      <c r="AG48" s="89">
        <v>3.9119999999999995</v>
      </c>
      <c r="AH48" s="89">
        <v>3.9149999999999996</v>
      </c>
      <c r="AI48" s="89">
        <v>3.8650000000000002</v>
      </c>
      <c r="AJ48" s="89">
        <v>9.1999999999999998E-2</v>
      </c>
      <c r="AK48" s="57"/>
      <c r="AL48" s="41"/>
      <c r="AM48" s="86"/>
      <c r="AN48" s="44"/>
      <c r="AO48" s="25"/>
      <c r="AP48" s="25"/>
      <c r="AQ48" s="25"/>
      <c r="AR48" s="25"/>
      <c r="AS48" s="25"/>
      <c r="AT48" s="25"/>
      <c r="AU48" s="25"/>
      <c r="AV48" s="25"/>
      <c r="AW48" s="25"/>
      <c r="AX48" s="25"/>
      <c r="AY48" s="25"/>
      <c r="AZ48" s="25"/>
      <c r="BA48" s="36"/>
      <c r="BB48" s="36"/>
      <c r="BC48" s="36"/>
      <c r="BD48" s="36"/>
      <c r="BE48" s="36"/>
      <c r="BF48" s="36"/>
      <c r="BG48" s="36"/>
      <c r="BH48" s="36"/>
      <c r="BI48" s="36"/>
      <c r="BJ48" s="36"/>
      <c r="BK48" s="36"/>
      <c r="BL48" s="36"/>
      <c r="BM48" s="36"/>
      <c r="BN48" s="36"/>
      <c r="BO48" s="36"/>
      <c r="BP48" s="36"/>
      <c r="BQ48" s="36"/>
      <c r="BR48" s="36"/>
      <c r="BS48" s="37"/>
      <c r="BT48" s="37"/>
      <c r="BU48" s="37"/>
      <c r="BV48" s="37"/>
      <c r="BW48" s="37"/>
      <c r="BX48" s="37"/>
      <c r="BY48" s="36"/>
      <c r="BZ48" s="36"/>
      <c r="CA48" s="36"/>
      <c r="CB48" s="36"/>
      <c r="CC48" s="36"/>
      <c r="CD48" s="36"/>
      <c r="CE48" s="36"/>
      <c r="CF48" s="36"/>
      <c r="CG48" s="36"/>
      <c r="CH48" s="36"/>
      <c r="CI48" s="36"/>
      <c r="CJ48" s="36"/>
      <c r="CK48" s="36"/>
      <c r="CL48" s="36"/>
      <c r="CM48" s="36"/>
      <c r="CN48" s="36"/>
    </row>
    <row r="49" spans="1:92" x14ac:dyDescent="0.2">
      <c r="A49" s="12">
        <v>4.5999999999999996</v>
      </c>
      <c r="B49" s="6">
        <v>3.6066400000000001</v>
      </c>
      <c r="C49" s="6">
        <v>6.3519999999999993E-2</v>
      </c>
      <c r="D49" s="6">
        <v>3.7472799999999999</v>
      </c>
      <c r="E49" s="6">
        <v>7.8509999999999996E-2</v>
      </c>
      <c r="F49" s="6">
        <v>3.6341000000000001</v>
      </c>
      <c r="G49" s="6">
        <v>5.287E-2</v>
      </c>
      <c r="H49" s="6">
        <v>3.48977</v>
      </c>
      <c r="I49" s="6">
        <v>6.4460000000000003E-2</v>
      </c>
      <c r="J49" s="6">
        <v>3.61206</v>
      </c>
      <c r="K49" s="6">
        <v>5.3490000000000003E-2</v>
      </c>
      <c r="L49" s="41">
        <v>3.8968099999999999</v>
      </c>
      <c r="M49" s="41">
        <v>2.7E-2</v>
      </c>
      <c r="N49" s="41">
        <v>3.8643399999999999</v>
      </c>
      <c r="O49" s="41">
        <v>2.426E-2</v>
      </c>
      <c r="Q49" s="6"/>
      <c r="R49" s="41"/>
      <c r="S49" s="80" t="s">
        <v>30</v>
      </c>
      <c r="T49" s="89">
        <v>3.5880000000000001</v>
      </c>
      <c r="U49" s="89">
        <v>3.6789999999999998</v>
      </c>
      <c r="V49" s="89">
        <v>3.8260000000000001</v>
      </c>
      <c r="W49" s="89">
        <v>3.8479999999999994</v>
      </c>
      <c r="X49" s="89">
        <v>3.839</v>
      </c>
      <c r="Y49" s="89">
        <v>3.8639999999999994</v>
      </c>
      <c r="Z49" s="89">
        <v>3.8479999999999994</v>
      </c>
      <c r="AA49" s="89">
        <v>3.8130000000000002</v>
      </c>
      <c r="AB49" s="89">
        <v>3.8429999999999995</v>
      </c>
      <c r="AC49" s="89">
        <v>3.86</v>
      </c>
      <c r="AD49" s="89">
        <v>3.8779999999999997</v>
      </c>
      <c r="AE49" s="89">
        <v>3.847</v>
      </c>
      <c r="AF49" s="89">
        <v>3.8450000000000002</v>
      </c>
      <c r="AG49" s="89">
        <v>3.8569999999999998</v>
      </c>
      <c r="AH49" s="89">
        <v>3.8799999999999994</v>
      </c>
      <c r="AI49" s="89">
        <v>3.8210000000000002</v>
      </c>
      <c r="AJ49" s="89">
        <v>0.08</v>
      </c>
      <c r="AK49" s="57">
        <v>0.100466</v>
      </c>
      <c r="AL49" s="41">
        <v>-9.7339999999999996E-3</v>
      </c>
      <c r="AM49" s="86">
        <v>9.8401000000000002E-2</v>
      </c>
      <c r="AN49" s="44"/>
      <c r="AO49" s="25"/>
      <c r="AP49" s="25"/>
      <c r="AQ49" s="25"/>
      <c r="AR49" s="25"/>
      <c r="AS49" s="25"/>
      <c r="AT49" s="25"/>
      <c r="AU49" s="25"/>
      <c r="AV49" s="25"/>
      <c r="AW49" s="25"/>
      <c r="AX49" s="25"/>
      <c r="AY49" s="25"/>
      <c r="AZ49" s="25"/>
      <c r="BA49" s="36"/>
      <c r="BB49" s="36"/>
      <c r="BC49" s="36"/>
      <c r="BD49" s="36"/>
      <c r="BE49" s="36"/>
      <c r="BF49" s="36"/>
      <c r="BG49" s="36"/>
      <c r="BH49" s="36"/>
      <c r="BI49" s="36"/>
      <c r="BJ49" s="36"/>
      <c r="BK49" s="36"/>
      <c r="BL49" s="36"/>
      <c r="BM49" s="36"/>
      <c r="BN49" s="36"/>
      <c r="BO49" s="36"/>
      <c r="BP49" s="36"/>
      <c r="BQ49" s="36"/>
      <c r="BR49" s="36"/>
      <c r="BS49" s="37"/>
      <c r="BT49" s="37"/>
      <c r="BU49" s="37"/>
      <c r="BV49" s="37"/>
      <c r="BW49" s="37"/>
      <c r="BX49" s="37"/>
      <c r="BY49" s="36"/>
      <c r="BZ49" s="36"/>
      <c r="CA49" s="36"/>
      <c r="CB49" s="36"/>
      <c r="CC49" s="36"/>
      <c r="CD49" s="36"/>
      <c r="CE49" s="36"/>
      <c r="CF49" s="36"/>
      <c r="CG49" s="36"/>
      <c r="CH49" s="36"/>
      <c r="CI49" s="36"/>
      <c r="CJ49" s="36"/>
      <c r="CK49" s="36"/>
      <c r="CL49" s="36"/>
      <c r="CM49" s="36"/>
      <c r="CN49" s="36"/>
    </row>
    <row r="50" spans="1:92" x14ac:dyDescent="0.2">
      <c r="A50" s="12">
        <v>4.7</v>
      </c>
      <c r="B50" s="6">
        <v>3.5947800000000001</v>
      </c>
      <c r="C50" s="6">
        <v>6.3270000000000007E-2</v>
      </c>
      <c r="D50" s="6">
        <v>3.7355999999999998</v>
      </c>
      <c r="E50" s="6">
        <v>7.7829999999999996E-2</v>
      </c>
      <c r="F50" s="6">
        <v>3.6287799999999999</v>
      </c>
      <c r="G50" s="6">
        <v>5.3310000000000003E-2</v>
      </c>
      <c r="H50" s="6">
        <v>3.45404</v>
      </c>
      <c r="I50" s="6">
        <v>6.2289999999999998E-2</v>
      </c>
      <c r="J50" s="6">
        <v>3.5930800000000001</v>
      </c>
      <c r="K50" s="6">
        <v>5.2859999999999997E-2</v>
      </c>
      <c r="L50" s="41">
        <v>3.9260600000000001</v>
      </c>
      <c r="M50" s="41">
        <v>2.7230000000000001E-2</v>
      </c>
      <c r="N50" s="41">
        <v>3.8948200000000002</v>
      </c>
      <c r="O50" s="41">
        <v>2.4320000000000001E-2</v>
      </c>
      <c r="Q50" s="6"/>
      <c r="R50" s="41" t="s">
        <v>52</v>
      </c>
      <c r="S50" s="26" t="s">
        <v>22</v>
      </c>
      <c r="T50" s="89">
        <v>3.5979999999999999</v>
      </c>
      <c r="U50" s="89">
        <v>3.9609999999999999</v>
      </c>
      <c r="V50" s="89">
        <v>3.8539999999999996</v>
      </c>
      <c r="W50" s="89">
        <v>3.8509999999999995</v>
      </c>
      <c r="X50" s="89">
        <v>3.613</v>
      </c>
      <c r="Y50" s="89">
        <v>3.8519999999999999</v>
      </c>
      <c r="Z50" s="89">
        <v>3.8509999999999995</v>
      </c>
      <c r="AA50" s="89">
        <v>3.847</v>
      </c>
      <c r="AB50" s="89">
        <v>3.8489999999999998</v>
      </c>
      <c r="AC50" s="89">
        <v>3.8489999999999998</v>
      </c>
      <c r="AD50" s="89">
        <v>3.8519999999999999</v>
      </c>
      <c r="AE50" s="89">
        <v>3.8519999999999999</v>
      </c>
      <c r="AF50" s="89">
        <v>3.85</v>
      </c>
      <c r="AG50" s="89">
        <v>3.85</v>
      </c>
      <c r="AH50" s="89">
        <v>3.8519999999999999</v>
      </c>
      <c r="AI50" s="89">
        <v>3.8250000000000002</v>
      </c>
      <c r="AJ50" s="89">
        <v>9.4E-2</v>
      </c>
      <c r="AK50" s="57"/>
      <c r="AL50" s="41"/>
      <c r="AM50" s="86"/>
      <c r="AN50" s="44"/>
      <c r="AO50" s="25"/>
      <c r="AP50" s="25"/>
      <c r="AQ50" s="25"/>
      <c r="AR50" s="25"/>
      <c r="AS50" s="25"/>
      <c r="AT50" s="25"/>
      <c r="AU50" s="25"/>
      <c r="AV50" s="25"/>
      <c r="AW50" s="25"/>
      <c r="AX50" s="25"/>
      <c r="AY50" s="25"/>
      <c r="AZ50" s="25"/>
      <c r="BA50" s="36"/>
      <c r="BB50" s="36"/>
      <c r="BC50" s="36"/>
      <c r="BD50" s="36"/>
      <c r="BE50" s="36"/>
      <c r="BF50" s="36"/>
      <c r="BG50" s="36"/>
      <c r="BH50" s="36"/>
      <c r="BI50" s="36"/>
      <c r="BJ50" s="36"/>
      <c r="BK50" s="36"/>
      <c r="BL50" s="36"/>
      <c r="BM50" s="36"/>
      <c r="BN50" s="37"/>
      <c r="BO50" s="37"/>
      <c r="BP50" s="37"/>
      <c r="BQ50" s="37"/>
      <c r="BR50" s="37"/>
      <c r="BS50" s="37"/>
      <c r="BT50" s="37"/>
      <c r="BU50" s="37"/>
      <c r="BV50" s="37"/>
      <c r="BW50" s="37"/>
      <c r="BX50" s="37"/>
      <c r="BY50" s="37"/>
      <c r="BZ50" s="37"/>
      <c r="CA50" s="37"/>
      <c r="CB50" s="37"/>
      <c r="CC50" s="37"/>
      <c r="CD50" s="36"/>
      <c r="CE50" s="36"/>
      <c r="CF50" s="36"/>
      <c r="CG50" s="36"/>
      <c r="CH50" s="36"/>
      <c r="CI50" s="36"/>
      <c r="CJ50" s="36"/>
      <c r="CK50" s="36"/>
      <c r="CL50" s="36"/>
      <c r="CM50" s="36"/>
      <c r="CN50" s="36"/>
    </row>
    <row r="51" spans="1:92" x14ac:dyDescent="0.2">
      <c r="A51" s="12">
        <v>4.8</v>
      </c>
      <c r="B51" s="6">
        <v>3.6115200000000001</v>
      </c>
      <c r="C51" s="6">
        <v>6.3619999999999996E-2</v>
      </c>
      <c r="D51" s="6">
        <v>3.7222400000000002</v>
      </c>
      <c r="E51" s="6">
        <v>7.7049999999999993E-2</v>
      </c>
      <c r="F51" s="6">
        <v>3.6398000000000001</v>
      </c>
      <c r="G51" s="6">
        <v>5.321E-2</v>
      </c>
      <c r="H51" s="6">
        <v>3.49065</v>
      </c>
      <c r="I51" s="6">
        <v>6.4509999999999998E-2</v>
      </c>
      <c r="J51" s="6">
        <v>3.6167699999999998</v>
      </c>
      <c r="K51" s="6">
        <v>5.3650000000000003E-2</v>
      </c>
      <c r="L51" s="41">
        <v>3.9193600000000002</v>
      </c>
      <c r="M51" s="41">
        <v>2.7179999999999999E-2</v>
      </c>
      <c r="N51" s="41">
        <v>3.8786800000000001</v>
      </c>
      <c r="O51" s="41">
        <v>2.4289999999999999E-2</v>
      </c>
      <c r="Q51" s="6"/>
      <c r="R51" s="41"/>
      <c r="S51" s="80" t="s">
        <v>30</v>
      </c>
      <c r="T51" s="89">
        <v>3.6779999999999999</v>
      </c>
      <c r="U51" s="89">
        <v>3.89</v>
      </c>
      <c r="V51" s="89">
        <v>3.9060000000000001</v>
      </c>
      <c r="W51" s="89">
        <v>3.7829999999999999</v>
      </c>
      <c r="X51" s="89">
        <v>3.7839999999999994</v>
      </c>
      <c r="Y51" s="89">
        <v>3.7839999999999994</v>
      </c>
      <c r="Z51" s="89">
        <v>3.7839999999999994</v>
      </c>
      <c r="AA51" s="89">
        <v>3.964</v>
      </c>
      <c r="AB51" s="89">
        <v>3.7829999999999999</v>
      </c>
      <c r="AC51" s="89">
        <v>3.7849999999999997</v>
      </c>
      <c r="AD51" s="89">
        <v>3.7849999999999997</v>
      </c>
      <c r="AE51" s="89">
        <v>3.7839999999999994</v>
      </c>
      <c r="AF51" s="89">
        <v>3.7819999999999996</v>
      </c>
      <c r="AG51" s="89">
        <v>3.7839999999999994</v>
      </c>
      <c r="AH51" s="89">
        <v>3.7829999999999999</v>
      </c>
      <c r="AI51" s="89">
        <v>3.8039999999999998</v>
      </c>
      <c r="AJ51" s="89">
        <v>6.8000000000000005E-2</v>
      </c>
      <c r="AK51" s="57">
        <v>0.33047100000000001</v>
      </c>
      <c r="AL51" s="41">
        <v>-2.4201E-2</v>
      </c>
      <c r="AM51" s="86">
        <v>6.7133999999999999E-2</v>
      </c>
      <c r="AN51" s="44"/>
    </row>
    <row r="52" spans="1:92" x14ac:dyDescent="0.2">
      <c r="A52" s="12">
        <v>4.9000000000000004</v>
      </c>
      <c r="B52" s="6">
        <v>3.58785</v>
      </c>
      <c r="C52" s="6">
        <v>6.3119999999999996E-2</v>
      </c>
      <c r="D52" s="6">
        <v>3.7357900000000002</v>
      </c>
      <c r="E52" s="6">
        <v>7.7840000000000006E-2</v>
      </c>
      <c r="F52" s="6">
        <v>3.6347900000000002</v>
      </c>
      <c r="G52" s="6">
        <v>5.3319999999999999E-2</v>
      </c>
      <c r="H52" s="6">
        <v>3.4769000000000001</v>
      </c>
      <c r="I52" s="6">
        <v>6.368E-2</v>
      </c>
      <c r="J52" s="6">
        <v>3.5958800000000002</v>
      </c>
      <c r="K52" s="6">
        <v>5.2949999999999997E-2</v>
      </c>
      <c r="L52" s="41">
        <v>3.9262700000000001</v>
      </c>
      <c r="M52" s="41">
        <v>2.7230000000000001E-2</v>
      </c>
      <c r="N52" s="41">
        <v>3.89954</v>
      </c>
      <c r="O52" s="41">
        <v>2.4330000000000001E-2</v>
      </c>
      <c r="Q52" s="6"/>
      <c r="R52" s="41" t="s">
        <v>53</v>
      </c>
      <c r="S52" s="26" t="s">
        <v>22</v>
      </c>
      <c r="T52" s="89">
        <v>3.8180000000000001</v>
      </c>
      <c r="U52" s="89">
        <v>3.8429999999999995</v>
      </c>
      <c r="V52" s="89">
        <v>3.8260000000000001</v>
      </c>
      <c r="W52" s="89">
        <v>3.964</v>
      </c>
      <c r="X52" s="89">
        <v>3.839</v>
      </c>
      <c r="Y52" s="89">
        <v>3.8509999999999995</v>
      </c>
      <c r="Z52" s="89">
        <v>3.8479999999999994</v>
      </c>
      <c r="AA52" s="89">
        <v>3.7089999999999996</v>
      </c>
      <c r="AB52" s="89">
        <v>3.8429999999999995</v>
      </c>
      <c r="AC52" s="89">
        <v>3.86</v>
      </c>
      <c r="AD52" s="89">
        <v>3.8779999999999997</v>
      </c>
      <c r="AE52" s="89">
        <v>3.6119999999999997</v>
      </c>
      <c r="AF52" s="89">
        <v>3.8450000000000002</v>
      </c>
      <c r="AG52" s="89">
        <v>3.8569999999999998</v>
      </c>
      <c r="AH52" s="89">
        <v>3.8799999999999994</v>
      </c>
      <c r="AI52" s="89">
        <v>3.8319999999999999</v>
      </c>
      <c r="AJ52" s="89">
        <v>7.9000000000000001E-2</v>
      </c>
      <c r="AK52" s="57"/>
      <c r="AL52" s="41"/>
      <c r="AM52" s="86"/>
      <c r="AN52" s="44"/>
    </row>
    <row r="53" spans="1:92" x14ac:dyDescent="0.2">
      <c r="A53" s="12">
        <v>5</v>
      </c>
      <c r="B53" s="6">
        <v>3.6214900000000001</v>
      </c>
      <c r="C53" s="6">
        <v>6.3829999999999998E-2</v>
      </c>
      <c r="D53" s="6">
        <v>3.74397</v>
      </c>
      <c r="E53" s="6">
        <v>7.8320000000000001E-2</v>
      </c>
      <c r="F53" s="6">
        <v>3.6231200000000001</v>
      </c>
      <c r="G53" s="6">
        <v>5.3589999999999999E-2</v>
      </c>
      <c r="H53" s="6">
        <v>3.4633799999999999</v>
      </c>
      <c r="I53" s="6">
        <v>6.2850000000000003E-2</v>
      </c>
      <c r="J53" s="6">
        <v>3.6318199999999998</v>
      </c>
      <c r="K53" s="6">
        <v>5.416E-2</v>
      </c>
      <c r="L53" s="41">
        <v>3.90408</v>
      </c>
      <c r="M53" s="41">
        <v>2.7369999999999998E-2</v>
      </c>
      <c r="N53" s="41">
        <v>3.8833700000000002</v>
      </c>
      <c r="O53" s="41">
        <v>2.4299999999999999E-2</v>
      </c>
      <c r="Q53" s="6"/>
      <c r="R53" s="41"/>
      <c r="S53" s="80" t="s">
        <v>30</v>
      </c>
      <c r="T53" s="89">
        <v>3.67</v>
      </c>
      <c r="U53" s="89">
        <v>3.5710000000000002</v>
      </c>
      <c r="V53" s="89">
        <v>3.8939999999999997</v>
      </c>
      <c r="W53" s="89">
        <v>3.9040000000000004</v>
      </c>
      <c r="X53" s="89">
        <v>3.8139999999999996</v>
      </c>
      <c r="Y53" s="89">
        <v>3.714</v>
      </c>
      <c r="Z53" s="89">
        <v>3.8580000000000001</v>
      </c>
      <c r="AA53" s="89">
        <v>3.8580000000000001</v>
      </c>
      <c r="AB53" s="89">
        <v>3.8569999999999998</v>
      </c>
      <c r="AC53" s="89">
        <v>3.86</v>
      </c>
      <c r="AD53" s="89">
        <v>3.8589999999999995</v>
      </c>
      <c r="AE53" s="89">
        <v>3.8580000000000001</v>
      </c>
      <c r="AF53" s="89">
        <v>3.8560000000000003</v>
      </c>
      <c r="AG53" s="89">
        <v>3.8580000000000001</v>
      </c>
      <c r="AH53" s="89">
        <v>3.8580000000000001</v>
      </c>
      <c r="AI53" s="89">
        <v>3.8190000000000004</v>
      </c>
      <c r="AJ53" s="89">
        <v>9.2999999999999999E-2</v>
      </c>
      <c r="AK53" s="57">
        <v>0.70067999999999997</v>
      </c>
      <c r="AL53" s="41">
        <v>-5.4782999999999998E-2</v>
      </c>
      <c r="AM53" s="86">
        <v>7.9315999999999998E-2</v>
      </c>
      <c r="AN53" s="44"/>
    </row>
    <row r="54" spans="1:92" x14ac:dyDescent="0.2">
      <c r="A54" s="12">
        <v>5.0999999999999996</v>
      </c>
      <c r="B54" s="6">
        <v>3.5871599999999999</v>
      </c>
      <c r="C54" s="6">
        <v>6.3100000000000003E-2</v>
      </c>
      <c r="D54" s="6">
        <v>3.7370199999999998</v>
      </c>
      <c r="E54" s="6">
        <v>7.7909999999999993E-2</v>
      </c>
      <c r="F54" s="6">
        <v>3.6397599999999999</v>
      </c>
      <c r="G54" s="6">
        <v>5.2979999999999999E-2</v>
      </c>
      <c r="H54" s="6">
        <v>3.4805299999999999</v>
      </c>
      <c r="I54" s="6">
        <v>6.3899999999999998E-2</v>
      </c>
      <c r="J54" s="6">
        <v>3.60534</v>
      </c>
      <c r="K54" s="6">
        <v>5.3269999999999998E-2</v>
      </c>
      <c r="L54" s="41">
        <v>3.9036499999999998</v>
      </c>
      <c r="M54" s="41">
        <v>2.7060000000000001E-2</v>
      </c>
      <c r="N54" s="41">
        <v>3.8824100000000001</v>
      </c>
      <c r="O54" s="41">
        <v>2.4299999999999999E-2</v>
      </c>
      <c r="Q54" s="6"/>
      <c r="R54" s="41" t="s">
        <v>54</v>
      </c>
      <c r="S54" s="26" t="s">
        <v>22</v>
      </c>
      <c r="T54" s="89">
        <v>3.569</v>
      </c>
      <c r="U54" s="89">
        <v>3.8930000000000002</v>
      </c>
      <c r="V54" s="89">
        <v>3.8759999999999999</v>
      </c>
      <c r="W54" s="89">
        <v>3.8980000000000001</v>
      </c>
      <c r="X54" s="89">
        <v>3.8889999999999998</v>
      </c>
      <c r="Y54" s="89">
        <v>3.6779999999999999</v>
      </c>
      <c r="Z54" s="89">
        <v>3.8980000000000001</v>
      </c>
      <c r="AA54" s="89">
        <v>3.863</v>
      </c>
      <c r="AB54" s="89">
        <v>3.6720000000000002</v>
      </c>
      <c r="AC54" s="89">
        <v>3.9099999999999997</v>
      </c>
      <c r="AD54" s="89">
        <v>3.9280000000000004</v>
      </c>
      <c r="AE54" s="89">
        <v>3.8969999999999998</v>
      </c>
      <c r="AF54" s="89">
        <v>3.895</v>
      </c>
      <c r="AG54" s="89">
        <v>3.9069999999999996</v>
      </c>
      <c r="AH54" s="89">
        <v>3.93</v>
      </c>
      <c r="AI54" s="89">
        <v>3.847</v>
      </c>
      <c r="AJ54" s="89">
        <v>0.111</v>
      </c>
      <c r="AK54" s="57"/>
      <c r="AL54" s="41"/>
      <c r="AM54" s="86"/>
      <c r="AN54" s="44"/>
    </row>
    <row r="55" spans="1:92" x14ac:dyDescent="0.2">
      <c r="A55" s="12">
        <v>5.2</v>
      </c>
      <c r="B55" s="6">
        <v>3.6038800000000002</v>
      </c>
      <c r="C55" s="6">
        <v>6.3460000000000003E-2</v>
      </c>
      <c r="D55" s="6">
        <v>3.7374100000000001</v>
      </c>
      <c r="E55" s="6">
        <v>7.7939999999999995E-2</v>
      </c>
      <c r="F55" s="6">
        <v>3.6521300000000001</v>
      </c>
      <c r="G55" s="6">
        <v>5.2979999999999999E-2</v>
      </c>
      <c r="H55" s="6">
        <v>3.4822000000000002</v>
      </c>
      <c r="I55" s="6">
        <v>6.4000000000000001E-2</v>
      </c>
      <c r="J55" s="6">
        <v>3.6052</v>
      </c>
      <c r="K55" s="6">
        <v>5.3260000000000002E-2</v>
      </c>
      <c r="L55" s="41">
        <v>3.9039999999999999</v>
      </c>
      <c r="M55" s="41">
        <v>2.7060000000000001E-2</v>
      </c>
      <c r="N55" s="41">
        <v>3.9022299999999999</v>
      </c>
      <c r="O55" s="41">
        <v>2.4330000000000001E-2</v>
      </c>
      <c r="Q55" s="6"/>
      <c r="R55" s="41"/>
      <c r="S55" s="80" t="s">
        <v>30</v>
      </c>
      <c r="T55" s="89">
        <v>3.4529999999999998</v>
      </c>
      <c r="U55" s="89">
        <v>3.3639999999999999</v>
      </c>
      <c r="V55" s="89">
        <v>3.8980000000000001</v>
      </c>
      <c r="W55" s="89">
        <v>3.4729999999999999</v>
      </c>
      <c r="X55" s="89">
        <v>3.9129999999999998</v>
      </c>
      <c r="Y55" s="89">
        <v>3.9069999999999996</v>
      </c>
      <c r="Z55" s="89">
        <v>3.6720000000000002</v>
      </c>
      <c r="AA55" s="89">
        <v>3.9090000000000003</v>
      </c>
      <c r="AB55" s="89">
        <v>3.8850000000000002</v>
      </c>
      <c r="AC55" s="89">
        <v>3.8969999999999998</v>
      </c>
      <c r="AD55" s="89">
        <v>3.9060000000000001</v>
      </c>
      <c r="AE55" s="89">
        <v>3.9149999999999996</v>
      </c>
      <c r="AF55" s="89">
        <v>3.8919999999999999</v>
      </c>
      <c r="AG55" s="89">
        <v>3.8980000000000001</v>
      </c>
      <c r="AH55" s="89">
        <v>3.9120000000000004</v>
      </c>
      <c r="AI55" s="89">
        <v>3.7929999999999997</v>
      </c>
      <c r="AJ55" s="89">
        <v>0.19800000000000001</v>
      </c>
      <c r="AK55" s="57">
        <v>0.32368200000000003</v>
      </c>
      <c r="AL55" s="41">
        <v>-5.9146999999999998E-2</v>
      </c>
      <c r="AM55" s="86">
        <v>0.16701299999999999</v>
      </c>
      <c r="AN55" s="85"/>
    </row>
    <row r="56" spans="1:92" x14ac:dyDescent="0.2">
      <c r="A56" s="12">
        <v>5.3</v>
      </c>
      <c r="B56" s="6">
        <v>3.5804399999999998</v>
      </c>
      <c r="C56" s="6">
        <v>6.2960000000000002E-2</v>
      </c>
      <c r="D56" s="6">
        <v>3.74011</v>
      </c>
      <c r="E56" s="6">
        <v>7.8090000000000007E-2</v>
      </c>
      <c r="F56" s="6">
        <v>3.6490999999999998</v>
      </c>
      <c r="G56" s="6">
        <v>5.2979999999999999E-2</v>
      </c>
      <c r="H56" s="6">
        <v>3.4595799999999999</v>
      </c>
      <c r="I56" s="6">
        <v>6.2619999999999995E-2</v>
      </c>
      <c r="J56" s="6">
        <v>3.6194099999999998</v>
      </c>
      <c r="K56" s="6">
        <v>5.3740000000000003E-2</v>
      </c>
      <c r="L56" s="41">
        <v>3.9039299999999999</v>
      </c>
      <c r="M56" s="41">
        <v>2.7060000000000001E-2</v>
      </c>
      <c r="N56" s="41">
        <v>3.8857599999999999</v>
      </c>
      <c r="O56" s="41">
        <v>2.4299999999999999E-2</v>
      </c>
      <c r="R56" s="85"/>
      <c r="S56" s="26"/>
      <c r="T56" s="24"/>
      <c r="U56" s="24"/>
      <c r="V56" s="24"/>
      <c r="W56" s="24"/>
      <c r="X56" s="24"/>
      <c r="Y56" s="24"/>
      <c r="Z56" s="24"/>
      <c r="AA56" s="24"/>
      <c r="AB56" s="24"/>
      <c r="AC56" s="24"/>
      <c r="AD56" s="24"/>
      <c r="AE56" s="24"/>
      <c r="AF56" s="24"/>
      <c r="AG56" s="24"/>
      <c r="AH56" s="24"/>
      <c r="AI56" s="30"/>
      <c r="AJ56" s="85"/>
      <c r="AK56" s="57"/>
      <c r="AL56" s="85"/>
      <c r="AM56" s="86"/>
      <c r="AN56" s="85"/>
    </row>
    <row r="57" spans="1:92" x14ac:dyDescent="0.2">
      <c r="A57" s="12">
        <v>5.4</v>
      </c>
      <c r="B57" s="6">
        <v>3.57084</v>
      </c>
      <c r="C57" s="6">
        <v>6.2759999999999996E-2</v>
      </c>
      <c r="D57" s="6">
        <v>3.73306</v>
      </c>
      <c r="E57" s="6">
        <v>7.7679999999999999E-2</v>
      </c>
      <c r="F57" s="6">
        <v>3.6437400000000002</v>
      </c>
      <c r="G57" s="6">
        <v>5.3109999999999997E-2</v>
      </c>
      <c r="H57" s="6">
        <v>3.47113</v>
      </c>
      <c r="I57" s="6">
        <v>6.3320000000000001E-2</v>
      </c>
      <c r="J57" s="6">
        <v>3.60886</v>
      </c>
      <c r="K57" s="6">
        <v>5.339E-2</v>
      </c>
      <c r="L57" s="41">
        <v>3.9123100000000002</v>
      </c>
      <c r="M57" s="41">
        <v>2.7119999999999998E-2</v>
      </c>
      <c r="N57" s="41">
        <v>3.8799600000000001</v>
      </c>
      <c r="O57" s="41">
        <v>2.4289999999999999E-2</v>
      </c>
      <c r="R57" s="85"/>
      <c r="S57" s="80"/>
      <c r="T57" s="87"/>
      <c r="U57" s="87"/>
      <c r="V57" s="87"/>
      <c r="W57" s="87"/>
      <c r="X57" s="87"/>
      <c r="Y57" s="87"/>
      <c r="Z57" s="87"/>
      <c r="AA57" s="87"/>
      <c r="AB57" s="87"/>
      <c r="AC57" s="87"/>
      <c r="AD57" s="87"/>
      <c r="AE57" s="87"/>
      <c r="AF57" s="87"/>
      <c r="AG57" s="87"/>
      <c r="AH57" s="87"/>
      <c r="AI57" s="87"/>
      <c r="AJ57" s="87"/>
      <c r="AK57" s="57"/>
      <c r="AL57" s="87"/>
      <c r="AM57" s="86"/>
      <c r="AN57" s="85"/>
    </row>
    <row r="58" spans="1:92" x14ac:dyDescent="0.2">
      <c r="A58" s="12">
        <v>5.5</v>
      </c>
      <c r="B58" s="6">
        <v>3.5916700000000001</v>
      </c>
      <c r="C58" s="6">
        <v>6.3200000000000006E-2</v>
      </c>
      <c r="D58" s="6">
        <v>3.7388400000000002</v>
      </c>
      <c r="E58" s="6">
        <v>7.8020000000000006E-2</v>
      </c>
      <c r="F58" s="6">
        <v>3.6369799999999999</v>
      </c>
      <c r="G58" s="6">
        <v>5.3310000000000003E-2</v>
      </c>
      <c r="H58" s="6">
        <v>3.4589500000000002</v>
      </c>
      <c r="I58" s="6">
        <v>6.2579999999999997E-2</v>
      </c>
      <c r="J58" s="6">
        <v>3.6011000000000002</v>
      </c>
      <c r="K58" s="6">
        <v>5.3129999999999997E-2</v>
      </c>
      <c r="L58" s="41">
        <v>3.9259200000000001</v>
      </c>
      <c r="M58" s="41">
        <v>2.7230000000000001E-2</v>
      </c>
      <c r="N58" s="41">
        <v>3.8810699999999998</v>
      </c>
      <c r="O58" s="41">
        <v>2.4289999999999999E-2</v>
      </c>
      <c r="T58" s="67"/>
      <c r="U58" s="67"/>
      <c r="V58" s="67"/>
      <c r="W58" s="67"/>
      <c r="X58" s="67"/>
      <c r="Y58" s="67"/>
      <c r="Z58" s="67"/>
      <c r="AA58" s="67"/>
      <c r="AB58" s="67"/>
      <c r="AC58" s="67"/>
      <c r="AD58" s="67"/>
      <c r="AE58" s="67"/>
      <c r="AF58" s="67"/>
      <c r="AG58" s="67"/>
      <c r="AH58" s="67"/>
      <c r="AI58" s="67"/>
      <c r="AJ58" s="67"/>
      <c r="AK58" s="19"/>
      <c r="AL58" s="67"/>
      <c r="AM58" s="35"/>
      <c r="AN58"/>
    </row>
    <row r="59" spans="1:92" x14ac:dyDescent="0.2">
      <c r="A59" s="12">
        <v>5.6</v>
      </c>
      <c r="B59" s="6">
        <v>3.6206700000000001</v>
      </c>
      <c r="C59" s="6">
        <v>6.3820000000000002E-2</v>
      </c>
      <c r="D59" s="6">
        <v>3.7402500000000001</v>
      </c>
      <c r="E59" s="6">
        <v>7.8100000000000003E-2</v>
      </c>
      <c r="F59" s="6">
        <v>3.6439900000000001</v>
      </c>
      <c r="G59" s="6">
        <v>5.3170000000000002E-2</v>
      </c>
      <c r="H59" s="6">
        <v>3.4643099999999998</v>
      </c>
      <c r="I59" s="6">
        <v>6.2909999999999994E-2</v>
      </c>
      <c r="J59" s="6">
        <v>3.6183200000000002</v>
      </c>
      <c r="K59" s="6">
        <v>5.3699999999999998E-2</v>
      </c>
      <c r="L59" s="41">
        <v>3.9167800000000002</v>
      </c>
      <c r="M59" s="41">
        <v>2.716E-2</v>
      </c>
      <c r="N59" s="41">
        <v>3.8998699999999999</v>
      </c>
      <c r="O59" s="41">
        <v>2.4330000000000001E-2</v>
      </c>
      <c r="T59" s="67"/>
      <c r="U59" s="67"/>
      <c r="V59" s="67"/>
      <c r="W59" s="67"/>
      <c r="X59" s="67"/>
      <c r="Y59" s="67"/>
      <c r="Z59" s="67"/>
      <c r="AA59" s="67"/>
      <c r="AB59" s="67"/>
      <c r="AC59" s="67"/>
      <c r="AD59" s="67"/>
      <c r="AE59" s="67"/>
      <c r="AF59" s="67"/>
      <c r="AG59" s="67"/>
      <c r="AH59" s="67"/>
      <c r="AI59" s="67"/>
      <c r="AJ59" s="67"/>
      <c r="AK59" s="19"/>
      <c r="AL59" s="67"/>
      <c r="AM59" s="35"/>
      <c r="AN59"/>
    </row>
    <row r="60" spans="1:92" x14ac:dyDescent="0.2">
      <c r="A60" s="12">
        <v>5.7</v>
      </c>
      <c r="B60" s="6">
        <v>3.5933299999999999</v>
      </c>
      <c r="C60" s="6">
        <v>6.3229999999999995E-2</v>
      </c>
      <c r="D60" s="6">
        <v>3.71326</v>
      </c>
      <c r="E60" s="6">
        <v>7.6530000000000001E-2</v>
      </c>
      <c r="F60" s="6">
        <v>3.6481699999999999</v>
      </c>
      <c r="G60" s="6">
        <v>5.3120000000000001E-2</v>
      </c>
      <c r="H60" s="6">
        <v>3.4847800000000002</v>
      </c>
      <c r="I60" s="6">
        <v>6.4149999999999999E-2</v>
      </c>
      <c r="J60" s="6">
        <v>3.5954899999999999</v>
      </c>
      <c r="K60" s="6">
        <v>5.2940000000000001E-2</v>
      </c>
      <c r="L60" s="41">
        <v>3.9130799999999999</v>
      </c>
      <c r="M60" s="41">
        <v>2.7130000000000001E-2</v>
      </c>
      <c r="N60" s="41">
        <v>3.8831899999999999</v>
      </c>
      <c r="O60" s="41">
        <v>2.4299999999999999E-2</v>
      </c>
      <c r="T60" s="67"/>
      <c r="U60" s="67"/>
      <c r="V60" s="67"/>
      <c r="W60" s="67"/>
      <c r="X60" s="67"/>
      <c r="Y60" s="67"/>
      <c r="Z60" s="67"/>
      <c r="AA60" s="67"/>
      <c r="AB60" s="67"/>
      <c r="AC60" s="67"/>
      <c r="AD60" s="67"/>
      <c r="AE60" s="67"/>
      <c r="AF60" s="67"/>
      <c r="AG60" s="67"/>
      <c r="AH60" s="67"/>
      <c r="AI60" s="67"/>
      <c r="AJ60" s="67"/>
      <c r="AK60" s="19"/>
      <c r="AL60" s="67"/>
      <c r="AM60" s="35"/>
      <c r="AN60"/>
    </row>
    <row r="61" spans="1:92" x14ac:dyDescent="0.2">
      <c r="A61" s="12">
        <v>5.8</v>
      </c>
      <c r="B61" s="6">
        <v>3.5922800000000001</v>
      </c>
      <c r="C61" s="6">
        <v>6.3210000000000002E-2</v>
      </c>
      <c r="D61" s="6">
        <v>3.7612199999999998</v>
      </c>
      <c r="E61" s="6">
        <v>7.9329999999999998E-2</v>
      </c>
      <c r="F61" s="6">
        <v>3.6168999999999998</v>
      </c>
      <c r="G61" s="6">
        <v>5.3499999999999999E-2</v>
      </c>
      <c r="H61" s="6">
        <v>3.4832999999999998</v>
      </c>
      <c r="I61" s="6">
        <v>6.4060000000000006E-2</v>
      </c>
      <c r="J61" s="6">
        <v>3.6108899999999999</v>
      </c>
      <c r="K61" s="6">
        <v>5.3460000000000001E-2</v>
      </c>
      <c r="L61" s="41">
        <v>3.90821</v>
      </c>
      <c r="M61" s="41">
        <v>2.7320000000000001E-2</v>
      </c>
      <c r="N61" s="41">
        <v>3.89377</v>
      </c>
      <c r="O61" s="41">
        <v>2.4320000000000001E-2</v>
      </c>
      <c r="T61" s="67"/>
      <c r="U61" s="67"/>
      <c r="V61" s="67"/>
      <c r="W61" s="67"/>
      <c r="X61" s="67"/>
      <c r="Y61" s="67"/>
      <c r="Z61" s="67"/>
      <c r="AA61" s="67"/>
      <c r="AB61" s="67"/>
      <c r="AC61" s="67"/>
      <c r="AD61" s="67"/>
      <c r="AE61" s="67"/>
      <c r="AF61" s="67"/>
      <c r="AG61" s="67"/>
      <c r="AH61" s="67"/>
      <c r="AI61" s="67"/>
      <c r="AJ61" s="67"/>
      <c r="AK61" s="19"/>
      <c r="AL61" s="67"/>
      <c r="AM61" s="35"/>
      <c r="AN61"/>
    </row>
    <row r="62" spans="1:92" x14ac:dyDescent="0.2">
      <c r="A62" s="12">
        <v>5.9</v>
      </c>
      <c r="B62" s="6">
        <v>3.6120000000000001</v>
      </c>
      <c r="C62" s="6">
        <v>6.3630000000000006E-2</v>
      </c>
      <c r="D62" s="6">
        <v>3.7463000000000002</v>
      </c>
      <c r="E62" s="6">
        <v>7.8460000000000002E-2</v>
      </c>
      <c r="F62" s="6">
        <v>3.6107499999999999</v>
      </c>
      <c r="G62" s="6">
        <v>5.3030000000000001E-2</v>
      </c>
      <c r="H62" s="6">
        <v>3.48807</v>
      </c>
      <c r="I62" s="6">
        <v>6.4350000000000004E-2</v>
      </c>
      <c r="J62" s="6">
        <v>3.6253099999999998</v>
      </c>
      <c r="K62" s="6">
        <v>5.3940000000000002E-2</v>
      </c>
      <c r="L62" s="41">
        <v>3.9074200000000001</v>
      </c>
      <c r="M62" s="41">
        <v>2.7089999999999999E-2</v>
      </c>
      <c r="N62" s="41">
        <v>3.8661400000000001</v>
      </c>
      <c r="O62" s="41">
        <v>2.427E-2</v>
      </c>
      <c r="T62" s="67"/>
      <c r="U62" s="67"/>
      <c r="V62" s="67"/>
      <c r="W62" s="67"/>
      <c r="X62" s="67"/>
      <c r="Y62" s="67"/>
      <c r="Z62" s="67"/>
      <c r="AA62" s="67"/>
      <c r="AB62" s="67"/>
      <c r="AC62" s="67"/>
      <c r="AD62" s="67"/>
      <c r="AE62" s="67"/>
      <c r="AF62" s="67"/>
      <c r="AG62" s="67"/>
      <c r="AH62" s="67"/>
      <c r="AI62" s="67"/>
      <c r="AJ62" s="67"/>
      <c r="AK62" s="19"/>
      <c r="AL62" s="67"/>
      <c r="AM62" s="35"/>
      <c r="AN62"/>
    </row>
    <row r="63" spans="1:92" x14ac:dyDescent="0.2">
      <c r="A63" s="12">
        <v>6</v>
      </c>
      <c r="B63" s="6">
        <v>3.5857399999999999</v>
      </c>
      <c r="C63" s="6">
        <v>6.3070000000000001E-2</v>
      </c>
      <c r="D63" s="6">
        <v>3.7436199999999999</v>
      </c>
      <c r="E63" s="6">
        <v>7.8299999999999995E-2</v>
      </c>
      <c r="F63" s="6">
        <v>3.6589200000000002</v>
      </c>
      <c r="G63" s="6">
        <v>5.3150000000000003E-2</v>
      </c>
      <c r="H63" s="6">
        <v>3.4717600000000002</v>
      </c>
      <c r="I63" s="6">
        <v>6.336E-2</v>
      </c>
      <c r="J63" s="6">
        <v>3.5881799999999999</v>
      </c>
      <c r="K63" s="6">
        <v>5.2699999999999997E-2</v>
      </c>
      <c r="L63" s="41">
        <v>3.9150999999999998</v>
      </c>
      <c r="M63" s="41">
        <v>2.7150000000000001E-2</v>
      </c>
      <c r="N63" s="41">
        <v>3.8764699999999999</v>
      </c>
      <c r="O63" s="41">
        <v>2.4289999999999999E-2</v>
      </c>
      <c r="T63" s="67"/>
      <c r="U63" s="67"/>
      <c r="V63" s="67"/>
      <c r="W63" s="67"/>
      <c r="X63" s="67"/>
      <c r="Y63" s="67"/>
      <c r="Z63" s="67"/>
      <c r="AA63" s="67"/>
      <c r="AB63" s="67"/>
      <c r="AC63" s="67"/>
      <c r="AD63" s="67"/>
      <c r="AE63" s="67"/>
      <c r="AF63" s="67"/>
      <c r="AG63" s="67"/>
      <c r="AH63" s="67"/>
      <c r="AI63" s="67"/>
      <c r="AJ63" s="67"/>
      <c r="AK63" s="19"/>
      <c r="AL63" s="67"/>
      <c r="AM63" s="35"/>
      <c r="AN63"/>
    </row>
    <row r="64" spans="1:92" x14ac:dyDescent="0.2">
      <c r="A64" s="12">
        <v>6.1</v>
      </c>
      <c r="B64" s="6">
        <v>3.59267</v>
      </c>
      <c r="C64" s="6">
        <v>6.3219999999999998E-2</v>
      </c>
      <c r="D64" s="6">
        <v>3.7336</v>
      </c>
      <c r="E64" s="6">
        <v>7.7719999999999997E-2</v>
      </c>
      <c r="F64" s="6">
        <v>3.6320100000000002</v>
      </c>
      <c r="G64" s="6">
        <v>5.3159999999999999E-2</v>
      </c>
      <c r="H64" s="6">
        <v>3.4636200000000001</v>
      </c>
      <c r="I64" s="6">
        <v>6.2869999999999995E-2</v>
      </c>
      <c r="J64" s="6">
        <v>3.6049699999999998</v>
      </c>
      <c r="K64" s="6">
        <v>5.3260000000000002E-2</v>
      </c>
      <c r="L64" s="41">
        <v>3.9157299999999999</v>
      </c>
      <c r="M64" s="41">
        <v>2.7150000000000001E-2</v>
      </c>
      <c r="N64" s="41">
        <v>3.91092</v>
      </c>
      <c r="O64" s="41">
        <v>2.435E-2</v>
      </c>
      <c r="T64" s="67"/>
      <c r="U64" s="67"/>
      <c r="V64" s="67"/>
      <c r="W64" s="67"/>
      <c r="X64" s="67"/>
      <c r="Y64" s="67"/>
      <c r="Z64" s="67"/>
      <c r="AA64" s="67"/>
      <c r="AB64" s="67"/>
      <c r="AC64" s="67"/>
      <c r="AD64" s="67"/>
      <c r="AE64" s="67"/>
      <c r="AF64" s="67"/>
      <c r="AG64" s="67"/>
      <c r="AH64" s="67"/>
      <c r="AI64" s="67"/>
      <c r="AJ64" s="67"/>
      <c r="AK64" s="19"/>
      <c r="AL64" s="67"/>
      <c r="AM64" s="35"/>
      <c r="AN64"/>
    </row>
    <row r="65" spans="1:40" x14ac:dyDescent="0.2">
      <c r="A65" s="12">
        <v>6.2</v>
      </c>
      <c r="B65" s="6">
        <v>3.58487</v>
      </c>
      <c r="C65" s="6">
        <v>6.3049999999999995E-2</v>
      </c>
      <c r="D65" s="6">
        <v>3.7448199999999998</v>
      </c>
      <c r="E65" s="6">
        <v>7.8369999999999995E-2</v>
      </c>
      <c r="F65" s="6">
        <v>3.6180400000000001</v>
      </c>
      <c r="G65" s="6">
        <v>5.314E-2</v>
      </c>
      <c r="H65" s="6">
        <v>3.4679899999999999</v>
      </c>
      <c r="I65" s="6">
        <v>6.3130000000000006E-2</v>
      </c>
      <c r="J65" s="6">
        <v>3.5955599999999999</v>
      </c>
      <c r="K65" s="6">
        <v>5.2940000000000001E-2</v>
      </c>
      <c r="L65" s="41">
        <v>3.9148200000000002</v>
      </c>
      <c r="M65" s="41">
        <v>2.7140000000000001E-2</v>
      </c>
      <c r="N65" s="41">
        <v>3.87479</v>
      </c>
      <c r="O65" s="41">
        <v>2.4279999999999999E-2</v>
      </c>
      <c r="T65" s="67"/>
      <c r="U65" s="67"/>
      <c r="V65" s="67"/>
      <c r="W65" s="67"/>
      <c r="X65" s="67"/>
      <c r="Y65" s="67"/>
      <c r="Z65" s="67"/>
      <c r="AA65" s="67"/>
      <c r="AB65" s="67"/>
      <c r="AC65" s="67"/>
      <c r="AD65" s="67"/>
      <c r="AE65" s="67"/>
      <c r="AF65" s="67"/>
      <c r="AG65" s="67"/>
      <c r="AH65" s="67"/>
      <c r="AI65" s="67"/>
      <c r="AJ65" s="67"/>
      <c r="AK65" s="19"/>
      <c r="AL65" s="67"/>
      <c r="AM65" s="35"/>
      <c r="AN65"/>
    </row>
    <row r="66" spans="1:40" x14ac:dyDescent="0.2">
      <c r="A66" s="12">
        <v>6.3</v>
      </c>
      <c r="B66" s="6">
        <v>3.6038999999999999</v>
      </c>
      <c r="C66" s="6">
        <v>6.3460000000000003E-2</v>
      </c>
      <c r="D66" s="6">
        <v>3.72533</v>
      </c>
      <c r="E66" s="6">
        <v>7.7229999999999993E-2</v>
      </c>
      <c r="F66" s="6">
        <v>3.6334499999999998</v>
      </c>
      <c r="G66" s="6">
        <v>5.28E-2</v>
      </c>
      <c r="H66" s="6">
        <v>3.4693299999999998</v>
      </c>
      <c r="I66" s="6">
        <v>6.3219999999999998E-2</v>
      </c>
      <c r="J66" s="6">
        <v>3.6164000000000001</v>
      </c>
      <c r="K66" s="6">
        <v>5.364E-2</v>
      </c>
      <c r="L66" s="41">
        <v>3.8923399999999999</v>
      </c>
      <c r="M66" s="41">
        <v>2.6970000000000001E-2</v>
      </c>
      <c r="N66" s="41">
        <v>3.89785</v>
      </c>
      <c r="O66" s="41">
        <v>2.4330000000000001E-2</v>
      </c>
      <c r="T66" s="67"/>
      <c r="U66" s="67"/>
      <c r="V66" s="67"/>
      <c r="W66" s="67"/>
      <c r="X66" s="67"/>
      <c r="Y66" s="67"/>
      <c r="Z66" s="67"/>
      <c r="AA66" s="67"/>
      <c r="AB66" s="67"/>
      <c r="AC66" s="67"/>
      <c r="AD66" s="67"/>
      <c r="AE66" s="67"/>
      <c r="AF66" s="67"/>
      <c r="AG66" s="67"/>
      <c r="AH66" s="67"/>
      <c r="AI66" s="67"/>
      <c r="AJ66" s="67"/>
      <c r="AK66" s="19"/>
      <c r="AL66" s="67"/>
      <c r="AM66" s="35"/>
      <c r="AN66"/>
    </row>
    <row r="67" spans="1:40" x14ac:dyDescent="0.2">
      <c r="A67" s="12">
        <v>6.4</v>
      </c>
      <c r="B67" s="6">
        <v>3.61165</v>
      </c>
      <c r="C67" s="6">
        <v>6.3619999999999996E-2</v>
      </c>
      <c r="D67" s="6">
        <v>3.73576</v>
      </c>
      <c r="E67" s="6">
        <v>7.7840000000000006E-2</v>
      </c>
      <c r="F67" s="6">
        <v>3.6207400000000001</v>
      </c>
      <c r="G67" s="6">
        <v>5.2990000000000002E-2</v>
      </c>
      <c r="H67" s="6">
        <v>3.4557600000000002</v>
      </c>
      <c r="I67" s="6">
        <v>6.2390000000000001E-2</v>
      </c>
      <c r="J67" s="6">
        <v>3.60432</v>
      </c>
      <c r="K67" s="6">
        <v>5.3240000000000003E-2</v>
      </c>
      <c r="L67" s="41">
        <v>3.90463</v>
      </c>
      <c r="M67" s="41">
        <v>2.7060000000000001E-2</v>
      </c>
      <c r="N67" s="41">
        <v>3.92056</v>
      </c>
      <c r="O67" s="41">
        <v>2.4369999999999999E-2</v>
      </c>
      <c r="T67" s="67"/>
      <c r="U67" s="67"/>
      <c r="V67" s="67"/>
      <c r="W67" s="67"/>
      <c r="X67" s="67"/>
      <c r="Y67" s="67"/>
      <c r="Z67" s="67"/>
      <c r="AA67" s="67"/>
      <c r="AB67" s="67"/>
      <c r="AC67" s="67"/>
      <c r="AD67" s="67"/>
      <c r="AE67" s="67"/>
      <c r="AF67" s="67"/>
      <c r="AG67" s="67"/>
      <c r="AH67" s="67"/>
      <c r="AI67" s="67"/>
      <c r="AJ67" s="67"/>
      <c r="AK67" s="19"/>
      <c r="AL67" s="67"/>
      <c r="AM67" s="35"/>
      <c r="AN67"/>
    </row>
    <row r="68" spans="1:40" x14ac:dyDescent="0.2">
      <c r="A68" s="12">
        <v>6.5</v>
      </c>
      <c r="B68" s="6">
        <v>3.5988699999999998</v>
      </c>
      <c r="C68" s="6">
        <v>6.3350000000000004E-2</v>
      </c>
      <c r="D68" s="6">
        <v>3.73001</v>
      </c>
      <c r="E68" s="6">
        <v>7.7509999999999996E-2</v>
      </c>
      <c r="F68" s="6">
        <v>3.6270099999999998</v>
      </c>
      <c r="G68" s="6">
        <v>5.3260000000000002E-2</v>
      </c>
      <c r="H68" s="6">
        <v>3.4969399999999999</v>
      </c>
      <c r="I68" s="6">
        <v>6.4890000000000003E-2</v>
      </c>
      <c r="J68" s="6">
        <v>3.6137000000000001</v>
      </c>
      <c r="K68" s="6">
        <v>5.355E-2</v>
      </c>
      <c r="L68" s="41">
        <v>3.9223599999999998</v>
      </c>
      <c r="M68" s="41">
        <v>2.7199999999999998E-2</v>
      </c>
      <c r="N68" s="41">
        <v>3.8693900000000001</v>
      </c>
      <c r="O68" s="41">
        <v>2.427E-2</v>
      </c>
      <c r="T68" s="67"/>
      <c r="U68" s="67"/>
      <c r="V68" s="67"/>
      <c r="W68" s="67"/>
      <c r="X68" s="67"/>
      <c r="Y68" s="67"/>
      <c r="Z68" s="67"/>
      <c r="AA68" s="67"/>
      <c r="AB68" s="67"/>
      <c r="AC68" s="67"/>
      <c r="AD68" s="67"/>
      <c r="AE68" s="67"/>
      <c r="AF68" s="67"/>
      <c r="AG68" s="67"/>
      <c r="AH68" s="67"/>
      <c r="AI68" s="67"/>
      <c r="AJ68" s="67"/>
      <c r="AK68" s="19"/>
      <c r="AL68" s="67"/>
      <c r="AM68" s="35"/>
      <c r="AN68"/>
    </row>
    <row r="69" spans="1:40" x14ac:dyDescent="0.2">
      <c r="A69" s="12">
        <v>6.6</v>
      </c>
      <c r="B69" s="6">
        <v>3.6052200000000001</v>
      </c>
      <c r="C69" s="6">
        <v>6.3490000000000005E-2</v>
      </c>
      <c r="D69" s="6">
        <v>3.7276699999999998</v>
      </c>
      <c r="E69" s="6">
        <v>7.7369999999999994E-2</v>
      </c>
      <c r="F69" s="6">
        <v>3.6407600000000002</v>
      </c>
      <c r="G69" s="6">
        <v>5.3199999999999997E-2</v>
      </c>
      <c r="H69" s="6">
        <v>3.4685199999999998</v>
      </c>
      <c r="I69" s="6">
        <v>6.3170000000000004E-2</v>
      </c>
      <c r="J69" s="6">
        <v>3.60819</v>
      </c>
      <c r="K69" s="6">
        <v>5.3359999999999998E-2</v>
      </c>
      <c r="L69" s="41">
        <v>3.91873</v>
      </c>
      <c r="M69" s="41">
        <v>2.717E-2</v>
      </c>
      <c r="N69" s="41">
        <v>3.9027599999999998</v>
      </c>
      <c r="O69" s="41">
        <v>2.4330000000000001E-2</v>
      </c>
      <c r="T69" s="67"/>
      <c r="U69" s="67"/>
      <c r="V69" s="67"/>
      <c r="W69" s="67"/>
      <c r="X69" s="67"/>
      <c r="Y69" s="67"/>
      <c r="Z69" s="67"/>
      <c r="AA69" s="67"/>
      <c r="AB69" s="67"/>
      <c r="AC69" s="67"/>
      <c r="AD69" s="67"/>
      <c r="AE69" s="67"/>
      <c r="AF69" s="67"/>
      <c r="AG69" s="67"/>
      <c r="AH69" s="67"/>
      <c r="AI69" s="67"/>
      <c r="AJ69" s="67"/>
      <c r="AK69" s="19"/>
      <c r="AL69" s="67"/>
      <c r="AM69" s="35"/>
      <c r="AN69"/>
    </row>
    <row r="70" spans="1:40" x14ac:dyDescent="0.2">
      <c r="A70" s="12">
        <v>6.7</v>
      </c>
      <c r="B70" s="6">
        <v>3.5995499999999998</v>
      </c>
      <c r="C70" s="6">
        <v>6.3369999999999996E-2</v>
      </c>
      <c r="D70" s="6">
        <v>3.73177</v>
      </c>
      <c r="E70" s="6">
        <v>7.7609999999999998E-2</v>
      </c>
      <c r="F70" s="6">
        <v>3.6394199999999999</v>
      </c>
      <c r="G70" s="6">
        <v>5.2909999999999999E-2</v>
      </c>
      <c r="H70" s="6">
        <v>3.4742799999999998</v>
      </c>
      <c r="I70" s="6">
        <v>6.3519999999999993E-2</v>
      </c>
      <c r="J70" s="6">
        <v>3.6041300000000001</v>
      </c>
      <c r="K70" s="6">
        <v>5.323E-2</v>
      </c>
      <c r="L70" s="41">
        <v>3.8992499999999999</v>
      </c>
      <c r="M70" s="41">
        <v>2.7019999999999999E-2</v>
      </c>
      <c r="N70" s="41">
        <v>3.90455</v>
      </c>
      <c r="O70" s="41">
        <v>2.4340000000000001E-2</v>
      </c>
      <c r="T70" s="67"/>
      <c r="U70" s="67"/>
      <c r="V70" s="67"/>
      <c r="W70" s="67"/>
      <c r="X70" s="67"/>
      <c r="Y70" s="67"/>
      <c r="Z70" s="67"/>
      <c r="AA70" s="67"/>
      <c r="AB70" s="67"/>
      <c r="AC70" s="67"/>
      <c r="AD70" s="67"/>
      <c r="AE70" s="67"/>
      <c r="AF70" s="67"/>
      <c r="AG70" s="67"/>
      <c r="AH70" s="67"/>
      <c r="AI70" s="67"/>
      <c r="AJ70" s="67"/>
      <c r="AK70" s="19"/>
      <c r="AL70" s="67"/>
      <c r="AM70" s="35"/>
      <c r="AN70"/>
    </row>
    <row r="71" spans="1:40" x14ac:dyDescent="0.2">
      <c r="A71" s="12">
        <v>6.8</v>
      </c>
      <c r="B71" s="6">
        <v>3.5896400000000002</v>
      </c>
      <c r="C71" s="6">
        <v>6.3159999999999994E-2</v>
      </c>
      <c r="D71" s="6">
        <v>3.7108699999999999</v>
      </c>
      <c r="E71" s="6">
        <v>7.639E-2</v>
      </c>
      <c r="F71" s="6">
        <v>3.6198700000000001</v>
      </c>
      <c r="G71" s="6">
        <v>5.323E-2</v>
      </c>
      <c r="H71" s="6">
        <v>3.4644300000000001</v>
      </c>
      <c r="I71" s="6">
        <v>6.2920000000000004E-2</v>
      </c>
      <c r="J71" s="6">
        <v>3.6341100000000002</v>
      </c>
      <c r="K71" s="6">
        <v>5.423E-2</v>
      </c>
      <c r="L71" s="41">
        <v>3.92069</v>
      </c>
      <c r="M71" s="41">
        <v>2.7189999999999999E-2</v>
      </c>
      <c r="N71" s="41">
        <v>3.91031</v>
      </c>
      <c r="O71" s="41">
        <v>2.435E-2</v>
      </c>
      <c r="T71" s="67"/>
      <c r="U71" s="67"/>
      <c r="V71" s="67"/>
      <c r="W71" s="67"/>
      <c r="X71" s="67"/>
      <c r="Y71" s="67"/>
      <c r="Z71" s="67"/>
      <c r="AA71" s="67"/>
      <c r="AB71" s="67"/>
      <c r="AC71" s="67"/>
      <c r="AD71" s="67"/>
      <c r="AE71" s="67"/>
      <c r="AF71" s="67"/>
      <c r="AG71" s="67"/>
      <c r="AH71" s="67"/>
      <c r="AI71" s="77"/>
      <c r="AJ71" s="77"/>
      <c r="AK71" s="19"/>
      <c r="AL71" s="77"/>
      <c r="AM71" s="35"/>
      <c r="AN71" s="28"/>
    </row>
    <row r="72" spans="1:40" x14ac:dyDescent="0.2">
      <c r="A72" s="12">
        <v>6.9</v>
      </c>
      <c r="B72" s="6">
        <v>3.58223</v>
      </c>
      <c r="C72" s="6">
        <v>6.3E-2</v>
      </c>
      <c r="D72" s="6">
        <v>3.7546200000000001</v>
      </c>
      <c r="E72" s="6">
        <v>7.8939999999999996E-2</v>
      </c>
      <c r="F72" s="6">
        <v>3.6377999999999999</v>
      </c>
      <c r="G72" s="6">
        <v>5.33E-2</v>
      </c>
      <c r="H72" s="6">
        <v>3.4822799999999998</v>
      </c>
      <c r="I72" s="6">
        <v>6.4000000000000001E-2</v>
      </c>
      <c r="J72" s="6">
        <v>3.6239599999999998</v>
      </c>
      <c r="K72" s="6">
        <v>5.389E-2</v>
      </c>
      <c r="L72" s="41">
        <v>3.92509</v>
      </c>
      <c r="M72" s="41">
        <v>2.7220000000000001E-2</v>
      </c>
      <c r="N72" s="41">
        <v>3.88924</v>
      </c>
      <c r="O72" s="41">
        <v>2.4309999999999998E-2</v>
      </c>
      <c r="T72" s="67"/>
      <c r="U72" s="67"/>
      <c r="V72" s="67"/>
      <c r="W72" s="67"/>
      <c r="X72" s="67"/>
      <c r="Y72" s="67"/>
      <c r="Z72" s="67"/>
      <c r="AA72" s="67"/>
      <c r="AB72" s="67"/>
      <c r="AC72" s="67"/>
      <c r="AD72" s="67"/>
      <c r="AE72" s="67"/>
      <c r="AF72" s="67"/>
      <c r="AG72" s="67"/>
      <c r="AH72" s="67"/>
      <c r="AI72" s="77"/>
      <c r="AJ72" s="77"/>
      <c r="AK72" s="19"/>
      <c r="AL72" s="77"/>
      <c r="AM72" s="35"/>
      <c r="AN72" s="28"/>
    </row>
    <row r="73" spans="1:40" x14ac:dyDescent="0.2">
      <c r="A73" s="12">
        <v>7</v>
      </c>
      <c r="B73" s="6">
        <v>3.5886399999999998</v>
      </c>
      <c r="C73" s="6">
        <v>6.3130000000000006E-2</v>
      </c>
      <c r="D73" s="6">
        <v>3.7269700000000001</v>
      </c>
      <c r="E73" s="6">
        <v>7.7329999999999996E-2</v>
      </c>
      <c r="F73" s="6">
        <v>3.6422099999999999</v>
      </c>
      <c r="G73" s="6">
        <v>5.3100000000000001E-2</v>
      </c>
      <c r="H73" s="6">
        <v>3.4773299999999998</v>
      </c>
      <c r="I73" s="6">
        <v>6.3700000000000007E-2</v>
      </c>
      <c r="J73" s="6">
        <v>3.6289099999999999</v>
      </c>
      <c r="K73" s="6">
        <v>5.4059999999999997E-2</v>
      </c>
      <c r="L73" s="41">
        <v>3.91161</v>
      </c>
      <c r="M73" s="41">
        <v>2.7119999999999998E-2</v>
      </c>
      <c r="N73" s="41">
        <v>3.8730199999999999</v>
      </c>
      <c r="O73" s="41">
        <v>2.4279999999999999E-2</v>
      </c>
      <c r="T73" s="67"/>
      <c r="U73" s="67"/>
      <c r="V73" s="67"/>
      <c r="W73" s="67"/>
      <c r="X73" s="67"/>
      <c r="Y73" s="67"/>
      <c r="Z73" s="67"/>
      <c r="AA73" s="67"/>
      <c r="AB73" s="67"/>
      <c r="AC73" s="67"/>
      <c r="AD73" s="67"/>
      <c r="AE73" s="67"/>
      <c r="AF73" s="67"/>
      <c r="AG73" s="67"/>
      <c r="AH73" s="67"/>
      <c r="AI73" s="77"/>
      <c r="AJ73" s="77"/>
      <c r="AK73" s="19"/>
      <c r="AL73" s="77"/>
      <c r="AM73" s="35"/>
      <c r="AN73" s="28"/>
    </row>
    <row r="74" spans="1:40" x14ac:dyDescent="0.2">
      <c r="A74" s="12">
        <v>7.1</v>
      </c>
      <c r="B74" s="6">
        <v>3.6157900000000001</v>
      </c>
      <c r="C74" s="6">
        <v>6.3710000000000003E-2</v>
      </c>
      <c r="D74" s="6">
        <v>3.7463000000000002</v>
      </c>
      <c r="E74" s="6">
        <v>7.8460000000000002E-2</v>
      </c>
      <c r="F74" s="6">
        <v>3.6481599999999998</v>
      </c>
      <c r="G74" s="6">
        <v>5.321E-2</v>
      </c>
      <c r="H74" s="6">
        <v>3.4661</v>
      </c>
      <c r="I74" s="6">
        <v>6.3020000000000007E-2</v>
      </c>
      <c r="J74" s="6">
        <v>3.6277599999999999</v>
      </c>
      <c r="K74" s="6">
        <v>5.4019999999999999E-2</v>
      </c>
      <c r="L74" s="41">
        <v>3.9194300000000002</v>
      </c>
      <c r="M74" s="41">
        <v>2.7179999999999999E-2</v>
      </c>
      <c r="N74" s="41">
        <v>3.8965900000000002</v>
      </c>
      <c r="O74" s="41">
        <v>2.4320000000000001E-2</v>
      </c>
      <c r="T74" s="67"/>
      <c r="U74" s="67"/>
      <c r="V74" s="67"/>
      <c r="W74" s="67"/>
      <c r="X74" s="67"/>
      <c r="Y74" s="67"/>
      <c r="Z74" s="67"/>
      <c r="AA74" s="67"/>
      <c r="AB74" s="67"/>
      <c r="AC74" s="67"/>
      <c r="AD74" s="67"/>
      <c r="AE74" s="67"/>
      <c r="AF74" s="67"/>
      <c r="AG74" s="67"/>
      <c r="AH74" s="67"/>
      <c r="AI74" s="77"/>
      <c r="AJ74" s="77"/>
      <c r="AK74" s="19"/>
      <c r="AL74" s="77"/>
      <c r="AM74" s="35"/>
      <c r="AN74" s="28"/>
    </row>
    <row r="75" spans="1:40" x14ac:dyDescent="0.2">
      <c r="A75" s="12">
        <v>7.2</v>
      </c>
      <c r="B75" s="6">
        <v>3.5966300000000002</v>
      </c>
      <c r="C75" s="6">
        <v>6.3299999999999995E-2</v>
      </c>
      <c r="D75" s="6">
        <v>3.7560699999999998</v>
      </c>
      <c r="E75" s="6">
        <v>7.9020000000000007E-2</v>
      </c>
      <c r="F75" s="6">
        <v>3.64331</v>
      </c>
      <c r="G75" s="6">
        <v>5.3519999999999998E-2</v>
      </c>
      <c r="H75" s="6">
        <v>3.4809800000000002</v>
      </c>
      <c r="I75" s="6">
        <v>6.3920000000000005E-2</v>
      </c>
      <c r="J75" s="6">
        <v>3.61781</v>
      </c>
      <c r="K75" s="6">
        <v>5.3690000000000002E-2</v>
      </c>
      <c r="L75" s="41">
        <v>3.9095399999999998</v>
      </c>
      <c r="M75" s="41">
        <v>2.733E-2</v>
      </c>
      <c r="N75" s="41">
        <v>3.84246</v>
      </c>
      <c r="O75" s="41">
        <v>2.4219999999999998E-2</v>
      </c>
      <c r="T75" s="67"/>
      <c r="U75" s="67"/>
      <c r="V75" s="67"/>
      <c r="W75" s="67"/>
      <c r="X75" s="67"/>
      <c r="Y75" s="67"/>
      <c r="Z75" s="67"/>
      <c r="AA75" s="67"/>
      <c r="AB75" s="67"/>
      <c r="AC75" s="67"/>
      <c r="AD75" s="67"/>
      <c r="AE75" s="67"/>
      <c r="AF75" s="67"/>
      <c r="AG75" s="67"/>
      <c r="AH75" s="67"/>
      <c r="AI75" s="77"/>
      <c r="AJ75" s="77"/>
      <c r="AK75" s="19"/>
      <c r="AL75" s="77"/>
      <c r="AM75" s="35"/>
      <c r="AN75" s="28"/>
    </row>
    <row r="76" spans="1:40" x14ac:dyDescent="0.2">
      <c r="A76" s="12">
        <v>7.3</v>
      </c>
      <c r="B76" s="6">
        <v>3.60446</v>
      </c>
      <c r="C76" s="6">
        <v>6.3469999999999999E-2</v>
      </c>
      <c r="D76" s="6">
        <v>3.7343899999999999</v>
      </c>
      <c r="E76" s="6">
        <v>7.7759999999999996E-2</v>
      </c>
      <c r="F76" s="6">
        <v>3.6434099999999998</v>
      </c>
      <c r="G76" s="6">
        <v>5.3289999999999997E-2</v>
      </c>
      <c r="H76" s="6">
        <v>3.45505</v>
      </c>
      <c r="I76" s="6">
        <v>6.2350000000000003E-2</v>
      </c>
      <c r="J76" s="6">
        <v>3.6041300000000001</v>
      </c>
      <c r="K76" s="6">
        <v>5.323E-2</v>
      </c>
      <c r="L76" s="41">
        <v>3.9245299999999999</v>
      </c>
      <c r="M76" s="41">
        <v>2.7220000000000001E-2</v>
      </c>
      <c r="N76" s="41">
        <v>3.89316</v>
      </c>
      <c r="O76" s="41">
        <v>2.4320000000000001E-2</v>
      </c>
      <c r="T76" s="67"/>
      <c r="U76" s="67"/>
      <c r="V76" s="67"/>
      <c r="W76" s="67"/>
      <c r="X76" s="67"/>
      <c r="Y76" s="67"/>
      <c r="Z76" s="67"/>
      <c r="AA76" s="67"/>
      <c r="AB76" s="67"/>
      <c r="AC76" s="67"/>
      <c r="AD76" s="67"/>
      <c r="AE76" s="67"/>
      <c r="AF76" s="67"/>
      <c r="AG76" s="67"/>
      <c r="AH76" s="67"/>
      <c r="AI76" s="77"/>
      <c r="AJ76" s="77"/>
      <c r="AK76" s="19"/>
      <c r="AL76" s="77"/>
      <c r="AM76" s="35"/>
      <c r="AN76" s="28"/>
    </row>
    <row r="77" spans="1:40" x14ac:dyDescent="0.2">
      <c r="A77" s="12">
        <v>7.4</v>
      </c>
      <c r="B77" s="6">
        <v>3.5862699999999998</v>
      </c>
      <c r="C77" s="6">
        <v>6.3079999999999997E-2</v>
      </c>
      <c r="D77" s="6">
        <v>3.7533699999999999</v>
      </c>
      <c r="E77" s="6">
        <v>7.8869999999999996E-2</v>
      </c>
      <c r="F77" s="6">
        <v>3.6475200000000001</v>
      </c>
      <c r="G77" s="6">
        <v>5.2740000000000002E-2</v>
      </c>
      <c r="H77" s="6">
        <v>3.4445999999999999</v>
      </c>
      <c r="I77" s="6">
        <v>6.1710000000000001E-2</v>
      </c>
      <c r="J77" s="6">
        <v>3.6341100000000002</v>
      </c>
      <c r="K77" s="6">
        <v>5.423E-2</v>
      </c>
      <c r="L77" s="41">
        <v>3.88815</v>
      </c>
      <c r="M77" s="41">
        <v>2.6939999999999999E-2</v>
      </c>
      <c r="N77" s="41">
        <v>3.8669199999999999</v>
      </c>
      <c r="O77" s="41">
        <v>2.427E-2</v>
      </c>
      <c r="T77" s="67"/>
      <c r="U77" s="67"/>
      <c r="V77" s="67"/>
      <c r="W77" s="67"/>
      <c r="X77" s="67"/>
      <c r="Y77" s="67"/>
      <c r="Z77" s="67"/>
      <c r="AA77" s="67"/>
      <c r="AB77" s="67"/>
      <c r="AC77" s="67"/>
      <c r="AD77" s="67"/>
      <c r="AE77" s="67"/>
      <c r="AF77" s="67"/>
      <c r="AG77" s="67"/>
      <c r="AH77" s="67"/>
      <c r="AI77" s="77"/>
      <c r="AJ77" s="77"/>
      <c r="AK77" s="19"/>
      <c r="AL77" s="77"/>
      <c r="AM77" s="35"/>
      <c r="AN77" s="28"/>
    </row>
    <row r="78" spans="1:40" x14ac:dyDescent="0.2">
      <c r="A78" s="12">
        <v>7.5</v>
      </c>
      <c r="B78" s="6">
        <v>3.5919099999999999</v>
      </c>
      <c r="C78" s="6">
        <v>6.3200000000000006E-2</v>
      </c>
      <c r="D78" s="6">
        <v>3.72533</v>
      </c>
      <c r="E78" s="6">
        <v>7.7229999999999993E-2</v>
      </c>
      <c r="F78" s="6">
        <v>3.65008</v>
      </c>
      <c r="G78" s="6">
        <v>5.3039999999999997E-2</v>
      </c>
      <c r="H78" s="6">
        <v>3.4650799999999999</v>
      </c>
      <c r="I78" s="6">
        <v>6.2960000000000002E-2</v>
      </c>
      <c r="J78" s="6">
        <v>3.6239599999999998</v>
      </c>
      <c r="K78" s="6">
        <v>5.389E-2</v>
      </c>
      <c r="L78" s="41">
        <v>3.9079799999999998</v>
      </c>
      <c r="M78" s="41">
        <v>2.7089999999999999E-2</v>
      </c>
      <c r="N78" s="41">
        <v>3.8835500000000001</v>
      </c>
      <c r="O78" s="41">
        <v>2.4299999999999999E-2</v>
      </c>
      <c r="T78" s="67"/>
      <c r="U78" s="67"/>
      <c r="V78" s="67"/>
      <c r="W78" s="67"/>
      <c r="X78" s="67"/>
      <c r="Y78" s="67"/>
      <c r="Z78" s="67"/>
      <c r="AA78" s="67"/>
      <c r="AB78" s="67"/>
      <c r="AC78" s="67"/>
      <c r="AD78" s="67"/>
      <c r="AE78" s="67"/>
      <c r="AF78" s="67"/>
      <c r="AG78" s="67"/>
      <c r="AH78" s="67"/>
      <c r="AI78" s="77"/>
      <c r="AJ78" s="77"/>
      <c r="AK78" s="19"/>
      <c r="AL78" s="77"/>
      <c r="AM78" s="35"/>
      <c r="AN78" s="28"/>
    </row>
    <row r="79" spans="1:40" x14ac:dyDescent="0.2">
      <c r="A79" s="12">
        <v>7.6</v>
      </c>
      <c r="B79" s="6">
        <v>3.6091000000000002</v>
      </c>
      <c r="C79" s="6">
        <v>6.3570000000000002E-2</v>
      </c>
      <c r="D79" s="6">
        <v>3.7513399999999999</v>
      </c>
      <c r="E79" s="6">
        <v>7.8750000000000001E-2</v>
      </c>
      <c r="F79" s="6">
        <v>3.6462400000000001</v>
      </c>
      <c r="G79" s="6">
        <v>5.2720000000000003E-2</v>
      </c>
      <c r="H79" s="6">
        <v>3.4467300000000001</v>
      </c>
      <c r="I79" s="6">
        <v>6.1839999999999999E-2</v>
      </c>
      <c r="J79" s="6">
        <v>3.6289099999999999</v>
      </c>
      <c r="K79" s="6">
        <v>5.4059999999999997E-2</v>
      </c>
      <c r="L79" s="41">
        <v>3.8867500000000001</v>
      </c>
      <c r="M79" s="41">
        <v>2.6929999999999999E-2</v>
      </c>
      <c r="N79" s="41">
        <v>3.8695900000000001</v>
      </c>
      <c r="O79" s="41">
        <v>2.427E-2</v>
      </c>
      <c r="T79" s="67"/>
      <c r="U79" s="67"/>
      <c r="V79" s="67"/>
      <c r="W79" s="67"/>
      <c r="X79" s="67"/>
      <c r="Y79" s="67"/>
      <c r="Z79" s="67"/>
      <c r="AA79" s="67"/>
      <c r="AB79" s="67"/>
      <c r="AC79" s="67"/>
      <c r="AD79" s="67"/>
      <c r="AE79" s="67"/>
      <c r="AF79" s="67"/>
      <c r="AG79" s="67"/>
      <c r="AH79" s="67"/>
      <c r="AI79" s="77"/>
      <c r="AJ79" s="77"/>
      <c r="AK79" s="19"/>
      <c r="AL79" s="77"/>
      <c r="AM79" s="35"/>
      <c r="AN79" s="28"/>
    </row>
    <row r="80" spans="1:40" x14ac:dyDescent="0.2">
      <c r="A80" s="12">
        <v>7.7</v>
      </c>
      <c r="B80" s="6">
        <v>3.5965500000000001</v>
      </c>
      <c r="C80" s="6">
        <v>6.3299999999999995E-2</v>
      </c>
      <c r="D80" s="6">
        <v>3.73001</v>
      </c>
      <c r="E80" s="6">
        <v>7.7509999999999996E-2</v>
      </c>
      <c r="F80" s="6">
        <v>3.6460499999999998</v>
      </c>
      <c r="G80" s="6">
        <v>5.3039999999999997E-2</v>
      </c>
      <c r="H80" s="6">
        <v>3.4884300000000001</v>
      </c>
      <c r="I80" s="6">
        <v>6.4380000000000007E-2</v>
      </c>
      <c r="J80" s="6">
        <v>3.6277599999999999</v>
      </c>
      <c r="K80" s="6">
        <v>5.4019999999999999E-2</v>
      </c>
      <c r="L80" s="41">
        <v>3.9078400000000002</v>
      </c>
      <c r="M80" s="41">
        <v>2.7089999999999999E-2</v>
      </c>
      <c r="N80" s="41">
        <v>3.8784700000000001</v>
      </c>
      <c r="O80" s="41">
        <v>2.4289999999999999E-2</v>
      </c>
      <c r="T80" s="67"/>
      <c r="U80" s="67"/>
      <c r="V80" s="67"/>
      <c r="W80" s="67"/>
      <c r="X80" s="67"/>
      <c r="Y80" s="67"/>
      <c r="Z80" s="67"/>
      <c r="AA80" s="67"/>
      <c r="AB80" s="67"/>
      <c r="AC80" s="67"/>
      <c r="AD80" s="67"/>
      <c r="AE80" s="67"/>
      <c r="AF80" s="67"/>
      <c r="AG80" s="67"/>
      <c r="AH80" s="67"/>
      <c r="AI80" s="77"/>
      <c r="AJ80" s="77"/>
      <c r="AK80" s="19"/>
      <c r="AL80" s="77"/>
      <c r="AM80" s="35"/>
      <c r="AN80" s="28"/>
    </row>
    <row r="81" spans="1:40" x14ac:dyDescent="0.2">
      <c r="A81" s="12">
        <v>7.8</v>
      </c>
      <c r="B81" s="6">
        <v>3.6019199999999998</v>
      </c>
      <c r="C81" s="6">
        <v>6.3420000000000004E-2</v>
      </c>
      <c r="D81" s="6">
        <v>3.7276699999999998</v>
      </c>
      <c r="E81" s="6">
        <v>7.7369999999999994E-2</v>
      </c>
      <c r="F81" s="6">
        <v>3.6376300000000001</v>
      </c>
      <c r="G81" s="6">
        <v>5.3190000000000001E-2</v>
      </c>
      <c r="H81" s="6">
        <v>3.4631099999999999</v>
      </c>
      <c r="I81" s="6">
        <v>6.2839999999999993E-2</v>
      </c>
      <c r="J81" s="6">
        <v>3.61781</v>
      </c>
      <c r="K81" s="6">
        <v>5.3690000000000002E-2</v>
      </c>
      <c r="L81" s="41">
        <v>3.9175399999999998</v>
      </c>
      <c r="M81" s="41">
        <v>2.716E-2</v>
      </c>
      <c r="N81" s="41">
        <v>3.8746200000000002</v>
      </c>
      <c r="O81" s="41">
        <v>2.4279999999999999E-2</v>
      </c>
      <c r="T81" s="67"/>
      <c r="U81" s="67"/>
      <c r="V81" s="67"/>
      <c r="W81" s="67"/>
      <c r="X81" s="67"/>
      <c r="Y81" s="67"/>
      <c r="Z81" s="67"/>
      <c r="AA81" s="67"/>
      <c r="AB81" s="67"/>
      <c r="AC81" s="67"/>
      <c r="AD81" s="67"/>
      <c r="AE81" s="67"/>
      <c r="AF81" s="67"/>
      <c r="AG81" s="67"/>
      <c r="AH81" s="67"/>
      <c r="AI81" s="77"/>
      <c r="AJ81" s="77"/>
      <c r="AK81" s="19"/>
      <c r="AL81" s="77"/>
      <c r="AM81" s="35"/>
      <c r="AN81" s="28"/>
    </row>
    <row r="82" spans="1:40" x14ac:dyDescent="0.2">
      <c r="A82" s="12">
        <v>7.9</v>
      </c>
      <c r="B82" s="6">
        <v>3.6242000000000001</v>
      </c>
      <c r="C82" s="6">
        <v>6.3890000000000002E-2</v>
      </c>
      <c r="D82" s="6">
        <v>3.73177</v>
      </c>
      <c r="E82" s="6">
        <v>7.7609999999999998E-2</v>
      </c>
      <c r="F82" s="6">
        <v>3.6208100000000001</v>
      </c>
      <c r="G82" s="6">
        <v>5.2999999999999999E-2</v>
      </c>
      <c r="H82" s="6">
        <v>3.4645600000000001</v>
      </c>
      <c r="I82" s="6">
        <v>6.293E-2</v>
      </c>
      <c r="J82" s="6">
        <v>3.6221100000000002</v>
      </c>
      <c r="K82" s="6">
        <v>5.3830000000000003E-2</v>
      </c>
      <c r="L82" s="41">
        <v>3.9055399999999998</v>
      </c>
      <c r="M82" s="41">
        <v>2.707E-2</v>
      </c>
      <c r="N82" s="41">
        <v>3.8464700000000001</v>
      </c>
      <c r="O82" s="41">
        <v>2.4230000000000002E-2</v>
      </c>
      <c r="T82" s="67"/>
      <c r="U82" s="67"/>
      <c r="V82" s="67"/>
      <c r="W82" s="67"/>
      <c r="X82" s="67"/>
      <c r="Y82" s="67"/>
      <c r="Z82" s="67"/>
      <c r="AA82" s="67"/>
      <c r="AB82" s="67"/>
      <c r="AC82" s="67"/>
      <c r="AD82" s="67"/>
      <c r="AE82" s="67"/>
      <c r="AF82" s="67"/>
      <c r="AG82" s="67"/>
      <c r="AH82" s="67"/>
      <c r="AI82" s="77"/>
      <c r="AJ82" s="77"/>
      <c r="AK82" s="19"/>
      <c r="AL82" s="77"/>
      <c r="AM82" s="35"/>
      <c r="AN82" s="28"/>
    </row>
    <row r="83" spans="1:40" x14ac:dyDescent="0.2">
      <c r="A83" s="12">
        <v>8</v>
      </c>
      <c r="B83" s="6">
        <v>3.5844999999999998</v>
      </c>
      <c r="C83" s="6">
        <v>6.3049999999999995E-2</v>
      </c>
      <c r="D83" s="6">
        <v>3.7108699999999999</v>
      </c>
      <c r="E83" s="6">
        <v>7.639E-2</v>
      </c>
      <c r="F83" s="6">
        <v>3.6459000000000001</v>
      </c>
      <c r="G83" s="6">
        <v>5.3530000000000001E-2</v>
      </c>
      <c r="H83" s="6">
        <v>3.4397700000000002</v>
      </c>
      <c r="I83" s="6">
        <v>6.1420000000000002E-2</v>
      </c>
      <c r="J83" s="6">
        <v>3.5958000000000001</v>
      </c>
      <c r="K83" s="6">
        <v>5.2949999999999997E-2</v>
      </c>
      <c r="L83" s="41">
        <v>3.91059</v>
      </c>
      <c r="M83" s="41">
        <v>2.734E-2</v>
      </c>
      <c r="N83" s="41">
        <v>3.8643399999999999</v>
      </c>
      <c r="O83" s="41">
        <v>2.426E-2</v>
      </c>
      <c r="T83" s="67"/>
      <c r="U83" s="67"/>
      <c r="V83" s="67"/>
      <c r="W83" s="67"/>
      <c r="X83" s="67"/>
      <c r="Y83" s="67"/>
      <c r="Z83" s="67"/>
      <c r="AA83" s="67"/>
      <c r="AB83" s="67"/>
      <c r="AC83" s="67"/>
      <c r="AD83" s="67"/>
      <c r="AE83" s="67"/>
      <c r="AF83" s="67"/>
      <c r="AG83" s="67"/>
      <c r="AH83" s="67"/>
      <c r="AI83" s="77"/>
      <c r="AJ83" s="77"/>
      <c r="AK83" s="19"/>
      <c r="AL83" s="77"/>
      <c r="AM83" s="35"/>
      <c r="AN83" s="28"/>
    </row>
    <row r="84" spans="1:40" x14ac:dyDescent="0.2">
      <c r="A84" s="12">
        <v>8.1</v>
      </c>
      <c r="B84" s="6">
        <v>3.6135999999999999</v>
      </c>
      <c r="C84" s="6">
        <v>6.3670000000000004E-2</v>
      </c>
      <c r="D84" s="6">
        <v>3.7546200000000001</v>
      </c>
      <c r="E84" s="6">
        <v>7.8939999999999996E-2</v>
      </c>
      <c r="F84" s="6">
        <v>3.6406800000000001</v>
      </c>
      <c r="G84" s="6">
        <v>5.3289999999999997E-2</v>
      </c>
      <c r="H84" s="6">
        <v>3.47315</v>
      </c>
      <c r="I84" s="6">
        <v>6.3450000000000006E-2</v>
      </c>
      <c r="J84" s="6">
        <v>3.5973199999999999</v>
      </c>
      <c r="K84" s="6">
        <v>5.2999999999999999E-2</v>
      </c>
      <c r="L84" s="41">
        <v>3.9243899999999998</v>
      </c>
      <c r="M84" s="41">
        <v>2.7220000000000001E-2</v>
      </c>
      <c r="N84" s="41">
        <v>3.8948200000000002</v>
      </c>
      <c r="O84" s="41">
        <v>2.4320000000000001E-2</v>
      </c>
      <c r="T84" s="67"/>
      <c r="U84" s="67"/>
      <c r="V84" s="67"/>
      <c r="W84" s="67"/>
      <c r="X84" s="67"/>
      <c r="Y84" s="67"/>
      <c r="Z84" s="67"/>
      <c r="AA84" s="67"/>
      <c r="AB84" s="67"/>
      <c r="AC84" s="67"/>
      <c r="AD84" s="67"/>
      <c r="AE84" s="67"/>
      <c r="AF84" s="67"/>
      <c r="AG84" s="67"/>
      <c r="AH84" s="67"/>
      <c r="AI84" s="77"/>
      <c r="AJ84" s="77"/>
      <c r="AK84" s="19"/>
      <c r="AL84" s="77"/>
      <c r="AM84" s="35"/>
      <c r="AN84" s="28"/>
    </row>
    <row r="85" spans="1:40" x14ac:dyDescent="0.2">
      <c r="A85" s="12">
        <v>8.1999999999999993</v>
      </c>
      <c r="B85" s="6">
        <v>3.6082999999999998</v>
      </c>
      <c r="C85" s="6">
        <v>6.3549999999999995E-2</v>
      </c>
      <c r="D85" s="6">
        <v>3.7269700000000001</v>
      </c>
      <c r="E85" s="6">
        <v>7.7329999999999996E-2</v>
      </c>
      <c r="F85" s="6">
        <v>3.6307999999999998</v>
      </c>
      <c r="G85" s="6">
        <v>5.323E-2</v>
      </c>
      <c r="H85" s="6">
        <v>3.4797400000000001</v>
      </c>
      <c r="I85" s="6">
        <v>6.3850000000000004E-2</v>
      </c>
      <c r="J85" s="6">
        <v>3.5715599999999998</v>
      </c>
      <c r="K85" s="6">
        <v>5.2139999999999999E-2</v>
      </c>
      <c r="L85" s="41">
        <v>3.92055</v>
      </c>
      <c r="M85" s="41">
        <v>2.7189999999999999E-2</v>
      </c>
      <c r="N85" s="41">
        <v>3.8786800000000001</v>
      </c>
      <c r="O85" s="41">
        <v>2.4289999999999999E-2</v>
      </c>
      <c r="T85" s="67"/>
      <c r="U85" s="67"/>
      <c r="V85" s="67"/>
      <c r="W85" s="67"/>
      <c r="X85" s="67"/>
      <c r="Y85" s="67"/>
      <c r="Z85" s="67"/>
      <c r="AA85" s="67"/>
      <c r="AB85" s="67"/>
      <c r="AC85" s="67"/>
      <c r="AD85" s="67"/>
      <c r="AE85" s="67"/>
      <c r="AF85" s="67"/>
      <c r="AG85" s="67"/>
      <c r="AH85" s="67"/>
      <c r="AI85" s="77"/>
      <c r="AJ85" s="77"/>
      <c r="AK85" s="19"/>
      <c r="AL85" s="77"/>
      <c r="AM85" s="35"/>
      <c r="AN85" s="28"/>
    </row>
    <row r="86" spans="1:40" x14ac:dyDescent="0.2">
      <c r="A86" s="12">
        <v>8.3000000000000007</v>
      </c>
      <c r="B86" s="6">
        <v>3.6022699999999999</v>
      </c>
      <c r="C86" s="6">
        <v>6.3420000000000004E-2</v>
      </c>
      <c r="D86" s="6">
        <v>3.7411099999999999</v>
      </c>
      <c r="E86" s="6">
        <v>7.8149999999999997E-2</v>
      </c>
      <c r="F86" s="6">
        <v>3.6448999999999998</v>
      </c>
      <c r="G86" s="6">
        <v>5.28E-2</v>
      </c>
      <c r="H86" s="6">
        <v>3.4754999999999998</v>
      </c>
      <c r="I86" s="6">
        <v>6.3589999999999994E-2</v>
      </c>
      <c r="J86" s="6">
        <v>3.6062400000000001</v>
      </c>
      <c r="K86" s="6">
        <v>5.33E-2</v>
      </c>
      <c r="L86" s="41">
        <v>3.8921299999999999</v>
      </c>
      <c r="M86" s="41">
        <v>2.6970000000000001E-2</v>
      </c>
      <c r="N86" s="41">
        <v>3.89954</v>
      </c>
      <c r="O86" s="41">
        <v>2.4330000000000001E-2</v>
      </c>
      <c r="T86" s="67"/>
      <c r="U86" s="67"/>
      <c r="V86" s="67"/>
      <c r="W86" s="67"/>
      <c r="X86" s="67"/>
      <c r="Y86" s="67"/>
      <c r="Z86" s="67"/>
      <c r="AA86" s="67"/>
      <c r="AB86" s="67"/>
      <c r="AC86" s="67"/>
      <c r="AD86" s="67"/>
      <c r="AE86" s="67"/>
      <c r="AF86" s="67"/>
      <c r="AG86" s="67"/>
      <c r="AH86" s="67"/>
      <c r="AI86" s="77"/>
      <c r="AJ86" s="77"/>
      <c r="AK86" s="19"/>
      <c r="AL86" s="77"/>
      <c r="AM86" s="35"/>
      <c r="AN86" s="28"/>
    </row>
    <row r="87" spans="1:40" x14ac:dyDescent="0.2">
      <c r="A87" s="12">
        <v>8.4</v>
      </c>
      <c r="B87" s="6">
        <v>3.5904600000000002</v>
      </c>
      <c r="C87" s="6">
        <v>6.3170000000000004E-2</v>
      </c>
      <c r="D87" s="6">
        <v>3.7088800000000002</v>
      </c>
      <c r="E87" s="6">
        <v>7.6280000000000001E-2</v>
      </c>
      <c r="F87" s="6">
        <v>3.6424799999999999</v>
      </c>
      <c r="G87" s="6">
        <v>5.3240000000000003E-2</v>
      </c>
      <c r="H87" s="6">
        <v>3.4721099999999998</v>
      </c>
      <c r="I87" s="6">
        <v>6.3380000000000006E-2</v>
      </c>
      <c r="J87" s="6">
        <v>3.6130800000000001</v>
      </c>
      <c r="K87" s="6">
        <v>5.3530000000000001E-2</v>
      </c>
      <c r="L87" s="41">
        <v>3.9213200000000001</v>
      </c>
      <c r="M87" s="41">
        <v>2.7189999999999999E-2</v>
      </c>
      <c r="N87" s="41">
        <v>3.8833700000000002</v>
      </c>
      <c r="O87" s="41">
        <v>2.4299999999999999E-2</v>
      </c>
      <c r="T87" s="67"/>
      <c r="U87" s="67"/>
      <c r="V87" s="67"/>
      <c r="W87" s="67"/>
      <c r="X87" s="67"/>
      <c r="Y87" s="67"/>
      <c r="Z87" s="67"/>
      <c r="AA87" s="67"/>
      <c r="AB87" s="67"/>
      <c r="AC87" s="67"/>
      <c r="AD87" s="67"/>
      <c r="AE87" s="67"/>
      <c r="AF87" s="67"/>
      <c r="AG87" s="67"/>
      <c r="AH87" s="67"/>
      <c r="AI87" s="77"/>
      <c r="AJ87" s="77"/>
      <c r="AK87" s="19"/>
      <c r="AL87" s="77"/>
      <c r="AM87" s="35"/>
      <c r="AN87" s="28"/>
    </row>
    <row r="88" spans="1:40" x14ac:dyDescent="0.2">
      <c r="A88" s="12">
        <v>8.5</v>
      </c>
      <c r="B88" s="6">
        <v>3.6093099999999998</v>
      </c>
      <c r="C88" s="6">
        <v>6.3570000000000002E-2</v>
      </c>
      <c r="D88" s="6">
        <v>3.7275499999999999</v>
      </c>
      <c r="E88" s="6">
        <v>7.7359999999999998E-2</v>
      </c>
      <c r="F88" s="6">
        <v>3.64323</v>
      </c>
      <c r="G88" s="6">
        <v>5.2920000000000002E-2</v>
      </c>
      <c r="H88" s="6">
        <v>3.4665300000000001</v>
      </c>
      <c r="I88" s="6">
        <v>6.3049999999999995E-2</v>
      </c>
      <c r="J88" s="6">
        <v>3.6086800000000001</v>
      </c>
      <c r="K88" s="6">
        <v>5.3379999999999997E-2</v>
      </c>
      <c r="L88" s="41">
        <v>3.89995</v>
      </c>
      <c r="M88" s="41">
        <v>2.7029999999999998E-2</v>
      </c>
      <c r="N88" s="41">
        <v>3.8824100000000001</v>
      </c>
      <c r="O88" s="41">
        <v>2.4299999999999999E-2</v>
      </c>
      <c r="T88" s="67"/>
      <c r="U88" s="67"/>
      <c r="V88" s="67"/>
      <c r="W88" s="67"/>
      <c r="X88" s="67"/>
      <c r="Y88" s="67"/>
      <c r="Z88" s="67"/>
      <c r="AA88" s="67"/>
      <c r="AB88" s="67"/>
      <c r="AC88" s="67"/>
      <c r="AD88" s="67"/>
      <c r="AE88" s="67"/>
      <c r="AF88" s="67"/>
      <c r="AG88" s="67"/>
      <c r="AH88" s="67"/>
      <c r="AI88" s="77"/>
      <c r="AJ88" s="77"/>
      <c r="AK88" s="19"/>
      <c r="AL88" s="77"/>
      <c r="AM88" s="35"/>
      <c r="AN88" s="28"/>
    </row>
    <row r="89" spans="1:40" x14ac:dyDescent="0.2">
      <c r="A89" s="12">
        <v>8.6</v>
      </c>
      <c r="B89" s="6">
        <v>3.59789</v>
      </c>
      <c r="C89" s="6">
        <v>6.3329999999999997E-2</v>
      </c>
      <c r="D89" s="6">
        <v>3.7189199999999998</v>
      </c>
      <c r="E89" s="6">
        <v>7.6859999999999998E-2</v>
      </c>
      <c r="F89" s="6">
        <v>3.6486100000000001</v>
      </c>
      <c r="G89" s="6">
        <v>5.3409999999999999E-2</v>
      </c>
      <c r="H89" s="6">
        <v>3.4734500000000001</v>
      </c>
      <c r="I89" s="6">
        <v>6.3469999999999999E-2</v>
      </c>
      <c r="J89" s="6">
        <v>3.6051600000000001</v>
      </c>
      <c r="K89" s="6">
        <v>5.3260000000000002E-2</v>
      </c>
      <c r="L89" s="41">
        <v>3.9325600000000001</v>
      </c>
      <c r="M89" s="41">
        <v>2.7279999999999999E-2</v>
      </c>
      <c r="N89" s="41">
        <v>3.9022299999999999</v>
      </c>
      <c r="O89" s="41">
        <v>2.4330000000000001E-2</v>
      </c>
      <c r="T89" s="67"/>
      <c r="U89" s="67"/>
      <c r="V89" s="67"/>
      <c r="W89" s="67"/>
      <c r="X89" s="67"/>
      <c r="Y89" s="67"/>
      <c r="Z89" s="67"/>
      <c r="AA89" s="67"/>
      <c r="AB89" s="67"/>
      <c r="AC89" s="67"/>
      <c r="AD89" s="67"/>
      <c r="AE89" s="67"/>
      <c r="AF89" s="67"/>
      <c r="AG89" s="67"/>
      <c r="AH89" s="67"/>
      <c r="AI89" s="77"/>
      <c r="AJ89" s="77"/>
      <c r="AK89" s="19"/>
      <c r="AL89" s="77"/>
      <c r="AM89" s="35"/>
      <c r="AN89" s="28"/>
    </row>
    <row r="90" spans="1:40" x14ac:dyDescent="0.2">
      <c r="A90" s="12">
        <v>8.6999999999999993</v>
      </c>
      <c r="B90" s="6">
        <v>3.59842</v>
      </c>
      <c r="C90" s="6">
        <v>6.3339999999999994E-2</v>
      </c>
      <c r="D90" s="6">
        <v>3.7559499999999999</v>
      </c>
      <c r="E90" s="6">
        <v>7.9020000000000007E-2</v>
      </c>
      <c r="F90" s="6">
        <v>3.6316999999999999</v>
      </c>
      <c r="G90" s="6">
        <v>5.3190000000000001E-2</v>
      </c>
      <c r="H90" s="6">
        <v>3.4846400000000002</v>
      </c>
      <c r="I90" s="6">
        <v>6.4149999999999999E-2</v>
      </c>
      <c r="J90" s="6">
        <v>3.5993599999999999</v>
      </c>
      <c r="K90" s="6">
        <v>5.3069999999999999E-2</v>
      </c>
      <c r="L90" s="41">
        <v>3.9178899999999999</v>
      </c>
      <c r="M90" s="41">
        <v>2.717E-2</v>
      </c>
      <c r="N90" s="41">
        <v>3.8857599999999999</v>
      </c>
      <c r="O90" s="41">
        <v>2.4299999999999999E-2</v>
      </c>
      <c r="T90" s="67"/>
      <c r="U90" s="67"/>
      <c r="V90" s="67"/>
      <c r="W90" s="67"/>
      <c r="X90" s="67"/>
      <c r="Y90" s="67"/>
      <c r="Z90" s="67"/>
      <c r="AA90" s="67"/>
      <c r="AB90" s="67"/>
      <c r="AC90" s="67"/>
      <c r="AD90" s="67"/>
      <c r="AE90" s="67"/>
      <c r="AF90" s="67"/>
      <c r="AG90" s="67"/>
      <c r="AH90" s="67"/>
      <c r="AI90" s="77"/>
      <c r="AJ90" s="77"/>
      <c r="AK90" s="19"/>
      <c r="AL90" s="77"/>
      <c r="AM90" s="35"/>
      <c r="AN90" s="28"/>
    </row>
    <row r="91" spans="1:40" x14ac:dyDescent="0.2">
      <c r="A91" s="12">
        <v>8.8000000000000007</v>
      </c>
      <c r="B91" s="6">
        <v>3.5952000000000002</v>
      </c>
      <c r="C91" s="6">
        <v>6.3270000000000007E-2</v>
      </c>
      <c r="D91" s="6">
        <v>3.7077900000000001</v>
      </c>
      <c r="E91" s="6">
        <v>7.621E-2</v>
      </c>
      <c r="F91" s="6">
        <v>3.6347299999999998</v>
      </c>
      <c r="G91" s="6">
        <v>5.3469999999999997E-2</v>
      </c>
      <c r="H91" s="6">
        <v>3.4777100000000001</v>
      </c>
      <c r="I91" s="6">
        <v>6.3719999999999999E-2</v>
      </c>
      <c r="J91" s="6">
        <v>3.6065499999999999</v>
      </c>
      <c r="K91" s="6">
        <v>5.3310000000000003E-2</v>
      </c>
      <c r="L91" s="41">
        <v>3.9360499999999998</v>
      </c>
      <c r="M91" s="41">
        <v>2.7310000000000001E-2</v>
      </c>
      <c r="N91" s="41">
        <v>3.8799600000000001</v>
      </c>
      <c r="O91" s="41">
        <v>2.4289999999999999E-2</v>
      </c>
      <c r="T91" s="67"/>
      <c r="U91" s="67"/>
      <c r="V91" s="67"/>
      <c r="W91" s="67"/>
      <c r="X91" s="67"/>
      <c r="Y91" s="67"/>
      <c r="Z91" s="67"/>
      <c r="AA91" s="67"/>
      <c r="AB91" s="67"/>
      <c r="AC91" s="67"/>
      <c r="AD91" s="67"/>
      <c r="AE91" s="67"/>
      <c r="AF91" s="67"/>
      <c r="AG91" s="67"/>
      <c r="AH91" s="67"/>
      <c r="AI91" s="77"/>
      <c r="AJ91" s="77"/>
      <c r="AK91" s="19"/>
      <c r="AL91" s="77"/>
      <c r="AM91" s="35"/>
      <c r="AN91" s="28"/>
    </row>
    <row r="92" spans="1:40" x14ac:dyDescent="0.2">
      <c r="A92" s="12">
        <v>8.9</v>
      </c>
      <c r="B92" s="6">
        <v>3.5947499999999999</v>
      </c>
      <c r="C92" s="6">
        <v>6.3259999999999997E-2</v>
      </c>
      <c r="D92" s="6">
        <v>3.73122</v>
      </c>
      <c r="E92" s="6">
        <v>7.7579999999999996E-2</v>
      </c>
      <c r="F92" s="6">
        <v>3.6448999999999998</v>
      </c>
      <c r="G92" s="6">
        <v>5.3240000000000003E-2</v>
      </c>
      <c r="H92" s="6">
        <v>3.4952399999999999</v>
      </c>
      <c r="I92" s="6">
        <v>6.479E-2</v>
      </c>
      <c r="J92" s="6">
        <v>3.6181800000000002</v>
      </c>
      <c r="K92" s="6">
        <v>5.3699999999999998E-2</v>
      </c>
      <c r="L92" s="41">
        <v>3.9211100000000001</v>
      </c>
      <c r="M92" s="41">
        <v>2.7189999999999999E-2</v>
      </c>
      <c r="N92" s="41">
        <v>3.8810699999999998</v>
      </c>
      <c r="O92" s="41">
        <v>2.4289999999999999E-2</v>
      </c>
      <c r="T92" s="67"/>
      <c r="U92" s="67"/>
      <c r="V92" s="67"/>
      <c r="W92" s="67"/>
      <c r="X92" s="67"/>
      <c r="Y92" s="67"/>
      <c r="Z92" s="67"/>
      <c r="AA92" s="67"/>
      <c r="AB92" s="67"/>
      <c r="AC92" s="67"/>
      <c r="AD92" s="67"/>
      <c r="AE92" s="67"/>
      <c r="AF92" s="67"/>
      <c r="AG92" s="67"/>
      <c r="AH92" s="67"/>
      <c r="AI92" s="77"/>
      <c r="AJ92" s="77"/>
      <c r="AK92" s="19"/>
      <c r="AL92" s="77"/>
      <c r="AM92" s="35"/>
      <c r="AN92" s="28"/>
    </row>
    <row r="93" spans="1:40" x14ac:dyDescent="0.2">
      <c r="A93" s="12">
        <v>9</v>
      </c>
      <c r="B93" s="6">
        <v>3.5988699999999998</v>
      </c>
      <c r="C93" s="6">
        <v>6.3350000000000004E-2</v>
      </c>
      <c r="D93" s="6">
        <v>3.7202899999999999</v>
      </c>
      <c r="E93" s="6">
        <v>7.6939999999999995E-2</v>
      </c>
      <c r="F93" s="6">
        <v>3.6086</v>
      </c>
      <c r="G93" s="6">
        <v>5.3109999999999997E-2</v>
      </c>
      <c r="H93" s="6">
        <v>3.4869699999999999</v>
      </c>
      <c r="I93" s="6">
        <v>6.429E-2</v>
      </c>
      <c r="J93" s="6">
        <v>3.61097</v>
      </c>
      <c r="K93" s="6">
        <v>5.3460000000000001E-2</v>
      </c>
      <c r="L93" s="41">
        <v>3.9122400000000002</v>
      </c>
      <c r="M93" s="41">
        <v>2.7119999999999998E-2</v>
      </c>
      <c r="N93" s="41">
        <v>3.8998699999999999</v>
      </c>
      <c r="O93" s="41">
        <v>2.4330000000000001E-2</v>
      </c>
      <c r="T93" s="67"/>
      <c r="U93" s="67"/>
      <c r="V93" s="67"/>
      <c r="W93" s="67"/>
      <c r="X93" s="67"/>
      <c r="Y93" s="67"/>
      <c r="Z93" s="67"/>
      <c r="AA93" s="67"/>
      <c r="AB93" s="67"/>
      <c r="AC93" s="67"/>
      <c r="AD93" s="67"/>
      <c r="AE93" s="67"/>
      <c r="AF93" s="67"/>
      <c r="AG93" s="67"/>
      <c r="AH93" s="67"/>
      <c r="AI93" s="77"/>
      <c r="AJ93" s="77"/>
      <c r="AK93" s="19"/>
      <c r="AL93" s="77"/>
      <c r="AM93" s="35"/>
      <c r="AN93" s="28"/>
    </row>
    <row r="94" spans="1:40" x14ac:dyDescent="0.2">
      <c r="A94" s="12">
        <v>9.1</v>
      </c>
      <c r="B94" s="6">
        <v>3.57551</v>
      </c>
      <c r="C94" s="6">
        <v>6.2850000000000003E-2</v>
      </c>
      <c r="D94" s="6">
        <v>3.73142</v>
      </c>
      <c r="E94" s="6">
        <v>7.7590000000000006E-2</v>
      </c>
      <c r="F94" s="6">
        <v>3.6320299999999999</v>
      </c>
      <c r="G94" s="6">
        <v>5.2999999999999999E-2</v>
      </c>
      <c r="H94" s="6">
        <v>3.4847000000000001</v>
      </c>
      <c r="I94" s="6">
        <v>6.4149999999999999E-2</v>
      </c>
      <c r="J94" s="6">
        <v>3.6292</v>
      </c>
      <c r="K94" s="6">
        <v>5.407E-2</v>
      </c>
      <c r="L94" s="41">
        <v>3.9055399999999998</v>
      </c>
      <c r="M94" s="41">
        <v>2.707E-2</v>
      </c>
      <c r="N94" s="41">
        <v>3.8831899999999999</v>
      </c>
      <c r="O94" s="41">
        <v>2.4299999999999999E-2</v>
      </c>
      <c r="T94" s="67"/>
      <c r="U94" s="67"/>
      <c r="V94" s="67"/>
      <c r="W94" s="67"/>
      <c r="X94" s="67"/>
      <c r="Y94" s="67"/>
      <c r="Z94" s="67"/>
      <c r="AA94" s="67"/>
      <c r="AB94" s="67"/>
      <c r="AC94" s="67"/>
      <c r="AD94" s="67"/>
      <c r="AE94" s="67"/>
      <c r="AF94" s="67"/>
      <c r="AG94" s="67"/>
      <c r="AH94" s="67"/>
      <c r="AI94" s="77"/>
      <c r="AJ94" s="77"/>
      <c r="AK94" s="19"/>
      <c r="AL94" s="77"/>
      <c r="AM94" s="35"/>
      <c r="AN94" s="28"/>
    </row>
    <row r="95" spans="1:40" x14ac:dyDescent="0.2">
      <c r="A95" s="12">
        <v>9.1999999999999993</v>
      </c>
      <c r="B95" s="6">
        <v>3.5985999999999998</v>
      </c>
      <c r="C95" s="6">
        <v>6.3350000000000004E-2</v>
      </c>
      <c r="D95" s="6">
        <v>3.7622800000000001</v>
      </c>
      <c r="E95" s="6">
        <v>7.9390000000000002E-2</v>
      </c>
      <c r="F95" s="6">
        <v>3.6760999999999999</v>
      </c>
      <c r="G95" s="6">
        <v>5.2850000000000001E-2</v>
      </c>
      <c r="H95" s="6">
        <v>3.4795199999999999</v>
      </c>
      <c r="I95" s="6">
        <v>6.3829999999999998E-2</v>
      </c>
      <c r="J95" s="6">
        <v>3.6206</v>
      </c>
      <c r="K95" s="6">
        <v>5.3780000000000001E-2</v>
      </c>
      <c r="L95" s="41">
        <v>3.89513</v>
      </c>
      <c r="M95" s="41">
        <v>2.699E-2</v>
      </c>
      <c r="N95" s="41">
        <v>3.89377</v>
      </c>
      <c r="O95" s="41">
        <v>2.4320000000000001E-2</v>
      </c>
      <c r="T95" s="67"/>
      <c r="U95" s="67"/>
      <c r="V95" s="67"/>
      <c r="W95" s="67"/>
      <c r="X95" s="67"/>
      <c r="Y95" s="67"/>
      <c r="Z95" s="67"/>
      <c r="AA95" s="67"/>
      <c r="AB95" s="67"/>
      <c r="AC95" s="67"/>
      <c r="AD95" s="67"/>
      <c r="AE95" s="67"/>
      <c r="AF95" s="67"/>
      <c r="AG95" s="67"/>
      <c r="AH95" s="67"/>
      <c r="AI95" s="77"/>
      <c r="AJ95" s="77"/>
      <c r="AK95" s="19"/>
      <c r="AL95" s="77"/>
      <c r="AM95" s="35"/>
      <c r="AN95" s="28"/>
    </row>
    <row r="96" spans="1:40" x14ac:dyDescent="0.2">
      <c r="A96" s="12">
        <v>9.3000000000000007</v>
      </c>
      <c r="B96" s="6">
        <v>3.5893799999999998</v>
      </c>
      <c r="C96" s="6">
        <v>6.3149999999999998E-2</v>
      </c>
      <c r="D96" s="6">
        <v>3.7450100000000002</v>
      </c>
      <c r="E96" s="6">
        <v>7.8380000000000005E-2</v>
      </c>
      <c r="F96" s="6">
        <v>3.62351</v>
      </c>
      <c r="G96" s="6">
        <v>5.3420000000000002E-2</v>
      </c>
      <c r="H96" s="6">
        <v>3.4591099999999999</v>
      </c>
      <c r="I96" s="6">
        <v>6.2590000000000007E-2</v>
      </c>
      <c r="J96" s="6">
        <v>3.6182400000000001</v>
      </c>
      <c r="K96" s="6">
        <v>5.3699999999999998E-2</v>
      </c>
      <c r="L96" s="41">
        <v>3.9329100000000001</v>
      </c>
      <c r="M96" s="41">
        <v>2.7279999999999999E-2</v>
      </c>
      <c r="N96" s="41">
        <v>3.8661400000000001</v>
      </c>
      <c r="O96" s="41">
        <v>2.427E-2</v>
      </c>
      <c r="T96" s="67"/>
      <c r="U96" s="67"/>
      <c r="V96" s="67"/>
      <c r="W96" s="67"/>
      <c r="X96" s="67"/>
      <c r="Y96" s="67"/>
      <c r="Z96" s="67"/>
      <c r="AA96" s="67"/>
      <c r="AB96" s="67"/>
      <c r="AC96" s="67"/>
      <c r="AD96" s="67"/>
      <c r="AE96" s="67"/>
      <c r="AF96" s="67"/>
      <c r="AG96" s="67"/>
      <c r="AH96" s="67"/>
      <c r="AI96" s="77"/>
      <c r="AJ96" s="77"/>
      <c r="AK96" s="19"/>
      <c r="AL96" s="77"/>
      <c r="AM96" s="35"/>
      <c r="AN96" s="28"/>
    </row>
    <row r="97" spans="1:40" x14ac:dyDescent="0.2">
      <c r="A97" s="12">
        <v>9.4</v>
      </c>
      <c r="B97" s="6">
        <v>3.5872899999999999</v>
      </c>
      <c r="C97" s="6">
        <v>6.3109999999999999E-2</v>
      </c>
      <c r="D97" s="6">
        <v>3.71685</v>
      </c>
      <c r="E97" s="6">
        <v>7.6740000000000003E-2</v>
      </c>
      <c r="F97" s="6">
        <v>3.6366999999999998</v>
      </c>
      <c r="G97" s="6">
        <v>5.348E-2</v>
      </c>
      <c r="H97" s="6">
        <v>3.4834999999999998</v>
      </c>
      <c r="I97" s="6">
        <v>6.4079999999999998E-2</v>
      </c>
      <c r="J97" s="6">
        <v>3.61286</v>
      </c>
      <c r="K97" s="6">
        <v>5.3519999999999998E-2</v>
      </c>
      <c r="L97" s="41">
        <v>3.93696</v>
      </c>
      <c r="M97" s="41">
        <v>2.7310000000000001E-2</v>
      </c>
      <c r="N97" s="41">
        <v>3.8764699999999999</v>
      </c>
      <c r="O97" s="41">
        <v>2.4289999999999999E-2</v>
      </c>
      <c r="T97" s="67"/>
      <c r="U97" s="67"/>
      <c r="V97" s="67"/>
      <c r="W97" s="67"/>
      <c r="X97" s="67"/>
      <c r="Y97" s="67"/>
      <c r="Z97" s="67"/>
      <c r="AA97" s="67"/>
      <c r="AB97" s="67"/>
      <c r="AC97" s="67"/>
      <c r="AD97" s="67"/>
      <c r="AE97" s="67"/>
      <c r="AF97" s="67"/>
      <c r="AG97" s="67"/>
      <c r="AH97" s="67"/>
      <c r="AI97" s="77"/>
      <c r="AJ97" s="77"/>
      <c r="AK97" s="19"/>
      <c r="AL97" s="77"/>
      <c r="AM97" s="35"/>
      <c r="AN97" s="28"/>
    </row>
    <row r="98" spans="1:40" x14ac:dyDescent="0.2">
      <c r="A98" s="12">
        <v>9.5</v>
      </c>
      <c r="B98" s="6">
        <v>3.5748799999999998</v>
      </c>
      <c r="C98" s="6">
        <v>6.2839999999999993E-2</v>
      </c>
      <c r="D98" s="6">
        <v>3.73177</v>
      </c>
      <c r="E98" s="6">
        <v>7.7609999999999998E-2</v>
      </c>
      <c r="F98" s="6">
        <v>3.6419800000000002</v>
      </c>
      <c r="G98" s="6">
        <v>5.3289999999999997E-2</v>
      </c>
      <c r="H98" s="6">
        <v>3.4730400000000001</v>
      </c>
      <c r="I98" s="6">
        <v>6.3439999999999996E-2</v>
      </c>
      <c r="J98" s="6">
        <v>3.5916399999999999</v>
      </c>
      <c r="K98" s="6">
        <v>5.2810000000000003E-2</v>
      </c>
      <c r="L98" s="41">
        <v>3.9242499999999998</v>
      </c>
      <c r="M98" s="41">
        <v>2.7220000000000001E-2</v>
      </c>
      <c r="N98" s="41">
        <v>3.91092</v>
      </c>
      <c r="O98" s="41">
        <v>2.435E-2</v>
      </c>
      <c r="T98" s="67"/>
      <c r="U98" s="67"/>
      <c r="V98" s="67"/>
      <c r="W98" s="67"/>
      <c r="X98" s="67"/>
      <c r="Y98" s="67"/>
      <c r="Z98" s="67"/>
      <c r="AA98" s="67"/>
      <c r="AB98" s="67"/>
      <c r="AC98" s="67"/>
      <c r="AD98" s="67"/>
      <c r="AE98" s="67"/>
      <c r="AF98" s="67"/>
      <c r="AG98" s="67"/>
      <c r="AH98" s="67"/>
      <c r="AI98" s="77"/>
      <c r="AJ98" s="77"/>
      <c r="AK98" s="19"/>
      <c r="AL98" s="77"/>
      <c r="AM98" s="35"/>
      <c r="AN98" s="28"/>
    </row>
    <row r="99" spans="1:40" x14ac:dyDescent="0.2">
      <c r="A99" s="12">
        <v>9.6</v>
      </c>
      <c r="B99" s="6">
        <v>3.5977899999999998</v>
      </c>
      <c r="C99" s="6">
        <v>6.3329999999999997E-2</v>
      </c>
      <c r="D99" s="6">
        <v>3.7374700000000001</v>
      </c>
      <c r="E99" s="6">
        <v>7.7939999999999995E-2</v>
      </c>
      <c r="F99" s="6">
        <v>3.6405400000000001</v>
      </c>
      <c r="G99" s="6">
        <v>5.3560000000000003E-2</v>
      </c>
      <c r="H99" s="6">
        <v>3.4696899999999999</v>
      </c>
      <c r="I99" s="6">
        <v>6.3240000000000005E-2</v>
      </c>
      <c r="J99" s="6">
        <v>3.6169899999999999</v>
      </c>
      <c r="K99" s="6">
        <v>5.3659999999999999E-2</v>
      </c>
      <c r="L99" s="41">
        <v>3.9239999999999999</v>
      </c>
      <c r="M99" s="41">
        <v>2.7359999999999999E-2</v>
      </c>
      <c r="N99" s="41">
        <v>3.87479</v>
      </c>
      <c r="O99" s="41">
        <v>2.4279999999999999E-2</v>
      </c>
      <c r="T99" s="67"/>
      <c r="U99" s="67"/>
      <c r="V99" s="67"/>
      <c r="W99" s="67"/>
      <c r="X99" s="67"/>
      <c r="Y99" s="67"/>
      <c r="Z99" s="67"/>
      <c r="AA99" s="67"/>
      <c r="AB99" s="67"/>
      <c r="AC99" s="67"/>
      <c r="AD99" s="67"/>
      <c r="AE99" s="67"/>
      <c r="AF99" s="67"/>
      <c r="AG99" s="67"/>
      <c r="AH99" s="67"/>
      <c r="AI99" s="77"/>
      <c r="AJ99" s="77"/>
      <c r="AK99" s="19"/>
      <c r="AL99" s="77"/>
      <c r="AM99" s="35"/>
      <c r="AN99" s="28"/>
    </row>
    <row r="100" spans="1:40" x14ac:dyDescent="0.2">
      <c r="A100" s="12">
        <v>9.6999999999999993</v>
      </c>
      <c r="B100" s="6">
        <v>3.5977899999999998</v>
      </c>
      <c r="C100" s="6">
        <v>6.3329999999999997E-2</v>
      </c>
      <c r="D100" s="6">
        <v>3.7236099999999999</v>
      </c>
      <c r="E100" s="6">
        <v>7.7130000000000004E-2</v>
      </c>
      <c r="F100" s="6">
        <v>3.6293199999999999</v>
      </c>
      <c r="G100" s="6">
        <v>5.3019999999999998E-2</v>
      </c>
      <c r="H100" s="6">
        <v>3.4647000000000001</v>
      </c>
      <c r="I100" s="6">
        <v>6.293E-2</v>
      </c>
      <c r="J100" s="6">
        <v>3.6061200000000002</v>
      </c>
      <c r="K100" s="6">
        <v>5.33E-2</v>
      </c>
      <c r="L100" s="41">
        <v>3.90679</v>
      </c>
      <c r="M100" s="41">
        <v>2.708E-2</v>
      </c>
      <c r="N100" s="41">
        <v>3.89785</v>
      </c>
      <c r="O100" s="41">
        <v>2.4330000000000001E-2</v>
      </c>
      <c r="T100" s="67"/>
      <c r="U100" s="67"/>
      <c r="V100" s="67"/>
      <c r="W100" s="67"/>
      <c r="X100" s="67"/>
      <c r="Y100" s="67"/>
      <c r="Z100" s="67"/>
      <c r="AA100" s="67"/>
      <c r="AB100" s="67"/>
      <c r="AC100" s="67"/>
      <c r="AD100" s="67"/>
      <c r="AE100" s="67"/>
      <c r="AF100" s="67"/>
      <c r="AG100" s="67"/>
      <c r="AH100" s="67"/>
      <c r="AI100" s="77"/>
      <c r="AJ100" s="77"/>
      <c r="AK100" s="19"/>
      <c r="AL100" s="77"/>
      <c r="AM100" s="35"/>
      <c r="AN100" s="28"/>
    </row>
    <row r="101" spans="1:40" x14ac:dyDescent="0.2">
      <c r="A101" s="12">
        <v>9.8000000000000007</v>
      </c>
      <c r="B101" s="6">
        <v>3.6122100000000001</v>
      </c>
      <c r="C101" s="6">
        <v>6.3640000000000002E-2</v>
      </c>
      <c r="D101" s="6">
        <v>3.7479</v>
      </c>
      <c r="E101" s="6">
        <v>7.8549999999999995E-2</v>
      </c>
      <c r="F101" s="6">
        <v>3.6458400000000002</v>
      </c>
      <c r="G101" s="6">
        <v>5.305E-2</v>
      </c>
      <c r="H101" s="6">
        <v>3.4916</v>
      </c>
      <c r="I101" s="6">
        <v>6.4570000000000002E-2</v>
      </c>
      <c r="J101" s="6">
        <v>3.6026400000000001</v>
      </c>
      <c r="K101" s="6">
        <v>5.3179999999999998E-2</v>
      </c>
      <c r="L101" s="41">
        <v>3.9086799999999999</v>
      </c>
      <c r="M101" s="41">
        <v>2.7099999999999999E-2</v>
      </c>
      <c r="N101" s="41">
        <v>3.92056</v>
      </c>
      <c r="O101" s="41">
        <v>2.4369999999999999E-2</v>
      </c>
      <c r="T101" s="67"/>
      <c r="U101" s="67"/>
      <c r="V101" s="67"/>
      <c r="W101" s="67"/>
      <c r="X101" s="67"/>
      <c r="Y101" s="67"/>
      <c r="Z101" s="67"/>
      <c r="AA101" s="67"/>
      <c r="AB101" s="67"/>
      <c r="AC101" s="67"/>
      <c r="AD101" s="67"/>
      <c r="AE101" s="67"/>
      <c r="AF101" s="67"/>
      <c r="AG101" s="67"/>
      <c r="AH101" s="67"/>
      <c r="AI101" s="77"/>
      <c r="AJ101" s="77"/>
      <c r="AK101" s="19"/>
      <c r="AL101" s="77"/>
      <c r="AM101" s="35"/>
      <c r="AN101" s="28"/>
    </row>
    <row r="102" spans="1:40" x14ac:dyDescent="0.2">
      <c r="A102" s="12">
        <v>9.9</v>
      </c>
      <c r="B102" s="6">
        <v>3.59552</v>
      </c>
      <c r="C102" s="6">
        <v>6.3280000000000003E-2</v>
      </c>
      <c r="D102" s="6">
        <v>3.7713000000000001</v>
      </c>
      <c r="E102" s="6">
        <v>7.9909999999999995E-2</v>
      </c>
      <c r="F102" s="6">
        <v>3.6264699999999999</v>
      </c>
      <c r="G102" s="6">
        <v>5.3280000000000001E-2</v>
      </c>
      <c r="H102" s="6">
        <v>3.4938500000000001</v>
      </c>
      <c r="I102" s="6">
        <v>6.4710000000000004E-2</v>
      </c>
      <c r="J102" s="6">
        <v>3.5974599999999999</v>
      </c>
      <c r="K102" s="6">
        <v>5.3010000000000002E-2</v>
      </c>
      <c r="L102" s="41">
        <v>3.9239700000000002</v>
      </c>
      <c r="M102" s="41">
        <v>2.7210000000000002E-2</v>
      </c>
      <c r="N102" s="41">
        <v>3.8693900000000001</v>
      </c>
      <c r="O102" s="41">
        <v>2.427E-2</v>
      </c>
      <c r="T102" s="67"/>
      <c r="U102" s="67"/>
      <c r="V102" s="67"/>
      <c r="W102" s="67"/>
      <c r="X102" s="67"/>
      <c r="Y102" s="67"/>
      <c r="Z102" s="67"/>
      <c r="AA102" s="67"/>
      <c r="AB102" s="67"/>
      <c r="AC102" s="67"/>
      <c r="AD102" s="67"/>
      <c r="AE102" s="67"/>
      <c r="AF102" s="67"/>
      <c r="AG102" s="67"/>
      <c r="AH102" s="67"/>
      <c r="AI102" s="77"/>
      <c r="AJ102" s="77"/>
      <c r="AK102" s="19"/>
      <c r="AL102" s="77"/>
      <c r="AM102" s="35"/>
      <c r="AN102" s="28"/>
    </row>
    <row r="103" spans="1:40" x14ac:dyDescent="0.2">
      <c r="A103" s="12">
        <v>10</v>
      </c>
      <c r="B103" s="6">
        <v>3.6215099999999998</v>
      </c>
      <c r="C103" s="6">
        <v>6.3829999999999998E-2</v>
      </c>
      <c r="D103" s="6">
        <v>3.73915</v>
      </c>
      <c r="E103" s="6">
        <v>7.8039999999999998E-2</v>
      </c>
      <c r="F103" s="6">
        <v>3.63449</v>
      </c>
      <c r="G103" s="6">
        <v>5.2990000000000002E-2</v>
      </c>
      <c r="H103" s="6">
        <v>3.46583</v>
      </c>
      <c r="I103" s="6">
        <v>6.3E-2</v>
      </c>
      <c r="J103" s="6">
        <v>3.62541</v>
      </c>
      <c r="K103" s="6">
        <v>5.3940000000000002E-2</v>
      </c>
      <c r="L103" s="41">
        <v>3.90449</v>
      </c>
      <c r="M103" s="41">
        <v>2.7060000000000001E-2</v>
      </c>
      <c r="N103" s="41">
        <v>3.9027599999999998</v>
      </c>
      <c r="O103" s="41">
        <v>2.4330000000000001E-2</v>
      </c>
      <c r="T103" s="67"/>
      <c r="U103" s="67"/>
      <c r="V103" s="67"/>
      <c r="W103" s="67"/>
      <c r="X103" s="67"/>
      <c r="Y103" s="67"/>
      <c r="Z103" s="67"/>
      <c r="AA103" s="67"/>
      <c r="AB103" s="67"/>
      <c r="AC103" s="67"/>
      <c r="AD103" s="67"/>
      <c r="AE103" s="67"/>
      <c r="AF103" s="67"/>
      <c r="AG103" s="67"/>
      <c r="AH103" s="67"/>
      <c r="AI103" s="67"/>
      <c r="AJ103" s="67"/>
      <c r="AK103" s="19"/>
      <c r="AL103" s="67"/>
      <c r="AM103" s="35"/>
      <c r="AN103"/>
    </row>
    <row r="104" spans="1:40" x14ac:dyDescent="0.2">
      <c r="A104" s="12">
        <v>10.1</v>
      </c>
      <c r="B104" s="6">
        <v>3.5998700000000001</v>
      </c>
      <c r="C104" s="6">
        <v>6.3369999999999996E-2</v>
      </c>
      <c r="D104" s="6">
        <v>3.7161499999999998</v>
      </c>
      <c r="E104" s="6">
        <v>7.6700000000000004E-2</v>
      </c>
      <c r="F104" s="6">
        <v>3.6776</v>
      </c>
      <c r="G104" s="6">
        <v>5.3030000000000001E-2</v>
      </c>
      <c r="H104" s="6">
        <v>3.4954800000000001</v>
      </c>
      <c r="I104" s="6">
        <v>6.4799999999999996E-2</v>
      </c>
      <c r="J104" s="6">
        <v>3.6277400000000002</v>
      </c>
      <c r="K104" s="6">
        <v>5.4019999999999999E-2</v>
      </c>
      <c r="L104" s="41">
        <v>3.9075600000000001</v>
      </c>
      <c r="M104" s="41">
        <v>2.7089999999999999E-2</v>
      </c>
      <c r="N104" s="41">
        <v>3.8904899999999998</v>
      </c>
      <c r="O104" s="41">
        <v>2.4309999999999998E-2</v>
      </c>
      <c r="T104" s="67"/>
      <c r="U104" s="67"/>
      <c r="V104" s="67"/>
      <c r="W104" s="67"/>
      <c r="X104" s="67"/>
      <c r="Y104" s="67"/>
      <c r="Z104" s="67"/>
      <c r="AA104" s="67"/>
      <c r="AB104" s="67"/>
      <c r="AC104" s="67"/>
      <c r="AD104" s="67"/>
      <c r="AE104" s="67"/>
      <c r="AF104" s="67"/>
      <c r="AG104" s="67"/>
      <c r="AH104" s="67"/>
      <c r="AI104" s="67"/>
      <c r="AJ104" s="67"/>
      <c r="AK104" s="19"/>
      <c r="AL104" s="67"/>
      <c r="AM104" s="35"/>
      <c r="AN104"/>
    </row>
    <row r="105" spans="1:40" x14ac:dyDescent="0.2">
      <c r="A105" s="12">
        <v>10.199999999999999</v>
      </c>
      <c r="B105" s="6">
        <v>3.6014200000000001</v>
      </c>
      <c r="C105" s="6">
        <v>6.5500000000000003E-2</v>
      </c>
      <c r="D105" s="6">
        <v>3.71251</v>
      </c>
      <c r="E105" s="6">
        <v>7.6490000000000002E-2</v>
      </c>
      <c r="F105" s="6">
        <v>3.6472500000000001</v>
      </c>
      <c r="G105" s="6">
        <v>5.3539999999999997E-2</v>
      </c>
      <c r="H105" s="6">
        <v>3.4732099999999999</v>
      </c>
      <c r="I105" s="6">
        <v>6.3450000000000006E-2</v>
      </c>
      <c r="J105" s="6">
        <v>3.59863</v>
      </c>
      <c r="K105" s="6">
        <v>5.3039999999999997E-2</v>
      </c>
      <c r="L105" s="41">
        <v>3.9108000000000001</v>
      </c>
      <c r="M105" s="41">
        <v>2.7349999999999999E-2</v>
      </c>
      <c r="N105" s="41">
        <v>3.8979400000000002</v>
      </c>
      <c r="O105" s="41">
        <v>2.4330000000000001E-2</v>
      </c>
      <c r="T105" s="67"/>
      <c r="U105" s="67"/>
      <c r="V105" s="67"/>
      <c r="W105" s="67"/>
      <c r="X105" s="67"/>
      <c r="Y105" s="67"/>
      <c r="Z105" s="67"/>
      <c r="AA105" s="67"/>
      <c r="AB105" s="67"/>
      <c r="AC105" s="67"/>
      <c r="AD105" s="67"/>
      <c r="AE105" s="67"/>
      <c r="AF105" s="67"/>
      <c r="AG105" s="67"/>
      <c r="AH105" s="67"/>
      <c r="AI105" s="67"/>
      <c r="AJ105" s="67"/>
      <c r="AK105" s="19"/>
      <c r="AL105" s="67"/>
      <c r="AM105" s="35"/>
      <c r="AN105"/>
    </row>
    <row r="106" spans="1:40" x14ac:dyDescent="0.2">
      <c r="A106" s="12">
        <v>10.3</v>
      </c>
      <c r="B106" s="6">
        <v>3.6011600000000001</v>
      </c>
      <c r="C106" s="6">
        <v>6.5519999999999995E-2</v>
      </c>
      <c r="D106" s="6">
        <v>3.72533</v>
      </c>
      <c r="E106" s="6">
        <v>7.7229999999999993E-2</v>
      </c>
      <c r="F106" s="6">
        <v>3.63944</v>
      </c>
      <c r="G106" s="6">
        <v>5.3010000000000002E-2</v>
      </c>
      <c r="H106" s="6">
        <v>3.4815100000000001</v>
      </c>
      <c r="I106" s="6">
        <v>6.3960000000000003E-2</v>
      </c>
      <c r="J106" s="6">
        <v>3.6294400000000002</v>
      </c>
      <c r="K106" s="6">
        <v>5.4080000000000003E-2</v>
      </c>
      <c r="L106" s="41">
        <v>3.9058799999999998</v>
      </c>
      <c r="M106" s="41">
        <v>2.707E-2</v>
      </c>
      <c r="N106" s="41">
        <v>3.8772000000000002</v>
      </c>
      <c r="O106" s="41">
        <v>2.4289999999999999E-2</v>
      </c>
      <c r="T106" s="67"/>
      <c r="U106" s="67"/>
      <c r="V106" s="67"/>
      <c r="W106" s="67"/>
      <c r="X106" s="67"/>
      <c r="Y106" s="67"/>
      <c r="Z106" s="67"/>
      <c r="AA106" s="67"/>
      <c r="AB106" s="67"/>
      <c r="AC106" s="67"/>
      <c r="AD106" s="67"/>
      <c r="AE106" s="67"/>
      <c r="AF106" s="67"/>
      <c r="AG106" s="67"/>
      <c r="AH106" s="67"/>
      <c r="AI106" s="67"/>
      <c r="AJ106" s="67"/>
      <c r="AK106" s="19"/>
      <c r="AL106" s="67"/>
      <c r="AM106" s="35"/>
      <c r="AN106"/>
    </row>
    <row r="107" spans="1:40" x14ac:dyDescent="0.2">
      <c r="A107" s="12">
        <v>10.4</v>
      </c>
      <c r="B107" s="6">
        <v>3.5962000000000001</v>
      </c>
      <c r="C107" s="6">
        <v>6.5869999999999998E-2</v>
      </c>
      <c r="D107" s="6">
        <v>3.7324000000000002</v>
      </c>
      <c r="E107" s="6">
        <v>7.7649999999999997E-2</v>
      </c>
      <c r="F107" s="6">
        <v>3.67828</v>
      </c>
      <c r="G107" s="6">
        <v>5.3269999999999998E-2</v>
      </c>
      <c r="H107" s="6">
        <v>3.4786299999999999</v>
      </c>
      <c r="I107" s="6">
        <v>6.3780000000000003E-2</v>
      </c>
      <c r="J107" s="6">
        <v>3.6063100000000001</v>
      </c>
      <c r="K107" s="6">
        <v>5.33E-2</v>
      </c>
      <c r="L107" s="41">
        <v>3.92292</v>
      </c>
      <c r="M107" s="41">
        <v>2.7210000000000002E-2</v>
      </c>
      <c r="N107" s="41">
        <v>3.88958</v>
      </c>
      <c r="O107" s="41">
        <v>2.4309999999999998E-2</v>
      </c>
      <c r="T107" s="67"/>
      <c r="U107" s="67"/>
      <c r="V107" s="67"/>
      <c r="W107" s="67"/>
      <c r="X107" s="67"/>
      <c r="Y107" s="67"/>
      <c r="Z107" s="67"/>
      <c r="AA107" s="67"/>
      <c r="AB107" s="67"/>
      <c r="AC107" s="67"/>
      <c r="AD107" s="67"/>
      <c r="AE107" s="67"/>
      <c r="AF107" s="67"/>
      <c r="AG107" s="67"/>
      <c r="AH107" s="67"/>
      <c r="AI107" s="67"/>
      <c r="AJ107" s="67"/>
      <c r="AK107" s="19"/>
      <c r="AL107" s="67"/>
      <c r="AM107" s="35"/>
      <c r="AN107"/>
    </row>
    <row r="108" spans="1:40" x14ac:dyDescent="0.2">
      <c r="A108" s="12">
        <v>10.5</v>
      </c>
      <c r="B108" s="6">
        <v>3.5855000000000001</v>
      </c>
      <c r="C108" s="6">
        <v>6.515E-2</v>
      </c>
      <c r="D108" s="6">
        <v>3.7239100000000001</v>
      </c>
      <c r="E108" s="6">
        <v>7.7149999999999996E-2</v>
      </c>
      <c r="F108" s="6">
        <v>3.6251600000000002</v>
      </c>
      <c r="G108" s="6">
        <v>5.262E-2</v>
      </c>
      <c r="H108" s="6">
        <v>3.4846599999999999</v>
      </c>
      <c r="I108" s="6">
        <v>6.4149999999999999E-2</v>
      </c>
      <c r="J108" s="6">
        <v>3.6149300000000002</v>
      </c>
      <c r="K108" s="6">
        <v>5.3589999999999999E-2</v>
      </c>
      <c r="L108" s="41">
        <v>3.8799100000000002</v>
      </c>
      <c r="M108" s="41">
        <v>2.6870000000000002E-2</v>
      </c>
      <c r="N108" s="41">
        <v>3.9037899999999999</v>
      </c>
      <c r="O108" s="41">
        <v>2.4340000000000001E-2</v>
      </c>
      <c r="T108" s="67"/>
      <c r="U108" s="67"/>
      <c r="V108" s="67"/>
      <c r="W108" s="67"/>
      <c r="X108" s="67"/>
      <c r="Y108" s="67"/>
      <c r="Z108" s="67"/>
      <c r="AA108" s="67"/>
      <c r="AB108" s="67"/>
      <c r="AC108" s="67"/>
      <c r="AD108" s="67"/>
      <c r="AE108" s="67"/>
      <c r="AF108" s="67"/>
      <c r="AG108" s="67"/>
      <c r="AH108" s="67"/>
      <c r="AI108" s="67"/>
      <c r="AJ108" s="74"/>
      <c r="AK108" s="20"/>
      <c r="AL108" s="74"/>
      <c r="AM108" s="35"/>
      <c r="AN108"/>
    </row>
    <row r="109" spans="1:40" x14ac:dyDescent="0.2">
      <c r="A109" s="12">
        <v>10.6</v>
      </c>
      <c r="B109" s="6">
        <v>3.5935700000000002</v>
      </c>
      <c r="C109" s="6">
        <v>6.5559999999999993E-2</v>
      </c>
      <c r="D109" s="6">
        <v>3.7274400000000001</v>
      </c>
      <c r="E109" s="6">
        <v>7.7359999999999998E-2</v>
      </c>
      <c r="F109" s="6">
        <v>3.6381800000000002</v>
      </c>
      <c r="G109" s="6">
        <v>5.3069999999999999E-2</v>
      </c>
      <c r="H109" s="6">
        <v>3.4923899999999999</v>
      </c>
      <c r="I109" s="6">
        <v>6.4619999999999997E-2</v>
      </c>
      <c r="J109" s="6">
        <v>3.6119400000000002</v>
      </c>
      <c r="K109" s="6">
        <v>5.3490000000000003E-2</v>
      </c>
      <c r="L109" s="41">
        <v>3.9098700000000002</v>
      </c>
      <c r="M109" s="41">
        <v>2.7109999999999999E-2</v>
      </c>
      <c r="N109" s="41">
        <v>3.89358</v>
      </c>
      <c r="O109" s="41">
        <v>2.4320000000000001E-2</v>
      </c>
      <c r="T109" s="67"/>
      <c r="U109" s="67"/>
      <c r="V109" s="67"/>
      <c r="W109" s="67"/>
      <c r="X109" s="67"/>
      <c r="Y109" s="67"/>
      <c r="Z109" s="67"/>
      <c r="AA109" s="67"/>
      <c r="AB109" s="67"/>
      <c r="AC109" s="67"/>
      <c r="AD109" s="67"/>
      <c r="AE109" s="67"/>
      <c r="AF109" s="67"/>
      <c r="AG109" s="67"/>
      <c r="AH109" s="67"/>
      <c r="AI109" s="67"/>
      <c r="AK109" s="19"/>
      <c r="AL109"/>
      <c r="AM109" s="35"/>
      <c r="AN109"/>
    </row>
    <row r="110" spans="1:40" x14ac:dyDescent="0.2">
      <c r="A110" s="12">
        <v>10.7</v>
      </c>
      <c r="B110" s="6">
        <v>3.5800700000000001</v>
      </c>
      <c r="C110" s="6">
        <v>6.5449999999999994E-2</v>
      </c>
      <c r="D110" s="6">
        <v>3.7362700000000002</v>
      </c>
      <c r="E110" s="6">
        <v>7.7869999999999995E-2</v>
      </c>
      <c r="F110" s="6">
        <v>3.64039</v>
      </c>
      <c r="G110" s="6">
        <v>5.2630000000000003E-2</v>
      </c>
      <c r="H110" s="6">
        <v>3.4703599999999999</v>
      </c>
      <c r="I110" s="6">
        <v>6.3280000000000003E-2</v>
      </c>
      <c r="J110" s="6">
        <v>3.6181999999999999</v>
      </c>
      <c r="K110" s="6">
        <v>5.3699999999999998E-2</v>
      </c>
      <c r="L110" s="41">
        <v>3.8806799999999999</v>
      </c>
      <c r="M110" s="41">
        <v>2.6880000000000001E-2</v>
      </c>
      <c r="N110" s="41">
        <v>3.8664499999999999</v>
      </c>
      <c r="O110" s="41">
        <v>2.427E-2</v>
      </c>
      <c r="T110" s="67"/>
      <c r="U110" s="67"/>
      <c r="V110" s="67"/>
      <c r="W110" s="67"/>
      <c r="X110" s="67"/>
      <c r="Y110" s="67"/>
      <c r="Z110" s="67"/>
      <c r="AA110" s="67"/>
      <c r="AB110" s="67"/>
      <c r="AC110" s="67"/>
      <c r="AD110" s="67"/>
      <c r="AE110" s="67"/>
      <c r="AF110" s="67"/>
      <c r="AG110" s="67"/>
      <c r="AH110" s="67"/>
      <c r="AI110" s="67"/>
      <c r="AK110" s="19"/>
      <c r="AL110"/>
      <c r="AM110" s="35"/>
      <c r="AN110"/>
    </row>
    <row r="111" spans="1:40" x14ac:dyDescent="0.2">
      <c r="A111" s="12">
        <v>10.8</v>
      </c>
      <c r="B111" s="6">
        <v>3.59301</v>
      </c>
      <c r="C111" s="6">
        <v>6.5420000000000006E-2</v>
      </c>
      <c r="D111" s="6">
        <v>3.7378800000000001</v>
      </c>
      <c r="E111" s="6">
        <v>7.7960000000000002E-2</v>
      </c>
      <c r="F111" s="6">
        <v>3.6351100000000001</v>
      </c>
      <c r="G111" s="6">
        <v>5.3150000000000003E-2</v>
      </c>
      <c r="H111" s="6">
        <v>3.4942799999999998</v>
      </c>
      <c r="I111" s="6">
        <v>6.4729999999999996E-2</v>
      </c>
      <c r="J111" s="6">
        <v>3.6262300000000001</v>
      </c>
      <c r="K111" s="6">
        <v>5.3969999999999997E-2</v>
      </c>
      <c r="L111" s="41">
        <v>3.9150299999999998</v>
      </c>
      <c r="M111" s="41">
        <v>2.7140000000000001E-2</v>
      </c>
      <c r="N111" s="41">
        <v>3.8957000000000002</v>
      </c>
      <c r="O111" s="41">
        <v>2.4320000000000001E-2</v>
      </c>
      <c r="T111" s="67"/>
      <c r="U111" s="67"/>
      <c r="V111" s="67"/>
      <c r="W111" s="67"/>
      <c r="X111" s="67"/>
      <c r="Y111" s="67"/>
      <c r="Z111" s="67"/>
      <c r="AA111" s="67"/>
      <c r="AB111" s="67"/>
      <c r="AC111" s="67"/>
      <c r="AD111" s="67"/>
      <c r="AE111" s="67"/>
      <c r="AF111" s="67"/>
      <c r="AG111" s="67"/>
      <c r="AH111" s="67"/>
      <c r="AI111" s="67"/>
      <c r="AK111" s="19"/>
      <c r="AL111"/>
      <c r="AM111" s="35"/>
      <c r="AN111"/>
    </row>
    <row r="112" spans="1:40" x14ac:dyDescent="0.2">
      <c r="A112" s="12">
        <v>10.9</v>
      </c>
      <c r="B112" s="6">
        <v>3.6026099999999999</v>
      </c>
      <c r="C112" s="6">
        <v>6.5339999999999995E-2</v>
      </c>
      <c r="D112" s="6">
        <v>3.7375500000000001</v>
      </c>
      <c r="E112" s="6">
        <v>7.7950000000000005E-2</v>
      </c>
      <c r="F112" s="6">
        <v>3.6459700000000002</v>
      </c>
      <c r="G112" s="6">
        <v>5.2970000000000003E-2</v>
      </c>
      <c r="H112" s="6">
        <v>3.4815900000000002</v>
      </c>
      <c r="I112" s="6">
        <v>6.3960000000000003E-2</v>
      </c>
      <c r="J112" s="6">
        <v>3.6033400000000002</v>
      </c>
      <c r="K112" s="6">
        <v>5.3199999999999997E-2</v>
      </c>
      <c r="L112" s="41">
        <v>3.9030900000000002</v>
      </c>
      <c r="M112" s="41">
        <v>2.7050000000000001E-2</v>
      </c>
      <c r="N112" s="41">
        <v>3.85406</v>
      </c>
      <c r="O112" s="41">
        <v>2.4240000000000001E-2</v>
      </c>
      <c r="T112" s="67"/>
      <c r="U112" s="67"/>
      <c r="V112" s="67"/>
      <c r="W112" s="67"/>
      <c r="X112" s="67"/>
      <c r="Y112" s="67"/>
      <c r="Z112" s="67"/>
      <c r="AA112" s="67"/>
      <c r="AB112" s="67"/>
      <c r="AC112" s="67"/>
      <c r="AD112" s="67"/>
      <c r="AE112" s="67"/>
      <c r="AF112" s="67"/>
      <c r="AG112" s="67"/>
      <c r="AH112" s="67"/>
      <c r="AI112" s="67"/>
      <c r="AK112" s="19"/>
      <c r="AL112"/>
      <c r="AM112" s="35"/>
      <c r="AN112"/>
    </row>
    <row r="113" spans="1:40" x14ac:dyDescent="0.2">
      <c r="A113" s="12">
        <v>11</v>
      </c>
      <c r="B113" s="6">
        <v>3.5781999999999998</v>
      </c>
      <c r="C113" s="6">
        <v>6.5159999999999996E-2</v>
      </c>
      <c r="D113" s="6">
        <v>3.7365900000000001</v>
      </c>
      <c r="E113" s="6">
        <v>7.7890000000000001E-2</v>
      </c>
      <c r="F113" s="6">
        <v>3.6403400000000001</v>
      </c>
      <c r="G113" s="6">
        <v>5.2929999999999998E-2</v>
      </c>
      <c r="H113" s="6">
        <v>3.4475199999999999</v>
      </c>
      <c r="I113" s="6">
        <v>6.1890000000000001E-2</v>
      </c>
      <c r="J113" s="6">
        <v>3.62819</v>
      </c>
      <c r="K113" s="6">
        <v>5.4030000000000002E-2</v>
      </c>
      <c r="L113" s="41">
        <v>3.9004400000000001</v>
      </c>
      <c r="M113" s="41">
        <v>2.7029999999999998E-2</v>
      </c>
      <c r="N113" s="41">
        <v>3.8753500000000001</v>
      </c>
      <c r="O113" s="41">
        <v>2.4279999999999999E-2</v>
      </c>
      <c r="T113" s="67"/>
      <c r="U113" s="67"/>
      <c r="V113" s="67"/>
      <c r="W113" s="67"/>
      <c r="X113" s="67"/>
      <c r="Y113" s="67"/>
      <c r="Z113" s="67"/>
      <c r="AA113" s="67"/>
      <c r="AB113" s="67"/>
      <c r="AC113" s="67"/>
      <c r="AD113" s="67"/>
      <c r="AE113" s="67"/>
      <c r="AF113" s="67"/>
      <c r="AG113" s="67"/>
      <c r="AH113" s="67"/>
      <c r="AI113" s="67"/>
      <c r="AK113" s="19"/>
      <c r="AL113"/>
      <c r="AM113" s="35"/>
      <c r="AN113"/>
    </row>
    <row r="114" spans="1:40" x14ac:dyDescent="0.2">
      <c r="A114" s="12">
        <v>11.1</v>
      </c>
      <c r="B114" s="6">
        <v>3.55829</v>
      </c>
      <c r="C114" s="6">
        <v>6.5860000000000002E-2</v>
      </c>
      <c r="D114" s="6">
        <v>3.7478600000000002</v>
      </c>
      <c r="E114" s="6">
        <v>7.8549999999999995E-2</v>
      </c>
      <c r="F114" s="6">
        <v>3.62887</v>
      </c>
      <c r="G114" s="6">
        <v>5.3120000000000001E-2</v>
      </c>
      <c r="H114" s="6">
        <v>3.4426700000000001</v>
      </c>
      <c r="I114" s="6">
        <v>6.1589999999999999E-2</v>
      </c>
      <c r="J114" s="6">
        <v>3.6150099999999998</v>
      </c>
      <c r="K114" s="6">
        <v>5.3589999999999999E-2</v>
      </c>
      <c r="L114" s="41">
        <v>3.9132899999999999</v>
      </c>
      <c r="M114" s="41">
        <v>2.7130000000000001E-2</v>
      </c>
      <c r="N114" s="41">
        <v>3.8917000000000002</v>
      </c>
      <c r="O114" s="41">
        <v>2.4309999999999998E-2</v>
      </c>
      <c r="T114" s="67"/>
      <c r="U114" s="67"/>
      <c r="V114" s="67"/>
      <c r="W114" s="67"/>
      <c r="X114" s="67"/>
      <c r="Y114" s="67"/>
      <c r="Z114" s="67"/>
      <c r="AA114" s="67"/>
      <c r="AB114" s="67"/>
      <c r="AC114" s="67"/>
      <c r="AD114" s="67"/>
      <c r="AE114" s="67"/>
      <c r="AF114" s="67"/>
      <c r="AG114" s="67"/>
      <c r="AH114" s="67"/>
      <c r="AI114" s="67"/>
      <c r="AK114" s="19"/>
      <c r="AL114"/>
      <c r="AM114" s="35"/>
      <c r="AN114"/>
    </row>
    <row r="115" spans="1:40" x14ac:dyDescent="0.2">
      <c r="A115" s="12">
        <v>11.2</v>
      </c>
      <c r="B115" s="6">
        <v>3.6005799999999999</v>
      </c>
      <c r="C115" s="6">
        <v>6.5629999999999994E-2</v>
      </c>
      <c r="D115" s="6">
        <v>3.73177</v>
      </c>
      <c r="E115" s="6">
        <v>7.7609999999999998E-2</v>
      </c>
      <c r="F115" s="6">
        <v>3.6429900000000002</v>
      </c>
      <c r="G115" s="6">
        <v>5.2679999999999998E-2</v>
      </c>
      <c r="H115" s="6">
        <v>3.4777100000000001</v>
      </c>
      <c r="I115" s="6">
        <v>6.3719999999999999E-2</v>
      </c>
      <c r="J115" s="6">
        <v>3.5796000000000001</v>
      </c>
      <c r="K115" s="6">
        <v>5.2409999999999998E-2</v>
      </c>
      <c r="L115" s="41">
        <v>3.88375</v>
      </c>
      <c r="M115" s="41">
        <v>2.69E-2</v>
      </c>
      <c r="N115" s="41">
        <v>3.9079100000000002</v>
      </c>
      <c r="O115" s="41">
        <v>2.4340000000000001E-2</v>
      </c>
      <c r="T115" s="67"/>
      <c r="U115" s="67"/>
      <c r="V115" s="67"/>
      <c r="W115" s="67"/>
      <c r="X115" s="67"/>
      <c r="Y115" s="67"/>
      <c r="Z115" s="67"/>
      <c r="AA115" s="67"/>
      <c r="AB115" s="67"/>
      <c r="AC115" s="67"/>
      <c r="AD115" s="67"/>
      <c r="AE115" s="67"/>
      <c r="AF115" s="67"/>
      <c r="AG115" s="67"/>
      <c r="AH115" s="67"/>
      <c r="AI115" s="67"/>
      <c r="AK115" s="19"/>
      <c r="AL115"/>
      <c r="AM115" s="35"/>
      <c r="AN115"/>
    </row>
    <row r="116" spans="1:40" x14ac:dyDescent="0.2">
      <c r="A116" s="12">
        <v>11.3</v>
      </c>
      <c r="B116" s="6">
        <v>3.5849700000000002</v>
      </c>
      <c r="C116" s="6">
        <v>6.5479999999999997E-2</v>
      </c>
      <c r="D116" s="6">
        <v>3.7108699999999999</v>
      </c>
      <c r="E116" s="6">
        <v>7.639E-2</v>
      </c>
      <c r="F116" s="6">
        <v>3.6650999999999998</v>
      </c>
      <c r="G116" s="6">
        <v>5.287E-2</v>
      </c>
      <c r="H116" s="6">
        <v>3.4587300000000001</v>
      </c>
      <c r="I116" s="6">
        <v>6.2570000000000001E-2</v>
      </c>
      <c r="J116" s="6">
        <v>3.57457</v>
      </c>
      <c r="K116" s="6">
        <v>5.2240000000000002E-2</v>
      </c>
      <c r="L116" s="41">
        <v>3.8969499999999999</v>
      </c>
      <c r="M116" s="41">
        <v>2.7009999999999999E-2</v>
      </c>
      <c r="N116" s="41">
        <v>3.8653900000000001</v>
      </c>
      <c r="O116" s="41">
        <v>2.427E-2</v>
      </c>
      <c r="T116" s="67"/>
      <c r="U116" s="67"/>
      <c r="V116" s="67"/>
      <c r="W116" s="67"/>
      <c r="X116" s="67"/>
      <c r="Y116" s="67"/>
      <c r="Z116" s="67"/>
      <c r="AA116" s="67"/>
      <c r="AB116" s="67"/>
      <c r="AC116" s="67"/>
      <c r="AD116" s="67"/>
      <c r="AE116" s="67"/>
      <c r="AF116" s="67"/>
      <c r="AG116" s="67"/>
      <c r="AH116" s="67"/>
      <c r="AI116" s="67"/>
      <c r="AK116" s="19"/>
      <c r="AL116"/>
      <c r="AM116" s="35"/>
      <c r="AN116"/>
    </row>
    <row r="117" spans="1:40" x14ac:dyDescent="0.2">
      <c r="A117" s="12">
        <v>11.4</v>
      </c>
      <c r="B117" s="6">
        <v>3.5882700000000001</v>
      </c>
      <c r="C117" s="6">
        <v>6.4839999999999995E-2</v>
      </c>
      <c r="D117" s="6">
        <v>3.7546200000000001</v>
      </c>
      <c r="E117" s="6">
        <v>7.8939999999999996E-2</v>
      </c>
      <c r="F117" s="6">
        <v>3.63754</v>
      </c>
      <c r="G117" s="6">
        <v>5.2970000000000003E-2</v>
      </c>
      <c r="H117" s="6">
        <v>3.4562300000000001</v>
      </c>
      <c r="I117" s="6">
        <v>6.2420000000000003E-2</v>
      </c>
      <c r="J117" s="6">
        <v>3.61097</v>
      </c>
      <c r="K117" s="6">
        <v>5.3460000000000001E-2</v>
      </c>
      <c r="L117" s="41">
        <v>3.9034399999999998</v>
      </c>
      <c r="M117" s="41">
        <v>2.7060000000000001E-2</v>
      </c>
      <c r="N117" s="41">
        <v>3.8766099999999999</v>
      </c>
      <c r="O117" s="41">
        <v>2.4289999999999999E-2</v>
      </c>
      <c r="T117" s="67"/>
      <c r="U117" s="67"/>
      <c r="V117" s="67"/>
      <c r="W117" s="67"/>
      <c r="X117" s="67"/>
      <c r="Y117" s="67"/>
      <c r="Z117" s="67"/>
      <c r="AA117" s="67"/>
      <c r="AB117" s="67"/>
      <c r="AC117" s="67"/>
      <c r="AD117" s="67"/>
      <c r="AE117" s="67"/>
      <c r="AF117" s="67"/>
      <c r="AG117" s="67"/>
      <c r="AH117" s="67"/>
      <c r="AI117" s="67"/>
      <c r="AK117" s="19"/>
      <c r="AL117"/>
      <c r="AM117" s="35"/>
      <c r="AN117"/>
    </row>
    <row r="118" spans="1:40" x14ac:dyDescent="0.2">
      <c r="A118" s="12">
        <v>11.5</v>
      </c>
      <c r="B118" s="6">
        <v>3.5774599999999999</v>
      </c>
      <c r="C118" s="6">
        <v>6.5350000000000005E-2</v>
      </c>
      <c r="D118" s="6">
        <v>3.7269700000000001</v>
      </c>
      <c r="E118" s="6">
        <v>7.7329999999999996E-2</v>
      </c>
      <c r="F118" s="6">
        <v>3.65523</v>
      </c>
      <c r="G118" s="6">
        <v>5.3490000000000003E-2</v>
      </c>
      <c r="H118" s="6">
        <v>3.4465699999999999</v>
      </c>
      <c r="I118" s="6">
        <v>6.1830000000000003E-2</v>
      </c>
      <c r="J118" s="6">
        <v>3.5912600000000001</v>
      </c>
      <c r="K118" s="6">
        <v>5.28E-2</v>
      </c>
      <c r="L118" s="41">
        <v>3.9179300000000001</v>
      </c>
      <c r="M118" s="41">
        <v>2.7320000000000001E-2</v>
      </c>
      <c r="N118" s="41">
        <v>3.90171</v>
      </c>
      <c r="O118" s="41">
        <v>2.4330000000000001E-2</v>
      </c>
      <c r="T118" s="67"/>
      <c r="U118" s="67"/>
      <c r="V118" s="67"/>
      <c r="W118" s="67"/>
      <c r="X118" s="67"/>
      <c r="Y118" s="67"/>
      <c r="Z118" s="67"/>
      <c r="AA118" s="67"/>
      <c r="AB118" s="67"/>
      <c r="AC118" s="67"/>
      <c r="AD118" s="67"/>
      <c r="AE118" s="67"/>
      <c r="AF118" s="67"/>
      <c r="AG118" s="67"/>
      <c r="AH118" s="67"/>
      <c r="AI118" s="67"/>
      <c r="AK118" s="19"/>
      <c r="AL118"/>
      <c r="AM118" s="35"/>
      <c r="AN118"/>
    </row>
    <row r="119" spans="1:40" x14ac:dyDescent="0.2">
      <c r="A119" s="12">
        <v>11.6</v>
      </c>
      <c r="B119" s="6">
        <v>3.6023499999999999</v>
      </c>
      <c r="C119" s="6">
        <v>6.5250000000000002E-2</v>
      </c>
      <c r="D119" s="6">
        <v>3.7411099999999999</v>
      </c>
      <c r="E119" s="6">
        <v>7.8149999999999997E-2</v>
      </c>
      <c r="F119" s="6">
        <v>3.6442999999999999</v>
      </c>
      <c r="G119" s="6">
        <v>5.2979999999999999E-2</v>
      </c>
      <c r="H119" s="6">
        <v>3.47363</v>
      </c>
      <c r="I119" s="6">
        <v>6.3479999999999995E-2</v>
      </c>
      <c r="J119" s="6">
        <v>3.5886499999999999</v>
      </c>
      <c r="K119" s="6">
        <v>5.271E-2</v>
      </c>
      <c r="L119" s="41">
        <v>3.9040699999999999</v>
      </c>
      <c r="M119" s="41">
        <v>2.7060000000000001E-2</v>
      </c>
      <c r="N119" s="41">
        <v>3.90821</v>
      </c>
      <c r="O119" s="41">
        <v>2.4340000000000001E-2</v>
      </c>
      <c r="T119" s="67"/>
      <c r="U119" s="67"/>
      <c r="V119" s="67"/>
      <c r="W119" s="67"/>
      <c r="X119" s="67"/>
      <c r="Y119" s="67"/>
      <c r="Z119" s="67"/>
      <c r="AA119" s="67"/>
      <c r="AB119" s="67"/>
      <c r="AC119" s="67"/>
      <c r="AD119" s="67"/>
      <c r="AE119" s="67"/>
      <c r="AF119" s="67"/>
      <c r="AG119" s="67"/>
      <c r="AH119" s="67"/>
      <c r="AI119" s="67"/>
      <c r="AK119" s="19"/>
      <c r="AL119"/>
      <c r="AM119" s="35"/>
      <c r="AN119"/>
    </row>
    <row r="120" spans="1:40" x14ac:dyDescent="0.2">
      <c r="A120" s="12">
        <v>11.7</v>
      </c>
      <c r="B120" s="6">
        <v>3.5929600000000002</v>
      </c>
      <c r="C120" s="6">
        <v>6.5119999999999997E-2</v>
      </c>
      <c r="D120" s="6">
        <v>3.7255099999999999</v>
      </c>
      <c r="E120" s="6">
        <v>7.7240000000000003E-2</v>
      </c>
      <c r="F120" s="6">
        <v>3.6540499999999998</v>
      </c>
      <c r="G120" s="6">
        <v>5.2659999999999998E-2</v>
      </c>
      <c r="H120" s="6">
        <v>3.4806599999999999</v>
      </c>
      <c r="I120" s="6">
        <v>6.3899999999999998E-2</v>
      </c>
      <c r="J120" s="6">
        <v>3.5786199999999999</v>
      </c>
      <c r="K120" s="6">
        <v>5.2380000000000003E-2</v>
      </c>
      <c r="L120" s="41">
        <v>3.8827699999999998</v>
      </c>
      <c r="M120" s="41">
        <v>2.69E-2</v>
      </c>
      <c r="N120" s="41">
        <v>3.8903099999999999</v>
      </c>
      <c r="O120" s="41">
        <v>2.4309999999999998E-2</v>
      </c>
      <c r="T120" s="67"/>
      <c r="U120" s="67"/>
      <c r="V120" s="67"/>
      <c r="W120" s="67"/>
      <c r="X120" s="67"/>
      <c r="Y120" s="67"/>
      <c r="Z120" s="67"/>
      <c r="AA120" s="67"/>
      <c r="AB120" s="67"/>
      <c r="AC120" s="67"/>
      <c r="AD120" s="67"/>
      <c r="AE120" s="67"/>
      <c r="AF120" s="67"/>
      <c r="AG120" s="67"/>
      <c r="AH120" s="67"/>
      <c r="AI120" s="67"/>
      <c r="AK120" s="19"/>
      <c r="AL120"/>
      <c r="AM120" s="35"/>
      <c r="AN120"/>
    </row>
    <row r="121" spans="1:40" x14ac:dyDescent="0.2">
      <c r="A121" s="12">
        <v>11.8</v>
      </c>
      <c r="B121" s="6">
        <v>3.5763799999999999</v>
      </c>
      <c r="C121" s="6">
        <v>6.5320000000000003E-2</v>
      </c>
      <c r="D121" s="6">
        <v>3.72342</v>
      </c>
      <c r="E121" s="6">
        <v>7.7119999999999994E-2</v>
      </c>
      <c r="F121" s="6">
        <v>3.6378499999999998</v>
      </c>
      <c r="G121" s="6">
        <v>5.2909999999999999E-2</v>
      </c>
      <c r="H121" s="6">
        <v>3.4620000000000002</v>
      </c>
      <c r="I121" s="6">
        <v>6.2770000000000006E-2</v>
      </c>
      <c r="J121" s="6">
        <v>3.6067399999999998</v>
      </c>
      <c r="K121" s="6">
        <v>5.3319999999999999E-2</v>
      </c>
      <c r="L121" s="41">
        <v>3.8991799999999999</v>
      </c>
      <c r="M121" s="41">
        <v>2.7019999999999999E-2</v>
      </c>
      <c r="N121" s="41">
        <v>3.8993799999999998</v>
      </c>
      <c r="O121" s="41">
        <v>2.4330000000000001E-2</v>
      </c>
      <c r="T121" s="67"/>
      <c r="U121" s="67"/>
      <c r="V121" s="67"/>
      <c r="W121" s="67"/>
      <c r="X121" s="67"/>
      <c r="Y121" s="67"/>
      <c r="Z121" s="67"/>
      <c r="AA121" s="67"/>
      <c r="AB121" s="67"/>
      <c r="AC121" s="67"/>
      <c r="AD121" s="67"/>
      <c r="AE121" s="67"/>
      <c r="AF121" s="67"/>
      <c r="AG121" s="67"/>
      <c r="AH121" s="67"/>
      <c r="AI121" s="67"/>
      <c r="AK121" s="19"/>
      <c r="AL121"/>
      <c r="AM121" s="35"/>
      <c r="AN121"/>
    </row>
    <row r="122" spans="1:40" x14ac:dyDescent="0.2">
      <c r="A122" s="12">
        <v>11.9</v>
      </c>
      <c r="B122" s="6">
        <v>3.5815199999999998</v>
      </c>
      <c r="C122" s="6">
        <v>6.5280000000000005E-2</v>
      </c>
      <c r="D122" s="6">
        <v>3.7210200000000002</v>
      </c>
      <c r="E122" s="6">
        <v>7.6980000000000007E-2</v>
      </c>
      <c r="F122" s="6">
        <v>3.6294400000000002</v>
      </c>
      <c r="G122" s="6">
        <v>5.305E-2</v>
      </c>
      <c r="H122" s="6">
        <v>3.4788100000000002</v>
      </c>
      <c r="I122" s="6">
        <v>6.3789999999999999E-2</v>
      </c>
      <c r="J122" s="6">
        <v>3.6140500000000002</v>
      </c>
      <c r="K122" s="6">
        <v>5.3560000000000003E-2</v>
      </c>
      <c r="L122" s="41">
        <v>3.9084699999999999</v>
      </c>
      <c r="M122" s="41">
        <v>2.7089999999999999E-2</v>
      </c>
      <c r="N122" s="41">
        <v>3.89289</v>
      </c>
      <c r="O122" s="41">
        <v>2.4320000000000001E-2</v>
      </c>
      <c r="T122" s="67"/>
      <c r="U122" s="67"/>
      <c r="V122" s="67"/>
      <c r="W122" s="67"/>
      <c r="X122" s="67"/>
      <c r="Y122" s="67"/>
      <c r="Z122" s="67"/>
      <c r="AA122" s="67"/>
      <c r="AB122" s="67"/>
      <c r="AC122" s="67"/>
      <c r="AD122" s="67"/>
      <c r="AE122" s="67"/>
      <c r="AF122" s="67"/>
      <c r="AG122" s="67"/>
      <c r="AH122" s="67"/>
      <c r="AI122" s="67"/>
      <c r="AK122" s="19"/>
      <c r="AL122"/>
      <c r="AM122" s="35"/>
      <c r="AN122"/>
    </row>
    <row r="123" spans="1:40" x14ac:dyDescent="0.2">
      <c r="A123" s="12">
        <v>12</v>
      </c>
      <c r="B123" s="6">
        <v>3.5784899999999999</v>
      </c>
      <c r="C123" s="6">
        <v>6.5720000000000001E-2</v>
      </c>
      <c r="D123" s="6">
        <v>3.7393200000000002</v>
      </c>
      <c r="E123" s="6">
        <v>7.8049999999999994E-2</v>
      </c>
      <c r="F123" s="6">
        <v>3.6290900000000001</v>
      </c>
      <c r="G123" s="6">
        <v>5.3289999999999997E-2</v>
      </c>
      <c r="H123" s="6">
        <v>3.4671699999999999</v>
      </c>
      <c r="I123" s="6">
        <v>6.3079999999999997E-2</v>
      </c>
      <c r="J123" s="6">
        <v>3.5946500000000001</v>
      </c>
      <c r="K123" s="6">
        <v>5.2909999999999999E-2</v>
      </c>
      <c r="L123" s="41">
        <v>3.9243199999999998</v>
      </c>
      <c r="M123" s="41">
        <v>2.7220000000000001E-2</v>
      </c>
      <c r="N123" s="41">
        <v>3.8973200000000001</v>
      </c>
      <c r="O123" s="41">
        <v>2.4320000000000001E-2</v>
      </c>
      <c r="T123" s="67"/>
      <c r="U123" s="67"/>
      <c r="V123" s="67"/>
      <c r="W123" s="67"/>
      <c r="X123" s="67"/>
      <c r="Y123" s="67"/>
      <c r="Z123" s="67"/>
      <c r="AA123" s="67"/>
      <c r="AB123" s="67"/>
      <c r="AC123" s="67"/>
      <c r="AD123" s="67"/>
      <c r="AE123" s="67"/>
      <c r="AF123" s="67"/>
      <c r="AG123" s="67"/>
      <c r="AH123" s="67"/>
      <c r="AI123" s="67"/>
      <c r="AK123" s="19"/>
      <c r="AL123"/>
      <c r="AM123" s="35"/>
      <c r="AN123"/>
    </row>
    <row r="124" spans="1:40" x14ac:dyDescent="0.2">
      <c r="A124" s="12">
        <v>12.1</v>
      </c>
      <c r="B124" s="6">
        <v>3.5756700000000001</v>
      </c>
      <c r="C124" s="6">
        <v>6.5449999999999994E-2</v>
      </c>
      <c r="D124" s="6">
        <v>3.7245499999999998</v>
      </c>
      <c r="E124" s="6">
        <v>7.7189999999999995E-2</v>
      </c>
      <c r="F124" s="6">
        <v>3.6360100000000002</v>
      </c>
      <c r="G124" s="6">
        <v>5.3289999999999997E-2</v>
      </c>
      <c r="H124" s="6">
        <v>3.46882</v>
      </c>
      <c r="I124" s="6">
        <v>6.318E-2</v>
      </c>
      <c r="J124" s="6">
        <v>3.61212</v>
      </c>
      <c r="K124" s="6">
        <v>5.3499999999999999E-2</v>
      </c>
      <c r="L124" s="41">
        <v>3.9247399999999999</v>
      </c>
      <c r="M124" s="41">
        <v>2.7220000000000001E-2</v>
      </c>
      <c r="N124" s="41">
        <v>3.86965</v>
      </c>
      <c r="O124" s="41">
        <v>2.427E-2</v>
      </c>
      <c r="T124" s="67"/>
      <c r="U124" s="67"/>
      <c r="V124" s="67"/>
      <c r="W124" s="67"/>
      <c r="X124" s="67"/>
      <c r="Y124" s="67"/>
      <c r="Z124" s="67"/>
      <c r="AA124" s="67"/>
      <c r="AB124" s="67"/>
      <c r="AC124" s="67"/>
      <c r="AD124" s="67"/>
      <c r="AE124" s="67"/>
      <c r="AF124" s="67"/>
      <c r="AG124" s="67"/>
      <c r="AH124" s="67"/>
      <c r="AI124" s="67"/>
      <c r="AK124" s="19"/>
      <c r="AL124"/>
      <c r="AM124" s="35"/>
      <c r="AN124"/>
    </row>
    <row r="125" spans="1:40" x14ac:dyDescent="0.2">
      <c r="A125" s="12">
        <v>12.2</v>
      </c>
      <c r="B125" s="6">
        <v>3.59077</v>
      </c>
      <c r="C125" s="6">
        <v>6.5320000000000003E-2</v>
      </c>
      <c r="D125" s="6">
        <v>3.73122</v>
      </c>
      <c r="E125" s="6">
        <v>7.7579999999999996E-2</v>
      </c>
      <c r="F125" s="6">
        <v>3.6452900000000001</v>
      </c>
      <c r="G125" s="6">
        <v>5.2569999999999999E-2</v>
      </c>
      <c r="H125" s="6">
        <v>3.4736699999999998</v>
      </c>
      <c r="I125" s="6">
        <v>6.3479999999999995E-2</v>
      </c>
      <c r="J125" s="6">
        <v>3.6000200000000002</v>
      </c>
      <c r="K125" s="6">
        <v>5.3089999999999998E-2</v>
      </c>
      <c r="L125" s="41">
        <v>3.8771200000000001</v>
      </c>
      <c r="M125" s="41">
        <v>2.6849999999999999E-2</v>
      </c>
      <c r="N125" s="41">
        <v>3.8735200000000001</v>
      </c>
      <c r="O125" s="41">
        <v>2.4279999999999999E-2</v>
      </c>
      <c r="T125" s="67"/>
      <c r="U125" s="67"/>
      <c r="V125" s="67"/>
      <c r="W125" s="67"/>
      <c r="X125" s="67"/>
      <c r="Y125" s="67"/>
      <c r="Z125" s="67"/>
      <c r="AA125" s="67"/>
      <c r="AB125" s="67"/>
      <c r="AC125" s="67"/>
      <c r="AD125" s="67"/>
      <c r="AE125" s="67"/>
      <c r="AF125" s="67"/>
      <c r="AG125" s="67"/>
      <c r="AH125" s="67"/>
      <c r="AI125" s="67"/>
      <c r="AK125" s="19"/>
      <c r="AL125"/>
      <c r="AM125" s="35"/>
      <c r="AN125"/>
    </row>
    <row r="126" spans="1:40" x14ac:dyDescent="0.2">
      <c r="A126" s="12">
        <v>12.3</v>
      </c>
      <c r="B126" s="6">
        <v>3.6003400000000001</v>
      </c>
      <c r="C126" s="6">
        <v>6.515E-2</v>
      </c>
      <c r="D126" s="6">
        <v>3.7202899999999999</v>
      </c>
      <c r="E126" s="6">
        <v>7.6939999999999995E-2</v>
      </c>
      <c r="F126" s="6">
        <v>3.6398899999999998</v>
      </c>
      <c r="G126" s="6">
        <v>5.2920000000000002E-2</v>
      </c>
      <c r="H126" s="6">
        <v>3.4502799999999998</v>
      </c>
      <c r="I126" s="6">
        <v>6.2059999999999997E-2</v>
      </c>
      <c r="J126" s="6">
        <v>3.6017399999999999</v>
      </c>
      <c r="K126" s="6">
        <v>5.3150000000000003E-2</v>
      </c>
      <c r="L126" s="41">
        <v>3.89995</v>
      </c>
      <c r="M126" s="41">
        <v>2.7029999999999998E-2</v>
      </c>
      <c r="N126" s="41">
        <v>3.9080599999999999</v>
      </c>
      <c r="O126" s="41">
        <v>2.4340000000000001E-2</v>
      </c>
      <c r="T126" s="67"/>
      <c r="U126" s="67"/>
      <c r="V126" s="67"/>
      <c r="W126" s="67"/>
      <c r="X126" s="67"/>
      <c r="Y126" s="67"/>
      <c r="Z126" s="67"/>
      <c r="AA126" s="67"/>
      <c r="AB126" s="67"/>
      <c r="AC126" s="67"/>
      <c r="AD126" s="67"/>
      <c r="AE126" s="67"/>
      <c r="AF126" s="67"/>
      <c r="AG126" s="67"/>
      <c r="AH126" s="67"/>
      <c r="AI126" s="67"/>
      <c r="AK126" s="19"/>
      <c r="AL126"/>
      <c r="AM126" s="35"/>
      <c r="AN126"/>
    </row>
    <row r="127" spans="1:40" x14ac:dyDescent="0.2">
      <c r="A127" s="12">
        <v>12.4</v>
      </c>
      <c r="B127" s="6">
        <v>3.57464</v>
      </c>
      <c r="C127" s="6">
        <v>6.5600000000000006E-2</v>
      </c>
      <c r="D127" s="6">
        <v>3.73142</v>
      </c>
      <c r="E127" s="6">
        <v>7.7590000000000006E-2</v>
      </c>
      <c r="F127" s="6">
        <v>3.6436500000000001</v>
      </c>
      <c r="G127" s="6">
        <v>5.2810000000000003E-2</v>
      </c>
      <c r="H127" s="6">
        <v>3.4380000000000002</v>
      </c>
      <c r="I127" s="6">
        <v>6.1310000000000003E-2</v>
      </c>
      <c r="J127" s="6">
        <v>3.6067800000000001</v>
      </c>
      <c r="K127" s="6">
        <v>5.3319999999999999E-2</v>
      </c>
      <c r="L127" s="41">
        <v>3.89262</v>
      </c>
      <c r="M127" s="41">
        <v>2.6970000000000001E-2</v>
      </c>
      <c r="N127" s="41">
        <v>3.8649300000000002</v>
      </c>
      <c r="O127" s="41">
        <v>2.426E-2</v>
      </c>
      <c r="T127" s="67"/>
      <c r="U127" s="67"/>
      <c r="V127" s="67"/>
      <c r="W127" s="67"/>
      <c r="X127" s="67"/>
      <c r="Y127" s="67"/>
      <c r="Z127" s="67"/>
      <c r="AA127" s="67"/>
      <c r="AB127" s="67"/>
      <c r="AC127" s="67"/>
      <c r="AD127" s="67"/>
      <c r="AE127" s="67"/>
      <c r="AF127" s="67"/>
      <c r="AG127" s="67"/>
      <c r="AH127" s="67"/>
      <c r="AI127" s="67"/>
      <c r="AK127" s="19"/>
      <c r="AL127"/>
      <c r="AM127" s="35"/>
      <c r="AN127"/>
    </row>
    <row r="128" spans="1:40" x14ac:dyDescent="0.2">
      <c r="A128" s="12">
        <v>12.5</v>
      </c>
      <c r="B128" s="6">
        <v>3.59436</v>
      </c>
      <c r="C128" s="6">
        <v>6.4869999999999997E-2</v>
      </c>
      <c r="D128" s="6">
        <v>3.7393200000000002</v>
      </c>
      <c r="E128" s="6">
        <v>7.8049999999999994E-2</v>
      </c>
      <c r="F128" s="6">
        <v>3.6506099999999999</v>
      </c>
      <c r="G128" s="6">
        <v>5.28E-2</v>
      </c>
      <c r="H128" s="6">
        <v>3.4827900000000001</v>
      </c>
      <c r="I128" s="6">
        <v>6.4030000000000004E-2</v>
      </c>
      <c r="J128" s="6">
        <v>3.5824699999999998</v>
      </c>
      <c r="K128" s="6">
        <v>5.2499999999999998E-2</v>
      </c>
      <c r="L128" s="41">
        <v>3.8923399999999999</v>
      </c>
      <c r="M128" s="41">
        <v>2.6970000000000001E-2</v>
      </c>
      <c r="N128" s="41">
        <v>3.8886599999999998</v>
      </c>
      <c r="O128" s="41">
        <v>2.4309999999999998E-2</v>
      </c>
      <c r="T128" s="67"/>
      <c r="U128" s="67"/>
      <c r="V128" s="67"/>
      <c r="W128" s="67"/>
      <c r="X128" s="67"/>
      <c r="Y128" s="67"/>
      <c r="Z128" s="67"/>
      <c r="AA128" s="67"/>
      <c r="AB128" s="67"/>
      <c r="AC128" s="67"/>
      <c r="AD128" s="67"/>
      <c r="AE128" s="67"/>
      <c r="AF128" s="67"/>
      <c r="AG128" s="67"/>
      <c r="AH128" s="67"/>
      <c r="AI128" s="67"/>
      <c r="AK128" s="19"/>
      <c r="AL128"/>
      <c r="AM128" s="35"/>
      <c r="AN128"/>
    </row>
    <row r="129" spans="1:40" x14ac:dyDescent="0.2">
      <c r="A129" s="12">
        <v>12.6</v>
      </c>
      <c r="B129" s="6">
        <v>3.6120700000000001</v>
      </c>
      <c r="C129" s="6">
        <v>6.5299999999999997E-2</v>
      </c>
      <c r="D129" s="6">
        <v>3.7428499999999998</v>
      </c>
      <c r="E129" s="6">
        <v>7.825E-2</v>
      </c>
      <c r="F129" s="6">
        <v>3.6343100000000002</v>
      </c>
      <c r="G129" s="6">
        <v>5.2609999999999997E-2</v>
      </c>
      <c r="H129" s="6">
        <v>3.4758900000000001</v>
      </c>
      <c r="I129" s="6">
        <v>6.361E-2</v>
      </c>
      <c r="J129" s="6">
        <v>3.5697100000000002</v>
      </c>
      <c r="K129" s="6">
        <v>5.2080000000000001E-2</v>
      </c>
      <c r="L129" s="41">
        <v>3.8794200000000001</v>
      </c>
      <c r="M129" s="41">
        <v>2.6870000000000002E-2</v>
      </c>
      <c r="N129" s="41">
        <v>3.8705799999999999</v>
      </c>
      <c r="O129" s="41">
        <v>2.427E-2</v>
      </c>
      <c r="T129" s="67"/>
      <c r="U129" s="67"/>
      <c r="V129" s="67"/>
      <c r="W129" s="67"/>
      <c r="X129" s="67"/>
      <c r="Y129" s="67"/>
      <c r="Z129" s="67"/>
      <c r="AA129" s="67"/>
      <c r="AB129" s="67"/>
      <c r="AC129" s="67"/>
      <c r="AD129" s="67"/>
      <c r="AE129" s="67"/>
      <c r="AF129" s="67"/>
      <c r="AG129" s="67"/>
      <c r="AH129" s="67"/>
      <c r="AI129" s="67"/>
      <c r="AK129" s="19"/>
      <c r="AL129"/>
      <c r="AM129" s="35"/>
      <c r="AN129"/>
    </row>
    <row r="130" spans="1:40" x14ac:dyDescent="0.2">
      <c r="A130" s="12">
        <v>12.7</v>
      </c>
      <c r="B130" s="6">
        <v>3.6028699999999998</v>
      </c>
      <c r="C130" s="6">
        <v>6.4699999999999994E-2</v>
      </c>
      <c r="D130" s="6">
        <v>3.71475</v>
      </c>
      <c r="E130" s="6">
        <v>7.6619999999999994E-2</v>
      </c>
      <c r="F130" s="6">
        <v>3.6304400000000001</v>
      </c>
      <c r="G130" s="6">
        <v>5.3039999999999997E-2</v>
      </c>
      <c r="H130" s="6">
        <v>3.5060600000000002</v>
      </c>
      <c r="I130" s="6">
        <v>6.5449999999999994E-2</v>
      </c>
      <c r="J130" s="6">
        <v>3.61626</v>
      </c>
      <c r="K130" s="6">
        <v>5.3629999999999997E-2</v>
      </c>
      <c r="L130" s="41">
        <v>3.9077700000000002</v>
      </c>
      <c r="M130" s="41">
        <v>2.7089999999999999E-2</v>
      </c>
      <c r="N130" s="41">
        <v>3.9046500000000002</v>
      </c>
      <c r="O130" s="41">
        <v>2.4340000000000001E-2</v>
      </c>
      <c r="T130" s="67"/>
      <c r="U130" s="67"/>
      <c r="V130" s="67"/>
      <c r="W130" s="67"/>
      <c r="X130" s="67"/>
      <c r="Y130" s="67"/>
      <c r="Z130" s="67"/>
      <c r="AA130" s="67"/>
      <c r="AB130" s="67"/>
      <c r="AC130" s="67"/>
      <c r="AD130" s="67"/>
      <c r="AE130" s="67"/>
      <c r="AF130" s="67"/>
      <c r="AG130" s="67"/>
      <c r="AH130" s="67"/>
      <c r="AI130" s="67"/>
      <c r="AK130" s="19"/>
      <c r="AL130"/>
      <c r="AM130" s="35"/>
      <c r="AN130"/>
    </row>
    <row r="131" spans="1:40" x14ac:dyDescent="0.2">
      <c r="A131" s="12">
        <v>12.8</v>
      </c>
      <c r="B131" s="6">
        <v>3.6221999999999999</v>
      </c>
      <c r="C131" s="6">
        <v>6.4490000000000006E-2</v>
      </c>
      <c r="D131" s="6">
        <v>3.73177</v>
      </c>
      <c r="E131" s="6">
        <v>7.7609999999999998E-2</v>
      </c>
      <c r="F131" s="6">
        <v>3.6618400000000002</v>
      </c>
      <c r="G131" s="6">
        <v>5.2909999999999999E-2</v>
      </c>
      <c r="H131" s="6">
        <v>3.4502999999999999</v>
      </c>
      <c r="I131" s="6">
        <v>6.2059999999999997E-2</v>
      </c>
      <c r="J131" s="6">
        <v>3.6090900000000001</v>
      </c>
      <c r="K131" s="6">
        <v>5.3400000000000003E-2</v>
      </c>
      <c r="L131" s="41">
        <v>3.8993199999999999</v>
      </c>
      <c r="M131" s="41">
        <v>2.7019999999999999E-2</v>
      </c>
      <c r="N131" s="41">
        <v>3.8802400000000001</v>
      </c>
      <c r="O131" s="41">
        <v>2.4289999999999999E-2</v>
      </c>
      <c r="T131" s="67"/>
      <c r="U131" s="67"/>
      <c r="V131" s="67"/>
      <c r="W131" s="67"/>
      <c r="X131" s="67"/>
      <c r="Y131" s="67"/>
      <c r="Z131" s="67"/>
      <c r="AA131" s="67"/>
      <c r="AB131" s="67"/>
      <c r="AC131" s="67"/>
      <c r="AD131" s="67"/>
      <c r="AE131" s="67"/>
      <c r="AF131" s="67"/>
      <c r="AG131" s="67"/>
      <c r="AH131" s="67"/>
      <c r="AI131" s="67"/>
      <c r="AK131" s="19"/>
      <c r="AL131"/>
      <c r="AM131" s="35"/>
      <c r="AN131"/>
    </row>
    <row r="132" spans="1:40" x14ac:dyDescent="0.2">
      <c r="A132" s="12">
        <v>12.9</v>
      </c>
      <c r="B132" s="6">
        <v>3.61761</v>
      </c>
      <c r="C132" s="6">
        <v>6.472E-2</v>
      </c>
      <c r="D132" s="6">
        <v>3.7374700000000001</v>
      </c>
      <c r="E132" s="6">
        <v>7.7939999999999995E-2</v>
      </c>
      <c r="F132" s="6">
        <v>3.64127</v>
      </c>
      <c r="G132" s="6">
        <v>5.2810000000000003E-2</v>
      </c>
      <c r="H132" s="6">
        <v>3.4668899999999998</v>
      </c>
      <c r="I132" s="6">
        <v>6.3070000000000001E-2</v>
      </c>
      <c r="J132" s="6">
        <v>3.6404399999999999</v>
      </c>
      <c r="K132" s="6">
        <v>5.4440000000000002E-2</v>
      </c>
      <c r="L132" s="41">
        <v>3.89269</v>
      </c>
      <c r="M132" s="41">
        <v>2.6970000000000001E-2</v>
      </c>
      <c r="N132" s="41">
        <v>3.9101300000000001</v>
      </c>
      <c r="O132" s="41">
        <v>2.435E-2</v>
      </c>
      <c r="T132" s="67"/>
      <c r="U132" s="67"/>
      <c r="V132" s="67"/>
      <c r="W132" s="67"/>
      <c r="X132" s="67"/>
      <c r="Y132" s="67"/>
      <c r="Z132" s="67"/>
      <c r="AA132" s="67"/>
      <c r="AB132" s="67"/>
      <c r="AC132" s="67"/>
      <c r="AD132" s="67"/>
      <c r="AE132" s="67"/>
      <c r="AF132" s="67"/>
      <c r="AG132" s="67"/>
      <c r="AH132" s="67"/>
      <c r="AI132" s="67"/>
      <c r="AK132" s="19"/>
      <c r="AL132"/>
      <c r="AM132" s="35"/>
      <c r="AN132"/>
    </row>
    <row r="133" spans="1:40" x14ac:dyDescent="0.2">
      <c r="A133" s="12">
        <v>13</v>
      </c>
      <c r="B133" s="6">
        <v>3.6025</v>
      </c>
      <c r="C133" s="6">
        <v>6.4509999999999998E-2</v>
      </c>
      <c r="D133" s="6">
        <v>3.7236099999999999</v>
      </c>
      <c r="E133" s="6">
        <v>7.7130000000000004E-2</v>
      </c>
      <c r="F133" s="6">
        <v>3.6240800000000002</v>
      </c>
      <c r="G133" s="6">
        <v>5.28E-2</v>
      </c>
      <c r="H133" s="6">
        <v>3.45865</v>
      </c>
      <c r="I133" s="6">
        <v>6.2570000000000001E-2</v>
      </c>
      <c r="J133" s="6">
        <v>3.58249</v>
      </c>
      <c r="K133" s="6">
        <v>5.2510000000000001E-2</v>
      </c>
      <c r="L133" s="41">
        <v>3.8920599999999999</v>
      </c>
      <c r="M133" s="41">
        <v>2.6970000000000001E-2</v>
      </c>
      <c r="N133" s="41">
        <v>3.8553299999999999</v>
      </c>
      <c r="O133" s="41">
        <v>2.4250000000000001E-2</v>
      </c>
      <c r="T133" s="67"/>
      <c r="U133" s="67"/>
      <c r="V133" s="67"/>
      <c r="W133" s="67"/>
      <c r="X133" s="67"/>
      <c r="Y133" s="67"/>
      <c r="Z133" s="67"/>
      <c r="AA133" s="67"/>
      <c r="AB133" s="67"/>
      <c r="AC133" s="67"/>
      <c r="AD133" s="67"/>
      <c r="AE133" s="67"/>
      <c r="AF133" s="67"/>
      <c r="AG133" s="67"/>
      <c r="AH133" s="67"/>
      <c r="AI133" s="67"/>
      <c r="AK133" s="19"/>
      <c r="AL133"/>
      <c r="AM133" s="35"/>
      <c r="AN133"/>
    </row>
    <row r="134" spans="1:40" x14ac:dyDescent="0.2">
      <c r="A134" s="12">
        <v>13.1</v>
      </c>
      <c r="B134" s="6">
        <v>3.6001300000000001</v>
      </c>
      <c r="C134" s="6">
        <v>6.5140000000000003E-2</v>
      </c>
      <c r="D134" s="6">
        <v>3.7479</v>
      </c>
      <c r="E134" s="6">
        <v>7.8549999999999995E-2</v>
      </c>
      <c r="F134" s="6">
        <v>3.62019</v>
      </c>
      <c r="G134" s="6">
        <v>5.2510000000000001E-2</v>
      </c>
      <c r="H134" s="6">
        <v>3.4702199999999999</v>
      </c>
      <c r="I134" s="6">
        <v>6.3270000000000007E-2</v>
      </c>
      <c r="J134" s="6">
        <v>3.5997300000000001</v>
      </c>
      <c r="K134" s="6">
        <v>5.3080000000000002E-2</v>
      </c>
      <c r="L134" s="41">
        <v>3.8728600000000002</v>
      </c>
      <c r="M134" s="41">
        <v>2.682E-2</v>
      </c>
      <c r="N134" s="41">
        <v>3.9045299999999998</v>
      </c>
      <c r="O134" s="41">
        <v>2.4340000000000001E-2</v>
      </c>
      <c r="T134" s="67"/>
      <c r="U134" s="67"/>
      <c r="V134" s="67"/>
      <c r="W134" s="67"/>
      <c r="X134" s="67"/>
      <c r="Y134" s="67"/>
      <c r="Z134" s="67"/>
      <c r="AA134" s="67"/>
      <c r="AB134" s="67"/>
      <c r="AC134" s="67"/>
      <c r="AD134" s="67"/>
      <c r="AE134" s="67"/>
      <c r="AF134" s="67"/>
      <c r="AG134" s="67"/>
      <c r="AH134" s="67"/>
      <c r="AI134" s="67"/>
      <c r="AK134" s="19"/>
      <c r="AL134"/>
      <c r="AM134" s="35"/>
      <c r="AN134"/>
    </row>
    <row r="135" spans="1:40" x14ac:dyDescent="0.2">
      <c r="A135" s="12">
        <v>13.2</v>
      </c>
      <c r="B135" s="6">
        <v>3.5952799999999998</v>
      </c>
      <c r="C135" s="6">
        <v>6.4390000000000003E-2</v>
      </c>
      <c r="D135" s="6">
        <v>3.73996</v>
      </c>
      <c r="E135" s="6">
        <v>7.8090000000000007E-2</v>
      </c>
      <c r="F135" s="6">
        <v>3.63225</v>
      </c>
      <c r="G135" s="6">
        <v>5.2350000000000001E-2</v>
      </c>
      <c r="H135" s="6">
        <v>3.4779</v>
      </c>
      <c r="I135" s="6">
        <v>6.3740000000000005E-2</v>
      </c>
      <c r="J135" s="6">
        <v>3.59117</v>
      </c>
      <c r="K135" s="6">
        <v>5.28E-2</v>
      </c>
      <c r="L135" s="41">
        <v>3.86246</v>
      </c>
      <c r="M135" s="41">
        <v>2.674E-2</v>
      </c>
      <c r="N135" s="41">
        <v>3.8778199999999998</v>
      </c>
      <c r="O135" s="41">
        <v>2.4289999999999999E-2</v>
      </c>
      <c r="T135" s="67"/>
      <c r="U135" s="67"/>
      <c r="V135" s="67"/>
      <c r="W135" s="67"/>
      <c r="X135" s="67"/>
      <c r="Y135" s="67"/>
      <c r="Z135" s="67"/>
      <c r="AA135" s="67"/>
      <c r="AB135" s="67"/>
      <c r="AC135" s="67"/>
      <c r="AD135" s="67"/>
      <c r="AE135" s="67"/>
      <c r="AF135" s="67"/>
      <c r="AG135" s="67"/>
      <c r="AH135" s="67"/>
      <c r="AI135" s="67"/>
      <c r="AK135" s="19"/>
      <c r="AL135"/>
      <c r="AM135" s="35"/>
      <c r="AN135"/>
    </row>
    <row r="136" spans="1:40" x14ac:dyDescent="0.2">
      <c r="A136" s="12">
        <v>13.3</v>
      </c>
      <c r="B136" s="6">
        <v>3.6026600000000002</v>
      </c>
      <c r="C136" s="6">
        <v>6.4810000000000006E-2</v>
      </c>
      <c r="D136" s="6">
        <v>3.73915</v>
      </c>
      <c r="E136" s="6">
        <v>7.8039999999999998E-2</v>
      </c>
      <c r="F136" s="6">
        <v>3.6301199999999998</v>
      </c>
      <c r="G136" s="6">
        <v>5.2760000000000001E-2</v>
      </c>
      <c r="H136" s="6">
        <v>3.46401</v>
      </c>
      <c r="I136" s="6">
        <v>6.2890000000000001E-2</v>
      </c>
      <c r="J136" s="6">
        <v>3.6031900000000001</v>
      </c>
      <c r="K136" s="6">
        <v>5.3199999999999997E-2</v>
      </c>
      <c r="L136" s="41">
        <v>3.8895499999999998</v>
      </c>
      <c r="M136" s="41">
        <v>2.6950000000000002E-2</v>
      </c>
      <c r="N136" s="41">
        <v>3.8793199999999999</v>
      </c>
      <c r="O136" s="41">
        <v>2.4289999999999999E-2</v>
      </c>
      <c r="T136" s="67"/>
      <c r="U136" s="67"/>
      <c r="V136" s="67"/>
      <c r="W136" s="67"/>
      <c r="X136" s="67"/>
      <c r="Y136" s="67"/>
      <c r="Z136" s="67"/>
      <c r="AA136" s="67"/>
      <c r="AB136" s="67"/>
      <c r="AC136" s="67"/>
      <c r="AD136" s="67"/>
      <c r="AE136" s="67"/>
      <c r="AF136" s="67"/>
      <c r="AG136" s="67"/>
      <c r="AH136" s="67"/>
      <c r="AI136" s="67"/>
      <c r="AK136" s="19"/>
      <c r="AL136"/>
      <c r="AM136" s="35"/>
      <c r="AN136"/>
    </row>
    <row r="137" spans="1:40" x14ac:dyDescent="0.2">
      <c r="A137" s="12">
        <v>13.4</v>
      </c>
      <c r="B137" s="6">
        <v>3.5896400000000002</v>
      </c>
      <c r="C137" s="6">
        <v>6.4930000000000002E-2</v>
      </c>
      <c r="D137" s="6">
        <v>3.7161499999999998</v>
      </c>
      <c r="E137" s="6">
        <v>7.6700000000000004E-2</v>
      </c>
      <c r="F137" s="6">
        <v>3.6387499999999999</v>
      </c>
      <c r="G137" s="6">
        <v>5.355E-2</v>
      </c>
      <c r="H137" s="6">
        <v>3.4788100000000002</v>
      </c>
      <c r="I137" s="6">
        <v>6.3789999999999999E-2</v>
      </c>
      <c r="J137" s="6">
        <v>3.6111800000000001</v>
      </c>
      <c r="K137" s="6">
        <v>5.3460000000000001E-2</v>
      </c>
      <c r="L137" s="41">
        <v>3.9157000000000002</v>
      </c>
      <c r="M137" s="41">
        <v>2.7349999999999999E-2</v>
      </c>
      <c r="N137" s="41">
        <v>3.86171</v>
      </c>
      <c r="O137" s="41">
        <v>2.426E-2</v>
      </c>
      <c r="T137" s="67"/>
      <c r="U137" s="67"/>
      <c r="V137" s="67"/>
      <c r="W137" s="67"/>
      <c r="X137" s="67"/>
      <c r="Y137" s="67"/>
      <c r="Z137" s="67"/>
      <c r="AA137" s="67"/>
      <c r="AB137" s="67"/>
      <c r="AC137" s="67"/>
      <c r="AD137" s="67"/>
      <c r="AE137" s="67"/>
      <c r="AF137" s="67"/>
      <c r="AG137" s="67"/>
      <c r="AH137" s="67"/>
      <c r="AI137" s="67"/>
      <c r="AK137" s="19"/>
      <c r="AL137"/>
      <c r="AM137" s="35"/>
      <c r="AN137"/>
    </row>
    <row r="138" spans="1:40" x14ac:dyDescent="0.2">
      <c r="A138" s="12">
        <v>13.5</v>
      </c>
      <c r="B138" s="6">
        <v>3.5866899999999999</v>
      </c>
      <c r="C138" s="6">
        <v>6.5040000000000001E-2</v>
      </c>
      <c r="D138" s="6">
        <v>3.71251</v>
      </c>
      <c r="E138" s="6">
        <v>7.6490000000000002E-2</v>
      </c>
      <c r="F138" s="6">
        <v>3.6282199999999998</v>
      </c>
      <c r="G138" s="6">
        <v>5.246E-2</v>
      </c>
      <c r="H138" s="6">
        <v>3.4845999999999999</v>
      </c>
      <c r="I138" s="6">
        <v>6.4140000000000003E-2</v>
      </c>
      <c r="J138" s="6">
        <v>3.59674</v>
      </c>
      <c r="K138" s="6">
        <v>5.2979999999999999E-2</v>
      </c>
      <c r="L138" s="41">
        <v>3.86965</v>
      </c>
      <c r="M138" s="41">
        <v>2.6790000000000001E-2</v>
      </c>
      <c r="N138" s="41">
        <v>3.8711899999999999</v>
      </c>
      <c r="O138" s="41">
        <v>2.4279999999999999E-2</v>
      </c>
      <c r="T138" s="67"/>
      <c r="U138" s="67"/>
      <c r="V138" s="67"/>
      <c r="W138" s="67"/>
      <c r="X138" s="67"/>
      <c r="Y138" s="67"/>
      <c r="Z138" s="67"/>
      <c r="AA138" s="67"/>
      <c r="AB138" s="67"/>
      <c r="AC138" s="67"/>
      <c r="AD138" s="67"/>
      <c r="AE138" s="67"/>
      <c r="AF138" s="67"/>
      <c r="AG138" s="67"/>
      <c r="AH138" s="67"/>
      <c r="AI138" s="67"/>
      <c r="AK138" s="19"/>
      <c r="AL138"/>
      <c r="AM138" s="35"/>
      <c r="AN138"/>
    </row>
    <row r="139" spans="1:40" x14ac:dyDescent="0.2">
      <c r="A139" s="12">
        <v>13.6</v>
      </c>
      <c r="B139" s="6">
        <v>3.5630899999999999</v>
      </c>
      <c r="C139" s="6">
        <v>6.5079999999999999E-2</v>
      </c>
      <c r="D139" s="6">
        <v>3.72533</v>
      </c>
      <c r="E139" s="6">
        <v>7.7229999999999993E-2</v>
      </c>
      <c r="F139" s="6">
        <v>3.63266</v>
      </c>
      <c r="G139" s="6">
        <v>5.3199999999999997E-2</v>
      </c>
      <c r="H139" s="6">
        <v>3.4698799999999999</v>
      </c>
      <c r="I139" s="6">
        <v>6.3250000000000001E-2</v>
      </c>
      <c r="J139" s="6">
        <v>3.61212</v>
      </c>
      <c r="K139" s="6">
        <v>5.3499999999999999E-2</v>
      </c>
      <c r="L139" s="41">
        <v>3.91838</v>
      </c>
      <c r="M139" s="41">
        <v>2.717E-2</v>
      </c>
      <c r="N139" s="41">
        <v>3.8746499999999999</v>
      </c>
      <c r="O139" s="41">
        <v>2.4279999999999999E-2</v>
      </c>
      <c r="T139" s="67"/>
      <c r="U139" s="67"/>
      <c r="V139" s="67"/>
      <c r="W139" s="67"/>
      <c r="X139" s="67"/>
      <c r="Y139" s="67"/>
      <c r="Z139" s="67"/>
      <c r="AA139" s="67"/>
      <c r="AB139" s="67"/>
      <c r="AC139" s="67"/>
      <c r="AD139" s="67"/>
      <c r="AE139" s="67"/>
      <c r="AF139" s="67"/>
      <c r="AG139" s="67"/>
      <c r="AH139" s="67"/>
      <c r="AI139" s="67"/>
      <c r="AK139" s="19"/>
      <c r="AL139"/>
      <c r="AM139" s="35"/>
      <c r="AN139"/>
    </row>
    <row r="140" spans="1:40" x14ac:dyDescent="0.2">
      <c r="A140" s="12">
        <v>13.7</v>
      </c>
      <c r="B140" s="6">
        <v>3.5946699999999998</v>
      </c>
      <c r="C140" s="6">
        <v>6.5360000000000001E-2</v>
      </c>
      <c r="D140" s="6">
        <v>3.7324000000000002</v>
      </c>
      <c r="E140" s="6">
        <v>7.7649999999999997E-2</v>
      </c>
      <c r="F140" s="6">
        <v>3.6284100000000001</v>
      </c>
      <c r="G140" s="6">
        <v>5.3179999999999998E-2</v>
      </c>
      <c r="H140" s="6">
        <v>3.4803700000000002</v>
      </c>
      <c r="I140" s="6">
        <v>6.3890000000000002E-2</v>
      </c>
      <c r="J140" s="6">
        <v>3.6181399999999999</v>
      </c>
      <c r="K140" s="6">
        <v>5.3699999999999998E-2</v>
      </c>
      <c r="L140" s="41">
        <v>3.9172699999999998</v>
      </c>
      <c r="M140" s="41">
        <v>2.716E-2</v>
      </c>
      <c r="N140" s="41">
        <v>3.8820100000000002</v>
      </c>
      <c r="O140" s="41">
        <v>2.4299999999999999E-2</v>
      </c>
      <c r="T140" s="67"/>
      <c r="U140" s="67"/>
      <c r="V140" s="67"/>
      <c r="W140" s="67"/>
      <c r="X140" s="67"/>
      <c r="Y140" s="67"/>
      <c r="Z140" s="67"/>
      <c r="AA140" s="67"/>
      <c r="AB140" s="67"/>
      <c r="AC140" s="67"/>
      <c r="AD140" s="67"/>
      <c r="AE140" s="67"/>
      <c r="AF140" s="67"/>
      <c r="AG140" s="67"/>
      <c r="AH140" s="67"/>
      <c r="AI140" s="67"/>
      <c r="AK140" s="19"/>
      <c r="AL140"/>
      <c r="AM140" s="35"/>
      <c r="AN140"/>
    </row>
    <row r="141" spans="1:40" x14ac:dyDescent="0.2">
      <c r="A141" s="12">
        <v>13.8</v>
      </c>
      <c r="B141" s="6">
        <v>3.5784899999999999</v>
      </c>
      <c r="C141" s="6">
        <v>6.4649999999999999E-2</v>
      </c>
      <c r="D141" s="6">
        <v>3.7468699999999999</v>
      </c>
      <c r="E141" s="6">
        <v>7.8490000000000004E-2</v>
      </c>
      <c r="F141" s="6">
        <v>3.6379700000000001</v>
      </c>
      <c r="G141" s="6">
        <v>5.2949999999999997E-2</v>
      </c>
      <c r="H141" s="6">
        <v>3.4618600000000002</v>
      </c>
      <c r="I141" s="6">
        <v>6.2759999999999996E-2</v>
      </c>
      <c r="J141" s="6">
        <v>3.60284</v>
      </c>
      <c r="K141" s="6">
        <v>5.3190000000000001E-2</v>
      </c>
      <c r="L141" s="41">
        <v>3.90191</v>
      </c>
      <c r="M141" s="41">
        <v>2.7040000000000002E-2</v>
      </c>
      <c r="N141" s="41">
        <v>3.90455</v>
      </c>
      <c r="O141" s="41">
        <v>2.4340000000000001E-2</v>
      </c>
      <c r="T141" s="67"/>
      <c r="U141" s="67"/>
      <c r="V141" s="67"/>
      <c r="W141" s="67"/>
      <c r="X141" s="67"/>
      <c r="Y141" s="67"/>
      <c r="Z141" s="67"/>
      <c r="AA141" s="67"/>
      <c r="AB141" s="67"/>
      <c r="AC141" s="67"/>
      <c r="AD141" s="67"/>
      <c r="AE141" s="67"/>
      <c r="AF141" s="67"/>
      <c r="AG141" s="67"/>
      <c r="AH141" s="67"/>
      <c r="AI141" s="67"/>
      <c r="AK141" s="19"/>
      <c r="AL141"/>
      <c r="AM141" s="35"/>
      <c r="AN141"/>
    </row>
    <row r="142" spans="1:40" x14ac:dyDescent="0.2">
      <c r="A142" s="12">
        <v>13.9</v>
      </c>
      <c r="B142" s="6">
        <v>3.58901</v>
      </c>
      <c r="C142" s="6">
        <v>6.4530000000000004E-2</v>
      </c>
      <c r="D142" s="6">
        <v>3.7170000000000001</v>
      </c>
      <c r="E142" s="6">
        <v>7.6749999999999999E-2</v>
      </c>
      <c r="F142" s="6">
        <v>3.6358199999999998</v>
      </c>
      <c r="G142" s="6">
        <v>5.3069999999999999E-2</v>
      </c>
      <c r="H142" s="6">
        <v>3.4650400000000001</v>
      </c>
      <c r="I142" s="6">
        <v>6.2950000000000006E-2</v>
      </c>
      <c r="J142" s="6">
        <v>3.61374</v>
      </c>
      <c r="K142" s="6">
        <v>5.355E-2</v>
      </c>
      <c r="L142" s="41">
        <v>3.9099300000000001</v>
      </c>
      <c r="M142" s="41">
        <v>2.7109999999999999E-2</v>
      </c>
      <c r="N142" s="41">
        <v>3.91031</v>
      </c>
      <c r="O142" s="41">
        <v>2.435E-2</v>
      </c>
      <c r="T142" s="67"/>
      <c r="U142" s="67"/>
      <c r="V142" s="67"/>
      <c r="W142" s="67"/>
      <c r="X142" s="67"/>
      <c r="Y142" s="67"/>
      <c r="Z142" s="67"/>
      <c r="AA142" s="67"/>
      <c r="AB142" s="67"/>
      <c r="AC142" s="67"/>
      <c r="AD142" s="67"/>
      <c r="AE142" s="67"/>
      <c r="AF142" s="67"/>
      <c r="AG142" s="67"/>
      <c r="AH142" s="67"/>
      <c r="AI142" s="67"/>
      <c r="AK142" s="19"/>
      <c r="AL142"/>
      <c r="AM142" s="35"/>
      <c r="AN142"/>
    </row>
    <row r="143" spans="1:40" x14ac:dyDescent="0.2">
      <c r="A143" s="12">
        <v>14</v>
      </c>
      <c r="B143" s="6">
        <v>3.5887199999999999</v>
      </c>
      <c r="C143" s="6">
        <v>6.479E-2</v>
      </c>
      <c r="D143" s="6">
        <v>3.73841</v>
      </c>
      <c r="E143" s="6">
        <v>7.8E-2</v>
      </c>
      <c r="F143" s="6">
        <v>3.6382099999999999</v>
      </c>
      <c r="G143" s="6">
        <v>5.3379999999999997E-2</v>
      </c>
      <c r="H143" s="6">
        <v>3.4852400000000001</v>
      </c>
      <c r="I143" s="6">
        <v>6.4180000000000001E-2</v>
      </c>
      <c r="J143" s="6">
        <v>3.5945100000000001</v>
      </c>
      <c r="K143" s="6">
        <v>5.2909999999999999E-2</v>
      </c>
      <c r="L143" s="41">
        <v>3.9306700000000001</v>
      </c>
      <c r="M143" s="41">
        <v>2.7269999999999999E-2</v>
      </c>
      <c r="N143" s="41">
        <v>3.88924</v>
      </c>
      <c r="O143" s="41">
        <v>2.4309999999999998E-2</v>
      </c>
      <c r="T143" s="67"/>
      <c r="U143" s="67"/>
      <c r="V143" s="67"/>
      <c r="W143" s="67"/>
      <c r="X143" s="67"/>
      <c r="Y143" s="67"/>
      <c r="Z143" s="67"/>
      <c r="AA143" s="67"/>
      <c r="AB143" s="67"/>
      <c r="AC143" s="67"/>
      <c r="AD143" s="67"/>
      <c r="AE143" s="67"/>
      <c r="AF143" s="67"/>
      <c r="AG143" s="67"/>
      <c r="AH143" s="67"/>
      <c r="AI143" s="67"/>
      <c r="AK143" s="19"/>
      <c r="AL143"/>
      <c r="AM143" s="35"/>
      <c r="AN143"/>
    </row>
    <row r="144" spans="1:40" x14ac:dyDescent="0.2">
      <c r="A144" s="12">
        <v>14.1</v>
      </c>
      <c r="B144" s="6">
        <v>3.5805199999999999</v>
      </c>
      <c r="C144" s="6">
        <v>6.4430000000000001E-2</v>
      </c>
      <c r="D144" s="6">
        <v>3.7524899999999999</v>
      </c>
      <c r="E144" s="6">
        <v>7.8820000000000001E-2</v>
      </c>
      <c r="F144" s="6">
        <v>3.6374599999999999</v>
      </c>
      <c r="G144" s="6">
        <v>5.3429999999999998E-2</v>
      </c>
      <c r="H144" s="6">
        <v>3.4543400000000002</v>
      </c>
      <c r="I144" s="6">
        <v>6.2300000000000001E-2</v>
      </c>
      <c r="J144" s="6">
        <v>3.59781</v>
      </c>
      <c r="K144" s="6">
        <v>5.3019999999999998E-2</v>
      </c>
      <c r="L144" s="41">
        <v>3.9338799999999998</v>
      </c>
      <c r="M144" s="41">
        <v>2.7289999999999998E-2</v>
      </c>
      <c r="N144" s="41">
        <v>3.8730199999999999</v>
      </c>
      <c r="O144" s="41">
        <v>2.4279999999999999E-2</v>
      </c>
      <c r="T144" s="67"/>
      <c r="U144" s="67"/>
      <c r="V144" s="67"/>
      <c r="W144" s="67"/>
      <c r="X144" s="67"/>
      <c r="Y144" s="67"/>
      <c r="Z144" s="67"/>
      <c r="AA144" s="67"/>
      <c r="AB144" s="67"/>
      <c r="AC144" s="67"/>
      <c r="AD144" s="67"/>
      <c r="AE144" s="67"/>
      <c r="AF144" s="67"/>
      <c r="AG144" s="67"/>
      <c r="AH144" s="67"/>
      <c r="AI144" s="67"/>
      <c r="AK144" s="19"/>
      <c r="AL144"/>
      <c r="AM144" s="35"/>
      <c r="AN144"/>
    </row>
    <row r="145" spans="1:40" x14ac:dyDescent="0.2">
      <c r="A145" s="12">
        <v>14.2</v>
      </c>
      <c r="B145" s="6">
        <v>3.57714</v>
      </c>
      <c r="C145" s="6">
        <v>6.4699999999999994E-2</v>
      </c>
      <c r="D145" s="6">
        <v>3.7250299999999998</v>
      </c>
      <c r="E145" s="6">
        <v>7.7219999999999997E-2</v>
      </c>
      <c r="F145" s="6">
        <v>3.61361</v>
      </c>
      <c r="G145" s="6">
        <v>5.3289999999999997E-2</v>
      </c>
      <c r="H145" s="6">
        <v>3.4934099999999999</v>
      </c>
      <c r="I145" s="6">
        <v>6.4680000000000001E-2</v>
      </c>
      <c r="J145" s="6">
        <v>3.6187999999999998</v>
      </c>
      <c r="K145" s="6">
        <v>5.3719999999999997E-2</v>
      </c>
      <c r="L145" s="41">
        <v>3.9245299999999999</v>
      </c>
      <c r="M145" s="41">
        <v>2.7220000000000001E-2</v>
      </c>
      <c r="N145" s="41">
        <v>3.8965900000000002</v>
      </c>
      <c r="O145" s="41">
        <v>2.4320000000000001E-2</v>
      </c>
      <c r="T145" s="67"/>
      <c r="U145" s="67"/>
      <c r="V145" s="67"/>
      <c r="W145" s="67"/>
      <c r="X145" s="67"/>
      <c r="Y145" s="67"/>
      <c r="Z145" s="67"/>
      <c r="AA145" s="67"/>
      <c r="AB145" s="67"/>
      <c r="AC145" s="67"/>
      <c r="AD145" s="67"/>
      <c r="AE145" s="67"/>
      <c r="AF145" s="67"/>
      <c r="AG145" s="67"/>
      <c r="AH145" s="67"/>
      <c r="AI145" s="67"/>
      <c r="AK145" s="19"/>
      <c r="AL145"/>
      <c r="AM145" s="35"/>
      <c r="AN145"/>
    </row>
    <row r="146" spans="1:40" x14ac:dyDescent="0.2">
      <c r="A146" s="12">
        <v>14.3</v>
      </c>
      <c r="B146" s="6">
        <v>3.5653899999999998</v>
      </c>
      <c r="C146" s="6">
        <v>6.4259999999999998E-2</v>
      </c>
      <c r="D146" s="6">
        <v>3.7595399999999999</v>
      </c>
      <c r="E146" s="6">
        <v>7.9229999999999995E-2</v>
      </c>
      <c r="F146" s="6">
        <v>3.6395900000000001</v>
      </c>
      <c r="G146" s="6">
        <v>5.3060000000000003E-2</v>
      </c>
      <c r="H146" s="6">
        <v>3.4613299999999998</v>
      </c>
      <c r="I146" s="6">
        <v>6.2729999999999994E-2</v>
      </c>
      <c r="J146" s="6">
        <v>3.5866899999999999</v>
      </c>
      <c r="K146" s="6">
        <v>5.2650000000000002E-2</v>
      </c>
      <c r="L146" s="41">
        <v>3.9094500000000001</v>
      </c>
      <c r="M146" s="41">
        <v>2.7099999999999999E-2</v>
      </c>
      <c r="N146" s="41">
        <v>3.84246</v>
      </c>
      <c r="O146" s="41">
        <v>2.4219999999999998E-2</v>
      </c>
      <c r="T146" s="67"/>
      <c r="U146" s="67"/>
      <c r="V146" s="67"/>
      <c r="W146" s="67"/>
      <c r="X146" s="67"/>
      <c r="Y146" s="67"/>
      <c r="Z146" s="67"/>
      <c r="AA146" s="67"/>
      <c r="AB146" s="67"/>
      <c r="AC146" s="67"/>
      <c r="AD146" s="67"/>
      <c r="AE146" s="67"/>
      <c r="AF146" s="67"/>
      <c r="AG146" s="67"/>
      <c r="AH146" s="67"/>
      <c r="AI146" s="67"/>
      <c r="AK146" s="19"/>
      <c r="AL146"/>
      <c r="AM146" s="35"/>
      <c r="AN146"/>
    </row>
    <row r="147" spans="1:40" x14ac:dyDescent="0.2">
      <c r="A147" s="12">
        <v>14.4</v>
      </c>
      <c r="B147" s="6">
        <v>3.57714</v>
      </c>
      <c r="C147" s="6">
        <v>6.5060000000000007E-2</v>
      </c>
      <c r="D147" s="6">
        <v>3.7478600000000002</v>
      </c>
      <c r="E147" s="6">
        <v>7.8549999999999995E-2</v>
      </c>
      <c r="F147" s="6">
        <v>3.6341000000000001</v>
      </c>
      <c r="G147" s="6">
        <v>5.3539999999999997E-2</v>
      </c>
      <c r="H147" s="6">
        <v>3.48549</v>
      </c>
      <c r="I147" s="6">
        <v>6.4199999999999993E-2</v>
      </c>
      <c r="J147" s="6">
        <v>3.6272899999999999</v>
      </c>
      <c r="K147" s="6">
        <v>5.3999999999999999E-2</v>
      </c>
      <c r="L147" s="41">
        <v>3.9109400000000001</v>
      </c>
      <c r="M147" s="41">
        <v>2.734E-2</v>
      </c>
      <c r="N147" s="41">
        <v>3.89316</v>
      </c>
      <c r="O147" s="41">
        <v>2.4320000000000001E-2</v>
      </c>
      <c r="T147" s="67"/>
      <c r="U147" s="67"/>
      <c r="V147" s="67"/>
      <c r="W147" s="67"/>
      <c r="X147" s="67"/>
      <c r="Y147" s="67"/>
      <c r="Z147" s="67"/>
      <c r="AA147" s="67"/>
      <c r="AB147" s="67"/>
      <c r="AC147" s="67"/>
      <c r="AD147" s="67"/>
      <c r="AE147" s="67"/>
      <c r="AF147" s="67"/>
      <c r="AG147" s="67"/>
      <c r="AH147" s="67"/>
      <c r="AI147" s="67"/>
      <c r="AK147" s="19"/>
      <c r="AL147"/>
      <c r="AM147" s="35"/>
      <c r="AN147"/>
    </row>
    <row r="148" spans="1:40" x14ac:dyDescent="0.2">
      <c r="A148" s="12">
        <v>14.5</v>
      </c>
      <c r="B148" s="6">
        <v>3.5802800000000001</v>
      </c>
      <c r="C148" s="6">
        <v>6.4670000000000005E-2</v>
      </c>
      <c r="D148" s="6">
        <v>3.7730199999999998</v>
      </c>
      <c r="E148" s="6">
        <v>8.0009999999999998E-2</v>
      </c>
      <c r="F148" s="6">
        <v>3.6287799999999999</v>
      </c>
      <c r="G148" s="6">
        <v>5.2510000000000001E-2</v>
      </c>
      <c r="H148" s="6">
        <v>3.47546</v>
      </c>
      <c r="I148" s="6">
        <v>6.3589999999999994E-2</v>
      </c>
      <c r="J148" s="6">
        <v>3.59396</v>
      </c>
      <c r="K148" s="6">
        <v>5.289E-2</v>
      </c>
      <c r="L148" s="41">
        <v>3.8725800000000001</v>
      </c>
      <c r="M148" s="41">
        <v>2.682E-2</v>
      </c>
      <c r="N148" s="41">
        <v>3.8669199999999999</v>
      </c>
      <c r="O148" s="41">
        <v>2.427E-2</v>
      </c>
      <c r="T148" s="67"/>
      <c r="U148" s="67"/>
      <c r="V148" s="67"/>
      <c r="W148" s="67"/>
      <c r="X148" s="67"/>
      <c r="Y148" s="67"/>
      <c r="Z148" s="67"/>
      <c r="AA148" s="67"/>
      <c r="AB148" s="67"/>
      <c r="AC148" s="67"/>
      <c r="AD148" s="67"/>
      <c r="AE148" s="67"/>
      <c r="AF148" s="67"/>
      <c r="AG148" s="67"/>
      <c r="AH148" s="67"/>
      <c r="AI148" s="67"/>
      <c r="AK148" s="19"/>
      <c r="AL148"/>
      <c r="AM148" s="35"/>
      <c r="AN148"/>
    </row>
    <row r="149" spans="1:40" x14ac:dyDescent="0.2">
      <c r="A149" s="12">
        <v>14.6</v>
      </c>
      <c r="B149" s="6">
        <v>3.57253</v>
      </c>
      <c r="C149" s="6">
        <v>6.4390000000000003E-2</v>
      </c>
      <c r="D149" s="6">
        <v>3.7472799999999999</v>
      </c>
      <c r="E149" s="6">
        <v>7.8509999999999996E-2</v>
      </c>
      <c r="F149" s="6">
        <v>3.6398000000000001</v>
      </c>
      <c r="G149" s="6">
        <v>5.287E-2</v>
      </c>
      <c r="H149" s="6">
        <v>3.4831500000000002</v>
      </c>
      <c r="I149" s="6">
        <v>6.4049999999999996E-2</v>
      </c>
      <c r="J149" s="6">
        <v>3.6190600000000002</v>
      </c>
      <c r="K149" s="6">
        <v>5.373E-2</v>
      </c>
      <c r="L149" s="41">
        <v>3.8965299999999998</v>
      </c>
      <c r="M149" s="41">
        <v>2.7E-2</v>
      </c>
      <c r="N149" s="41">
        <v>3.8835500000000001</v>
      </c>
      <c r="O149" s="41">
        <v>2.4299999999999999E-2</v>
      </c>
      <c r="T149" s="67"/>
      <c r="U149" s="67"/>
      <c r="V149" s="67"/>
      <c r="W149" s="67"/>
      <c r="X149" s="67"/>
      <c r="Y149" s="67"/>
      <c r="Z149" s="67"/>
      <c r="AA149" s="67"/>
      <c r="AB149" s="67"/>
      <c r="AC149" s="67"/>
      <c r="AD149" s="67"/>
      <c r="AE149" s="67"/>
      <c r="AF149" s="67"/>
      <c r="AG149" s="67"/>
      <c r="AH149" s="67"/>
      <c r="AI149" s="67"/>
      <c r="AK149" s="19"/>
      <c r="AL149"/>
      <c r="AM149" s="35"/>
      <c r="AN149"/>
    </row>
    <row r="150" spans="1:40" x14ac:dyDescent="0.2">
      <c r="A150" s="12">
        <v>14.7</v>
      </c>
      <c r="B150" s="6">
        <v>3.57511</v>
      </c>
      <c r="C150" s="6">
        <v>6.4879999999999993E-2</v>
      </c>
      <c r="D150" s="6">
        <v>3.7355999999999998</v>
      </c>
      <c r="E150" s="6">
        <v>7.7829999999999996E-2</v>
      </c>
      <c r="F150" s="6">
        <v>3.6347900000000002</v>
      </c>
      <c r="G150" s="6">
        <v>5.3350000000000002E-2</v>
      </c>
      <c r="H150" s="6">
        <v>3.4573100000000001</v>
      </c>
      <c r="I150" s="6">
        <v>6.2480000000000001E-2</v>
      </c>
      <c r="J150" s="6">
        <v>3.6086399999999998</v>
      </c>
      <c r="K150" s="6">
        <v>5.3379999999999997E-2</v>
      </c>
      <c r="L150" s="41">
        <v>3.9282300000000001</v>
      </c>
      <c r="M150" s="41">
        <v>2.725E-2</v>
      </c>
      <c r="N150" s="41">
        <v>3.8695900000000001</v>
      </c>
      <c r="O150" s="41">
        <v>2.427E-2</v>
      </c>
      <c r="T150" s="67"/>
      <c r="U150" s="67"/>
      <c r="V150" s="67"/>
      <c r="W150" s="67"/>
      <c r="X150" s="67"/>
      <c r="Y150" s="67"/>
      <c r="Z150" s="67"/>
      <c r="AA150" s="67"/>
      <c r="AB150" s="67"/>
      <c r="AC150" s="67"/>
      <c r="AD150" s="67"/>
      <c r="AE150" s="67"/>
      <c r="AF150" s="67"/>
      <c r="AG150" s="67"/>
      <c r="AH150" s="67"/>
      <c r="AI150" s="67"/>
      <c r="AK150" s="19"/>
      <c r="AL150"/>
      <c r="AM150" s="35"/>
      <c r="AN150"/>
    </row>
    <row r="151" spans="1:40" x14ac:dyDescent="0.2">
      <c r="A151" s="12">
        <v>14.8</v>
      </c>
      <c r="B151" s="6">
        <v>3.5680499999999999</v>
      </c>
      <c r="C151" s="6">
        <v>6.4869999999999997E-2</v>
      </c>
      <c r="D151" s="6">
        <v>3.7222400000000002</v>
      </c>
      <c r="E151" s="6">
        <v>7.7049999999999993E-2</v>
      </c>
      <c r="F151" s="6">
        <v>3.6231200000000001</v>
      </c>
      <c r="G151" s="6">
        <v>5.33E-2</v>
      </c>
      <c r="H151" s="6">
        <v>3.4701399999999998</v>
      </c>
      <c r="I151" s="6">
        <v>6.3259999999999997E-2</v>
      </c>
      <c r="J151" s="6">
        <v>3.6166299999999998</v>
      </c>
      <c r="K151" s="6">
        <v>5.3650000000000003E-2</v>
      </c>
      <c r="L151" s="41">
        <v>3.92537</v>
      </c>
      <c r="M151" s="41">
        <v>2.7220000000000001E-2</v>
      </c>
      <c r="N151" s="41">
        <v>3.8784700000000001</v>
      </c>
      <c r="O151" s="41">
        <v>2.4289999999999999E-2</v>
      </c>
      <c r="T151" s="67"/>
      <c r="U151" s="67"/>
      <c r="V151" s="67"/>
      <c r="W151" s="67"/>
      <c r="X151" s="67"/>
      <c r="Y151" s="67"/>
      <c r="Z151" s="67"/>
      <c r="AA151" s="67"/>
      <c r="AB151" s="67"/>
      <c r="AC151" s="67"/>
      <c r="AD151" s="67"/>
      <c r="AE151" s="67"/>
      <c r="AF151" s="67"/>
      <c r="AG151" s="67"/>
      <c r="AH151" s="67"/>
      <c r="AI151" s="67"/>
      <c r="AK151" s="19"/>
      <c r="AL151"/>
      <c r="AM151" s="35"/>
      <c r="AN151"/>
    </row>
    <row r="152" spans="1:40" x14ac:dyDescent="0.2">
      <c r="A152" s="12">
        <v>14.9</v>
      </c>
      <c r="B152" s="6">
        <v>3.5676299999999999</v>
      </c>
      <c r="C152" s="6">
        <v>6.479E-2</v>
      </c>
      <c r="D152" s="6">
        <v>3.7357900000000002</v>
      </c>
      <c r="E152" s="6">
        <v>7.7840000000000006E-2</v>
      </c>
      <c r="F152" s="6">
        <v>3.6397599999999999</v>
      </c>
      <c r="G152" s="6">
        <v>5.3420000000000002E-2</v>
      </c>
      <c r="H152" s="6">
        <v>3.47546</v>
      </c>
      <c r="I152" s="6">
        <v>6.3589999999999994E-2</v>
      </c>
      <c r="J152" s="6">
        <v>3.5897800000000002</v>
      </c>
      <c r="K152" s="6">
        <v>5.2749999999999998E-2</v>
      </c>
      <c r="L152" s="41">
        <v>3.9329100000000001</v>
      </c>
      <c r="M152" s="41">
        <v>2.7279999999999999E-2</v>
      </c>
      <c r="N152" s="41">
        <v>3.8746200000000002</v>
      </c>
      <c r="O152" s="41">
        <v>2.4279999999999999E-2</v>
      </c>
      <c r="T152" s="67"/>
      <c r="U152" s="67"/>
      <c r="V152" s="67"/>
      <c r="W152" s="67"/>
      <c r="X152" s="67"/>
      <c r="Y152" s="67"/>
      <c r="Z152" s="67"/>
      <c r="AA152" s="67"/>
      <c r="AB152" s="67"/>
      <c r="AC152" s="67"/>
      <c r="AD152" s="67"/>
      <c r="AE152" s="67"/>
      <c r="AF152" s="67"/>
      <c r="AG152" s="67"/>
      <c r="AH152" s="67"/>
      <c r="AI152" s="67"/>
      <c r="AK152" s="19"/>
      <c r="AL152"/>
      <c r="AM152" s="35"/>
      <c r="AN152"/>
    </row>
    <row r="153" spans="1:40" x14ac:dyDescent="0.2">
      <c r="A153" s="12">
        <v>15</v>
      </c>
      <c r="B153" s="6">
        <v>3.57498</v>
      </c>
      <c r="C153" s="6">
        <v>6.4839999999999995E-2</v>
      </c>
      <c r="D153" s="6">
        <v>3.76661</v>
      </c>
      <c r="E153" s="6">
        <v>7.9640000000000002E-2</v>
      </c>
      <c r="F153" s="6">
        <v>3.6521300000000001</v>
      </c>
      <c r="G153" s="6">
        <v>5.2639999999999999E-2</v>
      </c>
      <c r="H153" s="6">
        <v>3.47315</v>
      </c>
      <c r="I153" s="6">
        <v>6.3450000000000006E-2</v>
      </c>
      <c r="J153" s="6">
        <v>3.60311</v>
      </c>
      <c r="K153" s="6">
        <v>5.3190000000000001E-2</v>
      </c>
      <c r="L153" s="41">
        <v>3.8816600000000001</v>
      </c>
      <c r="M153" s="41">
        <v>2.6890000000000001E-2</v>
      </c>
      <c r="N153" s="41">
        <v>3.8464700000000001</v>
      </c>
      <c r="O153" s="41">
        <v>2.4230000000000002E-2</v>
      </c>
      <c r="T153" s="67"/>
      <c r="U153" s="67"/>
      <c r="V153" s="67"/>
      <c r="W153" s="67"/>
      <c r="X153" s="67"/>
      <c r="Y153" s="67"/>
      <c r="Z153" s="67"/>
      <c r="AA153" s="67"/>
      <c r="AB153" s="67"/>
      <c r="AC153" s="67"/>
      <c r="AD153" s="67"/>
      <c r="AE153" s="67"/>
      <c r="AF153" s="67"/>
      <c r="AG153" s="67"/>
      <c r="AH153" s="67"/>
      <c r="AI153" s="67"/>
      <c r="AK153" s="19"/>
      <c r="AL153"/>
      <c r="AM153" s="35"/>
      <c r="AN153"/>
    </row>
    <row r="154" spans="1:40" x14ac:dyDescent="0.2">
      <c r="A154" s="12">
        <v>15.1</v>
      </c>
      <c r="B154" s="6">
        <v>3.5750899999999999</v>
      </c>
      <c r="C154" s="6">
        <v>6.4600000000000005E-2</v>
      </c>
      <c r="D154" s="6">
        <v>3.7521599999999999</v>
      </c>
      <c r="E154" s="6">
        <v>7.8799999999999995E-2</v>
      </c>
      <c r="F154" s="6">
        <v>3.6490999999999998</v>
      </c>
      <c r="G154" s="6">
        <v>5.3220000000000003E-2</v>
      </c>
      <c r="H154" s="6">
        <v>3.4916399999999999</v>
      </c>
      <c r="I154" s="6">
        <v>6.4570000000000002E-2</v>
      </c>
      <c r="J154" s="6">
        <v>3.6086399999999998</v>
      </c>
      <c r="K154" s="6">
        <v>5.3379999999999997E-2</v>
      </c>
      <c r="L154" s="41">
        <v>3.9195000000000002</v>
      </c>
      <c r="M154" s="41">
        <v>2.7179999999999999E-2</v>
      </c>
      <c r="N154" s="41">
        <v>3.8643399999999999</v>
      </c>
      <c r="O154" s="41">
        <v>2.426E-2</v>
      </c>
      <c r="T154" s="67"/>
      <c r="U154" s="67"/>
      <c r="V154" s="67"/>
      <c r="W154" s="67"/>
      <c r="X154" s="67"/>
      <c r="Y154" s="67"/>
      <c r="Z154" s="67"/>
      <c r="AA154" s="67"/>
      <c r="AB154" s="67"/>
      <c r="AC154" s="67"/>
      <c r="AD154" s="67"/>
      <c r="AE154" s="67"/>
      <c r="AF154" s="67"/>
      <c r="AG154" s="67"/>
      <c r="AH154" s="67"/>
      <c r="AI154" s="67"/>
      <c r="AK154" s="19"/>
      <c r="AL154"/>
      <c r="AM154" s="35"/>
      <c r="AN154"/>
    </row>
    <row r="155" spans="1:40" x14ac:dyDescent="0.2">
      <c r="A155" s="12">
        <v>15.2</v>
      </c>
      <c r="B155" s="6">
        <v>3.5581100000000001</v>
      </c>
      <c r="C155" s="6">
        <v>6.4820000000000003E-2</v>
      </c>
      <c r="D155" s="6">
        <v>3.7625099999999998</v>
      </c>
      <c r="E155" s="6">
        <v>7.9399999999999998E-2</v>
      </c>
      <c r="F155" s="6">
        <v>3.6437400000000002</v>
      </c>
      <c r="G155" s="6">
        <v>5.2319999999999998E-2</v>
      </c>
      <c r="H155" s="6">
        <v>3.4925099999999998</v>
      </c>
      <c r="I155" s="6">
        <v>6.4619999999999997E-2</v>
      </c>
      <c r="J155" s="6">
        <v>3.6062400000000001</v>
      </c>
      <c r="K155" s="6">
        <v>5.33E-2</v>
      </c>
      <c r="L155" s="41">
        <v>3.8600099999999999</v>
      </c>
      <c r="M155" s="41">
        <v>2.6720000000000001E-2</v>
      </c>
      <c r="N155" s="41">
        <v>3.8948200000000002</v>
      </c>
      <c r="O155" s="41">
        <v>2.4320000000000001E-2</v>
      </c>
      <c r="T155" s="67"/>
      <c r="U155" s="67"/>
      <c r="V155" s="67"/>
      <c r="W155" s="67"/>
      <c r="X155" s="67"/>
      <c r="Y155" s="67"/>
      <c r="Z155" s="67"/>
      <c r="AA155" s="67"/>
      <c r="AB155" s="67"/>
      <c r="AC155" s="67"/>
      <c r="AD155" s="67"/>
      <c r="AE155" s="67"/>
      <c r="AF155" s="67"/>
      <c r="AG155" s="67"/>
      <c r="AH155" s="67"/>
      <c r="AI155" s="67"/>
      <c r="AK155" s="19"/>
      <c r="AL155"/>
      <c r="AM155" s="35"/>
      <c r="AN155"/>
    </row>
    <row r="156" spans="1:40" x14ac:dyDescent="0.2">
      <c r="A156" s="12">
        <v>15.3</v>
      </c>
      <c r="B156" s="6">
        <v>3.5707599999999999</v>
      </c>
      <c r="C156" s="6">
        <v>6.5250000000000002E-2</v>
      </c>
      <c r="D156" s="6">
        <v>3.7600899999999999</v>
      </c>
      <c r="E156" s="6">
        <v>7.9259999999999997E-2</v>
      </c>
      <c r="F156" s="6">
        <v>3.6369799999999999</v>
      </c>
      <c r="G156" s="6">
        <v>5.3069999999999999E-2</v>
      </c>
      <c r="H156" s="6">
        <v>3.4743200000000001</v>
      </c>
      <c r="I156" s="6">
        <v>6.3519999999999993E-2</v>
      </c>
      <c r="J156" s="6">
        <v>3.6254499999999998</v>
      </c>
      <c r="K156" s="6">
        <v>5.3940000000000002E-2</v>
      </c>
      <c r="L156" s="41">
        <v>3.9101400000000002</v>
      </c>
      <c r="M156" s="41">
        <v>2.7109999999999999E-2</v>
      </c>
      <c r="N156" s="41">
        <v>3.8786800000000001</v>
      </c>
      <c r="O156" s="41">
        <v>2.4289999999999999E-2</v>
      </c>
      <c r="T156" s="67"/>
      <c r="U156" s="67"/>
      <c r="V156" s="67"/>
      <c r="W156" s="67"/>
      <c r="X156" s="67"/>
      <c r="Y156" s="67"/>
      <c r="Z156" s="67"/>
      <c r="AA156" s="67"/>
      <c r="AB156" s="67"/>
      <c r="AC156" s="67"/>
      <c r="AD156" s="67"/>
      <c r="AE156" s="67"/>
      <c r="AF156" s="67"/>
      <c r="AG156" s="67"/>
      <c r="AH156" s="67"/>
      <c r="AI156" s="67"/>
      <c r="AK156" s="19"/>
      <c r="AL156"/>
      <c r="AM156" s="35"/>
      <c r="AN156"/>
    </row>
    <row r="157" spans="1:40" x14ac:dyDescent="0.2">
      <c r="A157" s="12">
        <v>15.4</v>
      </c>
      <c r="B157" s="6">
        <v>3.5655999999999999</v>
      </c>
      <c r="C157" s="6">
        <v>6.447E-2</v>
      </c>
      <c r="D157" s="6">
        <v>3.73306</v>
      </c>
      <c r="E157" s="6">
        <v>7.7679999999999999E-2</v>
      </c>
      <c r="F157" s="6">
        <v>3.6439900000000001</v>
      </c>
      <c r="G157" s="6">
        <v>5.3350000000000002E-2</v>
      </c>
      <c r="H157" s="6">
        <v>3.4880300000000002</v>
      </c>
      <c r="I157" s="6">
        <v>6.4350000000000004E-2</v>
      </c>
      <c r="J157" s="6">
        <v>3.62635</v>
      </c>
      <c r="K157" s="6">
        <v>5.3969999999999997E-2</v>
      </c>
      <c r="L157" s="41">
        <v>3.9281600000000001</v>
      </c>
      <c r="M157" s="41">
        <v>2.725E-2</v>
      </c>
      <c r="N157" s="41">
        <v>3.89954</v>
      </c>
      <c r="O157" s="41">
        <v>2.4330000000000001E-2</v>
      </c>
      <c r="T157" s="67"/>
      <c r="U157" s="67"/>
      <c r="V157" s="67"/>
      <c r="W157" s="67"/>
      <c r="X157" s="67"/>
      <c r="Y157" s="67"/>
      <c r="Z157" s="67"/>
      <c r="AA157" s="67"/>
      <c r="AB157" s="67"/>
      <c r="AC157" s="67"/>
      <c r="AD157" s="67"/>
      <c r="AE157" s="67"/>
      <c r="AF157" s="67"/>
      <c r="AG157" s="67"/>
      <c r="AH157" s="67"/>
      <c r="AI157" s="67"/>
      <c r="AK157" s="19"/>
      <c r="AL157"/>
      <c r="AM157" s="35"/>
      <c r="AN157"/>
    </row>
    <row r="158" spans="1:40" x14ac:dyDescent="0.2">
      <c r="A158" s="12">
        <v>15.5</v>
      </c>
      <c r="B158" s="6">
        <v>3.5489600000000001</v>
      </c>
      <c r="C158" s="6">
        <v>6.4869999999999997E-2</v>
      </c>
      <c r="D158" s="6">
        <v>3.7388400000000002</v>
      </c>
      <c r="E158" s="6">
        <v>7.8020000000000006E-2</v>
      </c>
      <c r="F158" s="6">
        <v>3.6481699999999999</v>
      </c>
      <c r="G158" s="6">
        <v>5.2979999999999999E-2</v>
      </c>
      <c r="H158" s="6">
        <v>3.4795600000000002</v>
      </c>
      <c r="I158" s="6">
        <v>6.3839999999999994E-2</v>
      </c>
      <c r="J158" s="6">
        <v>3.60745</v>
      </c>
      <c r="K158" s="6">
        <v>5.3339999999999999E-2</v>
      </c>
      <c r="L158" s="41">
        <v>3.9037899999999999</v>
      </c>
      <c r="M158" s="41">
        <v>2.7060000000000001E-2</v>
      </c>
      <c r="N158" s="41">
        <v>3.8833700000000002</v>
      </c>
      <c r="O158" s="41">
        <v>2.4299999999999999E-2</v>
      </c>
      <c r="T158" s="67"/>
      <c r="U158" s="67"/>
      <c r="V158" s="67"/>
      <c r="W158" s="67"/>
      <c r="X158" s="67"/>
      <c r="Y158" s="67"/>
      <c r="Z158" s="67"/>
      <c r="AA158" s="67"/>
      <c r="AB158" s="67"/>
      <c r="AC158" s="67"/>
      <c r="AD158" s="67"/>
      <c r="AE158" s="67"/>
      <c r="AF158" s="67"/>
      <c r="AG158" s="67"/>
      <c r="AH158" s="67"/>
      <c r="AI158" s="67"/>
      <c r="AK158" s="19"/>
      <c r="AL158"/>
      <c r="AM158" s="35"/>
      <c r="AN158"/>
    </row>
    <row r="159" spans="1:40" x14ac:dyDescent="0.2">
      <c r="A159" s="12">
        <v>15.6</v>
      </c>
      <c r="B159" s="6">
        <v>3.5540799999999999</v>
      </c>
      <c r="C159" s="6">
        <v>6.4479999999999996E-2</v>
      </c>
      <c r="D159" s="6">
        <v>3.7402500000000001</v>
      </c>
      <c r="E159" s="6">
        <v>7.8100000000000003E-2</v>
      </c>
      <c r="F159" s="6">
        <v>3.6168999999999998</v>
      </c>
      <c r="G159" s="6">
        <v>5.2780000000000001E-2</v>
      </c>
      <c r="H159" s="6">
        <v>3.4816699999999998</v>
      </c>
      <c r="I159" s="6">
        <v>6.3969999999999999E-2</v>
      </c>
      <c r="J159" s="6">
        <v>3.6217000000000001</v>
      </c>
      <c r="K159" s="6">
        <v>5.382E-2</v>
      </c>
      <c r="L159" s="41">
        <v>3.89059</v>
      </c>
      <c r="M159" s="41">
        <v>2.6960000000000001E-2</v>
      </c>
      <c r="N159" s="41">
        <v>3.8824100000000001</v>
      </c>
      <c r="O159" s="41">
        <v>2.4299999999999999E-2</v>
      </c>
      <c r="T159" s="67"/>
      <c r="U159" s="67"/>
      <c r="V159" s="67"/>
      <c r="W159" s="67"/>
      <c r="X159" s="67"/>
      <c r="Y159" s="67"/>
      <c r="Z159" s="67"/>
      <c r="AA159" s="67"/>
      <c r="AB159" s="67"/>
      <c r="AC159" s="67"/>
      <c r="AD159" s="67"/>
      <c r="AE159" s="67"/>
      <c r="AF159" s="67"/>
      <c r="AG159" s="67"/>
      <c r="AH159" s="67"/>
      <c r="AI159" s="67"/>
      <c r="AK159" s="19"/>
      <c r="AL159"/>
      <c r="AM159" s="35"/>
      <c r="AN159"/>
    </row>
    <row r="160" spans="1:40" x14ac:dyDescent="0.2">
      <c r="A160" s="12">
        <v>15.7</v>
      </c>
      <c r="B160" s="6">
        <v>3.5667599999999999</v>
      </c>
      <c r="C160" s="6">
        <v>6.4670000000000005E-2</v>
      </c>
      <c r="D160" s="6">
        <v>3.71326</v>
      </c>
      <c r="E160" s="6">
        <v>7.6530000000000001E-2</v>
      </c>
      <c r="F160" s="6">
        <v>3.6107499999999999</v>
      </c>
      <c r="G160" s="6">
        <v>5.3039999999999997E-2</v>
      </c>
      <c r="H160" s="6">
        <v>3.4645800000000002</v>
      </c>
      <c r="I160" s="6">
        <v>6.293E-2</v>
      </c>
      <c r="J160" s="6">
        <v>3.6128999999999998</v>
      </c>
      <c r="K160" s="6">
        <v>5.3519999999999998E-2</v>
      </c>
      <c r="L160" s="41">
        <v>3.9078400000000002</v>
      </c>
      <c r="M160" s="41">
        <v>2.7089999999999999E-2</v>
      </c>
      <c r="N160" s="41">
        <v>3.9022299999999999</v>
      </c>
      <c r="O160" s="41">
        <v>2.4330000000000001E-2</v>
      </c>
      <c r="T160" s="67"/>
      <c r="U160" s="67"/>
      <c r="V160" s="67"/>
      <c r="W160" s="67"/>
      <c r="X160" s="67"/>
      <c r="Y160" s="67"/>
      <c r="Z160" s="67"/>
      <c r="AA160" s="67"/>
      <c r="AB160" s="67"/>
      <c r="AC160" s="67"/>
      <c r="AD160" s="67"/>
      <c r="AE160" s="67"/>
      <c r="AF160" s="67"/>
      <c r="AG160" s="67"/>
      <c r="AH160" s="67"/>
      <c r="AI160" s="67"/>
      <c r="AK160" s="19"/>
      <c r="AL160"/>
      <c r="AM160" s="35"/>
      <c r="AN160"/>
    </row>
    <row r="161" spans="1:40" x14ac:dyDescent="0.2">
      <c r="A161" s="12">
        <v>15.8</v>
      </c>
      <c r="B161" s="6">
        <v>3.5585599999999999</v>
      </c>
      <c r="C161" s="6">
        <v>6.4899999999999999E-2</v>
      </c>
      <c r="D161" s="6">
        <v>3.7612199999999998</v>
      </c>
      <c r="E161" s="6">
        <v>7.9329999999999998E-2</v>
      </c>
      <c r="F161" s="6">
        <v>3.6589200000000002</v>
      </c>
      <c r="G161" s="6">
        <v>5.2900000000000003E-2</v>
      </c>
      <c r="H161" s="6">
        <v>3.4480300000000002</v>
      </c>
      <c r="I161" s="6">
        <v>6.1920000000000003E-2</v>
      </c>
      <c r="J161" s="6">
        <v>3.6150899999999999</v>
      </c>
      <c r="K161" s="6">
        <v>5.3600000000000002E-2</v>
      </c>
      <c r="L161" s="41">
        <v>3.8984100000000002</v>
      </c>
      <c r="M161" s="41">
        <v>2.7019999999999999E-2</v>
      </c>
      <c r="N161" s="41">
        <v>3.8857599999999999</v>
      </c>
      <c r="O161" s="41">
        <v>2.4299999999999999E-2</v>
      </c>
      <c r="T161" s="67"/>
      <c r="U161" s="67"/>
      <c r="V161" s="67"/>
      <c r="W161" s="67"/>
      <c r="X161" s="67"/>
      <c r="Y161" s="67"/>
      <c r="Z161" s="67"/>
      <c r="AA161" s="67"/>
      <c r="AB161" s="67"/>
      <c r="AC161" s="67"/>
      <c r="AD161" s="67"/>
      <c r="AE161" s="67"/>
      <c r="AF161" s="67"/>
      <c r="AG161" s="67"/>
      <c r="AH161" s="67"/>
      <c r="AI161" s="67"/>
      <c r="AK161" s="19"/>
      <c r="AL161"/>
      <c r="AM161" s="35"/>
      <c r="AN161"/>
    </row>
    <row r="162" spans="1:40" x14ac:dyDescent="0.2">
      <c r="A162" s="12">
        <v>15.9</v>
      </c>
      <c r="B162" s="6">
        <v>3.5754000000000001</v>
      </c>
      <c r="C162" s="6">
        <v>6.4360000000000001E-2</v>
      </c>
      <c r="D162" s="6">
        <v>3.7378800000000001</v>
      </c>
      <c r="E162" s="6">
        <v>7.7960000000000002E-2</v>
      </c>
      <c r="F162" s="6">
        <v>3.6320100000000002</v>
      </c>
      <c r="G162" s="6">
        <v>5.2290000000000003E-2</v>
      </c>
      <c r="H162" s="6">
        <v>3.4873799999999999</v>
      </c>
      <c r="I162" s="6">
        <v>6.4310000000000006E-2</v>
      </c>
      <c r="J162" s="6">
        <v>3.59734</v>
      </c>
      <c r="K162" s="6">
        <v>5.2999999999999999E-2</v>
      </c>
      <c r="L162" s="41">
        <v>3.85799</v>
      </c>
      <c r="M162" s="41">
        <v>2.6700000000000002E-2</v>
      </c>
      <c r="N162" s="41">
        <v>3.8799600000000001</v>
      </c>
      <c r="O162" s="41">
        <v>2.4289999999999999E-2</v>
      </c>
      <c r="T162" s="67"/>
      <c r="U162" s="67"/>
      <c r="V162" s="67"/>
      <c r="W162" s="67"/>
      <c r="X162" s="67"/>
      <c r="Y162" s="67"/>
      <c r="Z162" s="67"/>
      <c r="AA162" s="67"/>
      <c r="AB162" s="67"/>
      <c r="AC162" s="67"/>
      <c r="AD162" s="67"/>
      <c r="AE162" s="67"/>
      <c r="AF162" s="67"/>
      <c r="AG162" s="67"/>
      <c r="AH162" s="67"/>
      <c r="AI162" s="67"/>
      <c r="AK162" s="19"/>
      <c r="AL162"/>
      <c r="AM162" s="35"/>
      <c r="AN162"/>
    </row>
    <row r="163" spans="1:40" x14ac:dyDescent="0.2">
      <c r="A163" s="12">
        <v>16</v>
      </c>
      <c r="B163" s="6">
        <v>3.5780400000000001</v>
      </c>
      <c r="C163" s="6">
        <v>6.5060000000000007E-2</v>
      </c>
      <c r="D163" s="6">
        <v>3.7560699999999998</v>
      </c>
      <c r="E163" s="6">
        <v>7.9020000000000007E-2</v>
      </c>
      <c r="F163" s="6">
        <v>3.6180400000000001</v>
      </c>
      <c r="G163" s="6">
        <v>5.2510000000000001E-2</v>
      </c>
      <c r="H163" s="6">
        <v>3.4824999999999999</v>
      </c>
      <c r="I163" s="6">
        <v>6.4019999999999994E-2</v>
      </c>
      <c r="J163" s="6">
        <v>3.5801400000000001</v>
      </c>
      <c r="K163" s="6">
        <v>5.2429999999999997E-2</v>
      </c>
      <c r="L163" s="41">
        <v>3.8726500000000001</v>
      </c>
      <c r="M163" s="41">
        <v>2.682E-2</v>
      </c>
      <c r="N163" s="41">
        <v>3.8810699999999998</v>
      </c>
      <c r="O163" s="41">
        <v>2.4289999999999999E-2</v>
      </c>
      <c r="T163" s="67"/>
      <c r="U163" s="67"/>
      <c r="V163" s="67"/>
      <c r="W163" s="67"/>
      <c r="X163" s="67"/>
      <c r="Y163" s="67"/>
      <c r="Z163" s="67"/>
      <c r="AA163" s="67"/>
      <c r="AB163" s="67"/>
      <c r="AC163" s="67"/>
      <c r="AD163" s="67"/>
      <c r="AE163" s="67"/>
      <c r="AF163" s="67"/>
      <c r="AG163" s="67"/>
      <c r="AH163" s="67"/>
      <c r="AI163" s="67"/>
      <c r="AK163" s="19"/>
      <c r="AL163"/>
      <c r="AM163" s="35"/>
      <c r="AN163"/>
    </row>
    <row r="164" spans="1:40" x14ac:dyDescent="0.2">
      <c r="A164" s="12">
        <v>16.100000000000001</v>
      </c>
      <c r="B164" s="6">
        <v>3.5621999999999998</v>
      </c>
      <c r="C164" s="6">
        <v>6.4390000000000003E-2</v>
      </c>
      <c r="D164" s="6">
        <v>3.7343899999999999</v>
      </c>
      <c r="E164" s="6">
        <v>7.7759999999999996E-2</v>
      </c>
      <c r="F164" s="6">
        <v>3.6334499999999998</v>
      </c>
      <c r="G164" s="6">
        <v>5.2609999999999997E-2</v>
      </c>
      <c r="H164" s="6">
        <v>3.4941599999999999</v>
      </c>
      <c r="I164" s="6">
        <v>6.472E-2</v>
      </c>
      <c r="J164" s="6">
        <v>3.6210300000000002</v>
      </c>
      <c r="K164" s="6">
        <v>5.3789999999999998E-2</v>
      </c>
      <c r="L164" s="41">
        <v>3.87921</v>
      </c>
      <c r="M164" s="41">
        <v>2.6870000000000002E-2</v>
      </c>
      <c r="N164" s="41">
        <v>3.8998699999999999</v>
      </c>
      <c r="O164" s="41">
        <v>2.4330000000000001E-2</v>
      </c>
      <c r="T164" s="67"/>
      <c r="U164" s="67"/>
      <c r="V164" s="67"/>
      <c r="W164" s="67"/>
      <c r="X164" s="67"/>
      <c r="Y164" s="67"/>
      <c r="Z164" s="67"/>
      <c r="AA164" s="67"/>
      <c r="AB164" s="67"/>
      <c r="AC164" s="67"/>
      <c r="AD164" s="67"/>
      <c r="AE164" s="67"/>
      <c r="AF164" s="67"/>
      <c r="AG164" s="67"/>
      <c r="AH164" s="67"/>
      <c r="AI164" s="67"/>
      <c r="AK164" s="19"/>
      <c r="AL164"/>
      <c r="AM164" s="35"/>
      <c r="AN164"/>
    </row>
    <row r="165" spans="1:40" x14ac:dyDescent="0.2">
      <c r="A165" s="12">
        <v>16.2</v>
      </c>
      <c r="B165" s="6">
        <v>3.5906699999999998</v>
      </c>
      <c r="C165" s="6">
        <v>6.4280000000000004E-2</v>
      </c>
      <c r="D165" s="6">
        <v>3.7533699999999999</v>
      </c>
      <c r="E165" s="6">
        <v>7.8869999999999996E-2</v>
      </c>
      <c r="F165" s="6">
        <v>3.6207400000000001</v>
      </c>
      <c r="G165" s="6">
        <v>5.2670000000000002E-2</v>
      </c>
      <c r="H165" s="6">
        <v>3.4730599999999998</v>
      </c>
      <c r="I165" s="6">
        <v>6.3439999999999996E-2</v>
      </c>
      <c r="J165" s="6">
        <v>3.6159500000000002</v>
      </c>
      <c r="K165" s="6">
        <v>5.3620000000000001E-2</v>
      </c>
      <c r="L165" s="41">
        <v>3.88368</v>
      </c>
      <c r="M165" s="41">
        <v>2.69E-2</v>
      </c>
      <c r="N165" s="41">
        <v>3.8831899999999999</v>
      </c>
      <c r="O165" s="41">
        <v>2.4299999999999999E-2</v>
      </c>
      <c r="T165" s="67"/>
      <c r="U165" s="67"/>
      <c r="V165" s="67"/>
      <c r="W165" s="67"/>
      <c r="X165" s="67"/>
      <c r="Y165" s="67"/>
      <c r="Z165" s="67"/>
      <c r="AA165" s="67"/>
      <c r="AB165" s="67"/>
      <c r="AC165" s="67"/>
      <c r="AD165" s="67"/>
      <c r="AE165" s="67"/>
      <c r="AF165" s="67"/>
      <c r="AG165" s="67"/>
      <c r="AH165" s="67"/>
      <c r="AI165" s="67"/>
      <c r="AK165" s="19"/>
      <c r="AL165"/>
      <c r="AM165" s="35"/>
      <c r="AN165"/>
    </row>
    <row r="166" spans="1:40" x14ac:dyDescent="0.2">
      <c r="A166" s="12">
        <v>16.3</v>
      </c>
      <c r="B166" s="6">
        <v>3.5700799999999999</v>
      </c>
      <c r="C166" s="6">
        <v>6.3960000000000003E-2</v>
      </c>
      <c r="D166" s="6">
        <v>3.72533</v>
      </c>
      <c r="E166" s="6">
        <v>7.7229999999999993E-2</v>
      </c>
      <c r="F166" s="6">
        <v>3.6270099999999998</v>
      </c>
      <c r="G166" s="6">
        <v>5.3159999999999999E-2</v>
      </c>
      <c r="H166" s="6">
        <v>3.48244</v>
      </c>
      <c r="I166" s="6">
        <v>6.4009999999999997E-2</v>
      </c>
      <c r="J166" s="6">
        <v>3.6280700000000001</v>
      </c>
      <c r="K166" s="6">
        <v>5.4030000000000002E-2</v>
      </c>
      <c r="L166" s="41">
        <v>3.91594</v>
      </c>
      <c r="M166" s="41">
        <v>2.7150000000000001E-2</v>
      </c>
      <c r="N166" s="41">
        <v>3.89377</v>
      </c>
      <c r="O166" s="41">
        <v>2.4320000000000001E-2</v>
      </c>
      <c r="T166" s="67"/>
      <c r="U166" s="67"/>
      <c r="V166" s="67"/>
      <c r="W166" s="67"/>
      <c r="X166" s="67"/>
      <c r="Y166" s="67"/>
      <c r="Z166" s="67"/>
      <c r="AA166" s="67"/>
      <c r="AB166" s="67"/>
      <c r="AC166" s="67"/>
      <c r="AD166" s="67"/>
      <c r="AE166" s="67"/>
      <c r="AF166" s="67"/>
      <c r="AG166" s="67"/>
      <c r="AH166" s="67"/>
      <c r="AI166" s="67"/>
      <c r="AK166" s="19"/>
      <c r="AL166"/>
      <c r="AM166" s="35"/>
      <c r="AN166"/>
    </row>
    <row r="167" spans="1:40" x14ac:dyDescent="0.2">
      <c r="A167" s="12">
        <v>16.399999999999999</v>
      </c>
      <c r="B167" s="6">
        <v>3.5574499999999998</v>
      </c>
      <c r="C167" s="6">
        <v>6.3899999999999998E-2</v>
      </c>
      <c r="D167" s="6">
        <v>3.7513399999999999</v>
      </c>
      <c r="E167" s="6">
        <v>7.8750000000000001E-2</v>
      </c>
      <c r="F167" s="6">
        <v>3.6407600000000002</v>
      </c>
      <c r="G167" s="6">
        <v>5.2600000000000001E-2</v>
      </c>
      <c r="H167" s="6">
        <v>3.48149</v>
      </c>
      <c r="I167" s="6">
        <v>6.3950000000000007E-2</v>
      </c>
      <c r="J167" s="6">
        <v>3.6061399999999999</v>
      </c>
      <c r="K167" s="6">
        <v>5.33E-2</v>
      </c>
      <c r="L167" s="41">
        <v>3.8785099999999999</v>
      </c>
      <c r="M167" s="41">
        <v>2.6859999999999998E-2</v>
      </c>
      <c r="N167" s="41">
        <v>3.8661400000000001</v>
      </c>
      <c r="O167" s="41">
        <v>2.427E-2</v>
      </c>
      <c r="T167" s="67"/>
      <c r="U167" s="67"/>
      <c r="V167" s="67"/>
      <c r="W167" s="67"/>
      <c r="X167" s="67"/>
      <c r="Y167" s="67"/>
      <c r="Z167" s="67"/>
      <c r="AA167" s="67"/>
      <c r="AB167" s="67"/>
      <c r="AC167" s="67"/>
      <c r="AD167" s="67"/>
      <c r="AE167" s="67"/>
      <c r="AF167" s="67"/>
      <c r="AG167" s="67"/>
      <c r="AH167" s="67"/>
      <c r="AI167" s="67"/>
      <c r="AK167" s="19"/>
      <c r="AL167"/>
      <c r="AM167" s="35"/>
      <c r="AN167"/>
    </row>
    <row r="168" spans="1:40" x14ac:dyDescent="0.2">
      <c r="A168" s="12">
        <v>16.5</v>
      </c>
      <c r="B168" s="6">
        <v>3.5809700000000002</v>
      </c>
      <c r="C168" s="6">
        <v>6.4159999999999995E-2</v>
      </c>
      <c r="D168" s="6">
        <v>3.73001</v>
      </c>
      <c r="E168" s="6">
        <v>7.7509999999999996E-2</v>
      </c>
      <c r="F168" s="6">
        <v>3.6394199999999999</v>
      </c>
      <c r="G168" s="6">
        <v>5.2949999999999997E-2</v>
      </c>
      <c r="H168" s="6">
        <v>3.4685800000000002</v>
      </c>
      <c r="I168" s="6">
        <v>6.3170000000000004E-2</v>
      </c>
      <c r="J168" s="6">
        <v>3.5730300000000002</v>
      </c>
      <c r="K168" s="6">
        <v>5.219E-2</v>
      </c>
      <c r="L168" s="41">
        <v>3.90191</v>
      </c>
      <c r="M168" s="41">
        <v>2.7040000000000002E-2</v>
      </c>
      <c r="N168" s="41">
        <v>3.8764699999999999</v>
      </c>
      <c r="O168" s="41">
        <v>2.4289999999999999E-2</v>
      </c>
      <c r="T168" s="67"/>
      <c r="U168" s="67"/>
      <c r="V168" s="67"/>
      <c r="W168" s="67"/>
      <c r="X168" s="67"/>
      <c r="Y168" s="67"/>
      <c r="Z168" s="67"/>
      <c r="AA168" s="67"/>
      <c r="AB168" s="67"/>
      <c r="AC168" s="67"/>
      <c r="AD168" s="67"/>
      <c r="AE168" s="67"/>
      <c r="AF168" s="67"/>
      <c r="AG168" s="67"/>
      <c r="AH168" s="67"/>
      <c r="AI168" s="67"/>
      <c r="AK168" s="19"/>
      <c r="AL168"/>
      <c r="AM168" s="35"/>
      <c r="AN168"/>
    </row>
    <row r="169" spans="1:40" x14ac:dyDescent="0.2">
      <c r="A169" s="12">
        <v>16.600000000000001</v>
      </c>
      <c r="B169" s="6">
        <v>3.5827900000000001</v>
      </c>
      <c r="C169" s="6">
        <v>6.3930000000000001E-2</v>
      </c>
      <c r="D169" s="6">
        <v>3.7276699999999998</v>
      </c>
      <c r="E169" s="6">
        <v>7.7369999999999994E-2</v>
      </c>
      <c r="F169" s="6">
        <v>3.6198700000000001</v>
      </c>
      <c r="G169" s="6">
        <v>5.2699999999999997E-2</v>
      </c>
      <c r="H169" s="6">
        <v>3.4658799999999998</v>
      </c>
      <c r="I169" s="6">
        <v>6.3009999999999997E-2</v>
      </c>
      <c r="J169" s="6">
        <v>3.5872999999999999</v>
      </c>
      <c r="K169" s="6">
        <v>5.2670000000000002E-2</v>
      </c>
      <c r="L169" s="41">
        <v>3.88557</v>
      </c>
      <c r="M169" s="41">
        <v>2.6919999999999999E-2</v>
      </c>
      <c r="N169" s="41">
        <v>3.91092</v>
      </c>
      <c r="O169" s="41">
        <v>2.435E-2</v>
      </c>
      <c r="T169" s="67"/>
      <c r="U169" s="67"/>
      <c r="V169" s="67"/>
      <c r="W169" s="67"/>
      <c r="X169" s="67"/>
      <c r="Y169" s="67"/>
      <c r="Z169" s="67"/>
      <c r="AA169" s="67"/>
      <c r="AB169" s="67"/>
      <c r="AC169" s="67"/>
      <c r="AD169" s="67"/>
      <c r="AE169" s="67"/>
      <c r="AF169" s="67"/>
      <c r="AG169" s="67"/>
      <c r="AH169" s="67"/>
      <c r="AI169" s="67"/>
      <c r="AK169" s="19"/>
      <c r="AL169"/>
      <c r="AM169" s="35"/>
      <c r="AN169"/>
    </row>
    <row r="170" spans="1:40" x14ac:dyDescent="0.2">
      <c r="A170" s="12">
        <v>16.7</v>
      </c>
      <c r="B170" s="6">
        <v>3.56148</v>
      </c>
      <c r="C170" s="6">
        <v>6.4000000000000001E-2</v>
      </c>
      <c r="D170" s="6">
        <v>3.73177</v>
      </c>
      <c r="E170" s="6">
        <v>7.7609999999999998E-2</v>
      </c>
      <c r="F170" s="6">
        <v>3.6377999999999999</v>
      </c>
      <c r="G170" s="6">
        <v>5.2699999999999997E-2</v>
      </c>
      <c r="H170" s="6">
        <v>3.4595799999999999</v>
      </c>
      <c r="I170" s="6">
        <v>6.2619999999999995E-2</v>
      </c>
      <c r="J170" s="6">
        <v>3.5918899999999998</v>
      </c>
      <c r="K170" s="6">
        <v>6.5030000000000004E-2</v>
      </c>
      <c r="L170" s="41">
        <v>3.8852899999999999</v>
      </c>
      <c r="M170" s="41">
        <v>2.6919999999999999E-2</v>
      </c>
      <c r="N170" s="41">
        <v>3.87479</v>
      </c>
      <c r="O170" s="41">
        <v>2.4279999999999999E-2</v>
      </c>
      <c r="T170" s="67"/>
      <c r="U170" s="67"/>
      <c r="V170" s="67"/>
      <c r="W170" s="67"/>
      <c r="X170" s="67"/>
      <c r="Y170" s="67"/>
      <c r="Z170" s="67"/>
      <c r="AA170" s="67"/>
      <c r="AB170" s="67"/>
      <c r="AC170" s="67"/>
      <c r="AD170" s="67"/>
      <c r="AE170" s="67"/>
      <c r="AF170" s="67"/>
      <c r="AG170" s="67"/>
      <c r="AH170" s="67"/>
      <c r="AI170" s="67"/>
      <c r="AK170" s="19"/>
      <c r="AL170"/>
      <c r="AM170" s="35"/>
      <c r="AN170"/>
    </row>
    <row r="171" spans="1:40" x14ac:dyDescent="0.2">
      <c r="A171" s="12">
        <v>16.8</v>
      </c>
      <c r="B171" s="6">
        <v>3.5610900000000001</v>
      </c>
      <c r="C171" s="6">
        <v>6.3539999999999999E-2</v>
      </c>
      <c r="D171" s="6">
        <v>3.7275999999999998</v>
      </c>
      <c r="E171" s="6">
        <v>7.7369999999999994E-2</v>
      </c>
      <c r="F171" s="6">
        <v>3.6422099999999999</v>
      </c>
      <c r="G171" s="6">
        <v>5.321E-2</v>
      </c>
      <c r="H171" s="6">
        <v>3.48922</v>
      </c>
      <c r="I171" s="6">
        <v>6.4420000000000005E-2</v>
      </c>
      <c r="J171" s="6">
        <v>3.60364</v>
      </c>
      <c r="K171" s="6">
        <v>6.5049999999999997E-2</v>
      </c>
      <c r="L171" s="41">
        <v>3.9190800000000001</v>
      </c>
      <c r="M171" s="41">
        <v>2.7179999999999999E-2</v>
      </c>
      <c r="N171" s="41">
        <v>3.89785</v>
      </c>
      <c r="O171" s="41">
        <v>2.4330000000000001E-2</v>
      </c>
      <c r="T171" s="67"/>
      <c r="U171" s="67"/>
      <c r="V171" s="67"/>
      <c r="W171" s="67"/>
      <c r="X171" s="67"/>
      <c r="Y171" s="67"/>
      <c r="Z171" s="67"/>
      <c r="AA171" s="67"/>
      <c r="AB171" s="67"/>
      <c r="AC171" s="67"/>
      <c r="AD171" s="67"/>
      <c r="AE171" s="67"/>
      <c r="AF171" s="67"/>
      <c r="AG171" s="67"/>
      <c r="AH171" s="67"/>
      <c r="AI171" s="67"/>
      <c r="AK171" s="19"/>
      <c r="AL171"/>
      <c r="AM171" s="35"/>
      <c r="AN171"/>
    </row>
    <row r="172" spans="1:40" x14ac:dyDescent="0.2">
      <c r="A172" s="12">
        <v>16.899999999999999</v>
      </c>
      <c r="B172" s="6">
        <v>3.56114</v>
      </c>
      <c r="C172" s="6">
        <v>6.4089999999999994E-2</v>
      </c>
      <c r="D172" s="6">
        <v>3.73996</v>
      </c>
      <c r="E172" s="6">
        <v>7.8090000000000007E-2</v>
      </c>
      <c r="F172" s="6">
        <v>3.6481599999999998</v>
      </c>
      <c r="G172" s="6">
        <v>5.3539999999999997E-2</v>
      </c>
      <c r="H172" s="6">
        <v>3.4638900000000001</v>
      </c>
      <c r="I172" s="6">
        <v>6.2880000000000005E-2</v>
      </c>
      <c r="J172" s="6">
        <v>3.6099100000000002</v>
      </c>
      <c r="K172" s="6">
        <v>6.54E-2</v>
      </c>
      <c r="L172" s="41">
        <v>3.9229099999999999</v>
      </c>
      <c r="M172" s="41">
        <v>2.7349999999999999E-2</v>
      </c>
      <c r="N172" s="41">
        <v>3.92056</v>
      </c>
      <c r="O172" s="41">
        <v>2.4369999999999999E-2</v>
      </c>
      <c r="T172" s="67"/>
      <c r="U172" s="67"/>
      <c r="V172" s="67"/>
      <c r="W172" s="67"/>
      <c r="X172" s="67"/>
      <c r="Y172" s="67"/>
      <c r="Z172" s="67"/>
      <c r="AA172" s="67"/>
      <c r="AB172" s="67"/>
      <c r="AC172" s="67"/>
      <c r="AD172" s="67"/>
      <c r="AE172" s="67"/>
      <c r="AF172" s="67"/>
      <c r="AG172" s="67"/>
      <c r="AH172" s="67"/>
      <c r="AI172" s="67"/>
      <c r="AK172" s="19"/>
      <c r="AL172"/>
      <c r="AM172" s="35"/>
      <c r="AN172"/>
    </row>
    <row r="173" spans="1:40" x14ac:dyDescent="0.2">
      <c r="A173" s="12">
        <v>17</v>
      </c>
      <c r="B173" s="6">
        <v>3.5550299999999999</v>
      </c>
      <c r="C173" s="6">
        <v>6.3950000000000007E-2</v>
      </c>
      <c r="D173" s="6">
        <v>3.7353100000000001</v>
      </c>
      <c r="E173" s="6">
        <v>7.782E-2</v>
      </c>
      <c r="F173" s="6">
        <v>3.64331</v>
      </c>
      <c r="G173" s="6">
        <v>5.3310000000000003E-2</v>
      </c>
      <c r="H173" s="6">
        <v>3.4349500000000002</v>
      </c>
      <c r="I173" s="6">
        <v>6.1120000000000001E-2</v>
      </c>
      <c r="J173" s="6">
        <v>3.5838199999999998</v>
      </c>
      <c r="K173" s="6">
        <v>6.4680000000000001E-2</v>
      </c>
      <c r="L173" s="41">
        <v>3.8895599999999999</v>
      </c>
      <c r="M173" s="41">
        <v>2.7230000000000001E-2</v>
      </c>
      <c r="N173" s="41">
        <v>3.8693900000000001</v>
      </c>
      <c r="O173" s="41">
        <v>2.427E-2</v>
      </c>
      <c r="T173" s="67"/>
      <c r="U173" s="67"/>
      <c r="V173" s="67"/>
      <c r="W173" s="67"/>
      <c r="X173" s="67"/>
      <c r="Y173" s="67"/>
      <c r="Z173" s="67"/>
      <c r="AA173" s="67"/>
      <c r="AB173" s="67"/>
      <c r="AC173" s="67"/>
      <c r="AD173" s="67"/>
      <c r="AE173" s="67"/>
      <c r="AF173" s="67"/>
      <c r="AG173" s="67"/>
      <c r="AH173" s="67"/>
      <c r="AI173" s="67"/>
      <c r="AK173" s="19"/>
      <c r="AL173"/>
      <c r="AM173" s="35"/>
      <c r="AN173"/>
    </row>
    <row r="174" spans="1:40" x14ac:dyDescent="0.2">
      <c r="A174" s="12">
        <v>17.100000000000001</v>
      </c>
      <c r="B174" s="6">
        <v>3.55213</v>
      </c>
      <c r="C174" s="6">
        <v>6.4159999999999995E-2</v>
      </c>
      <c r="D174" s="6">
        <v>3.7411099999999999</v>
      </c>
      <c r="E174" s="6">
        <v>7.8149999999999997E-2</v>
      </c>
      <c r="F174" s="6">
        <v>3.6434099999999998</v>
      </c>
      <c r="G174" s="6">
        <v>5.3600000000000002E-2</v>
      </c>
      <c r="H174" s="6">
        <v>3.4766400000000002</v>
      </c>
      <c r="I174" s="6">
        <v>6.3659999999999994E-2</v>
      </c>
      <c r="J174" s="6">
        <v>3.6210900000000001</v>
      </c>
      <c r="K174" s="6">
        <v>6.5089999999999995E-2</v>
      </c>
      <c r="L174" s="41">
        <v>3.8909500000000001</v>
      </c>
      <c r="M174" s="41">
        <v>2.7369999999999998E-2</v>
      </c>
      <c r="N174" s="41">
        <v>3.9027599999999998</v>
      </c>
      <c r="O174" s="41">
        <v>2.4330000000000001E-2</v>
      </c>
      <c r="T174" s="67"/>
      <c r="U174" s="67"/>
      <c r="V174" s="67"/>
      <c r="W174" s="67"/>
      <c r="X174" s="67"/>
      <c r="Y174" s="67"/>
      <c r="Z174" s="67"/>
      <c r="AA174" s="67"/>
      <c r="AB174" s="67"/>
      <c r="AC174" s="67"/>
      <c r="AD174" s="67"/>
      <c r="AE174" s="67"/>
      <c r="AF174" s="67"/>
      <c r="AG174" s="67"/>
      <c r="AH174" s="67"/>
      <c r="AI174" s="67"/>
      <c r="AK174" s="19"/>
      <c r="AL174"/>
      <c r="AM174" s="35"/>
      <c r="AN174"/>
    </row>
    <row r="175" spans="1:40" x14ac:dyDescent="0.2">
      <c r="A175" s="12">
        <v>17.2</v>
      </c>
      <c r="B175" s="6">
        <v>3.5604300000000002</v>
      </c>
      <c r="C175" s="6">
        <v>6.4119999999999996E-2</v>
      </c>
      <c r="D175" s="6">
        <v>3.7213400000000001</v>
      </c>
      <c r="E175" s="6">
        <v>7.6999999999999999E-2</v>
      </c>
      <c r="F175" s="6">
        <v>3.6475200000000001</v>
      </c>
      <c r="G175" s="6">
        <v>5.3490000000000003E-2</v>
      </c>
      <c r="H175" s="6">
        <v>3.4815299999999998</v>
      </c>
      <c r="I175" s="6">
        <v>6.3960000000000003E-2</v>
      </c>
      <c r="J175" s="6">
        <v>3.59687</v>
      </c>
      <c r="K175" s="6">
        <v>6.4979999999999996E-2</v>
      </c>
      <c r="L175" s="41">
        <v>3.9374400000000001</v>
      </c>
      <c r="M175" s="41">
        <v>2.7320000000000001E-2</v>
      </c>
      <c r="N175" s="41">
        <v>3.8981599999999998</v>
      </c>
      <c r="O175" s="41">
        <v>2.4330000000000001E-2</v>
      </c>
      <c r="T175" s="67"/>
      <c r="U175" s="67"/>
      <c r="V175" s="67"/>
      <c r="W175" s="67"/>
      <c r="X175" s="67"/>
      <c r="Y175" s="67"/>
      <c r="Z175" s="67"/>
      <c r="AA175" s="67"/>
      <c r="AB175" s="67"/>
      <c r="AC175" s="67"/>
      <c r="AD175" s="67"/>
      <c r="AE175" s="67"/>
      <c r="AF175" s="67"/>
      <c r="AG175" s="67"/>
      <c r="AH175" s="67"/>
      <c r="AI175" s="67"/>
      <c r="AK175" s="19"/>
      <c r="AL175"/>
      <c r="AM175" s="35"/>
      <c r="AN175"/>
    </row>
    <row r="176" spans="1:40" x14ac:dyDescent="0.2">
      <c r="A176" s="12">
        <v>17.3</v>
      </c>
      <c r="B176" s="6">
        <v>3.5807600000000002</v>
      </c>
      <c r="C176" s="6">
        <v>6.3539999999999999E-2</v>
      </c>
      <c r="D176" s="6">
        <v>3.7296900000000002</v>
      </c>
      <c r="E176" s="6">
        <v>7.7490000000000003E-2</v>
      </c>
      <c r="F176" s="6">
        <v>3.6500900000000001</v>
      </c>
      <c r="G176" s="6">
        <v>5.364E-2</v>
      </c>
      <c r="H176" s="6">
        <v>3.4534899999999999</v>
      </c>
      <c r="I176" s="6">
        <v>6.225E-2</v>
      </c>
      <c r="J176" s="6">
        <v>3.60805</v>
      </c>
      <c r="K176" s="6">
        <v>6.4949999999999994E-2</v>
      </c>
      <c r="L176" s="41">
        <v>3.9159600000000001</v>
      </c>
      <c r="M176" s="41">
        <v>2.7390000000000001E-2</v>
      </c>
      <c r="N176" s="41">
        <v>3.8858999999999999</v>
      </c>
      <c r="O176" s="41">
        <v>2.4299999999999999E-2</v>
      </c>
      <c r="T176" s="67"/>
      <c r="U176" s="67"/>
      <c r="V176" s="67"/>
      <c r="W176" s="67"/>
      <c r="X176" s="67"/>
      <c r="Y176" s="67"/>
      <c r="Z176" s="67"/>
      <c r="AA176" s="67"/>
      <c r="AB176" s="67"/>
      <c r="AC176" s="67"/>
      <c r="AD176" s="67"/>
      <c r="AE176" s="67"/>
      <c r="AF176" s="67"/>
      <c r="AG176" s="67"/>
      <c r="AH176" s="67"/>
      <c r="AI176" s="67"/>
      <c r="AK176" s="19"/>
      <c r="AL176"/>
      <c r="AM176" s="35"/>
      <c r="AN176"/>
    </row>
    <row r="177" spans="1:71" x14ac:dyDescent="0.2">
      <c r="A177" s="12">
        <v>17.399999999999999</v>
      </c>
      <c r="B177" s="6">
        <v>3.5857100000000002</v>
      </c>
      <c r="C177" s="6">
        <v>6.3530000000000003E-2</v>
      </c>
      <c r="D177" s="6">
        <v>3.7189199999999998</v>
      </c>
      <c r="E177" s="6">
        <v>7.6859999999999998E-2</v>
      </c>
      <c r="F177" s="6">
        <v>3.6462400000000001</v>
      </c>
      <c r="G177" s="6">
        <v>5.3600000000000002E-2</v>
      </c>
      <c r="H177" s="6">
        <v>3.4699</v>
      </c>
      <c r="I177" s="6">
        <v>6.3250000000000001E-2</v>
      </c>
      <c r="J177" s="6">
        <v>3.6223399999999999</v>
      </c>
      <c r="K177" s="6">
        <v>6.4869999999999997E-2</v>
      </c>
      <c r="L177" s="41">
        <v>3.8853900000000001</v>
      </c>
      <c r="M177" s="41">
        <v>2.7380000000000002E-2</v>
      </c>
      <c r="N177" s="41">
        <v>3.8712800000000001</v>
      </c>
      <c r="O177" s="41">
        <v>2.4279999999999999E-2</v>
      </c>
      <c r="T177" s="67"/>
      <c r="U177" s="67"/>
      <c r="V177" s="67"/>
      <c r="W177" s="67"/>
      <c r="X177" s="67"/>
      <c r="Y177" s="67"/>
      <c r="Z177" s="67"/>
      <c r="AA177" s="67"/>
      <c r="AB177" s="67"/>
      <c r="AC177" s="67"/>
      <c r="AD177" s="67"/>
      <c r="AE177" s="67"/>
      <c r="AF177" s="67"/>
      <c r="AG177" s="67"/>
      <c r="AH177" s="67"/>
      <c r="AI177" s="67"/>
      <c r="AK177" s="19"/>
      <c r="AL177"/>
      <c r="AM177" s="35"/>
      <c r="AN177"/>
    </row>
    <row r="178" spans="1:71" x14ac:dyDescent="0.2">
      <c r="A178" s="12">
        <v>17.5</v>
      </c>
      <c r="B178" s="6">
        <v>3.5823900000000002</v>
      </c>
      <c r="C178" s="6">
        <v>6.3890000000000002E-2</v>
      </c>
      <c r="D178" s="6">
        <v>3.7518400000000001</v>
      </c>
      <c r="E178" s="6">
        <v>7.8780000000000003E-2</v>
      </c>
      <c r="F178" s="6">
        <v>3.6460499999999998</v>
      </c>
      <c r="G178" s="6">
        <v>5.3150000000000003E-2</v>
      </c>
      <c r="H178" s="6">
        <v>3.4763299999999999</v>
      </c>
      <c r="I178" s="6">
        <v>6.3640000000000002E-2</v>
      </c>
      <c r="J178" s="6">
        <v>3.5719500000000002</v>
      </c>
      <c r="K178" s="6">
        <v>6.4689999999999998E-2</v>
      </c>
      <c r="L178" s="41">
        <v>3.8826100000000001</v>
      </c>
      <c r="M178" s="41">
        <v>2.7150000000000001E-2</v>
      </c>
      <c r="N178" s="41">
        <v>3.8835799999999998</v>
      </c>
      <c r="O178" s="41">
        <v>2.4299999999999999E-2</v>
      </c>
      <c r="T178" s="24"/>
      <c r="U178" s="24"/>
      <c r="V178" s="24"/>
      <c r="W178" s="24"/>
      <c r="X178" s="24"/>
      <c r="Y178" s="24"/>
      <c r="Z178" s="24"/>
      <c r="AA178" s="24"/>
      <c r="AB178" s="24"/>
      <c r="AC178" s="24"/>
      <c r="AD178" s="24"/>
      <c r="AE178" s="24"/>
      <c r="AF178" s="71"/>
      <c r="AG178" s="71"/>
      <c r="AH178" s="71"/>
      <c r="AI178" s="71"/>
      <c r="AJ178" s="71"/>
      <c r="AK178" s="57"/>
      <c r="AL178" s="71"/>
      <c r="AM178" s="71"/>
      <c r="AN178" s="28"/>
      <c r="AO178" s="28"/>
      <c r="AP178" s="71"/>
      <c r="AQ178" s="71"/>
      <c r="AR178" s="71"/>
      <c r="AS178" s="71"/>
      <c r="AT178" s="71"/>
      <c r="AU178" s="71"/>
      <c r="AV178" s="70"/>
      <c r="AW178" s="70"/>
      <c r="AX178" s="70"/>
      <c r="AY178" s="70"/>
      <c r="AZ178" s="70"/>
      <c r="BA178" s="70"/>
      <c r="BB178" s="70"/>
      <c r="BC178" s="70"/>
      <c r="BD178" s="70"/>
      <c r="BE178" s="70"/>
      <c r="BF178" s="70"/>
      <c r="BG178" s="70"/>
      <c r="BH178" s="71"/>
      <c r="BI178" s="77"/>
      <c r="BJ178" s="77"/>
      <c r="BK178" s="77"/>
      <c r="BL178" s="77"/>
      <c r="BM178" s="79"/>
      <c r="BN178" s="79"/>
      <c r="BO178" s="79"/>
      <c r="BP178" s="77"/>
      <c r="BQ178" s="71"/>
      <c r="BR178" s="71"/>
      <c r="BS178" s="71"/>
    </row>
    <row r="179" spans="1:71" x14ac:dyDescent="0.2">
      <c r="A179" s="12">
        <v>17.600000000000001</v>
      </c>
      <c r="B179" s="6">
        <v>3.57517</v>
      </c>
      <c r="C179" s="6">
        <v>6.4189999999999997E-2</v>
      </c>
      <c r="D179" s="6">
        <v>3.7182900000000001</v>
      </c>
      <c r="E179" s="6">
        <v>7.6819999999999999E-2</v>
      </c>
      <c r="F179" s="6">
        <v>3.6376300000000001</v>
      </c>
      <c r="G179" s="6">
        <v>5.3530000000000001E-2</v>
      </c>
      <c r="H179" s="6">
        <v>3.4677799999999999</v>
      </c>
      <c r="I179" s="6">
        <v>6.3119999999999996E-2</v>
      </c>
      <c r="J179" s="6">
        <v>3.6176699999999999</v>
      </c>
      <c r="K179" s="6">
        <v>6.5379999999999994E-2</v>
      </c>
      <c r="L179" s="41">
        <v>3.87026</v>
      </c>
      <c r="M179" s="41">
        <v>2.734E-2</v>
      </c>
      <c r="N179" s="41">
        <v>3.8886799999999999</v>
      </c>
      <c r="O179" s="41">
        <v>2.4309999999999998E-2</v>
      </c>
      <c r="T179" s="24"/>
      <c r="U179" s="24"/>
      <c r="V179" s="24"/>
      <c r="W179" s="24"/>
      <c r="X179" s="24"/>
      <c r="Y179" s="24"/>
      <c r="Z179" s="24"/>
      <c r="AA179" s="24"/>
      <c r="AB179" s="24"/>
      <c r="AC179" s="24"/>
      <c r="AD179" s="24"/>
      <c r="AE179" s="24"/>
      <c r="AF179" s="71"/>
      <c r="AG179" s="71"/>
      <c r="AH179" s="71"/>
      <c r="AI179" s="71"/>
      <c r="AJ179" s="71"/>
      <c r="AK179" s="57"/>
      <c r="AL179" s="71"/>
      <c r="AM179" s="71"/>
      <c r="AN179" s="28"/>
      <c r="AO179" s="28"/>
      <c r="AP179" s="71"/>
      <c r="AQ179" s="71"/>
      <c r="AR179" s="71"/>
      <c r="AS179" s="71"/>
      <c r="AT179" s="71"/>
      <c r="AU179" s="71"/>
      <c r="AV179" s="71"/>
      <c r="AW179" s="71"/>
      <c r="AX179" s="70"/>
      <c r="AY179" s="70"/>
      <c r="AZ179" s="70"/>
      <c r="BA179" s="70"/>
      <c r="BB179" s="70"/>
      <c r="BC179" s="70"/>
      <c r="BD179" s="71"/>
      <c r="BE179" s="71"/>
      <c r="BF179" s="71"/>
      <c r="BG179" s="71"/>
      <c r="BH179" s="71"/>
      <c r="BI179" s="77"/>
      <c r="BJ179" s="77"/>
      <c r="BK179" s="77"/>
      <c r="BL179" s="77"/>
      <c r="BM179" s="79"/>
      <c r="BN179" s="79"/>
      <c r="BO179" s="79"/>
      <c r="BP179" s="77"/>
      <c r="BQ179" s="71"/>
      <c r="BR179" s="71"/>
      <c r="BS179" s="71"/>
    </row>
    <row r="180" spans="1:71" x14ac:dyDescent="0.2">
      <c r="A180" s="12">
        <v>17.7</v>
      </c>
      <c r="B180" s="6">
        <v>3.5744500000000001</v>
      </c>
      <c r="C180" s="6">
        <v>6.4189999999999997E-2</v>
      </c>
      <c r="D180" s="6">
        <v>3.73122</v>
      </c>
      <c r="E180" s="6">
        <v>7.7579999999999996E-2</v>
      </c>
      <c r="F180" s="6">
        <v>3.6208100000000001</v>
      </c>
      <c r="G180" s="6">
        <v>5.3760000000000002E-2</v>
      </c>
      <c r="H180" s="6">
        <v>3.4740199999999999</v>
      </c>
      <c r="I180" s="6">
        <v>6.3500000000000001E-2</v>
      </c>
      <c r="J180" s="6">
        <v>3.61206</v>
      </c>
      <c r="K180" s="6">
        <v>6.5159999999999996E-2</v>
      </c>
      <c r="L180" s="41">
        <v>3.8742800000000002</v>
      </c>
      <c r="M180" s="41">
        <v>2.7459999999999998E-2</v>
      </c>
      <c r="N180" s="41">
        <v>3.9118400000000002</v>
      </c>
      <c r="O180" s="41">
        <v>2.435E-2</v>
      </c>
      <c r="T180" s="24"/>
      <c r="U180" s="24"/>
      <c r="V180" s="24"/>
      <c r="W180" s="24"/>
      <c r="X180" s="24"/>
      <c r="Y180" s="24"/>
      <c r="Z180" s="24"/>
      <c r="AA180" s="24"/>
      <c r="AB180" s="24"/>
      <c r="AC180" s="24"/>
      <c r="AD180" s="24"/>
      <c r="AE180" s="24"/>
      <c r="AF180" s="71"/>
      <c r="AG180" s="71"/>
      <c r="AH180" s="71"/>
      <c r="AI180" s="71"/>
      <c r="AJ180" s="71"/>
      <c r="AK180" s="57"/>
      <c r="AL180" s="71"/>
      <c r="AM180" s="71"/>
      <c r="AN180" s="28"/>
      <c r="AO180" s="28"/>
      <c r="AP180" s="71"/>
      <c r="AQ180" s="71"/>
      <c r="AR180" s="71"/>
      <c r="AS180" s="71"/>
      <c r="AT180" s="71"/>
      <c r="AU180" s="71"/>
      <c r="AV180" s="71"/>
      <c r="AW180" s="71"/>
      <c r="AX180" s="70"/>
      <c r="AY180" s="70"/>
      <c r="AZ180" s="70"/>
      <c r="BA180" s="70"/>
      <c r="BB180" s="70"/>
      <c r="BC180" s="70"/>
      <c r="BD180" s="71"/>
      <c r="BE180" s="71"/>
      <c r="BF180" s="71"/>
      <c r="BG180" s="71"/>
      <c r="BH180" s="71"/>
      <c r="BI180" s="77"/>
      <c r="BJ180" s="77"/>
      <c r="BK180" s="77"/>
      <c r="BL180" s="77"/>
      <c r="BM180" s="79"/>
      <c r="BN180" s="79"/>
      <c r="BO180" s="79"/>
      <c r="BP180" s="77"/>
      <c r="BQ180" s="71"/>
      <c r="BR180" s="71"/>
      <c r="BS180" s="71"/>
    </row>
    <row r="181" spans="1:71" x14ac:dyDescent="0.2">
      <c r="A181" s="12">
        <v>17.8</v>
      </c>
      <c r="B181" s="6">
        <v>3.5981299999999998</v>
      </c>
      <c r="C181" s="6">
        <v>6.3339999999999994E-2</v>
      </c>
      <c r="D181" s="6">
        <v>3.7202899999999999</v>
      </c>
      <c r="E181" s="6">
        <v>7.6939999999999995E-2</v>
      </c>
      <c r="F181" s="6">
        <v>3.6459000000000001</v>
      </c>
      <c r="G181" s="6">
        <v>5.3990000000000003E-2</v>
      </c>
      <c r="H181" s="6">
        <v>3.4662799999999998</v>
      </c>
      <c r="I181" s="6">
        <v>6.3030000000000003E-2</v>
      </c>
      <c r="J181" s="6">
        <v>3.5930800000000001</v>
      </c>
      <c r="K181" s="6">
        <v>6.5009999999999998E-2</v>
      </c>
      <c r="L181" s="41">
        <v>3.8645499999999999</v>
      </c>
      <c r="M181" s="41">
        <v>2.758E-2</v>
      </c>
      <c r="N181" s="41">
        <v>3.89629</v>
      </c>
      <c r="O181" s="41">
        <v>2.4320000000000001E-2</v>
      </c>
      <c r="T181" s="24"/>
      <c r="U181" s="24"/>
      <c r="V181" s="24"/>
      <c r="W181" s="24"/>
      <c r="X181" s="24"/>
      <c r="Y181" s="24"/>
      <c r="Z181" s="24"/>
      <c r="AA181" s="24"/>
      <c r="AB181" s="24"/>
      <c r="AC181" s="24"/>
      <c r="AD181" s="24"/>
      <c r="AE181" s="24"/>
      <c r="AF181" s="71"/>
      <c r="AG181" s="71"/>
      <c r="AH181" s="71"/>
      <c r="AI181" s="71"/>
      <c r="AJ181" s="71"/>
      <c r="AK181" s="57"/>
      <c r="AL181" s="71"/>
      <c r="AM181" s="71"/>
      <c r="AN181" s="28"/>
      <c r="AO181" s="28"/>
      <c r="AP181" s="71"/>
      <c r="AQ181" s="71"/>
      <c r="AR181" s="71"/>
      <c r="AS181" s="71"/>
      <c r="AT181" s="71"/>
      <c r="AU181" s="71"/>
      <c r="AV181" s="71"/>
      <c r="AW181" s="71"/>
      <c r="AX181" s="70"/>
      <c r="AY181" s="70"/>
      <c r="AZ181" s="70"/>
      <c r="BA181" s="70"/>
      <c r="BB181" s="76"/>
      <c r="BC181" s="70"/>
      <c r="BD181" s="71"/>
      <c r="BE181" s="71"/>
      <c r="BF181" s="71"/>
      <c r="BG181" s="71"/>
      <c r="BH181" s="71"/>
      <c r="BI181" s="77"/>
      <c r="BJ181" s="77"/>
      <c r="BK181" s="77"/>
      <c r="BL181" s="77"/>
      <c r="BM181" s="79"/>
      <c r="BN181" s="79"/>
      <c r="BO181" s="79"/>
      <c r="BP181" s="77"/>
      <c r="BQ181" s="71"/>
      <c r="BR181" s="71"/>
      <c r="BS181" s="71"/>
    </row>
    <row r="182" spans="1:71" x14ac:dyDescent="0.2">
      <c r="A182" s="12">
        <v>17.899999999999999</v>
      </c>
      <c r="B182" s="6">
        <v>3.5634600000000001</v>
      </c>
      <c r="C182" s="6">
        <v>6.2600000000000003E-2</v>
      </c>
      <c r="D182" s="6">
        <v>3.73142</v>
      </c>
      <c r="E182" s="6">
        <v>7.7590000000000006E-2</v>
      </c>
      <c r="F182" s="6">
        <v>3.6406800000000001</v>
      </c>
      <c r="G182" s="6">
        <v>5.3580000000000003E-2</v>
      </c>
      <c r="H182" s="6">
        <v>3.46244</v>
      </c>
      <c r="I182" s="6">
        <v>6.2799999999999995E-2</v>
      </c>
      <c r="J182" s="6">
        <v>3.6167699999999998</v>
      </c>
      <c r="K182" s="6">
        <v>6.4369999999999997E-2</v>
      </c>
      <c r="L182" s="41">
        <v>3.8603800000000001</v>
      </c>
      <c r="M182" s="41">
        <v>2.7369999999999998E-2</v>
      </c>
      <c r="N182" s="41">
        <v>3.87323</v>
      </c>
      <c r="O182" s="41">
        <v>2.4279999999999999E-2</v>
      </c>
      <c r="T182" s="24"/>
      <c r="U182" s="24"/>
      <c r="V182" s="24"/>
      <c r="W182" s="24"/>
      <c r="X182" s="24"/>
      <c r="Y182" s="24"/>
      <c r="Z182" s="24"/>
      <c r="AA182" s="24"/>
      <c r="AB182" s="24"/>
      <c r="AC182" s="24"/>
      <c r="AD182" s="24"/>
      <c r="AE182" s="24"/>
      <c r="AF182" s="71"/>
      <c r="AG182" s="71"/>
      <c r="AH182" s="71"/>
      <c r="AI182" s="71"/>
      <c r="AJ182" s="71"/>
      <c r="AK182" s="57"/>
      <c r="AL182" s="71"/>
      <c r="AM182" s="71"/>
      <c r="AN182" s="28"/>
      <c r="AO182" s="28"/>
      <c r="AP182" s="71"/>
      <c r="AQ182" s="71"/>
      <c r="AR182" s="71"/>
      <c r="AS182" s="71"/>
      <c r="AT182" s="71"/>
      <c r="AU182" s="71"/>
      <c r="AV182" s="71"/>
      <c r="AW182" s="71"/>
      <c r="AX182" s="70"/>
      <c r="AY182" s="70"/>
      <c r="AZ182" s="70"/>
      <c r="BA182" s="70"/>
      <c r="BB182" s="70"/>
      <c r="BC182" s="70"/>
      <c r="BD182" s="71"/>
      <c r="BE182" s="71"/>
      <c r="BF182" s="71"/>
      <c r="BG182" s="71"/>
      <c r="BH182" s="71"/>
      <c r="BI182" s="77"/>
      <c r="BJ182" s="77"/>
      <c r="BK182" s="77"/>
      <c r="BL182" s="77"/>
      <c r="BM182" s="79"/>
      <c r="BN182" s="79"/>
      <c r="BO182" s="79"/>
      <c r="BP182" s="77"/>
      <c r="BQ182" s="71"/>
      <c r="BR182" s="71"/>
      <c r="BS182" s="71"/>
    </row>
    <row r="183" spans="1:71" x14ac:dyDescent="0.2">
      <c r="A183" s="12">
        <v>18</v>
      </c>
      <c r="B183" s="6">
        <v>3.5637300000000001</v>
      </c>
      <c r="C183" s="6">
        <v>6.2600000000000003E-2</v>
      </c>
      <c r="D183" s="6">
        <v>3.7622800000000001</v>
      </c>
      <c r="E183" s="6">
        <v>7.9390000000000002E-2</v>
      </c>
      <c r="F183" s="6">
        <v>3.6307999999999998</v>
      </c>
      <c r="G183" s="6">
        <v>5.3560000000000003E-2</v>
      </c>
      <c r="H183" s="6">
        <v>3.4866899999999998</v>
      </c>
      <c r="I183" s="6">
        <v>6.4269999999999994E-2</v>
      </c>
      <c r="J183" s="6">
        <v>3.5958800000000002</v>
      </c>
      <c r="K183" s="6">
        <v>6.4879999999999993E-2</v>
      </c>
      <c r="L183" s="41">
        <v>3.8826100000000001</v>
      </c>
      <c r="M183" s="41">
        <v>2.7349999999999999E-2</v>
      </c>
      <c r="N183" s="41">
        <v>3.9222100000000002</v>
      </c>
      <c r="O183" s="41">
        <v>2.4369999999999999E-2</v>
      </c>
      <c r="T183" s="24"/>
      <c r="U183" s="24"/>
      <c r="V183" s="24"/>
      <c r="W183" s="24"/>
      <c r="X183" s="24"/>
      <c r="Y183" s="24"/>
      <c r="Z183" s="24"/>
      <c r="AA183" s="24"/>
      <c r="AB183" s="24"/>
      <c r="AC183" s="24"/>
      <c r="AD183" s="24"/>
      <c r="AE183" s="24"/>
      <c r="AF183" s="71"/>
      <c r="AG183" s="71"/>
      <c r="AH183" s="71"/>
      <c r="AI183" s="71"/>
      <c r="AJ183" s="71"/>
      <c r="AK183" s="57"/>
      <c r="AL183" s="71"/>
      <c r="AM183" s="71"/>
      <c r="AN183" s="28"/>
      <c r="AO183" s="28"/>
      <c r="AP183" s="71"/>
      <c r="AQ183" s="71"/>
      <c r="AR183" s="71"/>
      <c r="AS183" s="71"/>
      <c r="AT183" s="71"/>
      <c r="AU183" s="71"/>
      <c r="AV183" s="71"/>
      <c r="AW183" s="71"/>
      <c r="AX183" s="70"/>
      <c r="AY183" s="70"/>
      <c r="AZ183" s="70"/>
      <c r="BA183" s="70"/>
      <c r="BB183" s="70"/>
      <c r="BC183" s="70"/>
      <c r="BD183" s="71"/>
      <c r="BE183" s="71"/>
      <c r="BF183" s="71"/>
      <c r="BG183" s="71"/>
      <c r="BH183" s="71"/>
      <c r="BI183" s="77"/>
      <c r="BJ183" s="77"/>
      <c r="BK183" s="77"/>
      <c r="BL183" s="77"/>
      <c r="BM183" s="79"/>
      <c r="BN183" s="79"/>
      <c r="BO183" s="79"/>
      <c r="BP183" s="77"/>
      <c r="BQ183" s="71"/>
      <c r="BR183" s="71"/>
      <c r="BS183" s="71"/>
    </row>
    <row r="184" spans="1:71" x14ac:dyDescent="0.2">
      <c r="A184" s="12">
        <v>18.100000000000001</v>
      </c>
      <c r="B184" s="6">
        <v>3.5733999999999999</v>
      </c>
      <c r="C184" s="6">
        <v>6.2810000000000005E-2</v>
      </c>
      <c r="D184" s="6">
        <v>3.7450100000000002</v>
      </c>
      <c r="E184" s="6">
        <v>7.8380000000000005E-2</v>
      </c>
      <c r="F184" s="6">
        <v>3.6448999999999998</v>
      </c>
      <c r="G184" s="6">
        <v>5.3719999999999997E-2</v>
      </c>
      <c r="H184" s="6">
        <v>3.44693</v>
      </c>
      <c r="I184" s="6">
        <v>6.1850000000000002E-2</v>
      </c>
      <c r="J184" s="6">
        <v>3.6318199999999998</v>
      </c>
      <c r="K184" s="6">
        <v>6.4780000000000004E-2</v>
      </c>
      <c r="L184" s="41">
        <v>3.8617699999999999</v>
      </c>
      <c r="M184" s="41">
        <v>2.7439999999999999E-2</v>
      </c>
      <c r="N184" s="41">
        <v>3.9032499999999999</v>
      </c>
      <c r="O184" s="41">
        <v>2.4340000000000001E-2</v>
      </c>
      <c r="T184" s="24"/>
      <c r="U184" s="24"/>
      <c r="V184" s="24"/>
      <c r="W184" s="24"/>
      <c r="X184" s="24"/>
      <c r="Y184" s="24"/>
      <c r="Z184" s="24"/>
      <c r="AA184" s="24"/>
      <c r="AB184" s="24"/>
      <c r="AC184" s="24"/>
      <c r="AD184" s="24"/>
      <c r="AE184" s="24"/>
      <c r="AF184" s="71"/>
      <c r="AG184" s="71"/>
      <c r="AH184" s="71"/>
      <c r="AI184" s="71"/>
      <c r="AJ184" s="71"/>
      <c r="AK184" s="57"/>
      <c r="AL184" s="71"/>
      <c r="AM184" s="71"/>
      <c r="AN184" s="28"/>
      <c r="AO184" s="28"/>
      <c r="AP184" s="71"/>
      <c r="AQ184" s="71"/>
      <c r="AR184" s="71"/>
      <c r="AS184" s="71"/>
      <c r="AT184" s="71"/>
      <c r="AU184" s="71"/>
      <c r="AV184" s="71"/>
      <c r="AW184" s="71"/>
      <c r="AX184" s="70"/>
      <c r="AY184" s="70"/>
      <c r="AZ184" s="70"/>
      <c r="BA184" s="70"/>
      <c r="BB184" s="70"/>
      <c r="BC184" s="70"/>
      <c r="BD184" s="71"/>
      <c r="BE184" s="71"/>
      <c r="BF184" s="71"/>
      <c r="BG184" s="71"/>
      <c r="BH184" s="71"/>
      <c r="BI184" s="77"/>
      <c r="BJ184" s="77"/>
      <c r="BK184" s="77"/>
      <c r="BL184" s="77"/>
      <c r="BM184" s="79"/>
      <c r="BN184" s="79"/>
      <c r="BO184" s="79"/>
      <c r="BP184" s="77"/>
      <c r="BQ184" s="71"/>
      <c r="BR184" s="71"/>
      <c r="BS184" s="71"/>
    </row>
    <row r="185" spans="1:71" x14ac:dyDescent="0.2">
      <c r="A185" s="12">
        <v>18.2</v>
      </c>
      <c r="B185" s="6">
        <v>3.5468799999999998</v>
      </c>
      <c r="C185" s="6">
        <v>6.2239999999999997E-2</v>
      </c>
      <c r="D185" s="6">
        <v>3.71685</v>
      </c>
      <c r="E185" s="6">
        <v>7.6740000000000003E-2</v>
      </c>
      <c r="F185" s="6">
        <v>3.6424799999999999</v>
      </c>
      <c r="G185" s="6">
        <v>5.4019999999999999E-2</v>
      </c>
      <c r="H185" s="6">
        <v>3.4672000000000001</v>
      </c>
      <c r="I185" s="6">
        <v>6.3089999999999993E-2</v>
      </c>
      <c r="J185" s="6">
        <v>3.60534</v>
      </c>
      <c r="K185" s="6">
        <v>6.4649999999999999E-2</v>
      </c>
      <c r="L185" s="41">
        <v>3.8701099999999999</v>
      </c>
      <c r="M185" s="41">
        <v>2.759E-2</v>
      </c>
      <c r="N185" s="41">
        <v>3.8887200000000002</v>
      </c>
      <c r="O185" s="41">
        <v>2.4309999999999998E-2</v>
      </c>
      <c r="T185" s="24"/>
      <c r="U185" s="24"/>
      <c r="V185" s="24"/>
      <c r="W185" s="24"/>
      <c r="X185" s="24"/>
      <c r="Y185" s="24"/>
      <c r="Z185" s="24"/>
      <c r="AA185" s="24"/>
      <c r="AB185" s="24"/>
      <c r="AC185" s="24"/>
      <c r="AD185" s="24"/>
      <c r="AE185" s="24"/>
      <c r="AF185" s="71"/>
      <c r="AG185" s="71"/>
      <c r="AH185" s="71"/>
      <c r="AI185" s="71"/>
      <c r="AJ185" s="71"/>
      <c r="AK185" s="57"/>
      <c r="AL185" s="71"/>
      <c r="AM185" s="71"/>
      <c r="AN185" s="28"/>
      <c r="AO185" s="28"/>
      <c r="AP185" s="71"/>
      <c r="AQ185" s="71"/>
      <c r="AR185" s="71"/>
      <c r="AS185" s="71"/>
      <c r="AT185" s="71"/>
      <c r="AU185" s="71"/>
      <c r="AV185" s="71"/>
      <c r="AW185" s="71"/>
      <c r="AX185" s="70"/>
      <c r="AY185" s="70"/>
      <c r="AZ185" s="70"/>
      <c r="BA185" s="70"/>
      <c r="BB185" s="70"/>
      <c r="BC185" s="70"/>
      <c r="BD185" s="71"/>
      <c r="BE185" s="71"/>
      <c r="BF185" s="71"/>
      <c r="BG185" s="71"/>
      <c r="BH185" s="71"/>
      <c r="BI185" s="77"/>
      <c r="BJ185" s="77"/>
      <c r="BK185" s="77"/>
      <c r="BL185" s="77"/>
      <c r="BM185" s="79"/>
      <c r="BN185" s="79"/>
      <c r="BO185" s="79"/>
      <c r="BP185" s="77"/>
      <c r="BQ185" s="71"/>
      <c r="BR185" s="71"/>
      <c r="BS185" s="71"/>
    </row>
    <row r="186" spans="1:71" x14ac:dyDescent="0.2">
      <c r="A186" s="12">
        <v>18.3</v>
      </c>
      <c r="B186" s="6">
        <v>3.5768300000000002</v>
      </c>
      <c r="C186" s="6">
        <v>6.2880000000000005E-2</v>
      </c>
      <c r="D186" s="6">
        <v>3.73177</v>
      </c>
      <c r="E186" s="6">
        <v>7.7609999999999998E-2</v>
      </c>
      <c r="F186" s="6">
        <v>3.64323</v>
      </c>
      <c r="G186" s="6">
        <v>5.3310000000000003E-2</v>
      </c>
      <c r="H186" s="6">
        <v>3.48543</v>
      </c>
      <c r="I186" s="6">
        <v>6.4189999999999997E-2</v>
      </c>
      <c r="J186" s="6">
        <v>3.6052</v>
      </c>
      <c r="K186" s="6">
        <v>6.4850000000000005E-2</v>
      </c>
      <c r="L186" s="41">
        <v>3.8826100000000001</v>
      </c>
      <c r="M186" s="41">
        <v>2.7230000000000001E-2</v>
      </c>
      <c r="N186" s="41">
        <v>3.8889100000000001</v>
      </c>
      <c r="O186" s="41">
        <v>2.4309999999999998E-2</v>
      </c>
      <c r="T186" s="24"/>
      <c r="U186" s="24"/>
      <c r="V186" s="24"/>
      <c r="W186" s="24"/>
      <c r="X186" s="24"/>
      <c r="Y186" s="24"/>
      <c r="Z186" s="24"/>
      <c r="AA186" s="24"/>
      <c r="AB186" s="24"/>
      <c r="AC186" s="24"/>
      <c r="AD186" s="24"/>
      <c r="AE186" s="24"/>
      <c r="AF186" s="71"/>
      <c r="AG186" s="71"/>
      <c r="AH186" s="71"/>
      <c r="AI186" s="71"/>
      <c r="AJ186" s="71"/>
      <c r="AK186" s="57"/>
      <c r="AL186" s="71"/>
      <c r="AM186" s="71"/>
      <c r="AN186" s="28"/>
      <c r="AO186" s="28"/>
      <c r="AP186" s="71"/>
      <c r="AQ186" s="71"/>
      <c r="AR186" s="71"/>
      <c r="AS186" s="71"/>
      <c r="AT186" s="71"/>
      <c r="AU186" s="71"/>
      <c r="AV186" s="71"/>
      <c r="AW186" s="71"/>
      <c r="AX186" s="70"/>
      <c r="AY186" s="70"/>
      <c r="AZ186" s="70"/>
      <c r="BA186" s="70"/>
      <c r="BB186" s="70"/>
      <c r="BC186" s="70"/>
      <c r="BD186" s="71"/>
      <c r="BE186" s="71"/>
      <c r="BF186" s="71"/>
      <c r="BG186" s="71"/>
      <c r="BH186" s="71"/>
      <c r="BI186" s="77"/>
      <c r="BJ186" s="77"/>
      <c r="BK186" s="77"/>
      <c r="BL186" s="77"/>
      <c r="BM186" s="79"/>
      <c r="BN186" s="79"/>
      <c r="BO186" s="79"/>
      <c r="BP186" s="77"/>
      <c r="BQ186" s="71"/>
      <c r="BR186" s="71"/>
      <c r="BS186" s="71"/>
    </row>
    <row r="187" spans="1:71" x14ac:dyDescent="0.2">
      <c r="A187" s="12">
        <v>18.399999999999999</v>
      </c>
      <c r="B187" s="6">
        <v>3.5776699999999999</v>
      </c>
      <c r="C187" s="6">
        <v>6.2899999999999998E-2</v>
      </c>
      <c r="D187" s="6">
        <v>3.7374700000000001</v>
      </c>
      <c r="E187" s="6">
        <v>7.7939999999999995E-2</v>
      </c>
      <c r="F187" s="6">
        <v>3.6486100000000001</v>
      </c>
      <c r="G187" s="6">
        <v>5.3969999999999997E-2</v>
      </c>
      <c r="H187" s="6">
        <v>3.4640300000000002</v>
      </c>
      <c r="I187" s="6">
        <v>6.2890000000000001E-2</v>
      </c>
      <c r="J187" s="6">
        <v>3.6194099999999998</v>
      </c>
      <c r="K187" s="6">
        <v>6.4810000000000006E-2</v>
      </c>
      <c r="L187" s="41">
        <v>3.8687200000000002</v>
      </c>
      <c r="M187" s="41">
        <v>2.7560000000000001E-2</v>
      </c>
      <c r="N187" s="41">
        <v>3.8728500000000001</v>
      </c>
      <c r="O187" s="41">
        <v>2.4279999999999999E-2</v>
      </c>
      <c r="T187" s="24"/>
      <c r="U187" s="24"/>
      <c r="V187" s="24"/>
      <c r="W187" s="24"/>
      <c r="X187" s="24"/>
      <c r="Y187" s="24"/>
      <c r="Z187" s="24"/>
      <c r="AA187" s="24"/>
      <c r="AB187" s="24"/>
      <c r="AC187" s="24"/>
      <c r="AD187" s="24"/>
      <c r="AE187" s="24"/>
      <c r="AF187" s="71"/>
      <c r="AG187" s="71"/>
      <c r="AH187" s="71"/>
      <c r="AI187" s="71"/>
      <c r="AJ187" s="71"/>
      <c r="AK187" s="57"/>
      <c r="AL187" s="71"/>
      <c r="AM187" s="71"/>
      <c r="AN187" s="28"/>
      <c r="AO187" s="28"/>
      <c r="AP187" s="71"/>
      <c r="AQ187" s="71"/>
      <c r="AR187" s="71"/>
      <c r="AS187" s="71"/>
      <c r="AT187" s="71"/>
      <c r="AU187" s="71"/>
      <c r="AV187" s="71"/>
      <c r="AW187" s="71"/>
      <c r="AX187" s="70"/>
      <c r="AY187" s="70"/>
      <c r="AZ187" s="70"/>
      <c r="BA187" s="70"/>
      <c r="BB187" s="70"/>
      <c r="BC187" s="70"/>
      <c r="BD187" s="71"/>
      <c r="BE187" s="71"/>
      <c r="BF187" s="71"/>
      <c r="BG187" s="71"/>
      <c r="BH187" s="71"/>
      <c r="BI187" s="77"/>
      <c r="BJ187" s="77"/>
      <c r="BK187" s="77"/>
      <c r="BL187" s="77"/>
      <c r="BM187" s="79"/>
      <c r="BN187" s="79"/>
      <c r="BO187" s="79"/>
      <c r="BP187" s="77"/>
      <c r="BQ187" s="71"/>
      <c r="BR187" s="71"/>
      <c r="BS187" s="71"/>
    </row>
    <row r="188" spans="1:71" x14ac:dyDescent="0.2">
      <c r="A188" s="12">
        <v>18.5</v>
      </c>
      <c r="B188" s="6">
        <v>3.5546000000000002</v>
      </c>
      <c r="C188" s="6">
        <v>6.241E-2</v>
      </c>
      <c r="D188" s="6">
        <v>3.7236099999999999</v>
      </c>
      <c r="E188" s="6">
        <v>7.7130000000000004E-2</v>
      </c>
      <c r="F188" s="6">
        <v>3.6316999999999999</v>
      </c>
      <c r="G188" s="6">
        <v>5.3809999999999997E-2</v>
      </c>
      <c r="H188" s="6">
        <v>3.45302</v>
      </c>
      <c r="I188" s="6">
        <v>6.2219999999999998E-2</v>
      </c>
      <c r="J188" s="6">
        <v>3.60886</v>
      </c>
      <c r="K188" s="6">
        <v>6.5250000000000002E-2</v>
      </c>
      <c r="L188" s="41">
        <v>3.8673299999999999</v>
      </c>
      <c r="M188" s="41">
        <v>2.7480000000000001E-2</v>
      </c>
      <c r="N188" s="41">
        <v>3.9085800000000002</v>
      </c>
      <c r="O188" s="41">
        <v>2.435E-2</v>
      </c>
      <c r="T188" s="24"/>
      <c r="U188" s="24"/>
      <c r="V188" s="24"/>
      <c r="W188" s="24"/>
      <c r="X188" s="24"/>
      <c r="Y188" s="24"/>
      <c r="Z188" s="24"/>
      <c r="AA188" s="24"/>
      <c r="AB188" s="24"/>
      <c r="AC188" s="24"/>
      <c r="AD188" s="24"/>
      <c r="AE188" s="24"/>
      <c r="AF188" s="71"/>
      <c r="AG188" s="71"/>
      <c r="AH188" s="71"/>
      <c r="AI188" s="71"/>
      <c r="AJ188" s="71"/>
      <c r="AK188" s="57"/>
      <c r="AL188" s="71"/>
      <c r="AM188" s="71"/>
      <c r="AN188" s="28"/>
      <c r="AO188" s="28"/>
      <c r="AP188" s="71"/>
      <c r="AQ188" s="71"/>
      <c r="AR188" s="71"/>
      <c r="AS188" s="71"/>
      <c r="AT188" s="71"/>
      <c r="AU188" s="71"/>
      <c r="AV188" s="71"/>
      <c r="AW188" s="71"/>
      <c r="AX188" s="70"/>
      <c r="AY188" s="70"/>
      <c r="AZ188" s="70"/>
      <c r="BA188" s="70"/>
      <c r="BB188" s="70"/>
      <c r="BC188" s="70"/>
      <c r="BD188" s="71"/>
      <c r="BE188" s="71"/>
      <c r="BF188" s="71"/>
      <c r="BG188" s="71"/>
      <c r="BH188" s="71"/>
      <c r="BI188" s="77"/>
      <c r="BJ188" s="77"/>
      <c r="BK188" s="77"/>
      <c r="BL188" s="77"/>
      <c r="BM188" s="79"/>
      <c r="BN188" s="79"/>
      <c r="BO188" s="79"/>
      <c r="BP188" s="77"/>
      <c r="BQ188" s="71"/>
      <c r="BR188" s="71"/>
      <c r="BS188" s="71"/>
    </row>
    <row r="189" spans="1:71" x14ac:dyDescent="0.2">
      <c r="A189" s="12">
        <v>18.600000000000001</v>
      </c>
      <c r="B189" s="6">
        <v>3.56359</v>
      </c>
      <c r="C189" s="6">
        <v>6.2600000000000003E-2</v>
      </c>
      <c r="D189" s="6">
        <v>3.7479</v>
      </c>
      <c r="E189" s="6">
        <v>7.8549999999999995E-2</v>
      </c>
      <c r="F189" s="6">
        <v>3.6347299999999998</v>
      </c>
      <c r="G189" s="6">
        <v>5.3220000000000003E-2</v>
      </c>
      <c r="H189" s="6">
        <v>3.4966400000000002</v>
      </c>
      <c r="I189" s="6">
        <v>6.4879999999999993E-2</v>
      </c>
      <c r="J189" s="6">
        <v>3.6011000000000002</v>
      </c>
      <c r="K189" s="6">
        <v>6.4979999999999996E-2</v>
      </c>
      <c r="L189" s="41">
        <v>3.8715000000000002</v>
      </c>
      <c r="M189" s="41">
        <v>2.7179999999999999E-2</v>
      </c>
      <c r="N189" s="41">
        <v>3.8850099999999999</v>
      </c>
      <c r="O189" s="41">
        <v>2.4299999999999999E-2</v>
      </c>
      <c r="T189" s="24"/>
      <c r="U189" s="24"/>
      <c r="V189" s="24"/>
      <c r="W189" s="24"/>
      <c r="X189" s="24"/>
      <c r="Y189" s="24"/>
      <c r="Z189" s="24"/>
      <c r="AA189" s="24"/>
      <c r="AB189" s="24"/>
      <c r="AC189" s="24"/>
      <c r="AD189" s="24"/>
      <c r="AE189" s="24"/>
      <c r="AF189" s="71"/>
      <c r="AG189" s="71"/>
      <c r="AH189" s="71"/>
      <c r="AI189" s="71"/>
      <c r="AJ189" s="71"/>
      <c r="AK189" s="57"/>
      <c r="AL189" s="71"/>
      <c r="AM189" s="71"/>
      <c r="AN189" s="28"/>
      <c r="AO189" s="28"/>
      <c r="AP189" s="71"/>
      <c r="AQ189" s="71"/>
      <c r="AR189" s="71"/>
      <c r="AS189" s="71"/>
      <c r="AT189" s="71"/>
      <c r="AU189" s="71"/>
      <c r="AV189" s="71"/>
      <c r="AW189" s="71"/>
      <c r="AX189" s="70"/>
      <c r="AY189" s="70"/>
      <c r="AZ189" s="70"/>
      <c r="BA189" s="70"/>
      <c r="BB189" s="70"/>
      <c r="BC189" s="70"/>
      <c r="BD189" s="71"/>
      <c r="BE189" s="71"/>
      <c r="BF189" s="71"/>
      <c r="BG189" s="71"/>
      <c r="BH189" s="71"/>
      <c r="BI189" s="77"/>
      <c r="BJ189" s="77"/>
      <c r="BK189" s="77"/>
      <c r="BL189" s="77"/>
      <c r="BM189" s="79"/>
      <c r="BN189" s="79"/>
      <c r="BO189" s="79"/>
      <c r="BP189" s="77"/>
      <c r="BQ189" s="71"/>
      <c r="BR189" s="71"/>
      <c r="BS189" s="71"/>
    </row>
    <row r="190" spans="1:71" x14ac:dyDescent="0.2">
      <c r="A190" s="12">
        <v>18.7</v>
      </c>
      <c r="B190" s="6">
        <v>3.54799</v>
      </c>
      <c r="C190" s="6">
        <v>6.2269999999999999E-2</v>
      </c>
      <c r="D190" s="6">
        <v>3.7713000000000001</v>
      </c>
      <c r="E190" s="6">
        <v>7.9909999999999995E-2</v>
      </c>
      <c r="F190" s="6">
        <v>3.6448999999999998</v>
      </c>
      <c r="G190" s="6">
        <v>5.348E-2</v>
      </c>
      <c r="H190" s="6">
        <v>3.4724699999999999</v>
      </c>
      <c r="I190" s="6">
        <v>6.3409999999999994E-2</v>
      </c>
      <c r="J190" s="6">
        <v>3.6183200000000002</v>
      </c>
      <c r="K190" s="6">
        <v>6.4850000000000005E-2</v>
      </c>
      <c r="L190" s="41">
        <v>3.8325900000000002</v>
      </c>
      <c r="M190" s="41">
        <v>2.7310000000000001E-2</v>
      </c>
      <c r="N190" s="41">
        <v>3.87758</v>
      </c>
      <c r="O190" s="41">
        <v>2.4289999999999999E-2</v>
      </c>
      <c r="T190" s="24"/>
      <c r="U190" s="24"/>
      <c r="V190" s="24"/>
      <c r="W190" s="24"/>
      <c r="X190" s="24"/>
      <c r="Y190" s="24"/>
      <c r="Z190" s="24"/>
      <c r="AA190" s="24"/>
      <c r="AB190" s="24"/>
      <c r="AC190" s="24"/>
      <c r="AD190" s="24"/>
      <c r="AE190" s="24"/>
      <c r="AF190" s="71"/>
      <c r="AG190" s="71"/>
      <c r="AH190" s="71"/>
      <c r="AI190" s="71"/>
      <c r="AJ190" s="71"/>
      <c r="AK190" s="57"/>
      <c r="AL190" s="71"/>
      <c r="AM190" s="71"/>
      <c r="AN190" s="28"/>
      <c r="AO190" s="28"/>
      <c r="AP190" s="71"/>
      <c r="AQ190" s="71"/>
      <c r="AR190" s="71"/>
      <c r="AS190" s="71"/>
      <c r="AT190" s="71"/>
      <c r="AU190" s="71"/>
      <c r="AV190" s="71"/>
      <c r="AW190" s="71"/>
      <c r="AX190" s="70"/>
      <c r="AY190" s="70"/>
      <c r="AZ190" s="70"/>
      <c r="BA190" s="70"/>
      <c r="BB190" s="70"/>
      <c r="BC190" s="70"/>
      <c r="BD190" s="71"/>
      <c r="BE190" s="71"/>
      <c r="BF190" s="71"/>
      <c r="BG190" s="71"/>
      <c r="BH190" s="71"/>
      <c r="BI190" s="77"/>
      <c r="BJ190" s="77"/>
      <c r="BK190" s="77"/>
      <c r="BL190" s="77"/>
      <c r="BM190" s="79"/>
      <c r="BN190" s="79"/>
      <c r="BO190" s="79"/>
      <c r="BP190" s="77"/>
      <c r="BQ190" s="71"/>
      <c r="BR190" s="71"/>
      <c r="BS190" s="71"/>
    </row>
    <row r="191" spans="1:71" x14ac:dyDescent="0.2">
      <c r="A191" s="12">
        <v>18.8</v>
      </c>
      <c r="B191" s="6">
        <v>3.5739299999999998</v>
      </c>
      <c r="C191" s="6">
        <v>6.2820000000000001E-2</v>
      </c>
      <c r="D191" s="6">
        <v>3.73915</v>
      </c>
      <c r="E191" s="6">
        <v>7.8039999999999998E-2</v>
      </c>
      <c r="F191" s="6">
        <v>3.6086</v>
      </c>
      <c r="G191" s="6">
        <v>5.3850000000000002E-2</v>
      </c>
      <c r="H191" s="6">
        <v>3.5027499999999998</v>
      </c>
      <c r="I191" s="6">
        <v>6.5250000000000002E-2</v>
      </c>
      <c r="J191" s="6">
        <v>3.5954899999999999</v>
      </c>
      <c r="K191" s="6">
        <v>6.4680000000000001E-2</v>
      </c>
      <c r="L191" s="41">
        <v>3.8659400000000002</v>
      </c>
      <c r="M191" s="41">
        <v>2.75E-2</v>
      </c>
      <c r="N191" s="41">
        <v>3.8969800000000001</v>
      </c>
      <c r="O191" s="41">
        <v>2.4320000000000001E-2</v>
      </c>
      <c r="T191" s="24"/>
      <c r="U191" s="24"/>
      <c r="V191" s="24"/>
      <c r="W191" s="24"/>
      <c r="X191" s="24"/>
      <c r="Y191" s="24"/>
      <c r="Z191" s="24"/>
      <c r="AA191" s="24"/>
      <c r="AB191" s="24"/>
      <c r="AC191" s="24"/>
      <c r="AD191" s="24"/>
      <c r="AE191" s="24"/>
      <c r="AF191" s="71"/>
      <c r="AG191" s="71"/>
      <c r="AH191" s="71"/>
      <c r="AI191" s="71"/>
      <c r="AJ191" s="71"/>
      <c r="AK191" s="57"/>
      <c r="AL191" s="71"/>
      <c r="AM191" s="71"/>
      <c r="AN191" s="28"/>
      <c r="AO191" s="28"/>
      <c r="AP191" s="71"/>
      <c r="AQ191" s="71"/>
      <c r="AR191" s="71"/>
      <c r="AS191" s="71"/>
      <c r="AT191" s="71"/>
      <c r="AU191" s="71"/>
      <c r="AV191" s="71"/>
      <c r="AW191" s="71"/>
      <c r="AX191" s="70"/>
      <c r="AY191" s="70"/>
      <c r="AZ191" s="70"/>
      <c r="BA191" s="70"/>
      <c r="BB191" s="70"/>
      <c r="BC191" s="70"/>
      <c r="BD191" s="71"/>
      <c r="BE191" s="71"/>
      <c r="BF191" s="71"/>
      <c r="BG191" s="71"/>
      <c r="BH191" s="71"/>
      <c r="BI191" s="77"/>
      <c r="BJ191" s="77"/>
      <c r="BK191" s="77"/>
      <c r="BL191" s="77"/>
      <c r="BM191" s="79"/>
      <c r="BN191" s="79"/>
      <c r="BO191" s="79"/>
      <c r="BP191" s="77"/>
      <c r="BQ191" s="71"/>
      <c r="BR191" s="71"/>
      <c r="BS191" s="71"/>
    </row>
    <row r="192" spans="1:71" x14ac:dyDescent="0.2">
      <c r="A192" s="12">
        <v>18.899999999999999</v>
      </c>
      <c r="B192" s="6">
        <v>3.5621399999999999</v>
      </c>
      <c r="C192" s="6">
        <v>6.2570000000000001E-2</v>
      </c>
      <c r="D192" s="6">
        <v>3.7161499999999998</v>
      </c>
      <c r="E192" s="6">
        <v>7.6700000000000004E-2</v>
      </c>
      <c r="F192" s="6">
        <v>3.6320299999999999</v>
      </c>
      <c r="G192" s="6">
        <v>5.4129999999999998E-2</v>
      </c>
      <c r="H192" s="6">
        <v>3.4764300000000001</v>
      </c>
      <c r="I192" s="6">
        <v>6.3649999999999998E-2</v>
      </c>
      <c r="J192" s="6">
        <v>3.6108899999999999</v>
      </c>
      <c r="K192" s="6">
        <v>6.5129999999999993E-2</v>
      </c>
      <c r="L192" s="41">
        <v>3.8562099999999999</v>
      </c>
      <c r="M192" s="41">
        <v>2.7650000000000001E-2</v>
      </c>
      <c r="N192" s="41">
        <v>3.9010600000000002</v>
      </c>
      <c r="O192" s="41">
        <v>2.4330000000000001E-2</v>
      </c>
      <c r="T192" s="24"/>
      <c r="U192" s="24"/>
      <c r="V192" s="24"/>
      <c r="W192" s="24"/>
      <c r="X192" s="24"/>
      <c r="Y192" s="24"/>
      <c r="Z192" s="24"/>
      <c r="AA192" s="24"/>
      <c r="AB192" s="24"/>
      <c r="AC192" s="24"/>
      <c r="AD192" s="24"/>
      <c r="AE192" s="24"/>
      <c r="AF192" s="71"/>
      <c r="AG192" s="71"/>
      <c r="AH192" s="71"/>
      <c r="AI192" s="71"/>
      <c r="AJ192" s="71"/>
      <c r="AK192" s="57"/>
      <c r="AL192" s="71"/>
      <c r="AM192" s="71"/>
      <c r="AN192" s="28"/>
      <c r="AO192" s="28"/>
      <c r="AP192" s="71"/>
      <c r="AQ192" s="71"/>
      <c r="AR192" s="71"/>
      <c r="AS192" s="70"/>
      <c r="AT192" s="70"/>
      <c r="AU192" s="70"/>
      <c r="AV192" s="70"/>
      <c r="AW192" s="70"/>
      <c r="AX192" s="70"/>
      <c r="AY192" s="70"/>
      <c r="AZ192" s="70"/>
      <c r="BA192" s="70"/>
      <c r="BB192" s="70"/>
      <c r="BC192" s="70"/>
      <c r="BD192" s="70"/>
      <c r="BE192" s="70"/>
      <c r="BF192" s="70"/>
      <c r="BG192" s="70"/>
      <c r="BH192" s="70"/>
      <c r="BI192" s="77"/>
      <c r="BJ192" s="77"/>
      <c r="BK192" s="77"/>
      <c r="BL192" s="77"/>
      <c r="BM192" s="79"/>
      <c r="BN192" s="79"/>
      <c r="BO192" s="79"/>
      <c r="BP192" s="77"/>
      <c r="BQ192" s="71"/>
      <c r="BR192" s="71"/>
      <c r="BS192" s="71"/>
    </row>
    <row r="193" spans="1:71" x14ac:dyDescent="0.2">
      <c r="A193" s="12">
        <v>19</v>
      </c>
      <c r="B193" s="6">
        <v>3.5762999999999998</v>
      </c>
      <c r="C193" s="6">
        <v>6.2869999999999995E-2</v>
      </c>
      <c r="D193" s="6">
        <v>3.71251</v>
      </c>
      <c r="E193" s="6">
        <v>7.6490000000000002E-2</v>
      </c>
      <c r="F193" s="6">
        <v>3.62704</v>
      </c>
      <c r="G193" s="6">
        <v>5.3400000000000003E-2</v>
      </c>
      <c r="H193" s="6">
        <v>3.45621</v>
      </c>
      <c r="I193" s="6">
        <v>6.2420000000000003E-2</v>
      </c>
      <c r="J193" s="6">
        <v>3.6253099999999998</v>
      </c>
      <c r="K193" s="6">
        <v>6.4399999999999999E-2</v>
      </c>
      <c r="L193" s="41">
        <v>3.8589899999999999</v>
      </c>
      <c r="M193" s="41">
        <v>2.7269999999999999E-2</v>
      </c>
      <c r="N193" s="41">
        <v>3.8990800000000001</v>
      </c>
      <c r="O193" s="41">
        <v>2.4330000000000001E-2</v>
      </c>
      <c r="T193" s="24"/>
      <c r="U193" s="24"/>
      <c r="V193" s="24"/>
      <c r="W193" s="24"/>
      <c r="X193" s="24"/>
      <c r="Y193" s="24"/>
      <c r="Z193" s="24"/>
      <c r="AA193" s="24"/>
      <c r="AB193" s="24"/>
      <c r="AC193" s="24"/>
      <c r="AD193" s="24"/>
      <c r="AE193" s="24"/>
      <c r="AF193" s="24"/>
      <c r="AG193" s="24"/>
      <c r="AH193" s="24"/>
      <c r="AI193" s="24"/>
      <c r="AJ193" s="24"/>
      <c r="AK193" s="83"/>
      <c r="AL193" s="24"/>
      <c r="AM193" s="24"/>
      <c r="AN193" s="24"/>
      <c r="AO193" s="24"/>
      <c r="AP193" s="24"/>
      <c r="AQ193" s="24"/>
      <c r="AR193" s="24"/>
      <c r="AS193" s="72"/>
      <c r="AT193" s="72"/>
      <c r="AU193" s="72"/>
      <c r="AV193" s="75"/>
      <c r="AW193" s="72"/>
      <c r="AX193" s="72"/>
      <c r="AY193" s="72"/>
      <c r="AZ193" s="72"/>
      <c r="BA193" s="72"/>
      <c r="BB193" s="72"/>
      <c r="BC193" s="72"/>
      <c r="BD193" s="72"/>
      <c r="BE193" s="72"/>
      <c r="BF193" s="72"/>
      <c r="BG193" s="72"/>
      <c r="BH193" s="72"/>
      <c r="BI193" s="24"/>
      <c r="BJ193" s="78"/>
      <c r="BK193" s="24"/>
      <c r="BL193" s="24"/>
      <c r="BM193" s="24"/>
      <c r="BN193" s="24"/>
      <c r="BO193" s="24"/>
      <c r="BP193" s="24"/>
      <c r="BQ193" s="24"/>
      <c r="BR193" s="24"/>
      <c r="BS193" s="24"/>
    </row>
    <row r="194" spans="1:71" x14ac:dyDescent="0.2">
      <c r="A194" s="12">
        <v>19.100000000000001</v>
      </c>
      <c r="B194" s="6">
        <v>3.5722900000000002</v>
      </c>
      <c r="C194" s="6">
        <v>6.2789999999999999E-2</v>
      </c>
      <c r="D194" s="6">
        <v>3.72533</v>
      </c>
      <c r="E194" s="6">
        <v>7.7229999999999993E-2</v>
      </c>
      <c r="F194" s="6">
        <v>3.6534399999999998</v>
      </c>
      <c r="G194" s="6">
        <v>5.3080000000000002E-2</v>
      </c>
      <c r="H194" s="6">
        <v>3.4407399999999999</v>
      </c>
      <c r="I194" s="6">
        <v>6.148E-2</v>
      </c>
      <c r="J194" s="6">
        <v>3.5881799999999999</v>
      </c>
      <c r="K194" s="6">
        <v>6.4829999999999999E-2</v>
      </c>
      <c r="L194" s="41">
        <v>3.8534299999999999</v>
      </c>
      <c r="M194" s="41">
        <v>2.7109999999999999E-2</v>
      </c>
      <c r="N194" s="41">
        <v>3.8971100000000001</v>
      </c>
      <c r="O194" s="41">
        <v>2.4320000000000001E-2</v>
      </c>
      <c r="T194" s="24"/>
      <c r="U194" s="24"/>
      <c r="V194" s="24"/>
      <c r="W194" s="24"/>
      <c r="X194" s="24"/>
      <c r="Y194" s="24"/>
      <c r="Z194" s="24"/>
      <c r="AA194" s="24"/>
      <c r="AB194" s="24"/>
      <c r="AC194" s="24"/>
      <c r="AD194" s="24"/>
      <c r="AE194" s="24"/>
      <c r="AF194" s="24"/>
      <c r="AG194" s="24"/>
      <c r="AH194" s="24"/>
      <c r="AI194" s="24"/>
      <c r="AJ194" s="24"/>
      <c r="AK194" s="83"/>
      <c r="AL194" s="24"/>
      <c r="AM194" s="24"/>
      <c r="AN194" s="24"/>
      <c r="AO194" s="24"/>
      <c r="AP194" s="24"/>
      <c r="AQ194" s="24"/>
      <c r="AR194" s="24"/>
      <c r="AS194" s="24"/>
      <c r="AT194" s="24"/>
      <c r="AU194" s="24"/>
      <c r="AV194" s="24"/>
      <c r="AW194" s="24"/>
      <c r="AX194" s="24"/>
      <c r="AY194" s="24"/>
      <c r="AZ194" s="24"/>
      <c r="BA194" s="24"/>
      <c r="BB194" s="24"/>
      <c r="BC194" s="24"/>
      <c r="BD194" s="24"/>
      <c r="BE194" s="24"/>
      <c r="BF194" s="24"/>
      <c r="BG194" s="24"/>
      <c r="BH194" s="24"/>
      <c r="BI194" s="24"/>
      <c r="BJ194" s="24"/>
      <c r="BK194" s="24"/>
      <c r="BL194" s="24"/>
      <c r="BM194" s="24"/>
      <c r="BN194" s="24"/>
      <c r="BO194" s="24"/>
      <c r="BP194" s="24"/>
      <c r="BQ194" s="24"/>
      <c r="BR194" s="24"/>
      <c r="BS194" s="24"/>
    </row>
    <row r="195" spans="1:71" x14ac:dyDescent="0.2">
      <c r="A195" s="12">
        <v>19.2</v>
      </c>
      <c r="B195" s="6">
        <v>3.5781999999999998</v>
      </c>
      <c r="C195" s="6">
        <v>6.5500000000000003E-2</v>
      </c>
      <c r="D195" s="6">
        <v>3.7324000000000002</v>
      </c>
      <c r="E195" s="6">
        <v>7.7649999999999997E-2</v>
      </c>
      <c r="F195" s="6">
        <v>3.6390600000000002</v>
      </c>
      <c r="G195" s="6">
        <v>5.398E-2</v>
      </c>
      <c r="H195" s="6">
        <v>3.47302</v>
      </c>
      <c r="I195" s="6">
        <v>6.3439999999999996E-2</v>
      </c>
      <c r="J195" s="6">
        <v>3.6049699999999998</v>
      </c>
      <c r="K195" s="6">
        <v>6.4229999999999995E-2</v>
      </c>
      <c r="L195" s="41">
        <v>3.8576000000000001</v>
      </c>
      <c r="M195" s="41">
        <v>2.7570000000000001E-2</v>
      </c>
      <c r="N195" s="41">
        <v>3.8999000000000001</v>
      </c>
      <c r="O195" s="41">
        <v>2.4330000000000001E-2</v>
      </c>
      <c r="T195" s="67"/>
      <c r="U195" s="67"/>
      <c r="V195" s="67"/>
      <c r="W195" s="67"/>
      <c r="X195" s="67"/>
      <c r="Y195" s="67"/>
      <c r="Z195" s="67"/>
      <c r="AA195" s="67"/>
      <c r="AB195" s="67"/>
      <c r="AC195" s="67"/>
      <c r="AD195" s="67"/>
      <c r="AE195" s="67"/>
      <c r="AF195" s="67"/>
      <c r="AG195" s="67"/>
      <c r="AH195" s="67"/>
      <c r="AI195" s="67"/>
      <c r="AK195" s="19"/>
      <c r="AL195"/>
      <c r="AM195" s="35"/>
      <c r="AN195"/>
    </row>
    <row r="196" spans="1:71" x14ac:dyDescent="0.2">
      <c r="A196" s="12">
        <v>19.3</v>
      </c>
      <c r="B196" s="6">
        <v>3.57179</v>
      </c>
      <c r="C196" s="6">
        <v>6.5519999999999995E-2</v>
      </c>
      <c r="D196" s="6">
        <v>3.80951</v>
      </c>
      <c r="E196" s="6">
        <v>8.2140000000000005E-2</v>
      </c>
      <c r="F196" s="6">
        <v>3.6586099999999999</v>
      </c>
      <c r="G196" s="6">
        <v>5.3780000000000001E-2</v>
      </c>
      <c r="H196" s="6">
        <v>3.4805799999999998</v>
      </c>
      <c r="I196" s="6">
        <v>6.3899999999999998E-2</v>
      </c>
      <c r="J196" s="6">
        <v>3.5955599999999999</v>
      </c>
      <c r="K196" s="6">
        <v>6.4019999999999994E-2</v>
      </c>
      <c r="L196" s="41">
        <v>3.8437100000000002</v>
      </c>
      <c r="M196" s="41">
        <v>2.7470000000000001E-2</v>
      </c>
      <c r="N196" s="41">
        <v>3.88043</v>
      </c>
      <c r="O196" s="41">
        <v>2.4289999999999999E-2</v>
      </c>
      <c r="T196" s="67"/>
      <c r="U196" s="67"/>
      <c r="V196" s="67"/>
      <c r="W196" s="67"/>
      <c r="X196" s="67"/>
      <c r="Y196" s="67"/>
      <c r="Z196" s="67"/>
      <c r="AA196" s="67"/>
      <c r="AB196" s="67"/>
      <c r="AC196" s="67"/>
      <c r="AD196" s="67"/>
      <c r="AE196" s="67"/>
      <c r="AF196" s="67"/>
      <c r="AG196" s="67"/>
      <c r="AH196" s="67"/>
      <c r="AI196" s="67"/>
      <c r="AK196" s="19"/>
      <c r="AL196"/>
      <c r="AM196" s="35"/>
      <c r="AN196"/>
    </row>
    <row r="197" spans="1:71" x14ac:dyDescent="0.2">
      <c r="A197" s="12">
        <v>19.399999999999999</v>
      </c>
      <c r="B197" s="6">
        <v>3.5611899999999999</v>
      </c>
      <c r="C197" s="6">
        <v>6.5869999999999998E-2</v>
      </c>
      <c r="D197" s="6">
        <v>3.7294700000000001</v>
      </c>
      <c r="E197" s="6">
        <v>7.7469999999999997E-2</v>
      </c>
      <c r="F197" s="6">
        <v>3.6271399999999998</v>
      </c>
      <c r="G197" s="6">
        <v>5.3629999999999997E-2</v>
      </c>
      <c r="H197" s="6">
        <v>3.4699399999999998</v>
      </c>
      <c r="I197" s="6">
        <v>6.3250000000000001E-2</v>
      </c>
      <c r="J197" s="6">
        <v>3.6164000000000001</v>
      </c>
      <c r="K197" s="6">
        <v>6.4259999999999998E-2</v>
      </c>
      <c r="L197" s="41">
        <v>3.8506499999999999</v>
      </c>
      <c r="M197" s="41">
        <v>2.7390000000000001E-2</v>
      </c>
      <c r="N197" s="41">
        <v>3.8784900000000002</v>
      </c>
      <c r="O197" s="41">
        <v>2.4289999999999999E-2</v>
      </c>
      <c r="T197" s="67"/>
      <c r="U197" s="67"/>
      <c r="V197" s="67"/>
      <c r="W197" s="67"/>
      <c r="X197" s="67"/>
      <c r="Y197" s="67"/>
      <c r="Z197" s="67"/>
      <c r="AA197" s="67"/>
      <c r="AB197" s="67"/>
      <c r="AC197" s="67"/>
      <c r="AD197" s="67"/>
      <c r="AE197" s="67"/>
      <c r="AF197" s="67"/>
      <c r="AG197" s="67"/>
      <c r="AH197" s="67"/>
      <c r="AI197" s="67"/>
      <c r="AK197" s="19"/>
      <c r="AL197"/>
      <c r="AM197" s="35"/>
      <c r="AN197"/>
    </row>
    <row r="198" spans="1:71" x14ac:dyDescent="0.2">
      <c r="A198" s="12">
        <v>19.5</v>
      </c>
      <c r="B198" s="6">
        <v>3.5675500000000002</v>
      </c>
      <c r="C198" s="6">
        <v>6.515E-2</v>
      </c>
      <c r="D198" s="6">
        <v>3.73841</v>
      </c>
      <c r="E198" s="6">
        <v>7.8E-2</v>
      </c>
      <c r="F198" s="6">
        <v>3.6381899999999998</v>
      </c>
      <c r="G198" s="6">
        <v>5.3289999999999997E-2</v>
      </c>
      <c r="H198" s="6">
        <v>3.47268</v>
      </c>
      <c r="I198" s="6">
        <v>6.3420000000000004E-2</v>
      </c>
      <c r="J198" s="6">
        <v>3.60432</v>
      </c>
      <c r="K198" s="6">
        <v>6.4049999999999996E-2</v>
      </c>
      <c r="L198" s="41">
        <v>3.8464800000000001</v>
      </c>
      <c r="M198" s="41">
        <v>2.7220000000000001E-2</v>
      </c>
      <c r="N198" s="41">
        <v>3.8216000000000001</v>
      </c>
      <c r="O198" s="41">
        <v>2.418E-2</v>
      </c>
      <c r="T198" s="67"/>
      <c r="U198" s="67"/>
      <c r="V198" s="67"/>
      <c r="W198" s="67"/>
      <c r="X198" s="67"/>
      <c r="Y198" s="67"/>
      <c r="Z198" s="67"/>
      <c r="AA198" s="67"/>
      <c r="AB198" s="67"/>
      <c r="AC198" s="67"/>
      <c r="AD198" s="67"/>
      <c r="AE198" s="67"/>
      <c r="AF198" s="67"/>
      <c r="AG198" s="67"/>
      <c r="AH198" s="67"/>
      <c r="AI198" s="67"/>
      <c r="AK198" s="19"/>
      <c r="AL198"/>
      <c r="AM198" s="35"/>
      <c r="AN198"/>
    </row>
    <row r="199" spans="1:71" x14ac:dyDescent="0.2">
      <c r="A199" s="12">
        <v>19.600000000000001</v>
      </c>
      <c r="B199" s="6">
        <v>3.5717699999999999</v>
      </c>
      <c r="C199" s="6">
        <v>6.5559999999999993E-2</v>
      </c>
      <c r="D199" s="6">
        <v>3.7880199999999999</v>
      </c>
      <c r="E199" s="6">
        <v>8.0890000000000004E-2</v>
      </c>
      <c r="F199" s="6">
        <v>3.6371600000000002</v>
      </c>
      <c r="G199" s="6">
        <v>5.3620000000000001E-2</v>
      </c>
      <c r="H199" s="6">
        <v>3.4598900000000001</v>
      </c>
      <c r="I199" s="6">
        <v>6.2640000000000001E-2</v>
      </c>
      <c r="J199" s="6">
        <v>3.6137000000000001</v>
      </c>
      <c r="K199" s="6">
        <v>6.4670000000000005E-2</v>
      </c>
      <c r="L199" s="41">
        <v>3.8492600000000001</v>
      </c>
      <c r="M199" s="41">
        <v>2.7390000000000001E-2</v>
      </c>
      <c r="N199" s="41">
        <v>3.8127800000000001</v>
      </c>
      <c r="O199" s="41">
        <v>2.4170000000000001E-2</v>
      </c>
      <c r="T199" s="67"/>
      <c r="U199" s="67"/>
      <c r="V199" s="67"/>
      <c r="W199" s="67"/>
      <c r="X199" s="67"/>
      <c r="Y199" s="67"/>
      <c r="Z199" s="67"/>
      <c r="AA199" s="67"/>
      <c r="AB199" s="67"/>
      <c r="AC199" s="67"/>
      <c r="AD199" s="67"/>
      <c r="AE199" s="67"/>
      <c r="AF199" s="67"/>
      <c r="AG199" s="67"/>
      <c r="AH199" s="67"/>
      <c r="AI199" s="67"/>
      <c r="AK199" s="19"/>
      <c r="AL199"/>
      <c r="AM199" s="35"/>
      <c r="AN199"/>
    </row>
    <row r="200" spans="1:71" x14ac:dyDescent="0.2">
      <c r="A200" s="12">
        <v>19.7</v>
      </c>
      <c r="B200" s="6">
        <v>3.5732699999999999</v>
      </c>
      <c r="C200" s="6">
        <v>6.5449999999999994E-2</v>
      </c>
      <c r="D200" s="6">
        <v>3.8168899999999999</v>
      </c>
      <c r="E200" s="6">
        <v>8.2570000000000005E-2</v>
      </c>
      <c r="F200" s="6">
        <v>3.6105299999999998</v>
      </c>
      <c r="G200" s="6">
        <v>5.3039999999999997E-2</v>
      </c>
      <c r="H200" s="6">
        <v>3.4598300000000002</v>
      </c>
      <c r="I200" s="6">
        <v>6.2640000000000001E-2</v>
      </c>
      <c r="J200" s="6">
        <v>3.60819</v>
      </c>
      <c r="K200" s="6">
        <v>6.3930000000000001E-2</v>
      </c>
      <c r="L200" s="41">
        <v>3.8506499999999999</v>
      </c>
      <c r="M200" s="41">
        <v>2.7089999999999999E-2</v>
      </c>
      <c r="N200" s="41">
        <v>3.8026499999999999</v>
      </c>
      <c r="O200" s="41">
        <v>2.4150000000000001E-2</v>
      </c>
      <c r="T200" s="67"/>
      <c r="U200" s="67"/>
      <c r="V200" s="67"/>
      <c r="W200" s="67"/>
      <c r="X200" s="67"/>
      <c r="Y200" s="67"/>
      <c r="Z200" s="67"/>
      <c r="AA200" s="67"/>
      <c r="AB200" s="67"/>
      <c r="AC200" s="67"/>
      <c r="AD200" s="67"/>
      <c r="AE200" s="67"/>
      <c r="AF200" s="67"/>
      <c r="AG200" s="67"/>
      <c r="AH200" s="67"/>
      <c r="AI200" s="67"/>
      <c r="AK200" s="19"/>
      <c r="AL200"/>
      <c r="AM200" s="35"/>
      <c r="AN200"/>
    </row>
    <row r="201" spans="1:71" x14ac:dyDescent="0.2">
      <c r="A201" s="12">
        <v>19.8</v>
      </c>
      <c r="B201" s="6">
        <v>3.5523099999999999</v>
      </c>
      <c r="C201" s="6">
        <v>6.5420000000000006E-2</v>
      </c>
      <c r="D201" s="6">
        <v>3.7595399999999999</v>
      </c>
      <c r="E201" s="6">
        <v>7.9229999999999995E-2</v>
      </c>
      <c r="F201" s="6">
        <v>3.59565</v>
      </c>
      <c r="G201" s="6">
        <v>5.3150000000000003E-2</v>
      </c>
      <c r="H201" s="6">
        <v>3.4878</v>
      </c>
      <c r="I201" s="6">
        <v>6.4339999999999994E-2</v>
      </c>
      <c r="J201" s="6">
        <v>3.6041300000000001</v>
      </c>
      <c r="K201" s="6">
        <v>6.4339999999999994E-2</v>
      </c>
      <c r="L201" s="41">
        <v>3.8562099999999999</v>
      </c>
      <c r="M201" s="41">
        <v>2.7150000000000001E-2</v>
      </c>
      <c r="N201" s="41">
        <v>3.8006600000000001</v>
      </c>
      <c r="O201" s="41">
        <v>2.4150000000000001E-2</v>
      </c>
      <c r="T201" s="67"/>
      <c r="U201" s="67"/>
      <c r="V201" s="67"/>
      <c r="W201" s="67"/>
      <c r="X201" s="67"/>
      <c r="Y201" s="67"/>
      <c r="Z201" s="67"/>
      <c r="AA201" s="67"/>
      <c r="AB201" s="67"/>
      <c r="AC201" s="67"/>
      <c r="AD201" s="67"/>
      <c r="AE201" s="67"/>
      <c r="AF201" s="67"/>
      <c r="AG201" s="67"/>
      <c r="AH201" s="67"/>
      <c r="AI201" s="67"/>
      <c r="AK201" s="19"/>
      <c r="AL201"/>
      <c r="AM201" s="35"/>
      <c r="AN201"/>
    </row>
    <row r="202" spans="1:71" x14ac:dyDescent="0.2">
      <c r="A202" s="12">
        <v>19.899999999999999</v>
      </c>
      <c r="B202" s="6">
        <v>3.5678899999999998</v>
      </c>
      <c r="C202" s="6">
        <v>6.5339999999999995E-2</v>
      </c>
      <c r="D202" s="6">
        <v>3.7478600000000002</v>
      </c>
      <c r="E202" s="6">
        <v>7.8549999999999995E-2</v>
      </c>
      <c r="F202" s="6">
        <v>3.5702099999999999</v>
      </c>
      <c r="G202" s="6">
        <v>5.3629999999999997E-2</v>
      </c>
      <c r="H202" s="6">
        <v>3.4438499999999999</v>
      </c>
      <c r="I202" s="6">
        <v>6.1670000000000003E-2</v>
      </c>
      <c r="J202" s="6">
        <v>3.6341100000000002</v>
      </c>
      <c r="K202" s="6">
        <v>6.4460000000000003E-2</v>
      </c>
      <c r="L202" s="41">
        <v>3.8576000000000001</v>
      </c>
      <c r="M202" s="41">
        <v>2.7390000000000001E-2</v>
      </c>
      <c r="N202" s="41">
        <v>3.84538</v>
      </c>
      <c r="O202" s="41">
        <v>2.4080000000000001E-2</v>
      </c>
      <c r="T202" s="67"/>
      <c r="U202" s="67"/>
      <c r="V202" s="67"/>
      <c r="W202" s="67"/>
      <c r="X202" s="67"/>
      <c r="Y202" s="67"/>
      <c r="Z202" s="67"/>
      <c r="AA202" s="67"/>
      <c r="AB202" s="67"/>
      <c r="AC202" s="67"/>
      <c r="AD202" s="67"/>
      <c r="AE202" s="67"/>
      <c r="AF202" s="67"/>
      <c r="AG202" s="67"/>
      <c r="AH202" s="67"/>
      <c r="AI202" s="67"/>
      <c r="AK202" s="19"/>
      <c r="AL202"/>
      <c r="AM202" s="35"/>
      <c r="AN202"/>
    </row>
    <row r="203" spans="1:71" x14ac:dyDescent="0.2">
      <c r="A203" s="12">
        <v>20</v>
      </c>
      <c r="B203" s="6">
        <v>3.5718200000000002</v>
      </c>
      <c r="C203" s="6">
        <v>6.5159999999999996E-2</v>
      </c>
      <c r="D203" s="6">
        <v>3.69591</v>
      </c>
      <c r="E203" s="6">
        <v>7.5520000000000004E-2</v>
      </c>
      <c r="F203" s="6">
        <v>3.54813</v>
      </c>
      <c r="G203" s="6">
        <v>5.3420000000000002E-2</v>
      </c>
      <c r="H203" s="6">
        <v>3.5057100000000001</v>
      </c>
      <c r="I203" s="6">
        <v>6.5430000000000002E-2</v>
      </c>
      <c r="J203" s="6">
        <v>3.6239599999999998</v>
      </c>
      <c r="K203" s="6">
        <v>6.4570000000000002E-2</v>
      </c>
      <c r="L203" s="41">
        <v>3.8631600000000001</v>
      </c>
      <c r="M203" s="41">
        <v>2.7279999999999999E-2</v>
      </c>
      <c r="N203" s="41">
        <v>3.7847400000000002</v>
      </c>
      <c r="O203" s="41">
        <v>2.393E-2</v>
      </c>
      <c r="T203" s="67"/>
      <c r="U203" s="67"/>
      <c r="V203" s="67"/>
      <c r="W203" s="67"/>
      <c r="X203" s="67"/>
      <c r="Y203" s="67"/>
      <c r="Z203" s="67"/>
      <c r="AA203" s="67"/>
      <c r="AB203" s="67"/>
      <c r="AC203" s="67"/>
      <c r="AD203" s="67"/>
      <c r="AE203" s="67"/>
      <c r="AF203" s="67"/>
      <c r="AG203" s="67"/>
      <c r="AH203" s="67"/>
      <c r="AI203" s="67"/>
      <c r="AK203" s="19"/>
      <c r="AL203"/>
      <c r="AM203" s="35"/>
      <c r="AN203"/>
    </row>
    <row r="204" spans="1:71" x14ac:dyDescent="0.2">
      <c r="A204" s="12">
        <v>20.100000000000001</v>
      </c>
      <c r="B204" s="6">
        <v>3.5545499999999999</v>
      </c>
      <c r="C204" s="6">
        <v>6.5860000000000002E-2</v>
      </c>
      <c r="D204" s="6">
        <v>3.7714500000000002</v>
      </c>
      <c r="E204" s="6">
        <v>7.9920000000000005E-2</v>
      </c>
      <c r="F204" s="6">
        <v>3.5270100000000002</v>
      </c>
      <c r="G204" s="6">
        <v>5.3379999999999997E-2</v>
      </c>
      <c r="H204" s="6">
        <v>3.4891999999999999</v>
      </c>
      <c r="I204" s="6">
        <v>6.4420000000000005E-2</v>
      </c>
      <c r="J204" s="6">
        <v>3.6144500000000002</v>
      </c>
      <c r="K204" s="6">
        <v>6.4610000000000001E-2</v>
      </c>
      <c r="L204" s="41">
        <v>3.8200599999999998</v>
      </c>
      <c r="M204" s="41">
        <v>2.7269999999999999E-2</v>
      </c>
      <c r="N204" s="41">
        <v>3.8112699999999999</v>
      </c>
      <c r="O204" s="41">
        <v>2.3769999999999999E-2</v>
      </c>
      <c r="T204" s="67"/>
      <c r="U204" s="67"/>
      <c r="V204" s="67"/>
      <c r="W204" s="67"/>
      <c r="X204" s="67"/>
      <c r="Y204" s="67"/>
      <c r="Z204" s="67"/>
      <c r="AA204" s="67"/>
      <c r="AB204" s="67"/>
      <c r="AC204" s="67"/>
      <c r="AD204" s="67"/>
      <c r="AE204" s="67"/>
      <c r="AF204" s="67"/>
      <c r="AG204" s="67"/>
      <c r="AH204" s="67"/>
      <c r="AI204" s="67"/>
      <c r="AK204" s="19"/>
      <c r="AL204"/>
      <c r="AM204" s="35"/>
      <c r="AN204"/>
    </row>
    <row r="205" spans="1:71" x14ac:dyDescent="0.2">
      <c r="A205" s="12">
        <v>20.2</v>
      </c>
      <c r="B205" s="6">
        <v>3.56881</v>
      </c>
      <c r="C205" s="6">
        <v>6.5629999999999994E-2</v>
      </c>
      <c r="D205" s="6">
        <v>3.76898</v>
      </c>
      <c r="E205" s="6">
        <v>7.9780000000000004E-2</v>
      </c>
      <c r="F205" s="6">
        <v>3.4905300000000001</v>
      </c>
      <c r="G205" s="6">
        <v>5.4010000000000002E-2</v>
      </c>
      <c r="H205" s="6">
        <v>3.4975299999999998</v>
      </c>
      <c r="I205" s="6">
        <v>6.4930000000000002E-2</v>
      </c>
      <c r="J205" s="6">
        <v>3.57063</v>
      </c>
      <c r="K205" s="6">
        <v>6.4890000000000003E-2</v>
      </c>
      <c r="L205" s="41">
        <v>3.8340900000000002</v>
      </c>
      <c r="M205" s="41">
        <v>2.759E-2</v>
      </c>
      <c r="N205" s="41">
        <v>3.7847400000000002</v>
      </c>
      <c r="O205" s="41">
        <v>2.324E-2</v>
      </c>
      <c r="T205" s="67"/>
      <c r="U205" s="67"/>
      <c r="V205" s="67"/>
      <c r="W205" s="67"/>
      <c r="X205" s="67"/>
      <c r="Y205" s="67"/>
      <c r="Z205" s="67"/>
      <c r="AA205" s="67"/>
      <c r="AB205" s="67"/>
      <c r="AC205" s="67"/>
      <c r="AD205" s="67"/>
      <c r="AE205" s="67"/>
      <c r="AF205" s="67"/>
      <c r="AG205" s="67"/>
      <c r="AH205" s="67"/>
      <c r="AI205" s="67"/>
      <c r="AK205" s="19"/>
      <c r="AL205"/>
      <c r="AM205" s="35"/>
      <c r="AN205"/>
    </row>
    <row r="206" spans="1:71" x14ac:dyDescent="0.2">
      <c r="A206" s="12">
        <v>20.3</v>
      </c>
      <c r="B206" s="6">
        <v>3.5641699999999998</v>
      </c>
      <c r="C206" s="6">
        <v>6.5479999999999997E-2</v>
      </c>
      <c r="D206" s="6">
        <v>3.7495699999999998</v>
      </c>
      <c r="E206" s="6">
        <v>7.8649999999999998E-2</v>
      </c>
      <c r="F206" s="6">
        <v>3.4569299999999998</v>
      </c>
      <c r="G206" s="6">
        <v>5.287E-2</v>
      </c>
      <c r="H206" s="6">
        <v>3.4020800000000002</v>
      </c>
      <c r="I206" s="6">
        <v>5.9130000000000002E-2</v>
      </c>
      <c r="J206" s="6">
        <v>3.5536500000000002</v>
      </c>
      <c r="K206" s="6">
        <v>6.4189999999999997E-2</v>
      </c>
      <c r="L206" s="41">
        <v>3.81657</v>
      </c>
      <c r="M206" s="41">
        <v>2.7E-2</v>
      </c>
      <c r="N206" s="41">
        <v>3.7784300000000002</v>
      </c>
      <c r="O206" s="41">
        <v>2.2880000000000001E-2</v>
      </c>
      <c r="T206" s="67"/>
      <c r="U206" s="67"/>
      <c r="V206" s="67"/>
      <c r="W206" s="67"/>
      <c r="X206" s="67"/>
      <c r="Y206" s="67"/>
      <c r="Z206" s="67"/>
      <c r="AA206" s="67"/>
      <c r="AB206" s="67"/>
      <c r="AC206" s="67"/>
      <c r="AD206" s="67"/>
      <c r="AE206" s="67"/>
      <c r="AF206" s="67"/>
      <c r="AG206" s="67"/>
      <c r="AH206" s="67"/>
      <c r="AI206" s="67"/>
      <c r="AK206" s="19"/>
      <c r="AL206"/>
      <c r="AM206" s="35"/>
      <c r="AN206"/>
    </row>
    <row r="207" spans="1:71" x14ac:dyDescent="0.2">
      <c r="A207" s="12">
        <v>20.399999999999999</v>
      </c>
      <c r="B207" s="6">
        <v>3.5936499999999998</v>
      </c>
      <c r="C207" s="6">
        <v>6.4839999999999995E-2</v>
      </c>
      <c r="D207" s="6">
        <v>3.7273399999999999</v>
      </c>
      <c r="E207" s="6">
        <v>7.7350000000000002E-2</v>
      </c>
      <c r="F207" s="6">
        <v>3.4094099999999998</v>
      </c>
      <c r="G207" s="6">
        <v>5.3370000000000001E-2</v>
      </c>
      <c r="H207" s="6">
        <v>3.3846799999999999</v>
      </c>
      <c r="I207" s="6">
        <v>5.8069999999999997E-2</v>
      </c>
      <c r="J207" s="6">
        <v>3.5059900000000002</v>
      </c>
      <c r="K207" s="6">
        <v>6.4070000000000002E-2</v>
      </c>
      <c r="L207" s="41">
        <v>3.8315100000000002</v>
      </c>
      <c r="M207" s="41">
        <v>2.726E-2</v>
      </c>
      <c r="N207" s="41">
        <v>3.76579</v>
      </c>
      <c r="O207" s="41">
        <v>2.2540000000000001E-2</v>
      </c>
      <c r="T207" s="67"/>
      <c r="U207" s="67"/>
      <c r="V207" s="67"/>
      <c r="W207" s="67"/>
      <c r="X207" s="67"/>
      <c r="Y207" s="67"/>
      <c r="Z207" s="67"/>
      <c r="AA207" s="67"/>
      <c r="AB207" s="67"/>
      <c r="AC207" s="67"/>
      <c r="AD207" s="67"/>
      <c r="AE207" s="67"/>
      <c r="AF207" s="67"/>
      <c r="AG207" s="67"/>
      <c r="AH207" s="67"/>
      <c r="AI207" s="67"/>
      <c r="AK207" s="19"/>
      <c r="AL207"/>
      <c r="AM207" s="35"/>
      <c r="AN207"/>
    </row>
    <row r="208" spans="1:71" x14ac:dyDescent="0.2">
      <c r="A208" s="12">
        <v>20.5</v>
      </c>
      <c r="B208" s="6">
        <v>3.55307</v>
      </c>
      <c r="C208" s="6">
        <v>6.5350000000000005E-2</v>
      </c>
      <c r="D208" s="6">
        <v>3.70581</v>
      </c>
      <c r="E208" s="6">
        <v>7.6100000000000001E-2</v>
      </c>
      <c r="F208" s="6">
        <v>3.3690899999999999</v>
      </c>
      <c r="G208" s="6">
        <v>5.3490000000000003E-2</v>
      </c>
      <c r="H208" s="6">
        <v>3.3565299999999998</v>
      </c>
      <c r="I208" s="6">
        <v>5.636E-2</v>
      </c>
      <c r="J208" s="6">
        <v>3.4670899999999998</v>
      </c>
      <c r="K208" s="6">
        <v>6.4320000000000002E-2</v>
      </c>
      <c r="L208" s="41">
        <v>3.8410799999999998</v>
      </c>
      <c r="M208" s="41">
        <v>2.7320000000000001E-2</v>
      </c>
      <c r="N208" s="41">
        <v>3.7809499999999998</v>
      </c>
      <c r="O208" s="41">
        <v>2.2440000000000002E-2</v>
      </c>
      <c r="T208" s="67"/>
      <c r="U208" s="67"/>
      <c r="V208" s="67"/>
      <c r="W208" s="67"/>
      <c r="X208" s="67"/>
      <c r="Y208" s="67"/>
      <c r="Z208" s="67"/>
      <c r="AA208" s="67"/>
      <c r="AB208" s="67"/>
      <c r="AC208" s="67"/>
      <c r="AD208" s="67"/>
      <c r="AE208" s="67"/>
      <c r="AF208" s="67"/>
      <c r="AG208" s="67"/>
      <c r="AH208" s="67"/>
      <c r="AI208" s="67"/>
      <c r="AK208" s="19"/>
      <c r="AL208"/>
      <c r="AM208" s="35"/>
      <c r="AN208"/>
    </row>
    <row r="209" spans="1:40" x14ac:dyDescent="0.2">
      <c r="A209" s="12">
        <v>20.6</v>
      </c>
      <c r="B209" s="6">
        <v>3.5872099999999998</v>
      </c>
      <c r="C209" s="6">
        <v>6.5250000000000002E-2</v>
      </c>
      <c r="D209" s="6">
        <v>3.6857000000000002</v>
      </c>
      <c r="E209" s="6">
        <v>7.492E-2</v>
      </c>
      <c r="F209" s="6">
        <v>3.37677</v>
      </c>
      <c r="G209" s="6">
        <v>5.3809999999999997E-2</v>
      </c>
      <c r="H209" s="6">
        <v>3.32775</v>
      </c>
      <c r="I209" s="6">
        <v>5.4609999999999999E-2</v>
      </c>
      <c r="J209" s="6">
        <v>3.3882099999999999</v>
      </c>
      <c r="K209" s="6">
        <v>6.3969999999999999E-2</v>
      </c>
      <c r="L209" s="41">
        <v>3.82613</v>
      </c>
      <c r="M209" s="41">
        <v>2.7480000000000001E-2</v>
      </c>
      <c r="N209" s="41">
        <v>3.7999000000000001</v>
      </c>
      <c r="O209" s="41">
        <v>2.2419999999999999E-2</v>
      </c>
      <c r="T209" s="67"/>
      <c r="U209" s="67"/>
      <c r="V209" s="67"/>
      <c r="W209" s="67"/>
      <c r="X209" s="67"/>
      <c r="Y209" s="67"/>
      <c r="Z209" s="67"/>
      <c r="AA209" s="67"/>
      <c r="AB209" s="67"/>
      <c r="AC209" s="67"/>
      <c r="AD209" s="67"/>
      <c r="AE209" s="67"/>
      <c r="AF209" s="67"/>
      <c r="AG209" s="67"/>
      <c r="AH209" s="67"/>
      <c r="AI209" s="67"/>
      <c r="AK209" s="19"/>
      <c r="AL209"/>
      <c r="AM209" s="35"/>
      <c r="AN209"/>
    </row>
    <row r="210" spans="1:40" x14ac:dyDescent="0.2">
      <c r="A210" s="12">
        <v>20.7</v>
      </c>
      <c r="B210" s="6">
        <v>3.5745100000000001</v>
      </c>
      <c r="C210" s="6">
        <v>6.5119999999999997E-2</v>
      </c>
      <c r="D210" s="6">
        <v>3.6666400000000001</v>
      </c>
      <c r="E210" s="6">
        <v>7.3810000000000001E-2</v>
      </c>
      <c r="F210" s="6">
        <v>3.3424299999999998</v>
      </c>
      <c r="G210" s="6">
        <v>5.3170000000000002E-2</v>
      </c>
      <c r="H210" s="6">
        <v>3.3046600000000002</v>
      </c>
      <c r="I210" s="6">
        <v>5.3199999999999997E-2</v>
      </c>
      <c r="J210" s="6">
        <v>3.34</v>
      </c>
      <c r="K210" s="6">
        <v>6.4229999999999995E-2</v>
      </c>
      <c r="L210" s="41">
        <v>3.83249</v>
      </c>
      <c r="M210" s="41">
        <v>2.716E-2</v>
      </c>
      <c r="N210" s="41">
        <v>3.8372700000000002</v>
      </c>
      <c r="O210" s="41">
        <v>2.2380000000000001E-2</v>
      </c>
      <c r="T210" s="67"/>
      <c r="U210" s="67"/>
      <c r="V210" s="67"/>
      <c r="W210" s="67"/>
      <c r="X210" s="67"/>
      <c r="Y210" s="67"/>
      <c r="Z210" s="67"/>
      <c r="AA210" s="67"/>
      <c r="AB210" s="67"/>
      <c r="AC210" s="67"/>
      <c r="AD210" s="67"/>
      <c r="AE210" s="67"/>
      <c r="AF210" s="67"/>
      <c r="AG210" s="67"/>
      <c r="AH210" s="67"/>
      <c r="AI210" s="67"/>
      <c r="AK210" s="19"/>
      <c r="AL210"/>
      <c r="AM210" s="35"/>
      <c r="AN210"/>
    </row>
    <row r="211" spans="1:40" x14ac:dyDescent="0.2">
      <c r="A211" s="12">
        <v>20.8</v>
      </c>
      <c r="B211" s="6">
        <v>3.5762700000000001</v>
      </c>
      <c r="C211" s="6">
        <v>6.5320000000000003E-2</v>
      </c>
      <c r="D211" s="6">
        <v>3.6415899999999999</v>
      </c>
      <c r="E211" s="6">
        <v>7.2349999999999998E-2</v>
      </c>
      <c r="F211" s="6">
        <v>3.3268599999999999</v>
      </c>
      <c r="G211" s="6">
        <v>5.3240000000000003E-2</v>
      </c>
      <c r="H211" s="6">
        <v>3.2673299999999998</v>
      </c>
      <c r="I211" s="6">
        <v>5.0930000000000003E-2</v>
      </c>
      <c r="J211" s="6">
        <v>3.28084</v>
      </c>
      <c r="K211" s="6">
        <v>6.3799999999999996E-2</v>
      </c>
      <c r="L211" s="41">
        <v>3.8452700000000002</v>
      </c>
      <c r="M211" s="41">
        <v>2.7189999999999999E-2</v>
      </c>
      <c r="N211" s="41">
        <v>3.82382</v>
      </c>
      <c r="O211" s="41">
        <v>2.2360000000000001E-2</v>
      </c>
      <c r="T211" s="67"/>
      <c r="U211" s="67"/>
      <c r="V211" s="67"/>
      <c r="W211" s="67"/>
      <c r="X211" s="67"/>
      <c r="Y211" s="67"/>
      <c r="Z211" s="67"/>
      <c r="AA211" s="67"/>
      <c r="AB211" s="67"/>
      <c r="AC211" s="67"/>
      <c r="AD211" s="67"/>
      <c r="AE211" s="67"/>
      <c r="AF211" s="67"/>
      <c r="AG211" s="67"/>
      <c r="AH211" s="67"/>
      <c r="AI211" s="67"/>
      <c r="AK211" s="19"/>
      <c r="AL211"/>
      <c r="AM211" s="35"/>
      <c r="AN211"/>
    </row>
    <row r="212" spans="1:40" x14ac:dyDescent="0.2">
      <c r="A212" s="12">
        <v>20.9</v>
      </c>
      <c r="B212" s="6">
        <v>3.6018699999999999</v>
      </c>
      <c r="C212" s="6">
        <v>6.5280000000000005E-2</v>
      </c>
      <c r="D212" s="6">
        <v>3.6225299999999998</v>
      </c>
      <c r="E212" s="6">
        <v>7.1239999999999998E-2</v>
      </c>
      <c r="F212" s="6">
        <v>3.3134199999999998</v>
      </c>
      <c r="G212" s="6">
        <v>5.3319999999999999E-2</v>
      </c>
      <c r="H212" s="6">
        <v>3.24519</v>
      </c>
      <c r="I212" s="6">
        <v>4.9590000000000002E-2</v>
      </c>
      <c r="J212" s="6">
        <v>3.2501600000000002</v>
      </c>
      <c r="K212" s="6">
        <v>6.4589999999999995E-2</v>
      </c>
      <c r="L212" s="41">
        <v>3.8146100000000001</v>
      </c>
      <c r="M212" s="41">
        <v>2.7230000000000001E-2</v>
      </c>
      <c r="N212" s="41">
        <v>3.80769</v>
      </c>
      <c r="O212" s="41">
        <v>2.2360000000000001E-2</v>
      </c>
      <c r="T212" s="67"/>
      <c r="U212" s="67"/>
      <c r="V212" s="67"/>
      <c r="W212" s="67"/>
      <c r="X212" s="67"/>
      <c r="Y212" s="67"/>
      <c r="Z212" s="67"/>
      <c r="AA212" s="67"/>
      <c r="AB212" s="67"/>
      <c r="AC212" s="67"/>
      <c r="AD212" s="67"/>
      <c r="AE212" s="67"/>
      <c r="AF212" s="67"/>
      <c r="AG212" s="67"/>
      <c r="AH212" s="67"/>
      <c r="AI212" s="67"/>
      <c r="AK212" s="19"/>
      <c r="AL212"/>
      <c r="AM212" s="35"/>
      <c r="AN212"/>
    </row>
    <row r="213" spans="1:40" x14ac:dyDescent="0.2">
      <c r="A213" s="12">
        <v>21</v>
      </c>
      <c r="B213" s="6">
        <v>3.6015100000000002</v>
      </c>
      <c r="C213" s="6">
        <v>6.5720000000000001E-2</v>
      </c>
      <c r="D213" s="6">
        <v>3.5950099999999998</v>
      </c>
      <c r="E213" s="6">
        <v>6.9639999999999994E-2</v>
      </c>
      <c r="F213" s="6">
        <v>3.3090999999999999</v>
      </c>
      <c r="G213" s="6">
        <v>5.3679999999999999E-2</v>
      </c>
      <c r="H213" s="6">
        <v>3.2240000000000002</v>
      </c>
      <c r="I213" s="6">
        <v>4.8300000000000003E-2</v>
      </c>
      <c r="J213" s="6">
        <v>3.2189399999999999</v>
      </c>
      <c r="K213" s="6">
        <v>6.4210000000000003E-2</v>
      </c>
      <c r="L213" s="41">
        <v>3.8087499999999999</v>
      </c>
      <c r="M213" s="41">
        <v>2.742E-2</v>
      </c>
      <c r="N213" s="41">
        <v>3.8033899999999998</v>
      </c>
      <c r="O213" s="41">
        <v>2.23E-2</v>
      </c>
      <c r="T213" s="67"/>
      <c r="U213" s="67"/>
      <c r="V213" s="67"/>
      <c r="W213" s="67"/>
      <c r="X213" s="67"/>
      <c r="Y213" s="67"/>
      <c r="Z213" s="67"/>
      <c r="AA213" s="67"/>
      <c r="AB213" s="67"/>
      <c r="AC213" s="67"/>
      <c r="AD213" s="67"/>
      <c r="AE213" s="67"/>
      <c r="AF213" s="67"/>
      <c r="AG213" s="67"/>
      <c r="AH213" s="67"/>
      <c r="AI213" s="67"/>
      <c r="AK213" s="19"/>
      <c r="AL213"/>
      <c r="AM213" s="35"/>
      <c r="AN213"/>
    </row>
    <row r="214" spans="1:40" x14ac:dyDescent="0.2">
      <c r="A214" s="12">
        <v>21.1</v>
      </c>
      <c r="B214" s="6">
        <v>3.57403</v>
      </c>
      <c r="C214" s="6">
        <v>6.5449999999999994E-2</v>
      </c>
      <c r="D214" s="6">
        <v>3.5713599999999999</v>
      </c>
      <c r="E214" s="6">
        <v>6.8260000000000001E-2</v>
      </c>
      <c r="F214" s="6">
        <v>3.3004600000000002</v>
      </c>
      <c r="G214" s="6">
        <v>5.3080000000000002E-2</v>
      </c>
      <c r="H214" s="6">
        <v>3.1961599999999999</v>
      </c>
      <c r="I214" s="6">
        <v>4.6609999999999999E-2</v>
      </c>
      <c r="J214" s="6">
        <v>3.2035999999999998</v>
      </c>
      <c r="K214" s="6">
        <v>6.3930000000000001E-2</v>
      </c>
      <c r="L214" s="41">
        <v>3.81447</v>
      </c>
      <c r="M214" s="41">
        <v>2.7109999999999999E-2</v>
      </c>
      <c r="N214" s="41">
        <v>3.7862200000000001</v>
      </c>
      <c r="O214" s="41">
        <v>2.2280000000000001E-2</v>
      </c>
      <c r="T214" s="67"/>
      <c r="U214" s="67"/>
      <c r="V214" s="67"/>
      <c r="W214" s="67"/>
      <c r="X214" s="67"/>
      <c r="Y214" s="67"/>
      <c r="Z214" s="67"/>
      <c r="AA214" s="67"/>
      <c r="AB214" s="67"/>
      <c r="AC214" s="67"/>
      <c r="AD214" s="67"/>
      <c r="AE214" s="67"/>
      <c r="AF214" s="67"/>
      <c r="AG214" s="67"/>
      <c r="AH214" s="67"/>
      <c r="AI214" s="67"/>
      <c r="AK214" s="19"/>
      <c r="AL214"/>
      <c r="AM214" s="35"/>
      <c r="AN214"/>
    </row>
    <row r="215" spans="1:40" x14ac:dyDescent="0.2">
      <c r="A215" s="12">
        <v>21.2</v>
      </c>
      <c r="B215" s="6">
        <v>3.53912</v>
      </c>
      <c r="C215" s="6">
        <v>6.5320000000000003E-2</v>
      </c>
      <c r="D215" s="6">
        <v>3.54454</v>
      </c>
      <c r="E215" s="6">
        <v>6.6699999999999995E-2</v>
      </c>
      <c r="F215" s="6">
        <v>3.3018999999999998</v>
      </c>
      <c r="G215" s="6">
        <v>5.339E-2</v>
      </c>
      <c r="H215" s="6">
        <v>3.1385999999999998</v>
      </c>
      <c r="I215" s="6">
        <v>4.3110000000000002E-2</v>
      </c>
      <c r="J215" s="6">
        <v>3.1888100000000001</v>
      </c>
      <c r="K215" s="6">
        <v>6.4409999999999995E-2</v>
      </c>
      <c r="L215" s="41">
        <v>3.8319299999999998</v>
      </c>
      <c r="M215" s="41">
        <v>2.7269999999999999E-2</v>
      </c>
      <c r="N215" s="41">
        <v>3.77773</v>
      </c>
      <c r="O215" s="41">
        <v>2.2249999999999999E-2</v>
      </c>
      <c r="T215" s="67"/>
      <c r="U215" s="67"/>
      <c r="V215" s="67"/>
      <c r="W215" s="67"/>
      <c r="X215" s="67"/>
      <c r="Y215" s="67"/>
      <c r="Z215" s="67"/>
      <c r="AA215" s="67"/>
      <c r="AB215" s="67"/>
      <c r="AC215" s="67"/>
      <c r="AD215" s="67"/>
      <c r="AE215" s="67"/>
      <c r="AF215" s="67"/>
      <c r="AG215" s="67"/>
      <c r="AH215" s="67"/>
      <c r="AI215" s="67"/>
      <c r="AK215" s="19"/>
      <c r="AL215"/>
      <c r="AM215" s="35"/>
      <c r="AN215"/>
    </row>
    <row r="216" spans="1:40" x14ac:dyDescent="0.2">
      <c r="A216" s="12">
        <v>21.3</v>
      </c>
      <c r="B216" s="6">
        <v>3.4990000000000001</v>
      </c>
      <c r="C216" s="6">
        <v>6.515E-2</v>
      </c>
      <c r="D216" s="6">
        <v>3.51539</v>
      </c>
      <c r="E216" s="6">
        <v>6.5000000000000002E-2</v>
      </c>
      <c r="F216" s="6">
        <v>3.29758</v>
      </c>
      <c r="G216" s="6">
        <v>5.287E-2</v>
      </c>
      <c r="H216" s="6">
        <v>3.1088</v>
      </c>
      <c r="I216" s="6">
        <v>5.5050000000000002E-2</v>
      </c>
      <c r="J216" s="6">
        <v>3.1888100000000001</v>
      </c>
      <c r="K216" s="6">
        <v>6.4409999999999995E-2</v>
      </c>
      <c r="L216" s="41">
        <v>3.8317199999999998</v>
      </c>
      <c r="M216" s="41">
        <v>2.7009999999999999E-2</v>
      </c>
      <c r="N216" s="41">
        <v>3.7801800000000001</v>
      </c>
      <c r="O216" s="41">
        <v>2.222E-2</v>
      </c>
      <c r="T216" s="67"/>
      <c r="U216" s="67"/>
      <c r="V216" s="67"/>
      <c r="W216" s="67"/>
      <c r="X216" s="67"/>
      <c r="Y216" s="67"/>
      <c r="Z216" s="67"/>
      <c r="AA216" s="67"/>
      <c r="AB216" s="67"/>
      <c r="AC216" s="67"/>
      <c r="AD216" s="67"/>
      <c r="AE216" s="67"/>
      <c r="AF216" s="67"/>
      <c r="AG216" s="67"/>
      <c r="AH216" s="67"/>
      <c r="AI216" s="67"/>
      <c r="AK216" s="19"/>
      <c r="AL216"/>
      <c r="AM216" s="35"/>
      <c r="AN216"/>
    </row>
    <row r="217" spans="1:40" x14ac:dyDescent="0.2">
      <c r="A217" s="12">
        <v>21.4</v>
      </c>
      <c r="B217" s="6">
        <v>3.4626000000000001</v>
      </c>
      <c r="C217" s="6">
        <v>6.5600000000000006E-2</v>
      </c>
      <c r="D217" s="6">
        <v>3.4961700000000002</v>
      </c>
      <c r="E217" s="6">
        <v>6.3880000000000006E-2</v>
      </c>
      <c r="F217" s="6">
        <v>3.2898999999999998</v>
      </c>
      <c r="G217" s="6">
        <v>5.2949999999999997E-2</v>
      </c>
      <c r="H217" s="6">
        <v>3.08311</v>
      </c>
      <c r="I217" s="6">
        <v>5.4949999999999999E-2</v>
      </c>
      <c r="J217" s="6">
        <v>3.1783999999999999</v>
      </c>
      <c r="K217" s="6">
        <v>6.4320000000000002E-2</v>
      </c>
      <c r="L217" s="41">
        <v>3.84876</v>
      </c>
      <c r="M217" s="41">
        <v>2.7040000000000002E-2</v>
      </c>
      <c r="N217" s="41">
        <v>3.7839399999999999</v>
      </c>
      <c r="O217" s="41">
        <v>2.222E-2</v>
      </c>
      <c r="T217" s="67"/>
      <c r="U217" s="67"/>
      <c r="V217" s="67"/>
      <c r="W217" s="67"/>
      <c r="X217" s="67"/>
      <c r="Y217" s="67"/>
      <c r="Z217" s="67"/>
      <c r="AA217" s="67"/>
      <c r="AB217" s="67"/>
      <c r="AC217" s="67"/>
      <c r="AD217" s="67"/>
      <c r="AE217" s="67"/>
      <c r="AF217" s="67"/>
      <c r="AG217" s="67"/>
      <c r="AH217" s="67"/>
      <c r="AI217" s="67"/>
      <c r="AK217" s="19"/>
      <c r="AL217"/>
      <c r="AM217" s="35"/>
      <c r="AN217"/>
    </row>
    <row r="218" spans="1:40" x14ac:dyDescent="0.2">
      <c r="A218" s="12">
        <v>21.5</v>
      </c>
      <c r="B218" s="6">
        <v>3.4113500000000001</v>
      </c>
      <c r="C218" s="6">
        <v>6.4869999999999997E-2</v>
      </c>
      <c r="D218" s="6">
        <v>3.47804</v>
      </c>
      <c r="E218" s="6">
        <v>6.2820000000000001E-2</v>
      </c>
      <c r="F218" s="6">
        <v>3.28634</v>
      </c>
      <c r="G218" s="6">
        <v>5.3260000000000002E-2</v>
      </c>
      <c r="H218" s="6">
        <v>3.0343</v>
      </c>
      <c r="I218" s="6">
        <v>5.5210000000000002E-2</v>
      </c>
      <c r="J218" s="6">
        <v>3.1701800000000002</v>
      </c>
      <c r="K218" s="6">
        <v>6.4369999999999997E-2</v>
      </c>
      <c r="L218" s="41">
        <v>3.8294899999999998</v>
      </c>
      <c r="M218" s="41">
        <v>2.7199999999999998E-2</v>
      </c>
      <c r="N218" s="41">
        <v>3.7643900000000001</v>
      </c>
      <c r="O218" s="41">
        <v>2.2179999999999998E-2</v>
      </c>
      <c r="T218" s="67"/>
      <c r="U218" s="67"/>
      <c r="V218" s="67"/>
      <c r="W218" s="67"/>
      <c r="X218" s="67"/>
      <c r="Y218" s="67"/>
      <c r="Z218" s="67"/>
      <c r="AA218" s="67"/>
      <c r="AB218" s="67"/>
      <c r="AC218" s="67"/>
      <c r="AD218" s="67"/>
      <c r="AE218" s="67"/>
      <c r="AF218" s="67"/>
      <c r="AG218" s="67"/>
      <c r="AH218" s="67"/>
      <c r="AI218" s="67"/>
      <c r="AK218" s="19"/>
      <c r="AL218"/>
      <c r="AM218" s="35"/>
      <c r="AN218"/>
    </row>
    <row r="219" spans="1:40" x14ac:dyDescent="0.2">
      <c r="A219" s="12">
        <v>21.6</v>
      </c>
      <c r="B219" s="6">
        <v>3.39723</v>
      </c>
      <c r="C219" s="6">
        <v>6.5299999999999997E-2</v>
      </c>
      <c r="D219" s="6">
        <v>3.46469</v>
      </c>
      <c r="E219" s="6">
        <v>6.2039999999999998E-2</v>
      </c>
      <c r="F219" s="6">
        <v>3.28396</v>
      </c>
      <c r="G219" s="6">
        <v>5.3330000000000002E-2</v>
      </c>
      <c r="H219" s="6">
        <v>3.0235099999999999</v>
      </c>
      <c r="I219" s="6">
        <v>5.4780000000000002E-2</v>
      </c>
      <c r="J219" s="6">
        <v>3.1696399999999998</v>
      </c>
      <c r="K219" s="6">
        <v>6.4130000000000006E-2</v>
      </c>
      <c r="L219" s="41">
        <v>3.7934600000000001</v>
      </c>
      <c r="M219" s="41">
        <v>2.724E-2</v>
      </c>
      <c r="N219" s="41">
        <v>3.7942800000000001</v>
      </c>
      <c r="O219" s="41">
        <v>2.2169999999999999E-2</v>
      </c>
      <c r="T219" s="67"/>
      <c r="U219" s="67"/>
      <c r="V219" s="67"/>
      <c r="W219" s="67"/>
      <c r="X219" s="67"/>
      <c r="Y219" s="67"/>
      <c r="Z219" s="67"/>
      <c r="AA219" s="67"/>
      <c r="AB219" s="67"/>
      <c r="AC219" s="67"/>
      <c r="AD219" s="67"/>
      <c r="AE219" s="67"/>
      <c r="AF219" s="67"/>
      <c r="AG219" s="67"/>
      <c r="AH219" s="67"/>
      <c r="AI219" s="67"/>
      <c r="AK219" s="19"/>
      <c r="AL219"/>
      <c r="AM219" s="35"/>
      <c r="AN219"/>
    </row>
    <row r="220" spans="1:40" x14ac:dyDescent="0.2">
      <c r="A220" s="12">
        <v>21.7</v>
      </c>
      <c r="B220" s="6">
        <v>3.3771800000000001</v>
      </c>
      <c r="C220" s="6">
        <v>6.4699999999999994E-2</v>
      </c>
      <c r="D220" s="6">
        <v>3.4466199999999998</v>
      </c>
      <c r="E220" s="6">
        <v>6.0990000000000003E-2</v>
      </c>
      <c r="F220" s="6">
        <v>3.27928</v>
      </c>
      <c r="G220" s="6">
        <v>5.3220000000000003E-2</v>
      </c>
      <c r="H220" s="6">
        <v>3.0034700000000001</v>
      </c>
      <c r="I220" s="6">
        <v>5.5039999999999999E-2</v>
      </c>
      <c r="J220" s="6">
        <v>3.1564899999999998</v>
      </c>
      <c r="K220" s="6">
        <v>6.4350000000000004E-2</v>
      </c>
      <c r="L220" s="41">
        <v>3.8354200000000001</v>
      </c>
      <c r="M220" s="41">
        <v>2.7179999999999999E-2</v>
      </c>
      <c r="N220" s="41">
        <v>3.7546200000000001</v>
      </c>
      <c r="O220" s="41">
        <v>2.2169999999999999E-2</v>
      </c>
      <c r="T220" s="67"/>
      <c r="U220" s="67"/>
      <c r="V220" s="67"/>
      <c r="W220" s="67"/>
      <c r="X220" s="67"/>
      <c r="Y220" s="67"/>
      <c r="Z220" s="67"/>
      <c r="AA220" s="67"/>
      <c r="AB220" s="67"/>
      <c r="AC220" s="67"/>
      <c r="AD220" s="67"/>
      <c r="AE220" s="67"/>
      <c r="AF220" s="67"/>
      <c r="AG220" s="67"/>
      <c r="AH220" s="67"/>
      <c r="AI220" s="67"/>
      <c r="AK220" s="19"/>
      <c r="AL220"/>
      <c r="AM220" s="35"/>
      <c r="AN220"/>
    </row>
    <row r="221" spans="1:40" x14ac:dyDescent="0.2">
      <c r="A221" s="12">
        <v>21.8</v>
      </c>
      <c r="B221" s="6">
        <v>3.3526600000000002</v>
      </c>
      <c r="C221" s="6">
        <v>6.4490000000000006E-2</v>
      </c>
      <c r="D221" s="6">
        <v>3.42821</v>
      </c>
      <c r="E221" s="6">
        <v>5.9920000000000001E-2</v>
      </c>
      <c r="F221" s="6">
        <v>3.2739199999999999</v>
      </c>
      <c r="G221" s="6">
        <v>5.3440000000000001E-2</v>
      </c>
      <c r="H221" s="6">
        <v>2.9685299999999999</v>
      </c>
      <c r="I221" s="6">
        <v>5.4679999999999999E-2</v>
      </c>
      <c r="J221" s="6">
        <v>3.1532</v>
      </c>
      <c r="K221" s="6">
        <v>6.4780000000000004E-2</v>
      </c>
      <c r="L221" s="41">
        <v>3.8090299999999999</v>
      </c>
      <c r="M221" s="41">
        <v>2.7289999999999998E-2</v>
      </c>
      <c r="N221" s="41">
        <v>3.7850600000000001</v>
      </c>
      <c r="O221" s="41">
        <v>2.2179999999999998E-2</v>
      </c>
      <c r="T221" s="67"/>
      <c r="U221" s="67"/>
      <c r="V221" s="67"/>
      <c r="W221" s="67"/>
      <c r="X221" s="67"/>
      <c r="Y221" s="67"/>
      <c r="Z221" s="67"/>
      <c r="AA221" s="67"/>
      <c r="AB221" s="67"/>
      <c r="AC221" s="67"/>
      <c r="AD221" s="67"/>
      <c r="AE221" s="67"/>
      <c r="AF221" s="67"/>
      <c r="AG221" s="67"/>
      <c r="AH221" s="67"/>
      <c r="AI221" s="67"/>
      <c r="AK221" s="19"/>
      <c r="AL221"/>
      <c r="AM221" s="35"/>
      <c r="AN221"/>
    </row>
    <row r="222" spans="1:40" x14ac:dyDescent="0.2">
      <c r="A222" s="12">
        <v>21.9</v>
      </c>
      <c r="B222" s="6">
        <v>3.3273999999999999</v>
      </c>
      <c r="C222" s="6">
        <v>6.472E-2</v>
      </c>
      <c r="D222" s="6">
        <v>3.4033500000000001</v>
      </c>
      <c r="E222" s="6">
        <v>5.8470000000000001E-2</v>
      </c>
      <c r="F222" s="6">
        <v>3.2694100000000001</v>
      </c>
      <c r="G222" s="6">
        <v>5.3170000000000002E-2</v>
      </c>
      <c r="H222" s="6">
        <v>2.9402699999999999</v>
      </c>
      <c r="I222" s="6">
        <v>5.4559999999999997E-2</v>
      </c>
      <c r="J222" s="6">
        <v>3.1543000000000001</v>
      </c>
      <c r="K222" s="6">
        <v>6.4009999999999997E-2</v>
      </c>
      <c r="L222" s="41">
        <v>3.8366099999999999</v>
      </c>
      <c r="M222" s="41">
        <v>2.716E-2</v>
      </c>
      <c r="N222" s="41">
        <v>3.7921</v>
      </c>
      <c r="O222" s="41">
        <v>2.214E-2</v>
      </c>
      <c r="T222" s="67"/>
      <c r="U222" s="67"/>
      <c r="V222" s="67"/>
      <c r="W222" s="67"/>
      <c r="X222" s="67"/>
      <c r="Y222" s="67"/>
      <c r="Z222" s="67"/>
      <c r="AA222" s="67"/>
      <c r="AB222" s="67"/>
      <c r="AC222" s="67"/>
      <c r="AD222" s="67"/>
      <c r="AE222" s="67"/>
      <c r="AF222" s="67"/>
      <c r="AG222" s="67"/>
      <c r="AH222" s="67"/>
      <c r="AI222" s="67"/>
      <c r="AK222" s="19"/>
      <c r="AL222"/>
      <c r="AM222" s="35"/>
      <c r="AN222"/>
    </row>
    <row r="223" spans="1:40" x14ac:dyDescent="0.2">
      <c r="A223" s="12">
        <v>22</v>
      </c>
      <c r="B223" s="6">
        <v>3.3096000000000001</v>
      </c>
      <c r="C223" s="6">
        <v>6.4509999999999998E-2</v>
      </c>
      <c r="D223" s="6">
        <v>3.3783799999999999</v>
      </c>
      <c r="E223" s="6">
        <v>5.7020000000000001E-2</v>
      </c>
      <c r="F223" s="6">
        <v>3.26695</v>
      </c>
      <c r="G223" s="6">
        <v>5.3400000000000003E-2</v>
      </c>
      <c r="H223" s="6">
        <v>2.9479700000000002</v>
      </c>
      <c r="I223" s="6">
        <v>5.4699999999999999E-2</v>
      </c>
      <c r="J223" s="6">
        <v>3.1499199999999998</v>
      </c>
      <c r="K223" s="6">
        <v>6.4399999999999999E-2</v>
      </c>
      <c r="L223" s="41">
        <v>3.8565100000000001</v>
      </c>
      <c r="M223" s="41">
        <v>2.7269999999999999E-2</v>
      </c>
      <c r="N223" s="41">
        <v>3.7622</v>
      </c>
      <c r="O223" s="41">
        <v>2.2200000000000001E-2</v>
      </c>
      <c r="T223" s="67"/>
      <c r="U223" s="67"/>
      <c r="V223" s="67"/>
      <c r="W223" s="67"/>
      <c r="X223" s="67"/>
      <c r="Y223" s="67"/>
      <c r="Z223" s="67"/>
      <c r="AA223" s="67"/>
      <c r="AB223" s="67"/>
      <c r="AC223" s="67"/>
      <c r="AD223" s="67"/>
      <c r="AE223" s="67"/>
      <c r="AF223" s="67"/>
      <c r="AG223" s="67"/>
      <c r="AH223" s="67"/>
      <c r="AI223" s="67"/>
      <c r="AK223" s="19"/>
      <c r="AL223"/>
      <c r="AM223" s="35"/>
      <c r="AN223"/>
    </row>
    <row r="224" spans="1:40" x14ac:dyDescent="0.2">
      <c r="A224" s="12">
        <v>22.1</v>
      </c>
      <c r="B224" s="6">
        <v>3.28016</v>
      </c>
      <c r="C224" s="6">
        <v>6.5140000000000003E-2</v>
      </c>
      <c r="D224" s="6">
        <v>3.36625</v>
      </c>
      <c r="E224" s="6">
        <v>5.6309999999999999E-2</v>
      </c>
      <c r="F224" s="6">
        <v>3.2654200000000002</v>
      </c>
      <c r="G224" s="6">
        <v>5.3539999999999997E-2</v>
      </c>
      <c r="H224" s="6">
        <v>2.9222800000000002</v>
      </c>
      <c r="I224" s="6">
        <v>5.457E-2</v>
      </c>
      <c r="J224" s="6">
        <v>3.1274600000000001</v>
      </c>
      <c r="K224" s="6">
        <v>6.4009999999999997E-2</v>
      </c>
      <c r="L224" s="41">
        <v>3.8341599999999998</v>
      </c>
      <c r="M224" s="41">
        <v>2.7349999999999999E-2</v>
      </c>
      <c r="N224" s="41">
        <v>3.7677499999999999</v>
      </c>
      <c r="O224" s="41">
        <v>2.213E-2</v>
      </c>
      <c r="T224" s="67"/>
      <c r="U224" s="67"/>
      <c r="V224" s="67"/>
      <c r="W224" s="67"/>
      <c r="X224" s="67"/>
      <c r="Y224" s="67"/>
      <c r="Z224" s="67"/>
      <c r="AA224" s="67"/>
      <c r="AB224" s="67"/>
      <c r="AC224" s="67"/>
      <c r="AD224" s="67"/>
      <c r="AE224" s="67"/>
      <c r="AF224" s="67"/>
      <c r="AG224" s="67"/>
      <c r="AH224" s="67"/>
      <c r="AI224" s="67"/>
      <c r="AK224" s="19"/>
      <c r="AL224"/>
      <c r="AM224" s="35"/>
      <c r="AN224"/>
    </row>
    <row r="225" spans="1:40" x14ac:dyDescent="0.2">
      <c r="A225" s="12">
        <v>22.2</v>
      </c>
      <c r="B225" s="6">
        <v>3.25962</v>
      </c>
      <c r="C225" s="6">
        <v>6.4390000000000003E-2</v>
      </c>
      <c r="D225" s="6">
        <v>3.35486</v>
      </c>
      <c r="E225" s="6">
        <v>5.5640000000000002E-2</v>
      </c>
      <c r="F225" s="6">
        <v>3.2671199999999998</v>
      </c>
      <c r="G225" s="6">
        <v>5.3319999999999999E-2</v>
      </c>
      <c r="H225" s="6">
        <v>2.9197099999999998</v>
      </c>
      <c r="I225" s="6">
        <v>5.4940000000000003E-2</v>
      </c>
      <c r="J225" s="6">
        <v>3.13239</v>
      </c>
      <c r="K225" s="6">
        <v>6.4210000000000003E-2</v>
      </c>
      <c r="L225" s="41">
        <v>3.82348</v>
      </c>
      <c r="M225" s="41">
        <v>2.7230000000000001E-2</v>
      </c>
      <c r="N225" s="41">
        <v>3.7781400000000001</v>
      </c>
      <c r="O225" s="41">
        <v>2.2179999999999998E-2</v>
      </c>
      <c r="T225" s="67"/>
      <c r="U225" s="67"/>
      <c r="V225" s="67"/>
      <c r="W225" s="67"/>
      <c r="X225" s="67"/>
      <c r="Y225" s="67"/>
      <c r="Z225" s="67"/>
      <c r="AA225" s="67"/>
      <c r="AB225" s="67"/>
      <c r="AC225" s="67"/>
      <c r="AD225" s="67"/>
      <c r="AE225" s="67"/>
      <c r="AF225" s="67"/>
      <c r="AG225" s="67"/>
      <c r="AH225" s="67"/>
      <c r="AI225" s="67"/>
      <c r="AK225" s="19"/>
      <c r="AL225"/>
      <c r="AM225" s="35"/>
      <c r="AN225"/>
    </row>
    <row r="226" spans="1:40" x14ac:dyDescent="0.2">
      <c r="A226" s="12">
        <v>22.3</v>
      </c>
      <c r="B226" s="6">
        <v>3.2486799999999998</v>
      </c>
      <c r="C226" s="6">
        <v>6.4810000000000006E-2</v>
      </c>
      <c r="D226" s="6">
        <v>3.35297</v>
      </c>
      <c r="E226" s="6">
        <v>5.5530000000000003E-2</v>
      </c>
      <c r="F226" s="6">
        <v>3.2634599999999998</v>
      </c>
      <c r="G226" s="6">
        <v>5.3409999999999999E-2</v>
      </c>
      <c r="H226" s="6">
        <v>2.8924799999999999</v>
      </c>
      <c r="I226" s="6">
        <v>5.4510000000000003E-2</v>
      </c>
      <c r="J226" s="6">
        <v>3.1280000000000001</v>
      </c>
      <c r="K226" s="6">
        <v>6.4439999999999997E-2</v>
      </c>
      <c r="L226" s="41">
        <v>3.8521100000000001</v>
      </c>
      <c r="M226" s="41">
        <v>2.7279999999999999E-2</v>
      </c>
      <c r="N226" s="41">
        <v>3.7759399999999999</v>
      </c>
      <c r="O226" s="41">
        <v>2.2190000000000001E-2</v>
      </c>
      <c r="T226" s="67"/>
      <c r="U226" s="67"/>
      <c r="V226" s="67"/>
      <c r="W226" s="67"/>
      <c r="X226" s="67"/>
      <c r="Y226" s="67"/>
      <c r="Z226" s="67"/>
      <c r="AA226" s="67"/>
      <c r="AB226" s="67"/>
      <c r="AC226" s="67"/>
      <c r="AD226" s="67"/>
      <c r="AE226" s="67"/>
      <c r="AF226" s="67"/>
      <c r="AG226" s="67"/>
      <c r="AH226" s="67"/>
      <c r="AI226" s="67"/>
      <c r="AK226" s="19"/>
      <c r="AL226"/>
      <c r="AM226" s="35"/>
      <c r="AN226"/>
    </row>
    <row r="227" spans="1:40" x14ac:dyDescent="0.2">
      <c r="A227" s="12">
        <v>22.4</v>
      </c>
      <c r="B227" s="6">
        <v>3.2290999999999999</v>
      </c>
      <c r="C227" s="6">
        <v>6.4930000000000002E-2</v>
      </c>
      <c r="D227" s="6">
        <v>3.3336399999999999</v>
      </c>
      <c r="E227" s="6">
        <v>5.441E-2</v>
      </c>
      <c r="F227" s="6">
        <v>3.2648199999999998</v>
      </c>
      <c r="G227" s="6">
        <v>5.3600000000000002E-2</v>
      </c>
      <c r="H227" s="6">
        <v>2.8729499999999999</v>
      </c>
      <c r="I227" s="6">
        <v>5.475E-2</v>
      </c>
      <c r="J227" s="6">
        <v>3.1285500000000002</v>
      </c>
      <c r="K227" s="6">
        <v>6.3899999999999998E-2</v>
      </c>
      <c r="L227" s="41">
        <v>3.8169900000000001</v>
      </c>
      <c r="M227" s="41">
        <v>2.7380000000000002E-2</v>
      </c>
      <c r="N227" s="41">
        <v>3.7806600000000001</v>
      </c>
      <c r="O227" s="41">
        <v>2.214E-2</v>
      </c>
      <c r="T227" s="67"/>
      <c r="U227" s="67"/>
      <c r="V227" s="67"/>
      <c r="W227" s="67"/>
      <c r="X227" s="67"/>
      <c r="Y227" s="67"/>
      <c r="Z227" s="67"/>
      <c r="AA227" s="67"/>
      <c r="AB227" s="67"/>
      <c r="AC227" s="67"/>
      <c r="AD227" s="67"/>
      <c r="AE227" s="67"/>
      <c r="AF227" s="67"/>
      <c r="AG227" s="67"/>
      <c r="AH227" s="67"/>
      <c r="AI227" s="67"/>
      <c r="AK227" s="19"/>
      <c r="AL227"/>
      <c r="AM227" s="35"/>
      <c r="AN227"/>
    </row>
    <row r="228" spans="1:40" x14ac:dyDescent="0.2">
      <c r="A228" s="12">
        <v>22.5</v>
      </c>
      <c r="B228" s="6">
        <v>3.2322600000000001</v>
      </c>
      <c r="C228" s="6">
        <v>6.5040000000000001E-2</v>
      </c>
      <c r="D228" s="6">
        <v>3.3156599999999998</v>
      </c>
      <c r="E228" s="6">
        <v>5.3359999999999998E-2</v>
      </c>
      <c r="F228" s="6">
        <v>3.2660999999999998</v>
      </c>
      <c r="G228" s="6">
        <v>5.314E-2</v>
      </c>
      <c r="H228" s="6">
        <v>2.8683299999999998</v>
      </c>
      <c r="I228" s="6">
        <v>5.4820000000000001E-2</v>
      </c>
      <c r="J228" s="6">
        <v>3.1247199999999999</v>
      </c>
      <c r="K228" s="6">
        <v>6.4600000000000005E-2</v>
      </c>
      <c r="L228" s="41">
        <v>3.7990400000000002</v>
      </c>
      <c r="M228" s="41">
        <v>2.7140000000000001E-2</v>
      </c>
      <c r="N228" s="41">
        <v>3.79556</v>
      </c>
      <c r="O228" s="41">
        <v>2.215E-2</v>
      </c>
      <c r="T228" s="67"/>
      <c r="U228" s="67"/>
      <c r="V228" s="67"/>
      <c r="W228" s="67"/>
      <c r="X228" s="67"/>
      <c r="Y228" s="67"/>
      <c r="Z228" s="67"/>
      <c r="AA228" s="67"/>
      <c r="AB228" s="67"/>
      <c r="AC228" s="67"/>
      <c r="AD228" s="67"/>
      <c r="AE228" s="67"/>
      <c r="AF228" s="67"/>
      <c r="AG228" s="67"/>
      <c r="AH228" s="67"/>
      <c r="AI228" s="67"/>
      <c r="AK228" s="19"/>
      <c r="AL228"/>
      <c r="AM228" s="35"/>
      <c r="AN228"/>
    </row>
    <row r="229" spans="1:40" x14ac:dyDescent="0.2">
      <c r="A229" s="12">
        <v>22.6</v>
      </c>
      <c r="B229" s="6">
        <v>3.2211599999999998</v>
      </c>
      <c r="C229" s="6">
        <v>6.5079999999999999E-2</v>
      </c>
      <c r="D229" s="6">
        <v>3.30992</v>
      </c>
      <c r="E229" s="6">
        <v>5.3030000000000001E-2</v>
      </c>
      <c r="F229" s="6">
        <v>3.2583799999999998</v>
      </c>
      <c r="G229" s="6">
        <v>5.305E-2</v>
      </c>
      <c r="H229" s="6">
        <v>2.8462399999999999</v>
      </c>
      <c r="I229" s="6">
        <v>5.4879999999999998E-2</v>
      </c>
      <c r="J229" s="6">
        <v>3.1219800000000002</v>
      </c>
      <c r="K229" s="6">
        <v>6.3920000000000005E-2</v>
      </c>
      <c r="L229" s="41">
        <v>3.8391899999999999</v>
      </c>
      <c r="M229" s="41">
        <v>2.7099999999999999E-2</v>
      </c>
      <c r="N229" s="41">
        <v>3.7609599999999999</v>
      </c>
      <c r="O229" s="41">
        <v>2.2169999999999999E-2</v>
      </c>
      <c r="T229" s="67"/>
      <c r="U229" s="67"/>
      <c r="V229" s="67"/>
      <c r="W229" s="67"/>
      <c r="X229" s="67"/>
      <c r="Y229" s="67"/>
      <c r="Z229" s="67"/>
      <c r="AA229" s="67"/>
      <c r="AB229" s="67"/>
      <c r="AC229" s="67"/>
      <c r="AD229" s="67"/>
      <c r="AE229" s="67"/>
      <c r="AF229" s="67"/>
      <c r="AG229" s="67"/>
      <c r="AH229" s="67"/>
      <c r="AI229" s="67"/>
      <c r="AK229" s="19"/>
      <c r="AL229"/>
      <c r="AM229" s="35"/>
      <c r="AN229"/>
    </row>
    <row r="230" spans="1:40" x14ac:dyDescent="0.2">
      <c r="A230" s="12">
        <v>22.7</v>
      </c>
      <c r="B230" s="6">
        <v>3.2118799999999998</v>
      </c>
      <c r="C230" s="6">
        <v>6.5360000000000001E-2</v>
      </c>
      <c r="D230" s="6">
        <v>3.2841399999999998</v>
      </c>
      <c r="E230" s="6">
        <v>5.1520000000000003E-2</v>
      </c>
      <c r="F230" s="6">
        <v>3.2585199999999999</v>
      </c>
      <c r="G230" s="6">
        <v>5.314E-2</v>
      </c>
      <c r="H230" s="6">
        <v>2.8313299999999999</v>
      </c>
      <c r="I230" s="6">
        <v>5.491E-2</v>
      </c>
      <c r="J230" s="6">
        <v>3.1197900000000001</v>
      </c>
      <c r="K230" s="6">
        <v>6.3820000000000002E-2</v>
      </c>
      <c r="L230" s="41">
        <v>3.8433099999999998</v>
      </c>
      <c r="M230" s="41">
        <v>2.7140000000000001E-2</v>
      </c>
      <c r="N230" s="41">
        <v>3.7736800000000001</v>
      </c>
      <c r="O230" s="41">
        <v>2.2159999999999999E-2</v>
      </c>
      <c r="T230" s="67"/>
      <c r="U230" s="67"/>
      <c r="V230" s="67"/>
      <c r="W230" s="67"/>
      <c r="X230" s="67"/>
      <c r="Y230" s="67"/>
      <c r="Z230" s="67"/>
      <c r="AA230" s="67"/>
      <c r="AB230" s="67"/>
      <c r="AC230" s="67"/>
      <c r="AD230" s="67"/>
      <c r="AE230" s="67"/>
      <c r="AF230" s="67"/>
      <c r="AG230" s="67"/>
      <c r="AH230" s="67"/>
      <c r="AI230" s="67"/>
      <c r="AK230" s="19"/>
      <c r="AL230"/>
      <c r="AM230" s="35"/>
      <c r="AN230"/>
    </row>
    <row r="231" spans="1:40" x14ac:dyDescent="0.2">
      <c r="A231" s="12">
        <v>22.8</v>
      </c>
      <c r="B231" s="6">
        <v>3.2033999999999998</v>
      </c>
      <c r="C231" s="6">
        <v>6.4649999999999999E-2</v>
      </c>
      <c r="D231" s="6">
        <v>3.2875399999999999</v>
      </c>
      <c r="E231" s="6">
        <v>5.1720000000000002E-2</v>
      </c>
      <c r="F231" s="6">
        <v>3.2695099999999999</v>
      </c>
      <c r="G231" s="6">
        <v>5.3400000000000003E-2</v>
      </c>
      <c r="H231" s="6">
        <v>2.84423</v>
      </c>
      <c r="I231" s="6">
        <v>5.5070000000000001E-2</v>
      </c>
      <c r="J231" s="6">
        <v>3.1181399999999999</v>
      </c>
      <c r="K231" s="6">
        <v>6.3500000000000001E-2</v>
      </c>
      <c r="L231" s="41">
        <v>3.8315100000000002</v>
      </c>
      <c r="M231" s="41">
        <v>2.7279999999999999E-2</v>
      </c>
      <c r="N231" s="41">
        <v>3.7856700000000001</v>
      </c>
      <c r="O231" s="41">
        <v>2.2169999999999999E-2</v>
      </c>
      <c r="T231" s="67"/>
      <c r="U231" s="67"/>
      <c r="V231" s="67"/>
      <c r="W231" s="67"/>
      <c r="X231" s="67"/>
      <c r="Y231" s="67"/>
      <c r="Z231" s="67"/>
      <c r="AA231" s="67"/>
      <c r="AB231" s="67"/>
      <c r="AC231" s="67"/>
      <c r="AD231" s="67"/>
      <c r="AE231" s="67"/>
      <c r="AF231" s="67"/>
      <c r="AG231" s="67"/>
      <c r="AH231" s="67"/>
      <c r="AI231" s="67"/>
      <c r="AK231" s="19"/>
      <c r="AL231"/>
      <c r="AM231" s="35"/>
      <c r="AN231"/>
    </row>
    <row r="232" spans="1:40" x14ac:dyDescent="0.2">
      <c r="A232" s="12">
        <v>22.9</v>
      </c>
      <c r="B232" s="6">
        <v>3.1947000000000001</v>
      </c>
      <c r="C232" s="6">
        <v>6.4530000000000004E-2</v>
      </c>
      <c r="D232" s="6">
        <v>3.28166</v>
      </c>
      <c r="E232" s="6">
        <v>5.1380000000000002E-2</v>
      </c>
      <c r="F232" s="6">
        <v>3.26424</v>
      </c>
      <c r="G232" s="6">
        <v>5.3400000000000003E-2</v>
      </c>
      <c r="H232" s="6">
        <v>2.8269099999999998</v>
      </c>
      <c r="I232" s="6">
        <v>5.5149999999999998E-2</v>
      </c>
      <c r="J232" s="6">
        <v>3.11924</v>
      </c>
      <c r="K232" s="6">
        <v>6.3439999999999996E-2</v>
      </c>
      <c r="L232" s="41">
        <v>3.8319299999999998</v>
      </c>
      <c r="M232" s="41">
        <v>2.7269999999999999E-2</v>
      </c>
      <c r="N232" s="41">
        <v>3.7953399999999999</v>
      </c>
      <c r="O232" s="41">
        <v>2.2200000000000001E-2</v>
      </c>
      <c r="T232" s="67"/>
      <c r="U232" s="67"/>
      <c r="V232" s="67"/>
      <c r="W232" s="67"/>
      <c r="X232" s="67"/>
      <c r="Y232" s="67"/>
      <c r="Z232" s="67"/>
      <c r="AA232" s="67"/>
      <c r="AB232" s="67"/>
      <c r="AC232" s="67"/>
      <c r="AD232" s="67"/>
      <c r="AE232" s="67"/>
      <c r="AF232" s="67"/>
      <c r="AG232" s="67"/>
      <c r="AH232" s="67"/>
      <c r="AI232" s="67"/>
      <c r="AK232" s="19"/>
      <c r="AL232"/>
      <c r="AM232" s="35"/>
      <c r="AN232"/>
    </row>
    <row r="233" spans="1:40" x14ac:dyDescent="0.2">
      <c r="A233" s="12">
        <v>23</v>
      </c>
      <c r="B233" s="6">
        <v>3.1839300000000001</v>
      </c>
      <c r="C233" s="6">
        <v>6.479E-2</v>
      </c>
      <c r="D233" s="6">
        <v>3.2664499999999999</v>
      </c>
      <c r="E233" s="6">
        <v>5.049E-2</v>
      </c>
      <c r="F233" s="6">
        <v>3.2626400000000002</v>
      </c>
      <c r="G233" s="6">
        <v>5.3659999999999999E-2</v>
      </c>
      <c r="H233" s="6">
        <v>2.81826</v>
      </c>
      <c r="I233" s="6">
        <v>5.5169999999999997E-2</v>
      </c>
      <c r="J233" s="6">
        <v>3.1093799999999998</v>
      </c>
      <c r="K233" s="6">
        <v>6.3700000000000007E-2</v>
      </c>
      <c r="L233" s="41">
        <v>3.8410799999999998</v>
      </c>
      <c r="M233" s="41">
        <v>2.741E-2</v>
      </c>
      <c r="N233" s="41">
        <v>3.7909299999999999</v>
      </c>
      <c r="O233" s="41">
        <v>2.214E-2</v>
      </c>
      <c r="T233" s="67"/>
      <c r="U233" s="67"/>
      <c r="V233" s="67"/>
      <c r="W233" s="67"/>
      <c r="X233" s="67"/>
      <c r="Y233" s="67"/>
      <c r="Z233" s="67"/>
      <c r="AA233" s="67"/>
      <c r="AB233" s="67"/>
      <c r="AC233" s="67"/>
      <c r="AD233" s="67"/>
      <c r="AE233" s="67"/>
      <c r="AF233" s="67"/>
      <c r="AG233" s="67"/>
      <c r="AH233" s="67"/>
      <c r="AI233" s="67"/>
      <c r="AK233" s="19"/>
      <c r="AL233"/>
      <c r="AM233" s="35"/>
      <c r="AN233"/>
    </row>
    <row r="234" spans="1:40" x14ac:dyDescent="0.2">
      <c r="A234" s="12">
        <v>23.1</v>
      </c>
      <c r="B234" s="6">
        <v>3.18451</v>
      </c>
      <c r="C234" s="6">
        <v>6.4430000000000001E-2</v>
      </c>
      <c r="D234" s="6">
        <v>3.2492100000000002</v>
      </c>
      <c r="E234" s="6">
        <v>6.9489999999999996E-2</v>
      </c>
      <c r="F234" s="6">
        <v>3.2688199999999998</v>
      </c>
      <c r="G234" s="6">
        <v>5.3370000000000001E-2</v>
      </c>
      <c r="H234" s="6">
        <v>2.8130600000000001</v>
      </c>
      <c r="I234" s="6">
        <v>5.5370000000000003E-2</v>
      </c>
      <c r="J234" s="6">
        <v>3.1170499999999999</v>
      </c>
      <c r="K234" s="6">
        <v>6.5030000000000004E-2</v>
      </c>
      <c r="L234" s="41">
        <v>3.80728</v>
      </c>
      <c r="M234" s="41">
        <v>2.726E-2</v>
      </c>
      <c r="N234" s="41">
        <v>3.7695699999999999</v>
      </c>
      <c r="O234" s="41">
        <v>2.2159999999999999E-2</v>
      </c>
      <c r="T234" s="67"/>
      <c r="U234" s="67"/>
      <c r="V234" s="67"/>
      <c r="W234" s="67"/>
      <c r="X234" s="67"/>
      <c r="Y234" s="67"/>
      <c r="Z234" s="67"/>
      <c r="AA234" s="67"/>
      <c r="AB234" s="67"/>
      <c r="AC234" s="67"/>
      <c r="AD234" s="67"/>
      <c r="AE234" s="67"/>
      <c r="AF234" s="67"/>
      <c r="AG234" s="67"/>
      <c r="AH234" s="67"/>
      <c r="AI234" s="67"/>
      <c r="AK234" s="19"/>
      <c r="AL234"/>
      <c r="AM234" s="35"/>
      <c r="AN234"/>
    </row>
    <row r="235" spans="1:40" x14ac:dyDescent="0.2">
      <c r="A235" s="12">
        <v>23.2</v>
      </c>
      <c r="B235" s="6">
        <v>3.1775199999999999</v>
      </c>
      <c r="C235" s="6">
        <v>6.4699999999999994E-2</v>
      </c>
      <c r="D235" s="6">
        <v>3.2361200000000001</v>
      </c>
      <c r="E235" s="6">
        <v>6.8720000000000003E-2</v>
      </c>
      <c r="F235" s="6">
        <v>3.2614299999999998</v>
      </c>
      <c r="G235" s="6">
        <v>5.2819999999999999E-2</v>
      </c>
      <c r="H235" s="6">
        <v>2.8121999999999998</v>
      </c>
      <c r="I235" s="6">
        <v>5.4949999999999999E-2</v>
      </c>
      <c r="J235" s="6">
        <v>3.1159500000000002</v>
      </c>
      <c r="K235" s="6">
        <v>6.5049999999999997E-2</v>
      </c>
      <c r="L235" s="41">
        <v>3.8021799999999999</v>
      </c>
      <c r="M235" s="41">
        <v>2.6980000000000001E-2</v>
      </c>
      <c r="N235" s="41">
        <v>3.7651300000000001</v>
      </c>
      <c r="O235" s="41">
        <v>2.2179999999999998E-2</v>
      </c>
      <c r="T235" s="67"/>
      <c r="U235" s="67"/>
      <c r="V235" s="67"/>
      <c r="W235" s="67"/>
      <c r="X235" s="67"/>
      <c r="Y235" s="67"/>
      <c r="Z235" s="67"/>
      <c r="AA235" s="67"/>
      <c r="AB235" s="67"/>
      <c r="AC235" s="67"/>
      <c r="AD235" s="67"/>
      <c r="AE235" s="67"/>
      <c r="AF235" s="67"/>
      <c r="AG235" s="67"/>
      <c r="AH235" s="67"/>
      <c r="AI235" s="67"/>
      <c r="AK235" s="19"/>
      <c r="AL235"/>
      <c r="AM235" s="35"/>
      <c r="AN235"/>
    </row>
    <row r="236" spans="1:40" x14ac:dyDescent="0.2">
      <c r="A236" s="12">
        <v>23.3</v>
      </c>
      <c r="B236" s="6">
        <v>3.1741999999999999</v>
      </c>
      <c r="C236" s="6">
        <v>6.4259999999999998E-2</v>
      </c>
      <c r="D236" s="6">
        <v>3.2199499999999999</v>
      </c>
      <c r="E236" s="6">
        <v>6.7780000000000007E-2</v>
      </c>
      <c r="F236" s="6">
        <v>3.2626200000000001</v>
      </c>
      <c r="G236" s="6">
        <v>5.3460000000000001E-2</v>
      </c>
      <c r="H236" s="6">
        <v>2.7940100000000001</v>
      </c>
      <c r="I236" s="6">
        <v>5.5190000000000003E-2</v>
      </c>
      <c r="J236" s="6">
        <v>3.1110199999999999</v>
      </c>
      <c r="K236" s="6">
        <v>6.54E-2</v>
      </c>
      <c r="L236" s="41">
        <v>3.8032300000000001</v>
      </c>
      <c r="M236" s="41">
        <v>2.7300000000000001E-2</v>
      </c>
      <c r="N236" s="41">
        <v>3.7656499999999999</v>
      </c>
      <c r="O236" s="41">
        <v>2.2200000000000001E-2</v>
      </c>
      <c r="T236" s="67"/>
      <c r="U236" s="67"/>
      <c r="V236" s="67"/>
      <c r="W236" s="67"/>
      <c r="X236" s="67"/>
      <c r="Y236" s="67"/>
      <c r="Z236" s="67"/>
      <c r="AA236" s="67"/>
      <c r="AB236" s="67"/>
      <c r="AC236" s="67"/>
      <c r="AD236" s="67"/>
      <c r="AE236" s="67"/>
      <c r="AF236" s="67"/>
      <c r="AG236" s="67"/>
      <c r="AH236" s="67"/>
      <c r="AI236" s="67"/>
      <c r="AK236" s="19"/>
      <c r="AL236"/>
      <c r="AM236" s="35"/>
      <c r="AN236"/>
    </row>
    <row r="237" spans="1:40" x14ac:dyDescent="0.2">
      <c r="A237" s="12">
        <v>23.4</v>
      </c>
      <c r="B237" s="6">
        <v>3.1721300000000001</v>
      </c>
      <c r="C237" s="6">
        <v>6.5060000000000007E-2</v>
      </c>
      <c r="D237" s="6">
        <v>3.2076500000000001</v>
      </c>
      <c r="E237" s="6">
        <v>6.7070000000000005E-2</v>
      </c>
      <c r="F237" s="6">
        <v>3.2540100000000001</v>
      </c>
      <c r="G237" s="6">
        <v>5.3060000000000003E-2</v>
      </c>
      <c r="H237" s="6">
        <v>2.7940100000000001</v>
      </c>
      <c r="I237" s="6">
        <v>5.5120000000000002E-2</v>
      </c>
      <c r="J237" s="6">
        <v>3.11266</v>
      </c>
      <c r="K237" s="6">
        <v>6.4680000000000001E-2</v>
      </c>
      <c r="L237" s="41">
        <v>3.8220100000000001</v>
      </c>
      <c r="M237" s="41">
        <v>2.7099999999999999E-2</v>
      </c>
      <c r="N237" s="41">
        <v>3.7777599999999998</v>
      </c>
      <c r="O237" s="41">
        <v>2.2190000000000001E-2</v>
      </c>
      <c r="T237" s="67"/>
      <c r="U237" s="67"/>
      <c r="V237" s="67"/>
      <c r="W237" s="67"/>
      <c r="X237" s="67"/>
      <c r="Y237" s="67"/>
      <c r="Z237" s="67"/>
      <c r="AA237" s="67"/>
      <c r="AB237" s="67"/>
      <c r="AC237" s="67"/>
      <c r="AD237" s="67"/>
      <c r="AE237" s="67"/>
      <c r="AF237" s="67"/>
      <c r="AG237" s="67"/>
      <c r="AH237" s="67"/>
      <c r="AI237" s="67"/>
      <c r="AK237" s="19"/>
      <c r="AL237"/>
      <c r="AM237" s="35"/>
      <c r="AN237"/>
    </row>
    <row r="238" spans="1:40" x14ac:dyDescent="0.2">
      <c r="A238" s="12">
        <v>23.5</v>
      </c>
      <c r="B238" s="6">
        <v>3.1686999999999999</v>
      </c>
      <c r="C238" s="6">
        <v>6.4670000000000005E-2</v>
      </c>
      <c r="D238" s="6">
        <v>3.20255</v>
      </c>
      <c r="E238" s="6">
        <v>6.6769999999999996E-2</v>
      </c>
      <c r="F238" s="6">
        <v>3.2681900000000002</v>
      </c>
      <c r="G238" s="6">
        <v>5.3469999999999997E-2</v>
      </c>
      <c r="H238" s="6">
        <v>2.79142</v>
      </c>
      <c r="I238" s="6">
        <v>5.5109999999999999E-2</v>
      </c>
      <c r="J238" s="6">
        <v>3.1088300000000002</v>
      </c>
      <c r="K238" s="6">
        <v>6.5089999999999995E-2</v>
      </c>
      <c r="L238" s="41">
        <v>3.80463</v>
      </c>
      <c r="M238" s="41">
        <v>2.7310000000000001E-2</v>
      </c>
      <c r="N238" s="41">
        <v>3.7690700000000001</v>
      </c>
      <c r="O238" s="41">
        <v>2.215E-2</v>
      </c>
      <c r="T238" s="67"/>
      <c r="U238" s="67"/>
      <c r="V238" s="67"/>
      <c r="W238" s="67"/>
      <c r="X238" s="67"/>
      <c r="Y238" s="67"/>
      <c r="Z238" s="67"/>
      <c r="AA238" s="67"/>
      <c r="AB238" s="67"/>
      <c r="AC238" s="67"/>
      <c r="AD238" s="67"/>
      <c r="AE238" s="67"/>
      <c r="AF238" s="67"/>
      <c r="AG238" s="67"/>
      <c r="AH238" s="67"/>
      <c r="AI238" s="67"/>
      <c r="AK238" s="19"/>
      <c r="AL238"/>
      <c r="AM238" s="35"/>
      <c r="AN238"/>
    </row>
    <row r="239" spans="1:40" x14ac:dyDescent="0.2">
      <c r="A239" s="12">
        <v>23.6</v>
      </c>
      <c r="B239" s="6">
        <v>3.16635</v>
      </c>
      <c r="C239" s="6">
        <v>6.4390000000000003E-2</v>
      </c>
      <c r="D239" s="6">
        <v>3.1979799999999998</v>
      </c>
      <c r="E239" s="6">
        <v>6.6500000000000004E-2</v>
      </c>
      <c r="F239" s="6">
        <v>3.2601900000000001</v>
      </c>
      <c r="G239" s="6">
        <v>5.3769999999999998E-2</v>
      </c>
      <c r="H239" s="6">
        <v>2.8000699999999998</v>
      </c>
      <c r="I239" s="6">
        <v>5.5059999999999998E-2</v>
      </c>
      <c r="J239" s="6">
        <v>3.11212</v>
      </c>
      <c r="K239" s="6">
        <v>6.4979999999999996E-2</v>
      </c>
      <c r="L239" s="41">
        <v>3.80749</v>
      </c>
      <c r="M239" s="41">
        <v>2.7470000000000001E-2</v>
      </c>
      <c r="N239" s="41">
        <v>3.7700999999999998</v>
      </c>
      <c r="O239" s="41">
        <v>2.214E-2</v>
      </c>
      <c r="T239" s="67"/>
      <c r="U239" s="67"/>
      <c r="V239" s="67"/>
      <c r="W239" s="67"/>
      <c r="X239" s="67"/>
      <c r="Y239" s="67"/>
      <c r="Z239" s="67"/>
      <c r="AA239" s="67"/>
      <c r="AB239" s="67"/>
      <c r="AC239" s="67"/>
      <c r="AD239" s="67"/>
      <c r="AE239" s="67"/>
      <c r="AF239" s="67"/>
      <c r="AG239" s="67"/>
      <c r="AH239" s="67"/>
      <c r="AI239" s="67"/>
      <c r="AK239" s="19"/>
      <c r="AL239"/>
      <c r="AM239" s="35"/>
      <c r="AN239"/>
    </row>
    <row r="240" spans="1:40" x14ac:dyDescent="0.2">
      <c r="A240" s="12">
        <v>23.7</v>
      </c>
      <c r="B240" s="6">
        <v>3.1595200000000001</v>
      </c>
      <c r="C240" s="6">
        <v>6.4879999999999993E-2</v>
      </c>
      <c r="D240" s="6">
        <v>3.1849500000000002</v>
      </c>
      <c r="E240" s="6">
        <v>6.5740000000000007E-2</v>
      </c>
      <c r="F240" s="6">
        <v>3.2488299999999999</v>
      </c>
      <c r="G240" s="6">
        <v>5.3440000000000001E-2</v>
      </c>
      <c r="H240" s="6">
        <v>2.8285100000000001</v>
      </c>
      <c r="I240" s="6">
        <v>5.4960000000000002E-2</v>
      </c>
      <c r="J240" s="6">
        <v>3.1148600000000002</v>
      </c>
      <c r="K240" s="6">
        <v>6.4949999999999994E-2</v>
      </c>
      <c r="L240" s="41">
        <v>3.80288</v>
      </c>
      <c r="M240" s="41">
        <v>2.7289999999999998E-2</v>
      </c>
      <c r="N240" s="41">
        <v>3.7822100000000001</v>
      </c>
      <c r="O240" s="41">
        <v>2.215E-2</v>
      </c>
      <c r="T240" s="67"/>
      <c r="U240" s="67"/>
      <c r="V240" s="67"/>
      <c r="W240" s="67"/>
      <c r="X240" s="67"/>
      <c r="Y240" s="67"/>
      <c r="Z240" s="67"/>
      <c r="AA240" s="67"/>
      <c r="AB240" s="67"/>
      <c r="AC240" s="67"/>
      <c r="AD240" s="67"/>
      <c r="AE240" s="67"/>
      <c r="AF240" s="67"/>
      <c r="AG240" s="67"/>
      <c r="AH240" s="67"/>
      <c r="AI240" s="67"/>
      <c r="AK240" s="19"/>
      <c r="AL240"/>
      <c r="AM240" s="35"/>
      <c r="AN240"/>
    </row>
    <row r="241" spans="1:40" x14ac:dyDescent="0.2">
      <c r="A241" s="12">
        <v>23.8</v>
      </c>
      <c r="B241" s="6">
        <v>3.1610999999999998</v>
      </c>
      <c r="C241" s="6">
        <v>6.4869999999999997E-2</v>
      </c>
      <c r="D241" s="6">
        <v>3.1799900000000001</v>
      </c>
      <c r="E241" s="6">
        <v>6.5449999999999994E-2</v>
      </c>
      <c r="F241" s="6">
        <v>3.2720799999999999</v>
      </c>
      <c r="G241" s="6">
        <v>5.3280000000000001E-2</v>
      </c>
      <c r="H241" s="6">
        <v>2.8080500000000002</v>
      </c>
      <c r="I241" s="6">
        <v>5.5359999999999999E-2</v>
      </c>
      <c r="J241" s="6">
        <v>3.105</v>
      </c>
      <c r="K241" s="6">
        <v>6.4869999999999997E-2</v>
      </c>
      <c r="L241" s="41">
        <v>3.85155</v>
      </c>
      <c r="M241" s="41">
        <v>2.7210000000000002E-2</v>
      </c>
      <c r="N241" s="41">
        <v>3.76057</v>
      </c>
      <c r="O241" s="41">
        <v>2.2169999999999999E-2</v>
      </c>
      <c r="T241" s="67"/>
      <c r="U241" s="67"/>
      <c r="V241" s="67"/>
      <c r="W241" s="67"/>
      <c r="X241" s="67"/>
      <c r="Y241" s="67"/>
      <c r="Z241" s="67"/>
      <c r="AA241" s="67"/>
      <c r="AB241" s="67"/>
      <c r="AC241" s="67"/>
      <c r="AD241" s="67"/>
      <c r="AE241" s="67"/>
      <c r="AF241" s="67"/>
      <c r="AG241" s="67"/>
      <c r="AH241" s="67"/>
      <c r="AI241" s="67"/>
      <c r="AK241" s="19"/>
      <c r="AL241"/>
      <c r="AM241" s="35"/>
      <c r="AN241"/>
    </row>
    <row r="242" spans="1:40" x14ac:dyDescent="0.2">
      <c r="A242" s="12">
        <v>23.9</v>
      </c>
      <c r="B242" s="6">
        <v>3.1530999999999998</v>
      </c>
      <c r="C242" s="6">
        <v>6.479E-2</v>
      </c>
      <c r="D242" s="6">
        <v>3.1727099999999999</v>
      </c>
      <c r="E242" s="6">
        <v>6.5030000000000004E-2</v>
      </c>
      <c r="F242" s="6">
        <v>3.2584200000000001</v>
      </c>
      <c r="G242" s="6">
        <v>5.3710000000000001E-2</v>
      </c>
      <c r="H242" s="6">
        <v>2.8100800000000001</v>
      </c>
      <c r="I242" s="6">
        <v>5.5230000000000001E-2</v>
      </c>
      <c r="J242" s="6">
        <v>3.09185</v>
      </c>
      <c r="K242" s="6">
        <v>6.4689999999999998E-2</v>
      </c>
      <c r="L242" s="41">
        <v>3.8199200000000002</v>
      </c>
      <c r="M242" s="41">
        <v>2.743E-2</v>
      </c>
      <c r="N242" s="41">
        <v>3.7659699999999998</v>
      </c>
      <c r="O242" s="41">
        <v>2.215E-2</v>
      </c>
      <c r="T242" s="67"/>
      <c r="U242" s="67"/>
      <c r="V242" s="67"/>
      <c r="W242" s="67"/>
      <c r="X242" s="67"/>
      <c r="Y242" s="67"/>
      <c r="Z242" s="67"/>
      <c r="AA242" s="67"/>
      <c r="AB242" s="67"/>
      <c r="AC242" s="67"/>
      <c r="AD242" s="67"/>
      <c r="AE242" s="67"/>
      <c r="AF242" s="67"/>
      <c r="AG242" s="67"/>
      <c r="AH242" s="67"/>
      <c r="AI242" s="67"/>
      <c r="AK242" s="19"/>
      <c r="AL242"/>
      <c r="AM242" s="35"/>
      <c r="AN242"/>
    </row>
    <row r="243" spans="1:40" x14ac:dyDescent="0.2">
      <c r="A243" s="12">
        <v>24</v>
      </c>
      <c r="B243" s="6">
        <v>3.1498699999999999</v>
      </c>
      <c r="C243" s="6">
        <v>6.4839999999999995E-2</v>
      </c>
      <c r="D243" s="6">
        <v>3.1741199999999998</v>
      </c>
      <c r="E243" s="6">
        <v>6.5110000000000001E-2</v>
      </c>
      <c r="F243" s="6">
        <v>3.2609499999999998</v>
      </c>
      <c r="G243" s="6">
        <v>5.3179999999999998E-2</v>
      </c>
      <c r="H243" s="6">
        <v>2.77779</v>
      </c>
      <c r="I243" s="6">
        <v>5.5140000000000002E-2</v>
      </c>
      <c r="J243" s="6">
        <v>3.0945900000000002</v>
      </c>
      <c r="K243" s="6">
        <v>6.5379999999999994E-2</v>
      </c>
      <c r="L243" s="41">
        <v>3.8274599999999999</v>
      </c>
      <c r="M243" s="41">
        <v>2.716E-2</v>
      </c>
      <c r="N243" s="41">
        <v>3.77034</v>
      </c>
      <c r="O243" s="41">
        <v>2.215E-2</v>
      </c>
      <c r="T243" s="67"/>
      <c r="U243" s="67"/>
      <c r="V243" s="67"/>
      <c r="W243" s="67"/>
      <c r="X243" s="67"/>
      <c r="Y243" s="67"/>
      <c r="Z243" s="67"/>
      <c r="AA243" s="67"/>
      <c r="AB243" s="67"/>
      <c r="AC243" s="67"/>
      <c r="AD243" s="67"/>
      <c r="AE243" s="67"/>
      <c r="AF243" s="67"/>
      <c r="AG243" s="67"/>
      <c r="AH243" s="67"/>
      <c r="AI243" s="67"/>
      <c r="AK243" s="19"/>
      <c r="AL243"/>
      <c r="AM243" s="35"/>
      <c r="AN243"/>
    </row>
    <row r="244" spans="1:40" x14ac:dyDescent="0.2">
      <c r="A244" s="12">
        <v>24.1</v>
      </c>
      <c r="B244" s="6">
        <v>3.1478899999999999</v>
      </c>
      <c r="C244" s="6">
        <v>6.4600000000000005E-2</v>
      </c>
      <c r="D244" s="6">
        <v>3.1598899999999999</v>
      </c>
      <c r="E244" s="6">
        <v>6.4280000000000004E-2</v>
      </c>
      <c r="F244" s="6">
        <v>3.24396</v>
      </c>
      <c r="G244" s="6">
        <v>5.2909999999999999E-2</v>
      </c>
      <c r="H244" s="6">
        <v>2.80253</v>
      </c>
      <c r="I244" s="6">
        <v>5.4769999999999999E-2</v>
      </c>
      <c r="J244" s="6">
        <v>3.0962299999999998</v>
      </c>
      <c r="K244" s="6">
        <v>6.5159999999999996E-2</v>
      </c>
      <c r="L244" s="41">
        <v>3.8107700000000002</v>
      </c>
      <c r="M244" s="41">
        <v>2.7019999999999999E-2</v>
      </c>
      <c r="N244" s="41">
        <v>3.7884699999999998</v>
      </c>
      <c r="O244" s="41">
        <v>2.2179999999999998E-2</v>
      </c>
      <c r="T244" s="67"/>
      <c r="U244" s="67"/>
      <c r="V244" s="67"/>
      <c r="W244" s="67"/>
      <c r="X244" s="67"/>
      <c r="Y244" s="67"/>
      <c r="Z244" s="67"/>
      <c r="AA244" s="67"/>
      <c r="AB244" s="67"/>
      <c r="AC244" s="67"/>
      <c r="AD244" s="67"/>
      <c r="AE244" s="67"/>
      <c r="AF244" s="67"/>
      <c r="AG244" s="67"/>
      <c r="AH244" s="67"/>
      <c r="AI244" s="67"/>
      <c r="AK244" s="19"/>
      <c r="AL244"/>
      <c r="AM244" s="35"/>
      <c r="AN244"/>
    </row>
    <row r="245" spans="1:40" x14ac:dyDescent="0.2">
      <c r="A245" s="12">
        <v>24.2</v>
      </c>
      <c r="B245" s="6">
        <v>3.1403699999999999</v>
      </c>
      <c r="C245" s="6">
        <v>6.4820000000000003E-2</v>
      </c>
      <c r="D245" s="6">
        <v>3.1519699999999999</v>
      </c>
      <c r="E245" s="6">
        <v>6.3820000000000002E-2</v>
      </c>
      <c r="F245" s="6">
        <v>3.2705799999999998</v>
      </c>
      <c r="G245" s="6">
        <v>5.3510000000000002E-2</v>
      </c>
      <c r="H245" s="6">
        <v>2.7833399999999999</v>
      </c>
      <c r="I245" s="6">
        <v>5.5070000000000001E-2</v>
      </c>
      <c r="J245" s="6">
        <v>3.09294</v>
      </c>
      <c r="K245" s="6">
        <v>6.5009999999999998E-2</v>
      </c>
      <c r="L245" s="41">
        <v>3.8108399999999998</v>
      </c>
      <c r="M245" s="41">
        <v>2.733E-2</v>
      </c>
      <c r="N245" s="41">
        <v>3.7984900000000001</v>
      </c>
      <c r="O245" s="41">
        <v>2.214E-2</v>
      </c>
      <c r="T245" s="67"/>
      <c r="U245" s="67"/>
      <c r="V245" s="67"/>
      <c r="W245" s="67"/>
      <c r="X245" s="67"/>
      <c r="Y245" s="67"/>
      <c r="Z245" s="67"/>
      <c r="AA245" s="67"/>
      <c r="AB245" s="67"/>
      <c r="AC245" s="67"/>
      <c r="AD245" s="67"/>
      <c r="AE245" s="67"/>
      <c r="AF245" s="67"/>
      <c r="AG245" s="67"/>
      <c r="AH245" s="67"/>
      <c r="AI245" s="67"/>
      <c r="AK245" s="19"/>
      <c r="AL245"/>
      <c r="AM245" s="35"/>
      <c r="AN245"/>
    </row>
    <row r="246" spans="1:40" x14ac:dyDescent="0.2">
      <c r="A246" s="12">
        <v>24.3</v>
      </c>
      <c r="B246" s="6">
        <v>3.13781</v>
      </c>
      <c r="C246" s="6">
        <v>6.5250000000000002E-2</v>
      </c>
      <c r="D246" s="6">
        <v>3.1654800000000001</v>
      </c>
      <c r="E246" s="6">
        <v>6.4610000000000001E-2</v>
      </c>
      <c r="F246" s="6">
        <v>3.2441499999999999</v>
      </c>
      <c r="G246" s="6">
        <v>5.3580000000000003E-2</v>
      </c>
      <c r="H246" s="6">
        <v>2.7841100000000001</v>
      </c>
      <c r="I246" s="6">
        <v>5.5010000000000003E-2</v>
      </c>
      <c r="J246" s="6">
        <v>3.10162</v>
      </c>
      <c r="K246" s="6">
        <v>6.4369999999999997E-2</v>
      </c>
      <c r="L246" s="41">
        <v>3.83731</v>
      </c>
      <c r="M246" s="41">
        <v>2.7359999999999999E-2</v>
      </c>
      <c r="N246" s="41">
        <v>3.7714599999999998</v>
      </c>
      <c r="O246" s="41">
        <v>2.215E-2</v>
      </c>
      <c r="T246" s="67"/>
      <c r="U246" s="67"/>
      <c r="V246" s="67"/>
      <c r="W246" s="67"/>
      <c r="X246" s="67"/>
      <c r="Y246" s="67"/>
      <c r="Z246" s="67"/>
      <c r="AA246" s="67"/>
      <c r="AB246" s="67"/>
      <c r="AC246" s="67"/>
      <c r="AD246" s="67"/>
      <c r="AE246" s="67"/>
      <c r="AF246" s="67"/>
      <c r="AG246" s="67"/>
      <c r="AH246" s="67"/>
      <c r="AI246" s="67"/>
      <c r="AK246" s="19"/>
      <c r="AL246"/>
      <c r="AM246" s="35"/>
      <c r="AN246"/>
    </row>
    <row r="247" spans="1:40" x14ac:dyDescent="0.2">
      <c r="A247" s="12">
        <v>24.4</v>
      </c>
      <c r="B247" s="6">
        <v>3.13436</v>
      </c>
      <c r="C247" s="6">
        <v>6.447E-2</v>
      </c>
      <c r="D247" s="6">
        <v>3.1619999999999999</v>
      </c>
      <c r="E247" s="6">
        <v>6.4409999999999995E-2</v>
      </c>
      <c r="F247" s="6">
        <v>3.2603900000000001</v>
      </c>
      <c r="G247" s="6">
        <v>5.3400000000000003E-2</v>
      </c>
      <c r="H247" s="6">
        <v>2.80966</v>
      </c>
      <c r="I247" s="6">
        <v>5.493E-2</v>
      </c>
      <c r="J247" s="6">
        <v>3.0953900000000001</v>
      </c>
      <c r="K247" s="6">
        <v>6.4879999999999993E-2</v>
      </c>
      <c r="L247" s="41">
        <v>3.8226399999999998</v>
      </c>
      <c r="M247" s="41">
        <v>2.7269999999999999E-2</v>
      </c>
      <c r="N247" s="41">
        <v>3.7810700000000002</v>
      </c>
      <c r="O247" s="41">
        <v>2.215E-2</v>
      </c>
      <c r="T247" s="67"/>
      <c r="U247" s="67"/>
      <c r="V247" s="67"/>
      <c r="W247" s="67"/>
      <c r="X247" s="67"/>
      <c r="Y247" s="67"/>
      <c r="Z247" s="67"/>
      <c r="AA247" s="67"/>
      <c r="AB247" s="67"/>
      <c r="AC247" s="67"/>
      <c r="AD247" s="67"/>
      <c r="AE247" s="67"/>
      <c r="AF247" s="67"/>
      <c r="AG247" s="67"/>
      <c r="AH247" s="67"/>
      <c r="AI247" s="67"/>
      <c r="AK247" s="19"/>
      <c r="AL247"/>
      <c r="AM247" s="35"/>
      <c r="AN247"/>
    </row>
    <row r="248" spans="1:40" x14ac:dyDescent="0.2">
      <c r="A248" s="12">
        <v>24.5</v>
      </c>
      <c r="B248" s="6">
        <v>3.1304599999999998</v>
      </c>
      <c r="C248" s="6">
        <v>6.4869999999999997E-2</v>
      </c>
      <c r="D248" s="6">
        <v>3.1475399999999998</v>
      </c>
      <c r="E248" s="6">
        <v>6.3560000000000005E-2</v>
      </c>
      <c r="F248" s="6">
        <v>3.26491</v>
      </c>
      <c r="G248" s="6">
        <v>5.3400000000000003E-2</v>
      </c>
      <c r="H248" s="6">
        <v>2.7552599999999998</v>
      </c>
      <c r="I248" s="6">
        <v>5.5050000000000002E-2</v>
      </c>
      <c r="J248" s="6">
        <v>3.0716700000000001</v>
      </c>
      <c r="K248" s="6">
        <v>6.4780000000000004E-2</v>
      </c>
      <c r="L248" s="41">
        <v>3.8188</v>
      </c>
      <c r="M248" s="41">
        <v>2.7279999999999999E-2</v>
      </c>
      <c r="N248" s="41">
        <v>3.79304</v>
      </c>
      <c r="O248" s="41">
        <v>2.2190000000000001E-2</v>
      </c>
      <c r="T248" s="67"/>
      <c r="U248" s="67"/>
      <c r="V248" s="67"/>
      <c r="W248" s="67"/>
      <c r="X248" s="67"/>
      <c r="Y248" s="67"/>
      <c r="Z248" s="67"/>
      <c r="AA248" s="67"/>
      <c r="AB248" s="67"/>
      <c r="AC248" s="67"/>
      <c r="AD248" s="67"/>
      <c r="AE248" s="67"/>
      <c r="AF248" s="67"/>
      <c r="AG248" s="67"/>
      <c r="AH248" s="67"/>
      <c r="AI248" s="67"/>
      <c r="AK248" s="19"/>
      <c r="AL248"/>
      <c r="AM248" s="35"/>
      <c r="AN248"/>
    </row>
    <row r="249" spans="1:40" x14ac:dyDescent="0.2">
      <c r="A249" s="12">
        <v>24.6</v>
      </c>
      <c r="B249" s="6">
        <v>3.1257600000000001</v>
      </c>
      <c r="C249" s="6">
        <v>6.4479999999999996E-2</v>
      </c>
      <c r="D249" s="6">
        <v>3.1881499999999998</v>
      </c>
      <c r="E249" s="6">
        <v>6.5930000000000002E-2</v>
      </c>
      <c r="F249" s="6">
        <v>3.2507199999999998</v>
      </c>
      <c r="G249" s="6">
        <v>5.3539999999999997E-2</v>
      </c>
      <c r="H249" s="6">
        <v>2.8023400000000001</v>
      </c>
      <c r="I249" s="6">
        <v>5.5019999999999999E-2</v>
      </c>
      <c r="J249" s="6">
        <v>3.0944099999999999</v>
      </c>
      <c r="K249" s="6">
        <v>6.4649999999999999E-2</v>
      </c>
      <c r="L249" s="41">
        <v>3.8086099999999998</v>
      </c>
      <c r="M249" s="41">
        <v>2.7349999999999999E-2</v>
      </c>
      <c r="N249" s="41">
        <v>3.7785199999999999</v>
      </c>
      <c r="O249" s="41">
        <v>2.2210000000000001E-2</v>
      </c>
      <c r="T249" s="67"/>
      <c r="U249" s="67"/>
      <c r="V249" s="67"/>
      <c r="W249" s="67"/>
      <c r="X249" s="67"/>
      <c r="Y249" s="67"/>
      <c r="Z249" s="67"/>
      <c r="AA249" s="67"/>
      <c r="AB249" s="67"/>
      <c r="AC249" s="67"/>
      <c r="AD249" s="67"/>
      <c r="AE249" s="67"/>
      <c r="AF249" s="67"/>
      <c r="AG249" s="67"/>
      <c r="AH249" s="67"/>
      <c r="AI249" s="67"/>
      <c r="AK249" s="19"/>
      <c r="AL249"/>
      <c r="AM249" s="35"/>
      <c r="AN249"/>
    </row>
    <row r="250" spans="1:40" x14ac:dyDescent="0.2">
      <c r="A250" s="12">
        <v>24.7</v>
      </c>
      <c r="B250" s="6">
        <v>3.1224099999999999</v>
      </c>
      <c r="C250" s="6">
        <v>6.4670000000000005E-2</v>
      </c>
      <c r="D250" s="6">
        <v>3.1689699999999998</v>
      </c>
      <c r="E250" s="6">
        <v>6.4810000000000006E-2</v>
      </c>
      <c r="F250" s="6">
        <v>3.2625799999999998</v>
      </c>
      <c r="G250" s="6">
        <v>5.3030000000000001E-2</v>
      </c>
      <c r="H250" s="6">
        <v>2.7888999999999999</v>
      </c>
      <c r="I250" s="6">
        <v>5.5289999999999999E-2</v>
      </c>
      <c r="J250" s="6">
        <v>3.1032999999999999</v>
      </c>
      <c r="K250" s="6">
        <v>6.4850000000000005E-2</v>
      </c>
      <c r="L250" s="41">
        <v>3.82097</v>
      </c>
      <c r="M250" s="41">
        <v>2.7089999999999999E-2</v>
      </c>
      <c r="N250" s="41">
        <v>3.7970600000000001</v>
      </c>
      <c r="O250" s="41">
        <v>2.2159999999999999E-2</v>
      </c>
      <c r="T250" s="67"/>
      <c r="U250" s="67"/>
      <c r="V250" s="67"/>
      <c r="W250" s="67"/>
      <c r="X250" s="67"/>
      <c r="Y250" s="67"/>
      <c r="Z250" s="67"/>
      <c r="AA250" s="67"/>
      <c r="AB250" s="67"/>
      <c r="AC250" s="67"/>
      <c r="AD250" s="67"/>
      <c r="AE250" s="67"/>
      <c r="AF250" s="67"/>
      <c r="AG250" s="67"/>
      <c r="AH250" s="67"/>
      <c r="AI250" s="67"/>
      <c r="AK250" s="19"/>
      <c r="AL250"/>
      <c r="AM250" s="35"/>
      <c r="AN250"/>
    </row>
    <row r="251" spans="1:40" x14ac:dyDescent="0.2">
      <c r="A251" s="12">
        <v>24.8</v>
      </c>
      <c r="B251" s="6">
        <v>3.11849</v>
      </c>
      <c r="C251" s="6">
        <v>6.4899999999999999E-2</v>
      </c>
      <c r="D251" s="6">
        <v>3.1769699999999998</v>
      </c>
      <c r="E251" s="6">
        <v>6.5280000000000005E-2</v>
      </c>
      <c r="F251" s="6">
        <v>3.2572800000000002</v>
      </c>
      <c r="G251" s="6">
        <v>5.2949999999999997E-2</v>
      </c>
      <c r="H251" s="6">
        <v>2.7855699999999999</v>
      </c>
      <c r="I251" s="6">
        <v>5.5120000000000002E-2</v>
      </c>
      <c r="J251" s="6">
        <v>3.0973099999999998</v>
      </c>
      <c r="K251" s="6">
        <v>6.4810000000000006E-2</v>
      </c>
      <c r="L251" s="41">
        <v>3.8126600000000002</v>
      </c>
      <c r="M251" s="41">
        <v>2.7050000000000001E-2</v>
      </c>
      <c r="N251" s="41">
        <v>3.79331</v>
      </c>
      <c r="O251" s="41">
        <v>2.2169999999999999E-2</v>
      </c>
      <c r="T251" s="67"/>
      <c r="U251" s="67"/>
      <c r="V251" s="67"/>
      <c r="W251" s="67"/>
      <c r="X251" s="67"/>
      <c r="Y251" s="67"/>
      <c r="Z251" s="67"/>
      <c r="AA251" s="67"/>
      <c r="AB251" s="67"/>
      <c r="AC251" s="67"/>
      <c r="AD251" s="67"/>
      <c r="AE251" s="67"/>
      <c r="AF251" s="67"/>
      <c r="AG251" s="67"/>
      <c r="AH251" s="67"/>
      <c r="AI251" s="67"/>
      <c r="AK251" s="19"/>
      <c r="AL251"/>
      <c r="AM251" s="35"/>
      <c r="AN251"/>
    </row>
    <row r="252" spans="1:40" x14ac:dyDescent="0.2">
      <c r="A252" s="12">
        <v>24.9</v>
      </c>
      <c r="B252" s="6">
        <v>3.1191399999999998</v>
      </c>
      <c r="C252" s="6">
        <v>6.4360000000000001E-2</v>
      </c>
      <c r="D252" s="6">
        <v>3.1553800000000001</v>
      </c>
      <c r="E252" s="6">
        <v>6.4019999999999994E-2</v>
      </c>
      <c r="F252" s="6">
        <v>3.2591000000000001</v>
      </c>
      <c r="G252" s="6">
        <v>5.2970000000000003E-2</v>
      </c>
      <c r="H252" s="6">
        <v>2.78518</v>
      </c>
      <c r="I252" s="6">
        <v>5.5050000000000002E-2</v>
      </c>
      <c r="J252" s="6">
        <v>3.0882800000000001</v>
      </c>
      <c r="K252" s="6">
        <v>6.5250000000000002E-2</v>
      </c>
      <c r="L252" s="41">
        <v>3.81426</v>
      </c>
      <c r="M252" s="41">
        <v>2.7050000000000001E-2</v>
      </c>
      <c r="N252" s="41">
        <v>3.78348</v>
      </c>
      <c r="O252" s="41">
        <v>2.2200000000000001E-2</v>
      </c>
      <c r="T252" s="67"/>
      <c r="U252" s="67"/>
      <c r="V252" s="67"/>
      <c r="W252" s="67"/>
      <c r="X252" s="67"/>
      <c r="Y252" s="67"/>
      <c r="Z252" s="67"/>
      <c r="AA252" s="67"/>
      <c r="AB252" s="67"/>
      <c r="AC252" s="67"/>
      <c r="AD252" s="67"/>
      <c r="AE252" s="67"/>
      <c r="AF252" s="67"/>
      <c r="AG252" s="67"/>
      <c r="AH252" s="67"/>
      <c r="AI252" s="67"/>
      <c r="AK252" s="19"/>
      <c r="AL252"/>
      <c r="AM252" s="35"/>
      <c r="AN252"/>
    </row>
    <row r="253" spans="1:40" x14ac:dyDescent="0.2">
      <c r="A253" s="12">
        <v>25</v>
      </c>
      <c r="B253" s="6">
        <v>3.1191399999999998</v>
      </c>
      <c r="C253" s="6">
        <v>6.5060000000000007E-2</v>
      </c>
      <c r="D253" s="6">
        <v>3.15788</v>
      </c>
      <c r="E253" s="6">
        <v>6.4170000000000005E-2</v>
      </c>
      <c r="F253" s="6">
        <v>3.2513700000000001</v>
      </c>
      <c r="G253" s="6">
        <v>5.3249999999999999E-2</v>
      </c>
      <c r="H253" s="6">
        <v>2.8020399999999999</v>
      </c>
      <c r="I253" s="6">
        <v>5.5149999999999998E-2</v>
      </c>
      <c r="J253" s="6">
        <v>3.0883699999999998</v>
      </c>
      <c r="K253" s="6">
        <v>6.4979999999999996E-2</v>
      </c>
      <c r="L253" s="41">
        <v>3.8322099999999999</v>
      </c>
      <c r="M253" s="41">
        <v>2.7199999999999998E-2</v>
      </c>
      <c r="N253" s="41">
        <v>3.7991000000000001</v>
      </c>
      <c r="O253" s="41">
        <v>2.2169999999999999E-2</v>
      </c>
      <c r="T253" s="67"/>
      <c r="U253" s="67"/>
      <c r="V253" s="67"/>
      <c r="W253" s="67"/>
      <c r="X253" s="67"/>
      <c r="Y253" s="67"/>
      <c r="Z253" s="67"/>
      <c r="AA253" s="67"/>
      <c r="AB253" s="67"/>
      <c r="AC253" s="67"/>
      <c r="AD253" s="67"/>
      <c r="AE253" s="67"/>
      <c r="AF253" s="67"/>
      <c r="AG253" s="67"/>
      <c r="AH253" s="67"/>
      <c r="AI253" s="67"/>
      <c r="AK253" s="19"/>
      <c r="AL253"/>
      <c r="AM253" s="35"/>
      <c r="AN253"/>
    </row>
    <row r="254" spans="1:40" x14ac:dyDescent="0.2">
      <c r="A254" s="12">
        <v>25.1</v>
      </c>
      <c r="B254" s="6">
        <v>3.11531</v>
      </c>
      <c r="C254" s="6">
        <v>6.4390000000000003E-2</v>
      </c>
      <c r="D254" s="6">
        <v>3.1527500000000002</v>
      </c>
      <c r="E254" s="6">
        <v>6.3869999999999996E-2</v>
      </c>
      <c r="F254" s="6">
        <v>3.2639800000000001</v>
      </c>
      <c r="G254" s="6">
        <v>5.2990000000000002E-2</v>
      </c>
      <c r="H254" s="6">
        <v>2.7943799999999999</v>
      </c>
      <c r="I254" s="6">
        <v>5.5169999999999997E-2</v>
      </c>
      <c r="J254" s="6">
        <v>3.1079400000000001</v>
      </c>
      <c r="K254" s="6">
        <v>6.4850000000000005E-2</v>
      </c>
      <c r="L254" s="41">
        <v>3.8294899999999998</v>
      </c>
      <c r="M254" s="41">
        <v>2.7060000000000001E-2</v>
      </c>
      <c r="N254" s="41">
        <v>3.7702200000000001</v>
      </c>
      <c r="O254" s="41">
        <v>2.2200000000000001E-2</v>
      </c>
      <c r="T254" s="67"/>
      <c r="U254" s="67"/>
      <c r="V254" s="67"/>
      <c r="W254" s="67"/>
      <c r="X254" s="67"/>
      <c r="Y254" s="67"/>
      <c r="Z254" s="67"/>
      <c r="AA254" s="67"/>
      <c r="AB254" s="67"/>
      <c r="AC254" s="67"/>
      <c r="AD254" s="67"/>
      <c r="AE254" s="67"/>
      <c r="AF254" s="67"/>
      <c r="AG254" s="67"/>
      <c r="AH254" s="67"/>
      <c r="AI254" s="67"/>
      <c r="AK254" s="19"/>
      <c r="AL254"/>
      <c r="AM254" s="35"/>
      <c r="AN254"/>
    </row>
    <row r="255" spans="1:40" x14ac:dyDescent="0.2">
      <c r="A255" s="12">
        <v>25.2</v>
      </c>
      <c r="B255" s="6">
        <v>3.1081799999999999</v>
      </c>
      <c r="C255" s="6">
        <v>6.4280000000000004E-2</v>
      </c>
      <c r="D255" s="6">
        <v>3.16127</v>
      </c>
      <c r="E255" s="6">
        <v>6.4360000000000001E-2</v>
      </c>
      <c r="F255" s="6">
        <v>3.2570899999999998</v>
      </c>
      <c r="G255" s="6">
        <v>5.3030000000000001E-2</v>
      </c>
      <c r="H255" s="6">
        <v>2.7919200000000002</v>
      </c>
      <c r="I255" s="6">
        <v>5.5370000000000003E-2</v>
      </c>
      <c r="J255" s="6">
        <v>3.0945200000000002</v>
      </c>
      <c r="K255" s="6">
        <v>6.4680000000000001E-2</v>
      </c>
      <c r="L255" s="41">
        <v>3.8196400000000001</v>
      </c>
      <c r="M255" s="41">
        <v>2.7089999999999999E-2</v>
      </c>
      <c r="N255" s="41">
        <v>3.7757200000000002</v>
      </c>
      <c r="O255" s="41">
        <v>2.2200000000000001E-2</v>
      </c>
      <c r="T255" s="67"/>
      <c r="U255" s="67"/>
      <c r="V255" s="67"/>
      <c r="W255" s="67"/>
      <c r="X255" s="67"/>
      <c r="Y255" s="67"/>
      <c r="Z255" s="67"/>
      <c r="AA255" s="67"/>
      <c r="AB255" s="67"/>
      <c r="AC255" s="67"/>
      <c r="AD255" s="67"/>
      <c r="AE255" s="67"/>
      <c r="AF255" s="67"/>
      <c r="AG255" s="67"/>
      <c r="AH255" s="67"/>
      <c r="AI255" s="67"/>
      <c r="AK255" s="19"/>
      <c r="AL255"/>
      <c r="AM255" s="35"/>
      <c r="AN255"/>
    </row>
    <row r="256" spans="1:40" x14ac:dyDescent="0.2">
      <c r="A256" s="12">
        <v>25.3</v>
      </c>
      <c r="B256" s="6">
        <v>3.10927</v>
      </c>
      <c r="C256" s="6">
        <v>6.3960000000000003E-2</v>
      </c>
      <c r="D256" s="6">
        <v>3.15435</v>
      </c>
      <c r="E256" s="6">
        <v>6.3960000000000003E-2</v>
      </c>
      <c r="F256" s="6">
        <v>3.2576100000000001</v>
      </c>
      <c r="G256" s="6">
        <v>5.296E-2</v>
      </c>
      <c r="H256" s="6">
        <v>2.7926899999999999</v>
      </c>
      <c r="I256" s="6">
        <v>5.4949999999999999E-2</v>
      </c>
      <c r="J256" s="6">
        <v>3.0980300000000001</v>
      </c>
      <c r="K256" s="6">
        <v>6.5129999999999993E-2</v>
      </c>
      <c r="L256" s="41">
        <v>3.8228499999999999</v>
      </c>
      <c r="M256" s="41">
        <v>2.7050000000000001E-2</v>
      </c>
      <c r="N256" s="41">
        <v>3.8068399999999998</v>
      </c>
      <c r="O256" s="41">
        <v>2.2179999999999998E-2</v>
      </c>
      <c r="T256" s="67"/>
      <c r="U256" s="67"/>
      <c r="V256" s="67"/>
      <c r="W256" s="67"/>
      <c r="X256" s="67"/>
      <c r="Y256" s="67"/>
      <c r="Z256" s="67"/>
      <c r="AA256" s="67"/>
      <c r="AB256" s="67"/>
      <c r="AC256" s="67"/>
      <c r="AD256" s="67"/>
      <c r="AE256" s="67"/>
      <c r="AF256" s="67"/>
      <c r="AG256" s="67"/>
      <c r="AH256" s="67"/>
      <c r="AI256" s="67"/>
      <c r="AK256" s="19"/>
      <c r="AL256"/>
      <c r="AM256" s="35"/>
      <c r="AN256"/>
    </row>
    <row r="257" spans="1:40" x14ac:dyDescent="0.2">
      <c r="A257" s="12">
        <v>25.4</v>
      </c>
      <c r="B257" s="6">
        <v>3.1097299999999999</v>
      </c>
      <c r="C257" s="6">
        <v>6.3899999999999998E-2</v>
      </c>
      <c r="D257" s="6">
        <v>3.1449600000000002</v>
      </c>
      <c r="E257" s="6">
        <v>6.3409999999999994E-2</v>
      </c>
      <c r="F257" s="6">
        <v>3.2584599999999999</v>
      </c>
      <c r="G257" s="6">
        <v>5.3699999999999998E-2</v>
      </c>
      <c r="H257" s="6">
        <v>2.8169</v>
      </c>
      <c r="I257" s="6">
        <v>5.5190000000000003E-2</v>
      </c>
      <c r="J257" s="6">
        <v>3.0935299999999999</v>
      </c>
      <c r="K257" s="6">
        <v>6.4399999999999999E-2</v>
      </c>
      <c r="L257" s="41">
        <v>3.8313700000000002</v>
      </c>
      <c r="M257" s="41">
        <v>2.743E-2</v>
      </c>
      <c r="N257" s="41">
        <v>3.8111799999999998</v>
      </c>
      <c r="O257" s="41">
        <v>2.2210000000000001E-2</v>
      </c>
      <c r="T257" s="67"/>
      <c r="U257" s="67"/>
      <c r="V257" s="67"/>
      <c r="W257" s="67"/>
      <c r="X257" s="67"/>
      <c r="Y257" s="67"/>
      <c r="Z257" s="67"/>
      <c r="AA257" s="67"/>
      <c r="AB257" s="67"/>
      <c r="AC257" s="67"/>
      <c r="AD257" s="67"/>
      <c r="AE257" s="67"/>
      <c r="AF257" s="67"/>
      <c r="AG257" s="67"/>
      <c r="AH257" s="67"/>
      <c r="AI257" s="67"/>
      <c r="AK257" s="19"/>
      <c r="AL257"/>
      <c r="AM257" s="35"/>
      <c r="AN257"/>
    </row>
    <row r="258" spans="1:40" x14ac:dyDescent="0.2">
      <c r="A258" s="12">
        <v>25.5</v>
      </c>
      <c r="B258" s="6">
        <v>3.11449</v>
      </c>
      <c r="C258" s="6">
        <v>6.4159999999999995E-2</v>
      </c>
      <c r="D258" s="6">
        <v>3.1511200000000001</v>
      </c>
      <c r="E258" s="6">
        <v>6.3769999999999993E-2</v>
      </c>
      <c r="F258" s="6">
        <v>3.2560699999999998</v>
      </c>
      <c r="G258" s="6">
        <v>5.3220000000000003E-2</v>
      </c>
      <c r="H258" s="6">
        <v>2.7949899999999999</v>
      </c>
      <c r="I258" s="6">
        <v>5.5120000000000002E-2</v>
      </c>
      <c r="J258" s="6">
        <v>3.0881099999999999</v>
      </c>
      <c r="K258" s="6">
        <v>6.4829999999999999E-2</v>
      </c>
      <c r="L258" s="41">
        <v>3.8244600000000002</v>
      </c>
      <c r="M258" s="41">
        <v>2.7179999999999999E-2</v>
      </c>
      <c r="N258" s="41">
        <v>3.7812800000000002</v>
      </c>
      <c r="O258" s="41">
        <v>2.215E-2</v>
      </c>
      <c r="T258" s="67"/>
      <c r="U258" s="67"/>
      <c r="V258" s="67"/>
      <c r="W258" s="67"/>
      <c r="X258" s="67"/>
      <c r="Y258" s="67"/>
      <c r="Z258" s="67"/>
      <c r="AA258" s="67"/>
      <c r="AB258" s="67"/>
      <c r="AC258" s="67"/>
      <c r="AD258" s="67"/>
      <c r="AE258" s="67"/>
      <c r="AF258" s="67"/>
      <c r="AG258" s="67"/>
      <c r="AH258" s="67"/>
      <c r="AI258" s="67"/>
      <c r="AK258" s="19"/>
      <c r="AL258"/>
      <c r="AM258" s="35"/>
      <c r="AN258"/>
    </row>
    <row r="259" spans="1:40" x14ac:dyDescent="0.2">
      <c r="A259" s="12">
        <v>25.6</v>
      </c>
      <c r="B259" s="6">
        <v>3.11544</v>
      </c>
      <c r="C259" s="6">
        <v>6.3930000000000001E-2</v>
      </c>
      <c r="D259" s="6">
        <v>3.17977</v>
      </c>
      <c r="E259" s="6">
        <v>6.5439999999999998E-2</v>
      </c>
      <c r="F259" s="6">
        <v>3.2495799999999999</v>
      </c>
      <c r="G259" s="6">
        <v>5.3339999999999999E-2</v>
      </c>
      <c r="H259" s="6">
        <v>2.7972899999999998</v>
      </c>
      <c r="I259" s="6">
        <v>5.5109999999999999E-2</v>
      </c>
      <c r="J259" s="6">
        <v>3.0968599999999999</v>
      </c>
      <c r="K259" s="6">
        <v>6.4229999999999995E-2</v>
      </c>
      <c r="L259" s="41">
        <v>3.8316499999999998</v>
      </c>
      <c r="M259" s="41">
        <v>2.724E-2</v>
      </c>
      <c r="N259" s="41">
        <v>3.7904200000000001</v>
      </c>
      <c r="O259" s="41">
        <v>2.2159999999999999E-2</v>
      </c>
      <c r="T259" s="67"/>
      <c r="U259" s="67"/>
      <c r="V259" s="67"/>
      <c r="W259" s="67"/>
      <c r="X259" s="67"/>
      <c r="Y259" s="67"/>
      <c r="Z259" s="67"/>
      <c r="AA259" s="67"/>
      <c r="AB259" s="67"/>
      <c r="AC259" s="67"/>
      <c r="AD259" s="67"/>
      <c r="AE259" s="67"/>
      <c r="AF259" s="67"/>
      <c r="AG259" s="67"/>
      <c r="AH259" s="67"/>
      <c r="AI259" s="67"/>
      <c r="AK259" s="19"/>
      <c r="AL259"/>
      <c r="AM259" s="35"/>
      <c r="AN259"/>
    </row>
    <row r="260" spans="1:40" x14ac:dyDescent="0.2">
      <c r="A260" s="12">
        <v>25.7</v>
      </c>
      <c r="B260" s="6">
        <v>3.1122000000000001</v>
      </c>
      <c r="C260" s="6">
        <v>6.4000000000000001E-2</v>
      </c>
      <c r="D260" s="6">
        <v>3.16547</v>
      </c>
      <c r="E260" s="6">
        <v>6.4610000000000001E-2</v>
      </c>
      <c r="F260" s="6">
        <v>3.26851</v>
      </c>
      <c r="G260" s="6">
        <v>5.3080000000000002E-2</v>
      </c>
      <c r="H260" s="6">
        <v>2.80185</v>
      </c>
      <c r="I260" s="6">
        <v>5.5059999999999998E-2</v>
      </c>
      <c r="J260" s="6">
        <v>3.09415</v>
      </c>
      <c r="K260" s="6">
        <v>6.4019999999999994E-2</v>
      </c>
      <c r="L260" s="41">
        <v>3.84422</v>
      </c>
      <c r="M260" s="41">
        <v>2.7109999999999999E-2</v>
      </c>
      <c r="N260" s="41">
        <v>3.8015099999999999</v>
      </c>
      <c r="O260" s="41">
        <v>2.222E-2</v>
      </c>
      <c r="T260" s="67"/>
      <c r="U260" s="67"/>
      <c r="V260" s="67"/>
      <c r="W260" s="67"/>
      <c r="X260" s="67"/>
      <c r="Y260" s="67"/>
      <c r="Z260" s="67"/>
      <c r="AA260" s="67"/>
      <c r="AB260" s="67"/>
      <c r="AC260" s="67"/>
      <c r="AD260" s="67"/>
      <c r="AE260" s="67"/>
      <c r="AF260" s="67"/>
      <c r="AG260" s="67"/>
      <c r="AH260" s="67"/>
      <c r="AI260" s="67"/>
      <c r="AK260" s="19"/>
      <c r="AL260"/>
      <c r="AM260" s="35"/>
      <c r="AN260"/>
    </row>
    <row r="261" spans="1:40" x14ac:dyDescent="0.2">
      <c r="A261" s="12">
        <v>25.8</v>
      </c>
      <c r="B261" s="6">
        <v>3.1189499999999999</v>
      </c>
      <c r="C261" s="6">
        <v>6.3539999999999999E-2</v>
      </c>
      <c r="D261" s="6">
        <v>3.1371199999999999</v>
      </c>
      <c r="E261" s="6">
        <v>6.2960000000000002E-2</v>
      </c>
      <c r="F261" s="6">
        <v>3.26294</v>
      </c>
      <c r="G261" s="6">
        <v>5.3080000000000002E-2</v>
      </c>
      <c r="H261" s="6">
        <v>2.8034500000000002</v>
      </c>
      <c r="I261" s="6">
        <v>5.4960000000000002E-2</v>
      </c>
      <c r="J261" s="6">
        <v>3.1084200000000002</v>
      </c>
      <c r="K261" s="6">
        <v>6.4259999999999998E-2</v>
      </c>
      <c r="L261" s="41">
        <v>3.7939400000000001</v>
      </c>
      <c r="M261" s="41">
        <v>2.7109999999999999E-2</v>
      </c>
      <c r="N261" s="41">
        <v>3.8074400000000002</v>
      </c>
      <c r="O261" s="41">
        <v>2.223E-2</v>
      </c>
      <c r="T261" s="67"/>
      <c r="U261" s="67"/>
      <c r="V261" s="67"/>
      <c r="W261" s="67"/>
      <c r="X261" s="67"/>
      <c r="Y261" s="67"/>
      <c r="Z261" s="67"/>
      <c r="AA261" s="67"/>
      <c r="AB261" s="67"/>
      <c r="AC261" s="67"/>
      <c r="AD261" s="67"/>
      <c r="AE261" s="67"/>
      <c r="AF261" s="67"/>
      <c r="AG261" s="67"/>
      <c r="AH261" s="67"/>
      <c r="AI261" s="67"/>
      <c r="AK261" s="19"/>
      <c r="AL261"/>
      <c r="AM261" s="35"/>
      <c r="AN261"/>
    </row>
    <row r="262" spans="1:40" x14ac:dyDescent="0.2">
      <c r="A262" s="12">
        <v>25.9</v>
      </c>
      <c r="B262" s="6">
        <v>3.1126200000000002</v>
      </c>
      <c r="C262" s="6">
        <v>6.4089999999999994E-2</v>
      </c>
      <c r="D262" s="6">
        <v>3.1525300000000001</v>
      </c>
      <c r="E262" s="6">
        <v>6.3850000000000004E-2</v>
      </c>
      <c r="F262" s="6">
        <v>3.2426400000000002</v>
      </c>
      <c r="G262" s="6">
        <v>5.348E-2</v>
      </c>
      <c r="H262" s="6">
        <v>2.7930700000000002</v>
      </c>
      <c r="I262" s="6">
        <v>5.5359999999999999E-2</v>
      </c>
      <c r="J262" s="6">
        <v>3.1009600000000002</v>
      </c>
      <c r="K262" s="6">
        <v>6.4049999999999996E-2</v>
      </c>
      <c r="L262" s="41">
        <v>3.8426100000000001</v>
      </c>
      <c r="M262" s="41">
        <v>2.7320000000000001E-2</v>
      </c>
      <c r="N262" s="41">
        <v>3.7882899999999999</v>
      </c>
      <c r="O262" s="41">
        <v>2.2169999999999999E-2</v>
      </c>
      <c r="T262" s="67"/>
      <c r="U262" s="67"/>
      <c r="V262" s="67"/>
      <c r="W262" s="67"/>
      <c r="X262" s="67"/>
      <c r="Y262" s="67"/>
      <c r="Z262" s="67"/>
      <c r="AA262" s="67"/>
      <c r="AB262" s="67"/>
      <c r="AC262" s="67"/>
      <c r="AD262" s="67"/>
      <c r="AE262" s="67"/>
      <c r="AF262" s="67"/>
      <c r="AG262" s="67"/>
      <c r="AH262" s="67"/>
      <c r="AI262" s="67"/>
      <c r="AK262" s="19"/>
      <c r="AL262"/>
      <c r="AM262" s="35"/>
      <c r="AN262"/>
    </row>
    <row r="263" spans="1:40" x14ac:dyDescent="0.2">
      <c r="A263" s="12">
        <v>26</v>
      </c>
      <c r="B263" s="6">
        <v>3.1164200000000002</v>
      </c>
      <c r="C263" s="6">
        <v>6.3950000000000007E-2</v>
      </c>
      <c r="D263" s="6">
        <v>3.1572800000000001</v>
      </c>
      <c r="E263" s="6">
        <v>6.4130000000000006E-2</v>
      </c>
      <c r="F263" s="6">
        <v>3.2404500000000001</v>
      </c>
      <c r="G263" s="6">
        <v>5.3260000000000002E-2</v>
      </c>
      <c r="H263" s="6">
        <v>2.79698</v>
      </c>
      <c r="I263" s="6">
        <v>5.5230000000000001E-2</v>
      </c>
      <c r="J263" s="6">
        <v>3.0889799999999998</v>
      </c>
      <c r="K263" s="6">
        <v>6.4670000000000005E-2</v>
      </c>
      <c r="L263" s="41">
        <v>3.8365399999999998</v>
      </c>
      <c r="M263" s="41">
        <v>2.7199999999999998E-2</v>
      </c>
      <c r="N263" s="41">
        <v>3.79169</v>
      </c>
      <c r="O263" s="41">
        <v>2.2190000000000001E-2</v>
      </c>
      <c r="T263" s="67"/>
      <c r="U263" s="67"/>
      <c r="V263" s="67"/>
      <c r="W263" s="67"/>
      <c r="X263" s="67"/>
      <c r="Y263" s="67"/>
      <c r="Z263" s="67"/>
      <c r="AA263" s="67"/>
      <c r="AB263" s="67"/>
      <c r="AC263" s="67"/>
      <c r="AD263" s="67"/>
      <c r="AE263" s="67"/>
      <c r="AF263" s="67"/>
      <c r="AG263" s="67"/>
      <c r="AH263" s="67"/>
      <c r="AI263" s="67"/>
      <c r="AK263" s="19"/>
      <c r="AL263"/>
      <c r="AM263" s="35"/>
      <c r="AN263"/>
    </row>
    <row r="264" spans="1:40" x14ac:dyDescent="0.2">
      <c r="A264" s="12">
        <v>26.1</v>
      </c>
      <c r="B264" s="6">
        <v>3.11958</v>
      </c>
      <c r="C264" s="6">
        <v>6.5500000000000003E-2</v>
      </c>
      <c r="D264" s="6">
        <v>3.1527500000000002</v>
      </c>
      <c r="E264" s="6">
        <v>6.3869999999999996E-2</v>
      </c>
      <c r="F264" s="6">
        <v>3.2585199999999999</v>
      </c>
      <c r="G264" s="6">
        <v>5.3199999999999997E-2</v>
      </c>
      <c r="H264" s="6">
        <v>2.7858700000000001</v>
      </c>
      <c r="I264" s="6">
        <v>5.5140000000000002E-2</v>
      </c>
      <c r="J264" s="6">
        <v>3.0781299999999998</v>
      </c>
      <c r="K264" s="6">
        <v>6.3930000000000001E-2</v>
      </c>
      <c r="L264" s="41">
        <v>3.8185199999999999</v>
      </c>
      <c r="M264" s="41">
        <v>2.717E-2</v>
      </c>
      <c r="N264" s="41">
        <v>3.8016399999999999</v>
      </c>
      <c r="O264" s="41">
        <v>2.2210000000000001E-2</v>
      </c>
      <c r="T264" s="67"/>
      <c r="U264" s="67"/>
      <c r="V264" s="67"/>
      <c r="W264" s="67"/>
      <c r="X264" s="67"/>
      <c r="Y264" s="67"/>
      <c r="Z264" s="67"/>
      <c r="AA264" s="67"/>
      <c r="AB264" s="67"/>
      <c r="AC264" s="67"/>
      <c r="AD264" s="67"/>
      <c r="AE264" s="67"/>
      <c r="AF264" s="67"/>
      <c r="AG264" s="67"/>
      <c r="AH264" s="67"/>
      <c r="AI264" s="67"/>
      <c r="AK264" s="19"/>
      <c r="AL264"/>
      <c r="AM264" s="35"/>
      <c r="AN264"/>
    </row>
    <row r="265" spans="1:40" x14ac:dyDescent="0.2">
      <c r="A265" s="12">
        <v>26.2</v>
      </c>
      <c r="B265" s="6">
        <v>3.1183399999999999</v>
      </c>
      <c r="C265" s="6">
        <v>6.5519999999999995E-2</v>
      </c>
      <c r="D265" s="6">
        <v>3.1667200000000002</v>
      </c>
      <c r="E265" s="6">
        <v>6.4680000000000001E-2</v>
      </c>
      <c r="F265" s="6">
        <v>3.25908</v>
      </c>
      <c r="G265" s="6">
        <v>5.305E-2</v>
      </c>
      <c r="H265" s="6">
        <v>2.80077</v>
      </c>
      <c r="I265" s="6">
        <v>5.4769999999999999E-2</v>
      </c>
      <c r="J265" s="6">
        <v>3.0719799999999999</v>
      </c>
      <c r="K265" s="6">
        <v>6.4339999999999994E-2</v>
      </c>
      <c r="L265" s="41">
        <v>3.78647</v>
      </c>
      <c r="M265" s="41">
        <v>2.7099999999999999E-2</v>
      </c>
      <c r="N265" s="41">
        <v>3.7881499999999999</v>
      </c>
      <c r="O265" s="41">
        <v>2.222E-2</v>
      </c>
      <c r="T265" s="67"/>
      <c r="U265" s="67"/>
      <c r="V265" s="67"/>
      <c r="W265" s="67"/>
      <c r="X265" s="67"/>
      <c r="Y265" s="67"/>
      <c r="Z265" s="67"/>
      <c r="AA265" s="67"/>
      <c r="AB265" s="67"/>
      <c r="AC265" s="67"/>
      <c r="AD265" s="67"/>
      <c r="AE265" s="67"/>
      <c r="AF265" s="67"/>
      <c r="AG265" s="67"/>
      <c r="AH265" s="67"/>
      <c r="AI265" s="67"/>
      <c r="AK265" s="19"/>
      <c r="AL265"/>
      <c r="AM265" s="35"/>
      <c r="AN265"/>
    </row>
    <row r="266" spans="1:40" x14ac:dyDescent="0.2">
      <c r="A266" s="12">
        <v>26.3</v>
      </c>
      <c r="B266" s="6">
        <v>3.1255299999999999</v>
      </c>
      <c r="C266" s="6">
        <v>6.5869999999999998E-2</v>
      </c>
      <c r="D266" s="6">
        <v>3.1328399999999998</v>
      </c>
      <c r="E266" s="6">
        <v>6.2710000000000002E-2</v>
      </c>
      <c r="F266" s="6">
        <v>3.2667899999999999</v>
      </c>
      <c r="G266" s="6">
        <v>5.3240000000000003E-2</v>
      </c>
      <c r="H266" s="6">
        <v>2.7902399999999998</v>
      </c>
      <c r="I266" s="6">
        <v>5.5070000000000001E-2</v>
      </c>
      <c r="J266" s="6">
        <v>3.0677500000000002</v>
      </c>
      <c r="K266" s="6">
        <v>6.4460000000000003E-2</v>
      </c>
      <c r="L266" s="41">
        <v>3.7882899999999999</v>
      </c>
      <c r="M266" s="41">
        <v>2.7189999999999999E-2</v>
      </c>
      <c r="N266" s="41">
        <v>3.8043399999999998</v>
      </c>
      <c r="O266" s="41">
        <v>2.2190000000000001E-2</v>
      </c>
      <c r="T266" s="67"/>
      <c r="U266" s="67"/>
      <c r="V266" s="67"/>
      <c r="W266" s="67"/>
      <c r="X266" s="67"/>
      <c r="Y266" s="67"/>
      <c r="Z266" s="67"/>
      <c r="AA266" s="67"/>
      <c r="AB266" s="67"/>
      <c r="AC266" s="67"/>
      <c r="AD266" s="67"/>
      <c r="AE266" s="67"/>
      <c r="AF266" s="67"/>
      <c r="AG266" s="67"/>
      <c r="AH266" s="67"/>
      <c r="AI266" s="67"/>
      <c r="AK266" s="19"/>
      <c r="AL266"/>
      <c r="AM266" s="35"/>
      <c r="AN266"/>
    </row>
    <row r="267" spans="1:40" x14ac:dyDescent="0.2">
      <c r="A267" s="12">
        <v>26.4</v>
      </c>
      <c r="B267" s="6">
        <v>3.1213199999999999</v>
      </c>
      <c r="C267" s="6">
        <v>6.515E-2</v>
      </c>
      <c r="D267" s="6">
        <v>3.1554899999999999</v>
      </c>
      <c r="E267" s="6">
        <v>6.4030000000000004E-2</v>
      </c>
      <c r="F267" s="6">
        <v>3.2569900000000001</v>
      </c>
      <c r="G267" s="6">
        <v>5.3109999999999997E-2</v>
      </c>
      <c r="H267" s="6">
        <v>2.8077800000000002</v>
      </c>
      <c r="I267" s="6">
        <v>5.5010000000000003E-2</v>
      </c>
      <c r="J267" s="6">
        <v>3.0751200000000001</v>
      </c>
      <c r="K267" s="6">
        <v>6.4570000000000002E-2</v>
      </c>
      <c r="L267" s="41">
        <v>3.8107000000000002</v>
      </c>
      <c r="M267" s="41">
        <v>2.7130000000000001E-2</v>
      </c>
      <c r="N267" s="41">
        <v>3.7837299999999998</v>
      </c>
      <c r="O267" s="41">
        <v>2.2190000000000001E-2</v>
      </c>
      <c r="T267" s="67"/>
      <c r="U267" s="67"/>
      <c r="V267" s="67"/>
      <c r="W267" s="67"/>
      <c r="X267" s="67"/>
      <c r="Y267" s="67"/>
      <c r="Z267" s="67"/>
      <c r="AA267" s="67"/>
      <c r="AB267" s="67"/>
      <c r="AC267" s="67"/>
      <c r="AD267" s="67"/>
      <c r="AE267" s="67"/>
      <c r="AF267" s="67"/>
      <c r="AG267" s="67"/>
      <c r="AH267" s="67"/>
      <c r="AI267" s="67"/>
      <c r="AK267" s="19"/>
      <c r="AL267"/>
      <c r="AM267" s="35"/>
      <c r="AN267"/>
    </row>
    <row r="268" spans="1:40" x14ac:dyDescent="0.2">
      <c r="A268" s="12">
        <v>26.5</v>
      </c>
      <c r="B268" s="6">
        <v>3.11348</v>
      </c>
      <c r="C268" s="6">
        <v>6.5559999999999993E-2</v>
      </c>
      <c r="D268" s="6">
        <v>3.1581199999999998</v>
      </c>
      <c r="E268" s="6">
        <v>6.4180000000000001E-2</v>
      </c>
      <c r="F268" s="6">
        <v>3.26566</v>
      </c>
      <c r="G268" s="6">
        <v>5.314E-2</v>
      </c>
      <c r="H268" s="6">
        <v>2.8047200000000001</v>
      </c>
      <c r="I268" s="6">
        <v>5.493E-2</v>
      </c>
      <c r="J268" s="6">
        <v>3.0655299999999999</v>
      </c>
      <c r="K268" s="6">
        <v>6.4610000000000001E-2</v>
      </c>
      <c r="L268" s="41">
        <v>3.8317199999999998</v>
      </c>
      <c r="M268" s="41">
        <v>2.7140000000000001E-2</v>
      </c>
      <c r="N268" s="41">
        <v>3.7982399999999998</v>
      </c>
      <c r="O268" s="41">
        <v>2.2210000000000001E-2</v>
      </c>
      <c r="T268" s="67"/>
      <c r="U268" s="67"/>
      <c r="V268" s="67"/>
      <c r="W268" s="67"/>
      <c r="X268" s="67"/>
      <c r="Y268" s="67"/>
      <c r="Z268" s="67"/>
      <c r="AA268" s="67"/>
      <c r="AB268" s="67"/>
      <c r="AC268" s="67"/>
      <c r="AD268" s="67"/>
      <c r="AE268" s="67"/>
      <c r="AF268" s="67"/>
      <c r="AG268" s="67"/>
      <c r="AH268" s="67"/>
      <c r="AI268" s="67"/>
      <c r="AK268" s="19"/>
      <c r="AL268"/>
      <c r="AM268" s="35"/>
      <c r="AN268"/>
    </row>
    <row r="269" spans="1:40" x14ac:dyDescent="0.2">
      <c r="A269" s="12">
        <v>26.6</v>
      </c>
      <c r="B269" s="6">
        <v>3.1146799999999999</v>
      </c>
      <c r="C269" s="6">
        <v>6.5449999999999994E-2</v>
      </c>
      <c r="D269" s="6">
        <v>3.1615899999999999</v>
      </c>
      <c r="E269" s="6">
        <v>6.4380000000000007E-2</v>
      </c>
      <c r="F269" s="6">
        <v>3.2545999999999999</v>
      </c>
      <c r="G269" s="6">
        <v>5.3409999999999999E-2</v>
      </c>
      <c r="H269" s="6">
        <v>2.7797000000000001</v>
      </c>
      <c r="I269" s="6">
        <v>5.5050000000000002E-2</v>
      </c>
      <c r="J269" s="6">
        <v>3.1069200000000001</v>
      </c>
      <c r="K269" s="6">
        <v>6.4890000000000003E-2</v>
      </c>
      <c r="L269" s="41">
        <v>3.8230599999999999</v>
      </c>
      <c r="M269" s="41">
        <v>2.7279999999999999E-2</v>
      </c>
      <c r="N269" s="41">
        <v>3.79352</v>
      </c>
      <c r="O269" s="41">
        <v>2.2190000000000001E-2</v>
      </c>
      <c r="T269" s="67"/>
      <c r="U269" s="67"/>
      <c r="V269" s="67"/>
      <c r="W269" s="67"/>
      <c r="X269" s="67"/>
      <c r="Y269" s="67"/>
      <c r="Z269" s="67"/>
      <c r="AA269" s="67"/>
      <c r="AB269" s="67"/>
      <c r="AC269" s="67"/>
      <c r="AD269" s="67"/>
      <c r="AE269" s="67"/>
      <c r="AF269" s="67"/>
      <c r="AG269" s="67"/>
      <c r="AH269" s="67"/>
      <c r="AI269" s="67"/>
      <c r="AK269" s="19"/>
      <c r="AL269"/>
      <c r="AM269" s="35"/>
      <c r="AN269"/>
    </row>
    <row r="270" spans="1:40" x14ac:dyDescent="0.2">
      <c r="A270" s="12">
        <v>26.7</v>
      </c>
      <c r="B270" s="6">
        <v>3.1151800000000001</v>
      </c>
      <c r="C270" s="6">
        <v>6.5420000000000006E-2</v>
      </c>
      <c r="D270" s="6">
        <v>3.1575500000000001</v>
      </c>
      <c r="E270" s="6">
        <v>6.4149999999999999E-2</v>
      </c>
      <c r="F270" s="6">
        <v>3.2610000000000001</v>
      </c>
      <c r="G270" s="6">
        <v>5.3370000000000001E-2</v>
      </c>
      <c r="H270" s="6">
        <v>2.8206500000000001</v>
      </c>
      <c r="I270" s="6">
        <v>5.5019999999999999E-2</v>
      </c>
      <c r="J270" s="6">
        <v>3.0867200000000001</v>
      </c>
      <c r="K270" s="6">
        <v>6.4189999999999997E-2</v>
      </c>
      <c r="L270" s="41">
        <v>3.8329800000000001</v>
      </c>
      <c r="M270" s="41">
        <v>2.726E-2</v>
      </c>
      <c r="N270" s="41">
        <v>3.7907199999999999</v>
      </c>
      <c r="O270" s="41">
        <v>2.222E-2</v>
      </c>
      <c r="T270" s="67"/>
      <c r="U270" s="67"/>
      <c r="V270" s="67"/>
      <c r="W270" s="67"/>
      <c r="X270" s="67"/>
      <c r="Y270" s="67"/>
      <c r="Z270" s="67"/>
      <c r="AA270" s="67"/>
      <c r="AB270" s="67"/>
      <c r="AC270" s="67"/>
      <c r="AD270" s="67"/>
      <c r="AE270" s="67"/>
      <c r="AF270" s="67"/>
      <c r="AG270" s="67"/>
      <c r="AH270" s="67"/>
      <c r="AI270" s="67"/>
      <c r="AK270" s="19"/>
      <c r="AL270"/>
      <c r="AM270" s="35"/>
      <c r="AN270"/>
    </row>
    <row r="271" spans="1:40" x14ac:dyDescent="0.2">
      <c r="A271" s="12">
        <v>26.8</v>
      </c>
      <c r="B271" s="6">
        <v>3.1274700000000002</v>
      </c>
      <c r="C271" s="6">
        <v>6.5339999999999995E-2</v>
      </c>
      <c r="D271" s="6">
        <v>3.1697600000000001</v>
      </c>
      <c r="E271" s="6">
        <v>6.4860000000000001E-2</v>
      </c>
      <c r="F271" s="6">
        <v>3.2579099999999999</v>
      </c>
      <c r="G271" s="6">
        <v>5.3220000000000003E-2</v>
      </c>
      <c r="H271" s="6">
        <v>2.79434</v>
      </c>
      <c r="I271" s="6">
        <v>5.5289999999999999E-2</v>
      </c>
      <c r="J271" s="6">
        <v>3.0865200000000002</v>
      </c>
      <c r="K271" s="6">
        <v>6.4070000000000002E-2</v>
      </c>
      <c r="L271" s="41">
        <v>3.84233</v>
      </c>
      <c r="M271" s="41">
        <v>2.7179999999999999E-2</v>
      </c>
      <c r="N271" s="41">
        <v>3.8100299999999998</v>
      </c>
      <c r="O271" s="41">
        <v>2.2179999999999998E-2</v>
      </c>
      <c r="T271" s="67"/>
      <c r="U271" s="67"/>
      <c r="V271" s="67"/>
      <c r="W271" s="67"/>
      <c r="X271" s="67"/>
      <c r="Y271" s="67"/>
      <c r="Z271" s="67"/>
      <c r="AA271" s="67"/>
      <c r="AB271" s="67"/>
      <c r="AC271" s="67"/>
      <c r="AD271" s="67"/>
      <c r="AE271" s="67"/>
      <c r="AF271" s="67"/>
      <c r="AG271" s="67"/>
      <c r="AH271" s="67"/>
      <c r="AI271" s="67"/>
      <c r="AK271" s="19"/>
      <c r="AL271"/>
      <c r="AM271" s="35"/>
      <c r="AN271"/>
    </row>
    <row r="272" spans="1:40" x14ac:dyDescent="0.2">
      <c r="A272" s="12">
        <v>26.9</v>
      </c>
      <c r="B272" s="6">
        <v>3.1211799999999998</v>
      </c>
      <c r="C272" s="6">
        <v>6.5159999999999996E-2</v>
      </c>
      <c r="D272" s="6">
        <v>3.14846</v>
      </c>
      <c r="E272" s="6">
        <v>6.3619999999999996E-2</v>
      </c>
      <c r="F272" s="6">
        <v>3.2640799999999999</v>
      </c>
      <c r="G272" s="6">
        <v>5.3269999999999998E-2</v>
      </c>
      <c r="H272" s="6">
        <v>2.82579</v>
      </c>
      <c r="I272" s="6">
        <v>5.5120000000000002E-2</v>
      </c>
      <c r="J272" s="6">
        <v>3.08338</v>
      </c>
      <c r="K272" s="6">
        <v>6.4320000000000002E-2</v>
      </c>
      <c r="L272" s="41">
        <v>3.8204099999999999</v>
      </c>
      <c r="M272" s="41">
        <v>2.7210000000000002E-2</v>
      </c>
      <c r="N272" s="41">
        <v>3.8143799999999999</v>
      </c>
      <c r="O272" s="41">
        <v>2.2210000000000001E-2</v>
      </c>
      <c r="T272" s="67"/>
      <c r="U272" s="67"/>
      <c r="V272" s="67"/>
      <c r="W272" s="67"/>
      <c r="X272" s="67"/>
      <c r="Y272" s="67"/>
      <c r="Z272" s="67"/>
      <c r="AA272" s="67"/>
      <c r="AB272" s="67"/>
      <c r="AC272" s="67"/>
      <c r="AD272" s="67"/>
      <c r="AE272" s="67"/>
      <c r="AF272" s="67"/>
      <c r="AG272" s="67"/>
      <c r="AH272" s="67"/>
      <c r="AI272" s="67"/>
      <c r="AK272" s="19"/>
      <c r="AL272"/>
      <c r="AM272" s="35"/>
      <c r="AN272"/>
    </row>
    <row r="273" spans="1:40" x14ac:dyDescent="0.2">
      <c r="A273" s="12">
        <v>27</v>
      </c>
      <c r="B273" s="6">
        <v>3.1094499999999998</v>
      </c>
      <c r="C273" s="6">
        <v>6.5860000000000002E-2</v>
      </c>
      <c r="D273" s="6">
        <v>3.1462699999999999</v>
      </c>
      <c r="E273" s="6">
        <v>6.3490000000000005E-2</v>
      </c>
      <c r="F273" s="6">
        <v>3.25224</v>
      </c>
      <c r="G273" s="6">
        <v>5.339E-2</v>
      </c>
      <c r="H273" s="6">
        <v>2.8125300000000002</v>
      </c>
      <c r="I273" s="6">
        <v>5.5050000000000002E-2</v>
      </c>
      <c r="J273" s="6">
        <v>3.0804499999999999</v>
      </c>
      <c r="K273" s="6">
        <v>6.3969999999999999E-2</v>
      </c>
      <c r="L273" s="41">
        <v>3.7968099999999998</v>
      </c>
      <c r="M273" s="41">
        <v>2.7269999999999999E-2</v>
      </c>
      <c r="N273" s="41">
        <v>3.8085499999999999</v>
      </c>
      <c r="O273" s="41">
        <v>2.2200000000000001E-2</v>
      </c>
      <c r="T273" s="67"/>
      <c r="U273" s="67"/>
      <c r="V273" s="67"/>
      <c r="W273" s="67"/>
      <c r="X273" s="67"/>
      <c r="Y273" s="67"/>
      <c r="Z273" s="67"/>
      <c r="AA273" s="67"/>
      <c r="AB273" s="67"/>
      <c r="AC273" s="67"/>
      <c r="AD273" s="67"/>
      <c r="AE273" s="67"/>
      <c r="AF273" s="67"/>
      <c r="AG273" s="67"/>
      <c r="AH273" s="67"/>
      <c r="AI273" s="67"/>
      <c r="AK273" s="19"/>
      <c r="AL273"/>
      <c r="AM273" s="35"/>
      <c r="AN273"/>
    </row>
    <row r="274" spans="1:40" x14ac:dyDescent="0.2">
      <c r="A274" s="12">
        <v>27.1</v>
      </c>
      <c r="B274" s="6">
        <v>3.1112500000000001</v>
      </c>
      <c r="C274" s="6">
        <v>6.5629999999999994E-2</v>
      </c>
      <c r="D274" s="6">
        <v>3.1519900000000001</v>
      </c>
      <c r="E274" s="6">
        <v>6.3820000000000002E-2</v>
      </c>
      <c r="F274" s="6">
        <v>3.24519</v>
      </c>
      <c r="G274" s="6">
        <v>5.3289999999999997E-2</v>
      </c>
      <c r="H274" s="6">
        <v>2.82253</v>
      </c>
      <c r="I274" s="6">
        <v>5.4949999999999999E-2</v>
      </c>
      <c r="J274" s="6">
        <v>3.1074899999999999</v>
      </c>
      <c r="K274" s="6">
        <v>6.4229999999999995E-2</v>
      </c>
      <c r="L274" s="41">
        <v>3.82606</v>
      </c>
      <c r="M274" s="41">
        <v>2.7220000000000001E-2</v>
      </c>
      <c r="N274" s="41">
        <v>3.81427</v>
      </c>
      <c r="O274" s="41">
        <v>2.2190000000000001E-2</v>
      </c>
      <c r="T274" s="67"/>
      <c r="U274" s="67"/>
      <c r="V274" s="67"/>
      <c r="W274" s="67"/>
      <c r="X274" s="67"/>
      <c r="Y274" s="67"/>
      <c r="Z274" s="67"/>
      <c r="AA274" s="67"/>
      <c r="AB274" s="67"/>
      <c r="AC274" s="67"/>
      <c r="AD274" s="67"/>
      <c r="AE274" s="67"/>
      <c r="AF274" s="67"/>
      <c r="AG274" s="67"/>
      <c r="AH274" s="67"/>
      <c r="AI274" s="67"/>
      <c r="AK274" s="19"/>
      <c r="AL274"/>
      <c r="AM274" s="35"/>
      <c r="AN274"/>
    </row>
    <row r="275" spans="1:40" x14ac:dyDescent="0.2">
      <c r="A275" s="12">
        <v>27.2</v>
      </c>
      <c r="B275" s="6">
        <v>3.11199</v>
      </c>
      <c r="C275" s="6">
        <v>6.5479999999999997E-2</v>
      </c>
      <c r="D275" s="6">
        <v>3.14933</v>
      </c>
      <c r="E275" s="6">
        <v>6.3670000000000004E-2</v>
      </c>
      <c r="F275" s="6">
        <v>3.2598500000000001</v>
      </c>
      <c r="G275" s="6">
        <v>5.3400000000000003E-2</v>
      </c>
      <c r="H275" s="6">
        <v>2.79671</v>
      </c>
      <c r="I275" s="6">
        <v>5.5210000000000002E-2</v>
      </c>
      <c r="J275" s="6">
        <v>3.0933199999999998</v>
      </c>
      <c r="K275" s="6">
        <v>6.3799999999999996E-2</v>
      </c>
      <c r="L275" s="41">
        <v>3.8193600000000001</v>
      </c>
      <c r="M275" s="41">
        <v>2.7269999999999999E-2</v>
      </c>
      <c r="N275" s="41">
        <v>3.79453</v>
      </c>
      <c r="O275" s="41">
        <v>2.223E-2</v>
      </c>
      <c r="T275" s="67"/>
      <c r="U275" s="67"/>
      <c r="V275" s="67"/>
      <c r="W275" s="67"/>
      <c r="X275" s="67"/>
      <c r="Y275" s="67"/>
      <c r="Z275" s="67"/>
      <c r="AA275" s="67"/>
      <c r="AB275" s="67"/>
      <c r="AC275" s="67"/>
      <c r="AD275" s="67"/>
      <c r="AE275" s="67"/>
      <c r="AF275" s="67"/>
      <c r="AG275" s="67"/>
      <c r="AH275" s="67"/>
      <c r="AI275" s="67"/>
      <c r="AK275" s="19"/>
      <c r="AL275"/>
      <c r="AM275" s="35"/>
      <c r="AN275"/>
    </row>
    <row r="276" spans="1:40" x14ac:dyDescent="0.2">
      <c r="A276" s="12">
        <v>27.3</v>
      </c>
      <c r="B276" s="6">
        <v>3.1198299999999999</v>
      </c>
      <c r="C276" s="6">
        <v>6.4839999999999995E-2</v>
      </c>
      <c r="D276" s="6">
        <v>3.1612100000000001</v>
      </c>
      <c r="E276" s="6">
        <v>6.4360000000000001E-2</v>
      </c>
      <c r="F276" s="6">
        <v>3.2610299999999999</v>
      </c>
      <c r="G276" s="6">
        <v>5.3589999999999999E-2</v>
      </c>
      <c r="H276" s="6">
        <v>2.80552</v>
      </c>
      <c r="I276" s="6">
        <v>5.4780000000000002E-2</v>
      </c>
      <c r="J276" s="6">
        <v>3.1101200000000002</v>
      </c>
      <c r="K276" s="6">
        <v>6.4589999999999995E-2</v>
      </c>
      <c r="L276" s="41">
        <v>3.8262700000000001</v>
      </c>
      <c r="M276" s="41">
        <v>2.7369999999999998E-2</v>
      </c>
      <c r="N276" s="41">
        <v>3.7660900000000002</v>
      </c>
      <c r="O276" s="41">
        <v>2.2239999999999999E-2</v>
      </c>
      <c r="T276" s="67"/>
      <c r="U276" s="67"/>
      <c r="V276" s="67"/>
      <c r="W276" s="67"/>
      <c r="X276" s="67"/>
      <c r="Y276" s="67"/>
      <c r="Z276" s="67"/>
      <c r="AA276" s="67"/>
      <c r="AB276" s="67"/>
      <c r="AC276" s="67"/>
      <c r="AD276" s="67"/>
      <c r="AE276" s="67"/>
      <c r="AF276" s="67"/>
      <c r="AG276" s="67"/>
      <c r="AH276" s="67"/>
      <c r="AI276" s="67"/>
      <c r="AK276" s="19"/>
      <c r="AL276"/>
      <c r="AM276" s="35"/>
      <c r="AN276"/>
    </row>
    <row r="277" spans="1:40" x14ac:dyDescent="0.2">
      <c r="A277" s="12">
        <v>27.4</v>
      </c>
      <c r="B277" s="6">
        <v>3.1213799999999998</v>
      </c>
      <c r="C277" s="6">
        <v>6.5350000000000005E-2</v>
      </c>
      <c r="D277" s="6">
        <v>3.1519900000000001</v>
      </c>
      <c r="E277" s="6">
        <v>6.3820000000000002E-2</v>
      </c>
      <c r="F277" s="6">
        <v>3.2566000000000002</v>
      </c>
      <c r="G277" s="6">
        <v>5.2830000000000002E-2</v>
      </c>
      <c r="H277" s="6">
        <v>2.8098900000000002</v>
      </c>
      <c r="I277" s="6">
        <v>5.5039999999999999E-2</v>
      </c>
      <c r="J277" s="6">
        <v>3.0867200000000001</v>
      </c>
      <c r="K277" s="6">
        <v>6.4210000000000003E-2</v>
      </c>
      <c r="L277" s="41">
        <v>3.8440799999999999</v>
      </c>
      <c r="M277" s="41">
        <v>2.6980000000000001E-2</v>
      </c>
      <c r="N277" s="41">
        <v>3.7932800000000002</v>
      </c>
      <c r="O277" s="41">
        <v>2.222E-2</v>
      </c>
      <c r="T277" s="67"/>
      <c r="U277" s="67"/>
      <c r="V277" s="67"/>
      <c r="W277" s="67"/>
      <c r="X277" s="67"/>
      <c r="Y277" s="67"/>
      <c r="Z277" s="67"/>
      <c r="AA277" s="67"/>
      <c r="AB277" s="67"/>
      <c r="AC277" s="67"/>
      <c r="AD277" s="67"/>
      <c r="AE277" s="67"/>
      <c r="AF277" s="67"/>
      <c r="AG277" s="67"/>
      <c r="AH277" s="67"/>
      <c r="AI277" s="67"/>
      <c r="AK277" s="19"/>
      <c r="AL277"/>
      <c r="AM277" s="35"/>
      <c r="AN277"/>
    </row>
    <row r="278" spans="1:40" x14ac:dyDescent="0.2">
      <c r="A278" s="12">
        <v>27.5</v>
      </c>
      <c r="B278" s="6">
        <v>3.1160600000000001</v>
      </c>
      <c r="C278" s="6">
        <v>6.5250000000000002E-2</v>
      </c>
      <c r="D278" s="6">
        <v>3.1540499999999998</v>
      </c>
      <c r="E278" s="6">
        <v>6.3939999999999997E-2</v>
      </c>
      <c r="F278" s="6">
        <v>3.2526799999999998</v>
      </c>
      <c r="G278" s="6">
        <v>5.3560000000000003E-2</v>
      </c>
      <c r="H278" s="6">
        <v>2.7856000000000001</v>
      </c>
      <c r="I278" s="6">
        <v>5.4679999999999999E-2</v>
      </c>
      <c r="J278" s="6">
        <v>3.0867800000000001</v>
      </c>
      <c r="K278" s="6">
        <v>6.3930000000000001E-2</v>
      </c>
      <c r="L278" s="41">
        <v>3.8036500000000002</v>
      </c>
      <c r="M278" s="41">
        <v>2.7359999999999999E-2</v>
      </c>
      <c r="N278" s="41">
        <v>3.82525</v>
      </c>
      <c r="O278" s="41">
        <v>2.2239999999999999E-2</v>
      </c>
      <c r="T278" s="67"/>
      <c r="U278" s="67"/>
      <c r="V278" s="67"/>
      <c r="W278" s="67"/>
      <c r="X278" s="67"/>
      <c r="Y278" s="67"/>
      <c r="Z278" s="67"/>
      <c r="AA278" s="67"/>
      <c r="AB278" s="67"/>
      <c r="AC278" s="67"/>
      <c r="AD278" s="67"/>
      <c r="AE278" s="67"/>
      <c r="AF278" s="67"/>
      <c r="AG278" s="67"/>
      <c r="AH278" s="67"/>
      <c r="AI278" s="67"/>
      <c r="AK278" s="19"/>
      <c r="AL278"/>
      <c r="AM278" s="35"/>
      <c r="AN278"/>
    </row>
    <row r="279" spans="1:40" x14ac:dyDescent="0.2">
      <c r="A279" s="12">
        <v>27.6</v>
      </c>
      <c r="B279" s="6">
        <v>3.1271599999999999</v>
      </c>
      <c r="C279" s="6">
        <v>6.5119999999999997E-2</v>
      </c>
      <c r="D279" s="6">
        <v>3.15774</v>
      </c>
      <c r="E279" s="6">
        <v>6.4159999999999995E-2</v>
      </c>
      <c r="F279" s="6">
        <v>3.2599800000000001</v>
      </c>
      <c r="G279" s="6">
        <v>5.3469999999999997E-2</v>
      </c>
      <c r="H279" s="6">
        <v>2.79759</v>
      </c>
      <c r="I279" s="6">
        <v>5.4559999999999997E-2</v>
      </c>
      <c r="J279" s="6">
        <v>3.1138699999999999</v>
      </c>
      <c r="K279" s="6">
        <v>6.4409999999999995E-2</v>
      </c>
      <c r="L279" s="41">
        <v>3.8039999999999998</v>
      </c>
      <c r="M279" s="41">
        <v>2.7310000000000001E-2</v>
      </c>
      <c r="N279" s="41">
        <v>3.7975500000000002</v>
      </c>
      <c r="O279" s="41">
        <v>2.2200000000000001E-2</v>
      </c>
      <c r="T279" s="67"/>
      <c r="U279" s="67"/>
      <c r="V279" s="67"/>
      <c r="W279" s="67"/>
      <c r="X279" s="67"/>
      <c r="Y279" s="67"/>
      <c r="Z279" s="67"/>
      <c r="AA279" s="67"/>
      <c r="AB279" s="67"/>
      <c r="AC279" s="67"/>
      <c r="AD279" s="67"/>
      <c r="AE279" s="67"/>
      <c r="AF279" s="67"/>
      <c r="AG279" s="67"/>
      <c r="AH279" s="67"/>
      <c r="AI279" s="67"/>
      <c r="AK279" s="19"/>
      <c r="AL279"/>
      <c r="AM279" s="35"/>
      <c r="AN279"/>
    </row>
    <row r="280" spans="1:40" x14ac:dyDescent="0.2">
      <c r="A280" s="12">
        <v>27.7</v>
      </c>
      <c r="B280" s="6">
        <v>3.1167500000000001</v>
      </c>
      <c r="C280" s="6">
        <v>6.5320000000000003E-2</v>
      </c>
      <c r="D280" s="6">
        <v>3.1482199999999998</v>
      </c>
      <c r="E280" s="6">
        <v>6.3600000000000004E-2</v>
      </c>
      <c r="F280" s="6">
        <v>3.2499199999999999</v>
      </c>
      <c r="G280" s="6">
        <v>5.3199999999999997E-2</v>
      </c>
      <c r="H280" s="6">
        <v>2.78572</v>
      </c>
      <c r="I280" s="6">
        <v>5.4699999999999999E-2</v>
      </c>
      <c r="J280" s="6">
        <v>3.1032299999999999</v>
      </c>
      <c r="K280" s="6">
        <v>6.4409999999999995E-2</v>
      </c>
      <c r="L280" s="41">
        <v>3.8039299999999998</v>
      </c>
      <c r="M280" s="41">
        <v>2.717E-2</v>
      </c>
      <c r="N280" s="41">
        <v>3.7938100000000001</v>
      </c>
      <c r="O280" s="41">
        <v>2.215E-2</v>
      </c>
      <c r="T280" s="67"/>
      <c r="U280" s="67"/>
      <c r="V280" s="67"/>
      <c r="W280" s="67"/>
      <c r="X280" s="67"/>
      <c r="Y280" s="67"/>
      <c r="Z280" s="67"/>
      <c r="AA280" s="67"/>
      <c r="AB280" s="67"/>
      <c r="AC280" s="67"/>
      <c r="AD280" s="67"/>
      <c r="AE280" s="67"/>
      <c r="AF280" s="67"/>
      <c r="AG280" s="67"/>
      <c r="AH280" s="67"/>
      <c r="AI280" s="67"/>
      <c r="AK280" s="19"/>
      <c r="AL280"/>
      <c r="AM280" s="35"/>
      <c r="AN280"/>
    </row>
    <row r="281" spans="1:40" x14ac:dyDescent="0.2">
      <c r="A281" s="12">
        <v>27.8</v>
      </c>
      <c r="B281" s="6">
        <v>3.1229900000000002</v>
      </c>
      <c r="C281" s="6">
        <v>6.5280000000000005E-2</v>
      </c>
      <c r="D281" s="6">
        <v>3.1383200000000002</v>
      </c>
      <c r="E281" s="6">
        <v>6.3030000000000003E-2</v>
      </c>
      <c r="F281" s="6">
        <v>3.2534299999999998</v>
      </c>
      <c r="G281" s="6">
        <v>5.2720000000000003E-2</v>
      </c>
      <c r="H281" s="6">
        <v>2.7762199999999999</v>
      </c>
      <c r="I281" s="6">
        <v>5.457E-2</v>
      </c>
      <c r="J281" s="6">
        <v>3.0877500000000002</v>
      </c>
      <c r="K281" s="6">
        <v>6.4320000000000002E-2</v>
      </c>
      <c r="L281" s="41">
        <v>3.8123100000000001</v>
      </c>
      <c r="M281" s="41">
        <v>2.6919999999999999E-2</v>
      </c>
      <c r="N281" s="41">
        <v>3.7989600000000001</v>
      </c>
      <c r="O281" s="41">
        <v>2.2200000000000001E-2</v>
      </c>
      <c r="T281" s="67"/>
      <c r="U281" s="67"/>
      <c r="V281" s="67"/>
      <c r="W281" s="67"/>
      <c r="X281" s="67"/>
      <c r="Y281" s="67"/>
      <c r="Z281" s="67"/>
      <c r="AA281" s="67"/>
      <c r="AB281" s="67"/>
      <c r="AC281" s="67"/>
      <c r="AD281" s="67"/>
      <c r="AE281" s="67"/>
      <c r="AF281" s="67"/>
      <c r="AG281" s="67"/>
      <c r="AH281" s="67"/>
      <c r="AI281" s="67"/>
      <c r="AK281" s="19"/>
      <c r="AL281"/>
      <c r="AM281" s="35"/>
      <c r="AN281"/>
    </row>
    <row r="282" spans="1:40" x14ac:dyDescent="0.2">
      <c r="A282" s="12">
        <v>27.9</v>
      </c>
      <c r="B282" s="6">
        <v>3.12819</v>
      </c>
      <c r="C282" s="6">
        <v>6.5720000000000001E-2</v>
      </c>
      <c r="D282" s="6">
        <v>3.1594199999999999</v>
      </c>
      <c r="E282" s="6">
        <v>6.4259999999999998E-2</v>
      </c>
      <c r="F282" s="6">
        <v>3.2469800000000002</v>
      </c>
      <c r="G282" s="6">
        <v>5.2740000000000002E-2</v>
      </c>
      <c r="H282" s="6">
        <v>2.81196</v>
      </c>
      <c r="I282" s="6">
        <v>5.4940000000000003E-2</v>
      </c>
      <c r="J282" s="6">
        <v>3.0892200000000001</v>
      </c>
      <c r="K282" s="6">
        <v>6.4369999999999997E-2</v>
      </c>
      <c r="L282" s="41">
        <v>3.82592</v>
      </c>
      <c r="M282" s="41">
        <v>2.6939999999999999E-2</v>
      </c>
      <c r="N282" s="41">
        <v>3.8020499999999999</v>
      </c>
      <c r="O282" s="41">
        <v>2.2259999999999999E-2</v>
      </c>
      <c r="T282" s="67"/>
      <c r="U282" s="67"/>
      <c r="V282" s="67"/>
      <c r="W282" s="67"/>
      <c r="X282" s="67"/>
      <c r="Y282" s="67"/>
      <c r="Z282" s="67"/>
      <c r="AA282" s="67"/>
      <c r="AB282" s="67"/>
      <c r="AC282" s="67"/>
      <c r="AD282" s="67"/>
      <c r="AE282" s="67"/>
      <c r="AF282" s="67"/>
      <c r="AG282" s="67"/>
      <c r="AH282" s="67"/>
      <c r="AI282" s="67"/>
      <c r="AK282" s="19"/>
      <c r="AL282"/>
      <c r="AM282" s="35"/>
      <c r="AN282"/>
    </row>
    <row r="283" spans="1:40" x14ac:dyDescent="0.2">
      <c r="A283" s="12">
        <v>28</v>
      </c>
      <c r="B283" s="6">
        <v>3.12616</v>
      </c>
      <c r="C283" s="6">
        <v>6.5449999999999994E-2</v>
      </c>
      <c r="D283" s="6">
        <v>3.1700300000000001</v>
      </c>
      <c r="E283" s="6">
        <v>6.4869999999999997E-2</v>
      </c>
      <c r="F283" s="6">
        <v>3.2704499999999999</v>
      </c>
      <c r="G283" s="6">
        <v>5.3080000000000002E-2</v>
      </c>
      <c r="H283" s="6">
        <v>2.8115000000000001</v>
      </c>
      <c r="I283" s="6">
        <v>5.5149999999999998E-2</v>
      </c>
      <c r="J283" s="6">
        <v>3.0896400000000002</v>
      </c>
      <c r="K283" s="6">
        <v>6.4130000000000006E-2</v>
      </c>
      <c r="L283" s="41">
        <v>3.8167800000000001</v>
      </c>
      <c r="M283" s="41">
        <v>2.7109999999999999E-2</v>
      </c>
      <c r="N283" s="41">
        <v>3.7878099999999999</v>
      </c>
      <c r="O283" s="41">
        <v>2.2200000000000001E-2</v>
      </c>
      <c r="T283" s="67"/>
      <c r="U283" s="67"/>
      <c r="V283" s="67"/>
      <c r="W283" s="67"/>
      <c r="X283" s="67"/>
      <c r="Y283" s="67"/>
      <c r="Z283" s="67"/>
      <c r="AA283" s="67"/>
      <c r="AB283" s="67"/>
      <c r="AC283" s="67"/>
      <c r="AD283" s="67"/>
      <c r="AE283" s="67"/>
      <c r="AF283" s="67"/>
      <c r="AG283" s="67"/>
      <c r="AH283" s="67"/>
      <c r="AI283" s="67"/>
      <c r="AK283" s="19"/>
      <c r="AL283"/>
      <c r="AM283" s="35"/>
      <c r="AN283"/>
    </row>
    <row r="284" spans="1:40" x14ac:dyDescent="0.2">
      <c r="A284" s="12">
        <v>28.1</v>
      </c>
      <c r="B284" s="6">
        <v>3.1210200000000001</v>
      </c>
      <c r="C284" s="6">
        <v>6.5320000000000003E-2</v>
      </c>
      <c r="D284" s="6">
        <v>3.1319400000000002</v>
      </c>
      <c r="E284" s="6">
        <v>6.2649999999999997E-2</v>
      </c>
      <c r="F284" s="6">
        <v>3.2398199999999999</v>
      </c>
      <c r="G284" s="6">
        <v>5.3400000000000003E-2</v>
      </c>
      <c r="H284" s="6">
        <v>2.8022300000000002</v>
      </c>
      <c r="I284" s="6">
        <v>5.5169999999999997E-2</v>
      </c>
      <c r="J284" s="6">
        <v>3.0742400000000001</v>
      </c>
      <c r="K284" s="6">
        <v>6.4350000000000004E-2</v>
      </c>
      <c r="L284" s="41">
        <v>3.8130799999999998</v>
      </c>
      <c r="M284" s="41">
        <v>2.7269999999999999E-2</v>
      </c>
      <c r="N284" s="41">
        <v>3.7836799999999999</v>
      </c>
      <c r="O284" s="41">
        <v>2.2200000000000001E-2</v>
      </c>
      <c r="T284" s="67"/>
      <c r="U284" s="67"/>
      <c r="V284" s="67"/>
      <c r="W284" s="67"/>
      <c r="X284" s="67"/>
      <c r="Y284" s="67"/>
      <c r="Z284" s="67"/>
      <c r="AA284" s="67"/>
      <c r="AB284" s="67"/>
      <c r="AC284" s="67"/>
      <c r="AD284" s="67"/>
      <c r="AE284" s="67"/>
      <c r="AF284" s="67"/>
      <c r="AG284" s="67"/>
      <c r="AH284" s="67"/>
      <c r="AI284" s="67"/>
      <c r="AK284" s="19"/>
      <c r="AL284"/>
      <c r="AM284" s="35"/>
      <c r="AN284"/>
    </row>
    <row r="285" spans="1:40" x14ac:dyDescent="0.2">
      <c r="A285" s="12">
        <v>28.2</v>
      </c>
      <c r="B285" s="6">
        <v>3.1109800000000001</v>
      </c>
      <c r="C285" s="6">
        <v>6.515E-2</v>
      </c>
      <c r="D285" s="6">
        <v>3.1549200000000002</v>
      </c>
      <c r="E285" s="6">
        <v>6.3990000000000005E-2</v>
      </c>
      <c r="F285" s="6">
        <v>3.2528299999999999</v>
      </c>
      <c r="G285" s="6">
        <v>5.3269999999999998E-2</v>
      </c>
      <c r="H285" s="6">
        <v>2.8228399999999998</v>
      </c>
      <c r="I285" s="6">
        <v>5.5370000000000003E-2</v>
      </c>
      <c r="J285" s="6">
        <v>3.09341</v>
      </c>
      <c r="K285" s="6">
        <v>6.4780000000000004E-2</v>
      </c>
      <c r="L285" s="41">
        <v>3.8382100000000001</v>
      </c>
      <c r="M285" s="41">
        <v>2.7210000000000002E-2</v>
      </c>
      <c r="N285" s="41">
        <v>3.7964699999999998</v>
      </c>
      <c r="O285" s="41">
        <v>2.2210000000000001E-2</v>
      </c>
      <c r="T285" s="67"/>
      <c r="U285" s="67"/>
      <c r="V285" s="67"/>
      <c r="W285" s="67"/>
      <c r="X285" s="67"/>
      <c r="Y285" s="67"/>
      <c r="Z285" s="67"/>
      <c r="AA285" s="67"/>
      <c r="AB285" s="67"/>
      <c r="AC285" s="67"/>
      <c r="AD285" s="67"/>
      <c r="AE285" s="67"/>
      <c r="AF285" s="67"/>
      <c r="AG285" s="67"/>
      <c r="AH285" s="67"/>
      <c r="AI285" s="67"/>
      <c r="AK285" s="19"/>
      <c r="AL285"/>
      <c r="AM285" s="35"/>
      <c r="AN285"/>
    </row>
    <row r="286" spans="1:40" x14ac:dyDescent="0.2">
      <c r="A286" s="12">
        <v>28.3</v>
      </c>
      <c r="B286" s="6">
        <v>3.11836</v>
      </c>
      <c r="C286" s="6">
        <v>6.5600000000000006E-2</v>
      </c>
      <c r="D286" s="6">
        <v>3.1411899999999999</v>
      </c>
      <c r="E286" s="6">
        <v>6.3189999999999996E-2</v>
      </c>
      <c r="F286" s="6">
        <v>3.2704900000000001</v>
      </c>
      <c r="G286" s="6">
        <v>5.3420000000000002E-2</v>
      </c>
      <c r="H286" s="6">
        <v>2.8226499999999999</v>
      </c>
      <c r="I286" s="6">
        <v>5.4949999999999999E-2</v>
      </c>
      <c r="J286" s="6">
        <v>3.09246</v>
      </c>
      <c r="K286" s="6">
        <v>6.4009999999999997E-2</v>
      </c>
      <c r="L286" s="41">
        <v>3.80742</v>
      </c>
      <c r="M286" s="41">
        <v>2.7279999999999999E-2</v>
      </c>
      <c r="N286" s="41">
        <v>3.7738100000000001</v>
      </c>
      <c r="O286" s="41">
        <v>2.2210000000000001E-2</v>
      </c>
      <c r="T286" s="67"/>
      <c r="U286" s="67"/>
      <c r="V286" s="67"/>
      <c r="W286" s="67"/>
      <c r="X286" s="67"/>
      <c r="Y286" s="67"/>
      <c r="Z286" s="67"/>
      <c r="AA286" s="67"/>
      <c r="AB286" s="67"/>
      <c r="AC286" s="67"/>
      <c r="AD286" s="67"/>
      <c r="AE286" s="67"/>
      <c r="AF286" s="67"/>
      <c r="AG286" s="67"/>
      <c r="AH286" s="67"/>
      <c r="AI286" s="67"/>
      <c r="AK286" s="19"/>
      <c r="AL286"/>
      <c r="AM286" s="35"/>
      <c r="AN286"/>
    </row>
    <row r="287" spans="1:40" x14ac:dyDescent="0.2">
      <c r="A287" s="12">
        <v>28.4</v>
      </c>
      <c r="B287" s="6">
        <v>3.1109</v>
      </c>
      <c r="C287" s="6">
        <v>6.4869999999999997E-2</v>
      </c>
      <c r="D287" s="6">
        <v>3.1510099999999999</v>
      </c>
      <c r="E287" s="6">
        <v>6.3769999999999993E-2</v>
      </c>
      <c r="F287" s="6">
        <v>3.25861</v>
      </c>
      <c r="G287" s="6">
        <v>5.3560000000000003E-2</v>
      </c>
      <c r="H287" s="6">
        <v>2.7894700000000001</v>
      </c>
      <c r="I287" s="6">
        <v>5.5190000000000003E-2</v>
      </c>
      <c r="J287" s="6">
        <v>3.08216</v>
      </c>
      <c r="K287" s="6">
        <v>6.4399999999999999E-2</v>
      </c>
      <c r="L287" s="41">
        <v>3.8151000000000002</v>
      </c>
      <c r="M287" s="41">
        <v>2.7359999999999999E-2</v>
      </c>
      <c r="N287" s="41">
        <v>3.8021600000000002</v>
      </c>
      <c r="O287" s="41">
        <v>2.2190000000000001E-2</v>
      </c>
      <c r="T287" s="67"/>
      <c r="U287" s="67"/>
      <c r="V287" s="67"/>
      <c r="W287" s="67"/>
      <c r="X287" s="67"/>
      <c r="Y287" s="67"/>
      <c r="Z287" s="67"/>
      <c r="AA287" s="67"/>
      <c r="AB287" s="67"/>
      <c r="AC287" s="67"/>
      <c r="AD287" s="67"/>
      <c r="AE287" s="67"/>
      <c r="AF287" s="67"/>
      <c r="AG287" s="67"/>
      <c r="AH287" s="67"/>
      <c r="AI287" s="67"/>
      <c r="AK287" s="19"/>
      <c r="AL287"/>
      <c r="AM287" s="35"/>
      <c r="AN287"/>
    </row>
    <row r="288" spans="1:40" x14ac:dyDescent="0.2">
      <c r="A288" s="12">
        <v>28.5</v>
      </c>
      <c r="B288" s="6">
        <v>3.1076000000000001</v>
      </c>
      <c r="C288" s="6">
        <v>6.5299999999999997E-2</v>
      </c>
      <c r="D288" s="6">
        <v>3.15937</v>
      </c>
      <c r="E288" s="6">
        <v>6.4250000000000002E-2</v>
      </c>
      <c r="F288" s="6">
        <v>3.26267</v>
      </c>
      <c r="G288" s="6">
        <v>5.323E-2</v>
      </c>
      <c r="H288" s="6">
        <v>2.8221099999999999</v>
      </c>
      <c r="I288" s="6">
        <v>5.5120000000000002E-2</v>
      </c>
      <c r="J288" s="6">
        <v>3.0708099999999998</v>
      </c>
      <c r="K288" s="6">
        <v>6.4009999999999997E-2</v>
      </c>
      <c r="L288" s="41">
        <v>3.8157299999999998</v>
      </c>
      <c r="M288" s="41">
        <v>2.7189999999999999E-2</v>
      </c>
      <c r="N288" s="41">
        <v>3.7783000000000002</v>
      </c>
      <c r="O288" s="41">
        <v>2.2179999999999998E-2</v>
      </c>
      <c r="T288" s="67"/>
      <c r="U288" s="67"/>
      <c r="V288" s="67"/>
      <c r="W288" s="67"/>
      <c r="X288" s="67"/>
      <c r="Y288" s="67"/>
      <c r="Z288" s="67"/>
      <c r="AA288" s="67"/>
      <c r="AB288" s="67"/>
      <c r="AC288" s="67"/>
      <c r="AD288" s="67"/>
      <c r="AE288" s="67"/>
      <c r="AF288" s="67"/>
      <c r="AG288" s="67"/>
      <c r="AH288" s="67"/>
      <c r="AI288" s="67"/>
      <c r="AK288" s="19"/>
      <c r="AL288"/>
      <c r="AM288" s="35"/>
      <c r="AN288"/>
    </row>
    <row r="289" spans="1:40" x14ac:dyDescent="0.2">
      <c r="A289" s="12">
        <v>28.6</v>
      </c>
      <c r="B289" s="6">
        <v>3.09755</v>
      </c>
      <c r="C289" s="6">
        <v>6.4699999999999994E-2</v>
      </c>
      <c r="D289" s="6">
        <v>3.1377999999999999</v>
      </c>
      <c r="E289" s="6">
        <v>6.3E-2</v>
      </c>
      <c r="F289" s="6">
        <v>3.26911</v>
      </c>
      <c r="G289" s="6">
        <v>5.287E-2</v>
      </c>
      <c r="H289" s="6">
        <v>2.8087</v>
      </c>
      <c r="I289" s="6">
        <v>5.5109999999999999E-2</v>
      </c>
      <c r="J289" s="6">
        <v>3.0765600000000002</v>
      </c>
      <c r="K289" s="6">
        <v>6.4210000000000003E-2</v>
      </c>
      <c r="L289" s="41">
        <v>3.8148200000000001</v>
      </c>
      <c r="M289" s="41">
        <v>2.7E-2</v>
      </c>
      <c r="N289" s="41">
        <v>3.8013300000000001</v>
      </c>
      <c r="O289" s="41">
        <v>2.2200000000000001E-2</v>
      </c>
      <c r="T289" s="67"/>
      <c r="U289" s="67"/>
      <c r="V289" s="67"/>
      <c r="W289" s="67"/>
      <c r="X289" s="67"/>
      <c r="Y289" s="67"/>
      <c r="Z289" s="67"/>
      <c r="AA289" s="67"/>
      <c r="AB289" s="67"/>
      <c r="AC289" s="67"/>
      <c r="AD289" s="67"/>
      <c r="AE289" s="67"/>
      <c r="AF289" s="67"/>
      <c r="AG289" s="67"/>
      <c r="AH289" s="67"/>
      <c r="AI289" s="67"/>
      <c r="AK289" s="19"/>
      <c r="AL289"/>
      <c r="AM289" s="35"/>
      <c r="AN289"/>
    </row>
    <row r="290" spans="1:40" x14ac:dyDescent="0.2">
      <c r="A290" s="12">
        <v>28.7</v>
      </c>
      <c r="B290" s="6">
        <v>3.11328</v>
      </c>
      <c r="C290" s="6">
        <v>6.4490000000000006E-2</v>
      </c>
      <c r="D290" s="6">
        <v>3.13984</v>
      </c>
      <c r="E290" s="6">
        <v>6.3109999999999999E-2</v>
      </c>
      <c r="F290" s="6">
        <v>3.2485300000000001</v>
      </c>
      <c r="G290" s="6">
        <v>5.3310000000000003E-2</v>
      </c>
      <c r="H290" s="6">
        <v>2.8108499999999998</v>
      </c>
      <c r="I290" s="6">
        <v>5.5059999999999998E-2</v>
      </c>
      <c r="J290" s="6">
        <v>3.0849899999999999</v>
      </c>
      <c r="K290" s="6">
        <v>6.4439999999999997E-2</v>
      </c>
      <c r="L290" s="41">
        <v>3.7923399999999998</v>
      </c>
      <c r="M290" s="41">
        <v>2.7230000000000001E-2</v>
      </c>
      <c r="N290" s="41">
        <v>3.7952400000000002</v>
      </c>
      <c r="O290" s="41">
        <v>2.2159999999999999E-2</v>
      </c>
      <c r="T290" s="67"/>
      <c r="U290" s="67"/>
      <c r="V290" s="67"/>
      <c r="W290" s="67"/>
      <c r="X290" s="67"/>
      <c r="Y290" s="67"/>
      <c r="Z290" s="67"/>
      <c r="AA290" s="67"/>
      <c r="AB290" s="67"/>
      <c r="AC290" s="67"/>
      <c r="AD290" s="67"/>
      <c r="AE290" s="67"/>
      <c r="AF290" s="67"/>
      <c r="AG290" s="67"/>
      <c r="AH290" s="67"/>
      <c r="AI290" s="67"/>
      <c r="AK290" s="19"/>
      <c r="AL290"/>
      <c r="AM290" s="35"/>
      <c r="AN290"/>
    </row>
    <row r="291" spans="1:40" x14ac:dyDescent="0.2">
      <c r="A291" s="12">
        <v>28.8</v>
      </c>
      <c r="B291" s="6">
        <v>3.1097999999999999</v>
      </c>
      <c r="C291" s="6">
        <v>6.472E-2</v>
      </c>
      <c r="D291" s="6">
        <v>3.1499000000000001</v>
      </c>
      <c r="E291" s="6">
        <v>6.3700000000000007E-2</v>
      </c>
      <c r="F291" s="6">
        <v>3.27014</v>
      </c>
      <c r="G291" s="6">
        <v>5.321E-2</v>
      </c>
      <c r="H291" s="6">
        <v>2.7970199999999998</v>
      </c>
      <c r="I291" s="6">
        <v>5.4960000000000002E-2</v>
      </c>
      <c r="J291" s="6">
        <v>3.07578</v>
      </c>
      <c r="K291" s="6">
        <v>6.3899999999999998E-2</v>
      </c>
      <c r="L291" s="41">
        <v>3.80463</v>
      </c>
      <c r="M291" s="41">
        <v>2.7179999999999999E-2</v>
      </c>
      <c r="N291" s="41">
        <v>3.7816000000000001</v>
      </c>
      <c r="O291" s="41">
        <v>2.2210000000000001E-2</v>
      </c>
      <c r="T291" s="67"/>
      <c r="U291" s="67"/>
      <c r="V291" s="67"/>
      <c r="W291" s="67"/>
      <c r="X291" s="67"/>
      <c r="Y291" s="67"/>
      <c r="Z291" s="67"/>
      <c r="AA291" s="67"/>
      <c r="AB291" s="67"/>
      <c r="AC291" s="67"/>
      <c r="AD291" s="67"/>
      <c r="AE291" s="67"/>
      <c r="AF291" s="67"/>
      <c r="AG291" s="67"/>
      <c r="AH291" s="67"/>
      <c r="AI291" s="67"/>
      <c r="AK291" s="19"/>
      <c r="AL291"/>
      <c r="AM291" s="35"/>
      <c r="AN291"/>
    </row>
    <row r="292" spans="1:40" x14ac:dyDescent="0.2">
      <c r="A292" s="12">
        <v>28.9</v>
      </c>
      <c r="B292" s="6">
        <v>3.1046399999999998</v>
      </c>
      <c r="C292" s="6">
        <v>6.4509999999999998E-2</v>
      </c>
      <c r="D292" s="6">
        <v>3.1289899999999999</v>
      </c>
      <c r="E292" s="6">
        <v>6.2480000000000001E-2</v>
      </c>
      <c r="F292" s="6">
        <v>3.2724099999999998</v>
      </c>
      <c r="G292" s="6">
        <v>5.3319999999999999E-2</v>
      </c>
      <c r="H292" s="6">
        <v>2.8007300000000002</v>
      </c>
      <c r="I292" s="6">
        <v>5.5359999999999999E-2</v>
      </c>
      <c r="J292" s="6">
        <v>3.0916700000000001</v>
      </c>
      <c r="K292" s="6">
        <v>6.4600000000000005E-2</v>
      </c>
      <c r="L292" s="41">
        <v>3.8223600000000002</v>
      </c>
      <c r="M292" s="41">
        <v>2.7230000000000001E-2</v>
      </c>
      <c r="N292" s="41">
        <v>3.7987299999999999</v>
      </c>
      <c r="O292" s="41">
        <v>2.2169999999999999E-2</v>
      </c>
      <c r="T292" s="67"/>
      <c r="U292" s="67"/>
      <c r="V292" s="67"/>
      <c r="W292" s="67"/>
      <c r="X292" s="67"/>
      <c r="Y292" s="67"/>
      <c r="Z292" s="67"/>
      <c r="AA292" s="67"/>
      <c r="AB292" s="67"/>
      <c r="AC292" s="67"/>
      <c r="AD292" s="67"/>
      <c r="AE292" s="67"/>
      <c r="AF292" s="67"/>
      <c r="AG292" s="67"/>
      <c r="AH292" s="67"/>
      <c r="AI292" s="67"/>
      <c r="AK292" s="19"/>
      <c r="AL292"/>
      <c r="AM292" s="35"/>
      <c r="AN292"/>
    </row>
    <row r="293" spans="1:40" x14ac:dyDescent="0.2">
      <c r="A293" s="12">
        <v>29</v>
      </c>
      <c r="B293" s="6">
        <v>3.11598</v>
      </c>
      <c r="C293" s="6">
        <v>6.5140000000000003E-2</v>
      </c>
      <c r="D293" s="6">
        <v>3.1296599999999999</v>
      </c>
      <c r="E293" s="6">
        <v>6.2520000000000006E-2</v>
      </c>
      <c r="F293" s="6">
        <v>3.27298</v>
      </c>
      <c r="G293" s="6">
        <v>5.3589999999999999E-2</v>
      </c>
      <c r="H293" s="6">
        <v>2.8171300000000001</v>
      </c>
      <c r="I293" s="6">
        <v>5.5230000000000001E-2</v>
      </c>
      <c r="J293" s="6">
        <v>3.0809899999999999</v>
      </c>
      <c r="K293" s="6">
        <v>6.3920000000000005E-2</v>
      </c>
      <c r="L293" s="41">
        <v>3.81873</v>
      </c>
      <c r="M293" s="41">
        <v>2.7369999999999998E-2</v>
      </c>
      <c r="N293" s="41">
        <v>3.7932800000000002</v>
      </c>
      <c r="O293" s="41">
        <v>2.2210000000000001E-2</v>
      </c>
      <c r="T293" s="67"/>
      <c r="U293" s="67"/>
      <c r="V293" s="67"/>
      <c r="W293" s="67"/>
      <c r="X293" s="67"/>
      <c r="Y293" s="67"/>
      <c r="Z293" s="67"/>
      <c r="AA293" s="67"/>
      <c r="AB293" s="67"/>
      <c r="AC293" s="67"/>
      <c r="AD293" s="67"/>
      <c r="AE293" s="67"/>
      <c r="AF293" s="67"/>
      <c r="AG293" s="67"/>
      <c r="AH293" s="67"/>
      <c r="AI293" s="67"/>
      <c r="AK293" s="19"/>
      <c r="AL293"/>
      <c r="AM293" s="35"/>
      <c r="AN293"/>
    </row>
    <row r="294" spans="1:40" x14ac:dyDescent="0.2">
      <c r="A294" s="12">
        <v>29.1</v>
      </c>
      <c r="B294" s="6">
        <v>3.1215999999999999</v>
      </c>
      <c r="C294" s="6">
        <v>6.4390000000000003E-2</v>
      </c>
      <c r="D294" s="6">
        <v>3.1598299999999999</v>
      </c>
      <c r="E294" s="6">
        <v>6.4280000000000004E-2</v>
      </c>
      <c r="F294" s="6">
        <v>3.24878</v>
      </c>
      <c r="G294" s="6">
        <v>5.2979999999999999E-2</v>
      </c>
      <c r="H294" s="6">
        <v>2.81989</v>
      </c>
      <c r="I294" s="6">
        <v>5.5140000000000002E-2</v>
      </c>
      <c r="J294" s="6">
        <v>3.09538</v>
      </c>
      <c r="K294" s="6">
        <v>6.3820000000000002E-2</v>
      </c>
      <c r="L294" s="41">
        <v>3.7992499999999998</v>
      </c>
      <c r="M294" s="41">
        <v>2.7060000000000001E-2</v>
      </c>
      <c r="N294" s="41">
        <v>3.7949999999999999</v>
      </c>
      <c r="O294" s="41">
        <v>2.2200000000000001E-2</v>
      </c>
      <c r="T294" s="67"/>
      <c r="U294" s="67"/>
      <c r="V294" s="67"/>
      <c r="W294" s="67"/>
      <c r="X294" s="67"/>
      <c r="Y294" s="67"/>
      <c r="Z294" s="67"/>
      <c r="AA294" s="67"/>
      <c r="AB294" s="67"/>
      <c r="AC294" s="67"/>
      <c r="AD294" s="67"/>
      <c r="AE294" s="67"/>
      <c r="AF294" s="67"/>
      <c r="AG294" s="67"/>
      <c r="AH294" s="67"/>
      <c r="AI294" s="67"/>
      <c r="AK294" s="19"/>
      <c r="AL294"/>
      <c r="AM294" s="35"/>
      <c r="AN294"/>
    </row>
    <row r="295" spans="1:40" x14ac:dyDescent="0.2">
      <c r="A295" s="12">
        <v>29.2</v>
      </c>
      <c r="B295" s="6">
        <v>3.1158600000000001</v>
      </c>
      <c r="C295" s="6">
        <v>6.4810000000000006E-2</v>
      </c>
      <c r="D295" s="6">
        <v>3.16675</v>
      </c>
      <c r="E295" s="6">
        <v>6.4680000000000001E-2</v>
      </c>
      <c r="F295" s="6">
        <v>3.2678199999999999</v>
      </c>
      <c r="G295" s="6">
        <v>5.2979999999999999E-2</v>
      </c>
      <c r="H295" s="6">
        <v>2.81786</v>
      </c>
      <c r="I295" s="6">
        <v>5.4769999999999999E-2</v>
      </c>
      <c r="J295" s="6">
        <v>3.0689700000000002</v>
      </c>
      <c r="K295" s="6">
        <v>6.3500000000000001E-2</v>
      </c>
      <c r="L295" s="41">
        <v>3.8206899999999999</v>
      </c>
      <c r="M295" s="41">
        <v>2.7060000000000001E-2</v>
      </c>
      <c r="N295" s="41">
        <v>3.8030300000000001</v>
      </c>
      <c r="O295" s="41">
        <v>2.2169999999999999E-2</v>
      </c>
      <c r="T295" s="67"/>
      <c r="U295" s="67"/>
      <c r="V295" s="67"/>
      <c r="W295" s="67"/>
      <c r="X295" s="67"/>
      <c r="Y295" s="67"/>
      <c r="Z295" s="67"/>
      <c r="AA295" s="67"/>
      <c r="AB295" s="67"/>
      <c r="AC295" s="67"/>
      <c r="AD295" s="67"/>
      <c r="AE295" s="67"/>
      <c r="AF295" s="67"/>
      <c r="AG295" s="67"/>
      <c r="AH295" s="67"/>
      <c r="AI295" s="67"/>
      <c r="AK295" s="19"/>
      <c r="AL295"/>
      <c r="AM295" s="35"/>
      <c r="AN295"/>
    </row>
    <row r="296" spans="1:40" x14ac:dyDescent="0.2">
      <c r="A296" s="12">
        <v>29.3</v>
      </c>
      <c r="B296" s="6">
        <v>3.1167899999999999</v>
      </c>
      <c r="C296" s="6">
        <v>6.4930000000000002E-2</v>
      </c>
      <c r="D296" s="6">
        <v>3.1366900000000002</v>
      </c>
      <c r="E296" s="6">
        <v>6.293E-2</v>
      </c>
      <c r="F296" s="6">
        <v>3.2706</v>
      </c>
      <c r="G296" s="6">
        <v>5.2979999999999999E-2</v>
      </c>
      <c r="H296" s="6">
        <v>2.8165900000000001</v>
      </c>
      <c r="I296" s="6">
        <v>5.5070000000000001E-2</v>
      </c>
      <c r="J296" s="6">
        <v>3.0928900000000001</v>
      </c>
      <c r="K296" s="6">
        <v>6.3439999999999996E-2</v>
      </c>
      <c r="L296" s="41">
        <v>3.8250899999999999</v>
      </c>
      <c r="M296" s="41">
        <v>2.7060000000000001E-2</v>
      </c>
      <c r="N296" s="41">
        <v>3.7820900000000002</v>
      </c>
      <c r="O296" s="41">
        <v>2.2210000000000001E-2</v>
      </c>
      <c r="T296" s="67"/>
      <c r="U296" s="67"/>
      <c r="V296" s="67"/>
      <c r="W296" s="67"/>
      <c r="X296" s="67"/>
      <c r="Y296" s="67"/>
      <c r="Z296" s="67"/>
      <c r="AA296" s="67"/>
      <c r="AB296" s="67"/>
      <c r="AC296" s="67"/>
      <c r="AD296" s="67"/>
      <c r="AE296" s="67"/>
      <c r="AF296" s="67"/>
      <c r="AG296" s="67"/>
      <c r="AH296" s="67"/>
      <c r="AI296" s="67"/>
      <c r="AK296" s="19"/>
      <c r="AL296"/>
      <c r="AM296" s="35"/>
      <c r="AN296"/>
    </row>
    <row r="297" spans="1:40" x14ac:dyDescent="0.2">
      <c r="A297" s="12">
        <v>29.4</v>
      </c>
      <c r="B297" s="6">
        <v>3.11632</v>
      </c>
      <c r="C297" s="6">
        <v>6.5040000000000001E-2</v>
      </c>
      <c r="D297" s="6">
        <v>3.14377</v>
      </c>
      <c r="E297" s="6">
        <v>6.3339999999999994E-2</v>
      </c>
      <c r="F297" s="6">
        <v>3.27196</v>
      </c>
      <c r="G297" s="6">
        <v>5.3109999999999997E-2</v>
      </c>
      <c r="H297" s="6">
        <v>2.81399</v>
      </c>
      <c r="I297" s="6">
        <v>5.5010000000000003E-2</v>
      </c>
      <c r="J297" s="6">
        <v>3.07891</v>
      </c>
      <c r="K297" s="6">
        <v>6.5030000000000004E-2</v>
      </c>
      <c r="L297" s="41">
        <v>3.8116099999999999</v>
      </c>
      <c r="M297" s="41">
        <v>2.7119999999999998E-2</v>
      </c>
      <c r="N297" s="41">
        <v>3.8036500000000002</v>
      </c>
      <c r="O297" s="41">
        <v>2.2200000000000001E-2</v>
      </c>
      <c r="T297" s="67"/>
      <c r="U297" s="67"/>
      <c r="V297" s="67"/>
      <c r="W297" s="67"/>
      <c r="X297" s="67"/>
      <c r="Y297" s="67"/>
      <c r="Z297" s="67"/>
      <c r="AA297" s="67"/>
      <c r="AB297" s="67"/>
      <c r="AC297" s="67"/>
      <c r="AD297" s="67"/>
      <c r="AE297" s="67"/>
      <c r="AF297" s="67"/>
      <c r="AG297" s="67"/>
      <c r="AH297" s="67"/>
      <c r="AI297" s="67"/>
      <c r="AK297" s="19"/>
      <c r="AL297"/>
      <c r="AM297" s="35"/>
      <c r="AN297"/>
    </row>
    <row r="298" spans="1:40" x14ac:dyDescent="0.2">
      <c r="A298" s="12">
        <v>29.5</v>
      </c>
      <c r="B298" s="6">
        <v>3.1186600000000002</v>
      </c>
      <c r="C298" s="6">
        <v>6.5079999999999999E-2</v>
      </c>
      <c r="D298" s="6">
        <v>3.1333500000000001</v>
      </c>
      <c r="E298" s="6">
        <v>6.2740000000000004E-2</v>
      </c>
      <c r="F298" s="6">
        <v>3.2651699999999999</v>
      </c>
      <c r="G298" s="6">
        <v>5.3310000000000003E-2</v>
      </c>
      <c r="H298" s="6">
        <v>2.8220299999999998</v>
      </c>
      <c r="I298" s="6">
        <v>5.493E-2</v>
      </c>
      <c r="J298" s="6">
        <v>3.0711499999999998</v>
      </c>
      <c r="K298" s="6">
        <v>6.5049999999999997E-2</v>
      </c>
      <c r="L298" s="41">
        <v>3.8194300000000001</v>
      </c>
      <c r="M298" s="41">
        <v>2.7230000000000001E-2</v>
      </c>
      <c r="N298" s="41">
        <v>3.8100299999999998</v>
      </c>
      <c r="O298" s="41">
        <v>2.2200000000000001E-2</v>
      </c>
      <c r="T298" s="67"/>
      <c r="U298" s="67"/>
      <c r="V298" s="67"/>
      <c r="W298" s="67"/>
      <c r="X298" s="67"/>
      <c r="Y298" s="67"/>
      <c r="Z298" s="67"/>
      <c r="AA298" s="67"/>
      <c r="AB298" s="67"/>
      <c r="AC298" s="67"/>
      <c r="AD298" s="67"/>
      <c r="AE298" s="67"/>
      <c r="AF298" s="67"/>
      <c r="AG298" s="67"/>
      <c r="AH298" s="67"/>
      <c r="AI298" s="67"/>
      <c r="AK298" s="19"/>
      <c r="AL298"/>
      <c r="AM298" s="35"/>
      <c r="AN298"/>
    </row>
    <row r="299" spans="1:40" x14ac:dyDescent="0.2">
      <c r="A299" s="12">
        <v>29.6</v>
      </c>
      <c r="B299" s="6">
        <v>3.1195900000000001</v>
      </c>
      <c r="C299" s="6">
        <v>6.5360000000000001E-2</v>
      </c>
      <c r="D299" s="6">
        <v>3.1586599999999998</v>
      </c>
      <c r="E299" s="6">
        <v>6.4210000000000003E-2</v>
      </c>
      <c r="F299" s="6">
        <v>3.2571699999999999</v>
      </c>
      <c r="G299" s="6">
        <v>5.3170000000000002E-2</v>
      </c>
      <c r="H299" s="6">
        <v>2.8023099999999999</v>
      </c>
      <c r="I299" s="6">
        <v>5.5050000000000002E-2</v>
      </c>
      <c r="J299" s="6">
        <v>3.0952500000000001</v>
      </c>
      <c r="K299" s="6">
        <v>6.54E-2</v>
      </c>
      <c r="L299" s="41">
        <v>3.83954</v>
      </c>
      <c r="M299" s="41">
        <v>2.716E-2</v>
      </c>
      <c r="N299" s="41">
        <v>3.77623</v>
      </c>
      <c r="O299" s="41">
        <v>2.2210000000000001E-2</v>
      </c>
      <c r="T299" s="67"/>
      <c r="U299" s="67"/>
      <c r="V299" s="67"/>
      <c r="W299" s="67"/>
      <c r="X299" s="67"/>
      <c r="Y299" s="67"/>
      <c r="Z299" s="67"/>
      <c r="AA299" s="67"/>
      <c r="AB299" s="67"/>
      <c r="AC299" s="67"/>
      <c r="AD299" s="67"/>
      <c r="AE299" s="67"/>
      <c r="AF299" s="67"/>
      <c r="AG299" s="67"/>
      <c r="AH299" s="67"/>
      <c r="AI299" s="67"/>
      <c r="AK299" s="19"/>
      <c r="AL299"/>
      <c r="AM299" s="35"/>
      <c r="AN299"/>
    </row>
    <row r="300" spans="1:40" x14ac:dyDescent="0.2">
      <c r="A300" s="12">
        <v>29.7</v>
      </c>
      <c r="B300" s="6">
        <v>3.1229100000000001</v>
      </c>
      <c r="C300" s="6">
        <v>6.4649999999999999E-2</v>
      </c>
      <c r="D300" s="6">
        <v>3.1437400000000002</v>
      </c>
      <c r="E300" s="6">
        <v>6.3339999999999994E-2</v>
      </c>
      <c r="F300" s="6">
        <v>3.2594500000000002</v>
      </c>
      <c r="G300" s="6">
        <v>5.3120000000000001E-2</v>
      </c>
      <c r="H300" s="6">
        <v>2.8268200000000001</v>
      </c>
      <c r="I300" s="6">
        <v>5.5019999999999999E-2</v>
      </c>
      <c r="J300" s="6">
        <v>3.0772499999999998</v>
      </c>
      <c r="K300" s="6">
        <v>6.4680000000000001E-2</v>
      </c>
      <c r="L300" s="41">
        <v>3.8245300000000002</v>
      </c>
      <c r="M300" s="41">
        <v>2.7130000000000001E-2</v>
      </c>
      <c r="N300" s="41">
        <v>3.7992699999999999</v>
      </c>
      <c r="O300" s="41">
        <v>2.2179999999999998E-2</v>
      </c>
      <c r="T300" s="67"/>
      <c r="U300" s="67"/>
      <c r="V300" s="67"/>
      <c r="W300" s="67"/>
      <c r="X300" s="67"/>
      <c r="Y300" s="67"/>
      <c r="Z300" s="67"/>
      <c r="AA300" s="67"/>
      <c r="AB300" s="67"/>
      <c r="AC300" s="67"/>
      <c r="AD300" s="67"/>
      <c r="AE300" s="67"/>
      <c r="AF300" s="67"/>
      <c r="AG300" s="67"/>
      <c r="AH300" s="67"/>
      <c r="AI300" s="67"/>
      <c r="AK300" s="19"/>
      <c r="AL300"/>
      <c r="AM300" s="35"/>
      <c r="AN300"/>
    </row>
    <row r="301" spans="1:40" x14ac:dyDescent="0.2">
      <c r="A301" s="12">
        <v>29.8</v>
      </c>
      <c r="B301" s="6">
        <v>3.1242000000000001</v>
      </c>
      <c r="C301" s="6">
        <v>6.4530000000000004E-2</v>
      </c>
      <c r="D301" s="6">
        <v>3.1451799999999999</v>
      </c>
      <c r="E301" s="6">
        <v>6.343E-2</v>
      </c>
      <c r="F301" s="6">
        <v>3.26023</v>
      </c>
      <c r="G301" s="6">
        <v>5.3499999999999999E-2</v>
      </c>
      <c r="H301" s="6">
        <v>2.8103099999999999</v>
      </c>
      <c r="I301" s="6">
        <v>5.5149999999999998E-2</v>
      </c>
      <c r="J301" s="6">
        <v>3.08656</v>
      </c>
      <c r="K301" s="6">
        <v>6.5089999999999995E-2</v>
      </c>
      <c r="L301" s="41">
        <v>3.7881499999999999</v>
      </c>
      <c r="M301" s="41">
        <v>2.7320000000000001E-2</v>
      </c>
      <c r="N301" s="41">
        <v>3.8156099999999999</v>
      </c>
      <c r="O301" s="41">
        <v>2.222E-2</v>
      </c>
      <c r="T301" s="67"/>
      <c r="U301" s="67"/>
      <c r="V301" s="67"/>
      <c r="W301" s="67"/>
      <c r="X301" s="67"/>
      <c r="Y301" s="67"/>
      <c r="Z301" s="67"/>
      <c r="AA301" s="67"/>
      <c r="AB301" s="67"/>
      <c r="AC301" s="67"/>
      <c r="AD301" s="67"/>
      <c r="AE301" s="67"/>
      <c r="AF301" s="67"/>
      <c r="AG301" s="67"/>
      <c r="AH301" s="67"/>
      <c r="AI301" s="67"/>
      <c r="AK301" s="19"/>
      <c r="AL301"/>
      <c r="AM301" s="35"/>
      <c r="AN301"/>
    </row>
    <row r="302" spans="1:40" x14ac:dyDescent="0.2">
      <c r="A302" s="12">
        <v>29.9</v>
      </c>
      <c r="B302" s="6">
        <v>3.1209600000000002</v>
      </c>
      <c r="C302" s="6">
        <v>6.479E-2</v>
      </c>
      <c r="D302" s="6">
        <v>3.1678299999999999</v>
      </c>
      <c r="E302" s="6">
        <v>6.4750000000000002E-2</v>
      </c>
      <c r="F302" s="6">
        <v>3.27521</v>
      </c>
      <c r="G302" s="6">
        <v>5.3030000000000001E-2</v>
      </c>
      <c r="H302" s="6">
        <v>2.8129900000000001</v>
      </c>
      <c r="I302" s="6">
        <v>5.5169999999999997E-2</v>
      </c>
      <c r="J302" s="6">
        <v>3.1052499999999998</v>
      </c>
      <c r="K302" s="6">
        <v>6.4979999999999996E-2</v>
      </c>
      <c r="L302" s="41">
        <v>3.8079800000000001</v>
      </c>
      <c r="M302" s="41">
        <v>2.7089999999999999E-2</v>
      </c>
      <c r="N302" s="41">
        <v>3.8032599999999999</v>
      </c>
      <c r="O302" s="41">
        <v>2.223E-2</v>
      </c>
      <c r="T302" s="67"/>
      <c r="U302" s="67"/>
      <c r="V302" s="67"/>
      <c r="W302" s="67"/>
      <c r="X302" s="67"/>
      <c r="Y302" s="67"/>
      <c r="Z302" s="67"/>
      <c r="AA302" s="67"/>
      <c r="AB302" s="67"/>
      <c r="AC302" s="67"/>
      <c r="AD302" s="67"/>
      <c r="AE302" s="67"/>
      <c r="AF302" s="67"/>
      <c r="AG302" s="67"/>
      <c r="AH302" s="67"/>
      <c r="AI302" s="67"/>
      <c r="AK302" s="19"/>
      <c r="AL302"/>
      <c r="AM302" s="35"/>
      <c r="AN302"/>
    </row>
    <row r="303" spans="1:40" x14ac:dyDescent="0.2">
      <c r="A303" s="12">
        <v>30</v>
      </c>
      <c r="B303" s="6">
        <v>3.1101000000000001</v>
      </c>
      <c r="C303" s="6">
        <v>6.4430000000000001E-2</v>
      </c>
      <c r="D303" s="6">
        <v>3.1401400000000002</v>
      </c>
      <c r="E303" s="6">
        <v>6.3130000000000006E-2</v>
      </c>
      <c r="F303" s="6">
        <v>3.2562000000000002</v>
      </c>
      <c r="G303" s="6">
        <v>5.3150000000000003E-2</v>
      </c>
      <c r="H303" s="6">
        <v>2.80464</v>
      </c>
      <c r="I303" s="6">
        <v>5.5370000000000003E-2</v>
      </c>
      <c r="J303" s="6">
        <v>3.1035699999999999</v>
      </c>
      <c r="K303" s="6">
        <v>6.4949999999999994E-2</v>
      </c>
      <c r="L303" s="41">
        <v>3.7867500000000001</v>
      </c>
      <c r="M303" s="41">
        <v>2.7150000000000001E-2</v>
      </c>
      <c r="N303" s="41">
        <v>3.7795700000000001</v>
      </c>
      <c r="O303" s="41">
        <v>2.2169999999999999E-2</v>
      </c>
      <c r="T303" s="67"/>
      <c r="U303" s="67"/>
      <c r="V303" s="67"/>
      <c r="W303" s="67"/>
      <c r="X303" s="67"/>
      <c r="Y303" s="67"/>
      <c r="Z303" s="67"/>
      <c r="AA303" s="67"/>
      <c r="AB303" s="67"/>
      <c r="AC303" s="67"/>
      <c r="AD303" s="67"/>
      <c r="AE303" s="67"/>
      <c r="AF303" s="67"/>
      <c r="AG303" s="67"/>
      <c r="AH303" s="67"/>
      <c r="AI303" s="67"/>
      <c r="AK303" s="19"/>
      <c r="AL303"/>
      <c r="AM303" s="35"/>
      <c r="AN303"/>
    </row>
    <row r="304" spans="1:40" x14ac:dyDescent="0.2">
      <c r="A304" s="12">
        <v>30.1</v>
      </c>
      <c r="B304" s="6">
        <v>3.1210599999999999</v>
      </c>
      <c r="C304" s="6">
        <v>6.4699999999999994E-2</v>
      </c>
      <c r="D304" s="6">
        <v>3.1241300000000001</v>
      </c>
      <c r="E304" s="6">
        <v>6.2199999999999998E-2</v>
      </c>
      <c r="F304" s="6">
        <v>3.2562899999999999</v>
      </c>
      <c r="G304" s="6">
        <v>5.3159999999999999E-2</v>
      </c>
      <c r="H304" s="6">
        <v>2.8458999999999999</v>
      </c>
      <c r="I304" s="6">
        <v>5.4949999999999999E-2</v>
      </c>
      <c r="J304" s="6">
        <v>3.07592</v>
      </c>
      <c r="K304" s="6">
        <v>6.4869999999999997E-2</v>
      </c>
      <c r="L304" s="41">
        <v>3.8078400000000001</v>
      </c>
      <c r="M304" s="41">
        <v>2.7150000000000001E-2</v>
      </c>
      <c r="N304" s="41">
        <v>3.7943799999999999</v>
      </c>
      <c r="O304" s="41">
        <v>2.2210000000000001E-2</v>
      </c>
      <c r="T304" s="67"/>
      <c r="U304" s="67"/>
      <c r="V304" s="67"/>
      <c r="W304" s="67"/>
      <c r="X304" s="67"/>
      <c r="Y304" s="67"/>
      <c r="Z304" s="67"/>
      <c r="AA304" s="67"/>
      <c r="AB304" s="67"/>
      <c r="AC304" s="67"/>
      <c r="AD304" s="67"/>
      <c r="AE304" s="67"/>
      <c r="AF304" s="67"/>
      <c r="AG304" s="67"/>
      <c r="AH304" s="67"/>
      <c r="AI304" s="67"/>
      <c r="AK304" s="19"/>
      <c r="AL304"/>
      <c r="AM304" s="35"/>
      <c r="AN304"/>
    </row>
    <row r="305" spans="1:40" x14ac:dyDescent="0.2">
      <c r="A305" s="12">
        <v>30.2</v>
      </c>
      <c r="B305" s="6">
        <v>3.1191</v>
      </c>
      <c r="C305" s="6">
        <v>6.4259999999999998E-2</v>
      </c>
      <c r="D305" s="6">
        <v>3.1474899999999999</v>
      </c>
      <c r="E305" s="6">
        <v>6.3560000000000005E-2</v>
      </c>
      <c r="F305" s="6">
        <v>3.2670599999999999</v>
      </c>
      <c r="G305" s="6">
        <v>5.314E-2</v>
      </c>
      <c r="H305" s="6">
        <v>2.8277000000000001</v>
      </c>
      <c r="I305" s="6">
        <v>5.5190000000000003E-2</v>
      </c>
      <c r="J305" s="6">
        <v>3.0960000000000001</v>
      </c>
      <c r="K305" s="6">
        <v>6.4689999999999998E-2</v>
      </c>
      <c r="L305" s="41">
        <v>3.8175400000000002</v>
      </c>
      <c r="M305" s="41">
        <v>2.7140000000000001E-2</v>
      </c>
      <c r="N305" s="41">
        <v>3.7888999999999999</v>
      </c>
      <c r="O305" s="41">
        <v>2.2239999999999999E-2</v>
      </c>
      <c r="T305" s="67"/>
      <c r="U305" s="67"/>
      <c r="V305" s="67"/>
      <c r="W305" s="67"/>
      <c r="X305" s="67"/>
      <c r="Y305" s="67"/>
      <c r="Z305" s="67"/>
      <c r="AA305" s="67"/>
      <c r="AB305" s="67"/>
      <c r="AC305" s="67"/>
      <c r="AD305" s="67"/>
      <c r="AE305" s="67"/>
      <c r="AF305" s="67"/>
      <c r="AG305" s="67"/>
      <c r="AH305" s="67"/>
      <c r="AI305" s="67"/>
      <c r="AK305" s="19"/>
      <c r="AL305"/>
      <c r="AM305" s="35"/>
      <c r="AN305"/>
    </row>
    <row r="306" spans="1:40" x14ac:dyDescent="0.2">
      <c r="A306" s="12">
        <v>30.3</v>
      </c>
      <c r="B306" s="6">
        <v>3.1063900000000002</v>
      </c>
      <c r="C306" s="6">
        <v>6.5060000000000007E-2</v>
      </c>
      <c r="D306" s="6">
        <v>3.1527799999999999</v>
      </c>
      <c r="E306" s="6">
        <v>6.3869999999999996E-2</v>
      </c>
      <c r="F306" s="6">
        <v>3.2542599999999999</v>
      </c>
      <c r="G306" s="6">
        <v>5.28E-2</v>
      </c>
      <c r="H306" s="6">
        <v>2.8274300000000001</v>
      </c>
      <c r="I306" s="6">
        <v>5.5120000000000002E-2</v>
      </c>
      <c r="J306" s="6">
        <v>3.0796899999999998</v>
      </c>
      <c r="K306" s="6">
        <v>6.5379999999999994E-2</v>
      </c>
      <c r="L306" s="41">
        <v>3.8055400000000001</v>
      </c>
      <c r="M306" s="41">
        <v>2.6970000000000001E-2</v>
      </c>
      <c r="N306" s="41">
        <v>3.7934299999999999</v>
      </c>
      <c r="O306" s="41">
        <v>2.222E-2</v>
      </c>
      <c r="T306" s="67"/>
      <c r="U306" s="67"/>
      <c r="V306" s="67"/>
      <c r="W306" s="67"/>
      <c r="X306" s="67"/>
      <c r="Y306" s="67"/>
      <c r="Z306" s="67"/>
      <c r="AA306" s="67"/>
      <c r="AB306" s="67"/>
      <c r="AC306" s="67"/>
      <c r="AD306" s="67"/>
      <c r="AE306" s="67"/>
      <c r="AF306" s="67"/>
      <c r="AG306" s="67"/>
      <c r="AH306" s="67"/>
      <c r="AI306" s="67"/>
      <c r="AK306" s="19"/>
      <c r="AL306"/>
      <c r="AM306" s="35"/>
      <c r="AN306"/>
    </row>
    <row r="307" spans="1:40" x14ac:dyDescent="0.2">
      <c r="A307" s="12">
        <v>30.4</v>
      </c>
      <c r="B307" s="6">
        <v>3.1059700000000001</v>
      </c>
      <c r="C307" s="6">
        <v>6.4670000000000005E-2</v>
      </c>
      <c r="D307" s="6">
        <v>3.14689</v>
      </c>
      <c r="E307" s="6">
        <v>6.3530000000000003E-2</v>
      </c>
      <c r="F307" s="6">
        <v>3.2720699999999998</v>
      </c>
      <c r="G307" s="6">
        <v>5.2990000000000002E-2</v>
      </c>
      <c r="H307" s="6">
        <v>2.84463</v>
      </c>
      <c r="I307" s="6">
        <v>5.5109999999999999E-2</v>
      </c>
      <c r="J307" s="6">
        <v>3.0760200000000002</v>
      </c>
      <c r="K307" s="6">
        <v>6.5159999999999996E-2</v>
      </c>
      <c r="L307" s="41">
        <v>3.8405900000000002</v>
      </c>
      <c r="M307" s="41">
        <v>2.7060000000000001E-2</v>
      </c>
      <c r="N307" s="41">
        <v>3.79813</v>
      </c>
      <c r="O307" s="41">
        <v>2.2169999999999999E-2</v>
      </c>
      <c r="T307" s="67"/>
      <c r="U307" s="67"/>
      <c r="V307" s="67"/>
      <c r="W307" s="67"/>
      <c r="X307" s="67"/>
      <c r="Y307" s="67"/>
      <c r="Z307" s="67"/>
      <c r="AA307" s="67"/>
      <c r="AB307" s="67"/>
      <c r="AC307" s="67"/>
      <c r="AD307" s="67"/>
      <c r="AE307" s="67"/>
      <c r="AF307" s="67"/>
      <c r="AG307" s="67"/>
      <c r="AH307" s="67"/>
      <c r="AI307" s="67"/>
      <c r="AK307" s="19"/>
      <c r="AL307"/>
      <c r="AM307" s="35"/>
      <c r="AN307"/>
    </row>
    <row r="308" spans="1:40" x14ac:dyDescent="0.2">
      <c r="A308" s="12">
        <v>30.5</v>
      </c>
      <c r="B308" s="6">
        <v>3.1135199999999998</v>
      </c>
      <c r="C308" s="6">
        <v>6.4390000000000003E-2</v>
      </c>
      <c r="D308" s="6">
        <v>3.1483599999999998</v>
      </c>
      <c r="E308" s="6">
        <v>6.361E-2</v>
      </c>
      <c r="F308" s="6">
        <v>3.25081</v>
      </c>
      <c r="G308" s="6">
        <v>5.3260000000000002E-2</v>
      </c>
      <c r="H308" s="6">
        <v>2.8274699999999999</v>
      </c>
      <c r="I308" s="6">
        <v>5.5059999999999998E-2</v>
      </c>
      <c r="J308" s="6">
        <v>3.0893000000000002</v>
      </c>
      <c r="K308" s="6">
        <v>6.5009999999999998E-2</v>
      </c>
      <c r="L308" s="41">
        <v>3.8243900000000002</v>
      </c>
      <c r="M308" s="41">
        <v>2.7199999999999998E-2</v>
      </c>
      <c r="N308" s="41">
        <v>3.7839499999999999</v>
      </c>
      <c r="O308" s="41">
        <v>2.2200000000000001E-2</v>
      </c>
      <c r="T308" s="67"/>
      <c r="U308" s="67"/>
      <c r="V308" s="67"/>
      <c r="W308" s="67"/>
      <c r="X308" s="67"/>
      <c r="Y308" s="67"/>
      <c r="Z308" s="67"/>
      <c r="AA308" s="67"/>
      <c r="AB308" s="67"/>
      <c r="AC308" s="67"/>
      <c r="AD308" s="67"/>
      <c r="AE308" s="67"/>
      <c r="AF308" s="67"/>
      <c r="AG308" s="67"/>
      <c r="AH308" s="67"/>
      <c r="AI308" s="67"/>
      <c r="AK308" s="19"/>
      <c r="AL308"/>
      <c r="AM308" s="35"/>
      <c r="AN308"/>
    </row>
    <row r="309" spans="1:40" x14ac:dyDescent="0.2">
      <c r="A309" s="12">
        <v>30.6</v>
      </c>
      <c r="B309" s="6">
        <v>3.1232899999999999</v>
      </c>
      <c r="C309" s="6">
        <v>6.4879999999999993E-2</v>
      </c>
      <c r="D309" s="6">
        <v>3.1372599999999999</v>
      </c>
      <c r="E309" s="6">
        <v>6.2960000000000002E-2</v>
      </c>
      <c r="F309" s="6">
        <v>3.2632099999999999</v>
      </c>
      <c r="G309" s="6">
        <v>5.3199999999999997E-2</v>
      </c>
      <c r="H309" s="6">
        <v>2.84823</v>
      </c>
      <c r="I309" s="6">
        <v>5.4960000000000002E-2</v>
      </c>
      <c r="J309" s="6">
        <v>3.1113599999999999</v>
      </c>
      <c r="K309" s="6">
        <v>6.4369999999999997E-2</v>
      </c>
      <c r="L309" s="41">
        <v>3.8205499999999999</v>
      </c>
      <c r="M309" s="41">
        <v>2.717E-2</v>
      </c>
      <c r="N309" s="41">
        <v>3.80518</v>
      </c>
      <c r="O309" s="41">
        <v>2.2190000000000001E-2</v>
      </c>
      <c r="T309" s="67"/>
      <c r="U309" s="67"/>
      <c r="V309" s="67"/>
      <c r="W309" s="67"/>
      <c r="X309" s="67"/>
      <c r="Y309" s="67"/>
      <c r="Z309" s="67"/>
      <c r="AA309" s="67"/>
      <c r="AB309" s="67"/>
      <c r="AC309" s="67"/>
      <c r="AD309" s="67"/>
      <c r="AE309" s="67"/>
      <c r="AF309" s="67"/>
      <c r="AG309" s="67"/>
      <c r="AH309" s="67"/>
      <c r="AI309" s="67"/>
      <c r="AK309" s="19"/>
      <c r="AL309"/>
      <c r="AM309" s="35"/>
      <c r="AN309"/>
    </row>
    <row r="310" spans="1:40" x14ac:dyDescent="0.2">
      <c r="A310" s="12">
        <v>30.7</v>
      </c>
      <c r="B310" s="6">
        <v>3.10893</v>
      </c>
      <c r="C310" s="6">
        <v>6.4869999999999997E-2</v>
      </c>
      <c r="D310" s="6">
        <v>3.15299</v>
      </c>
      <c r="E310" s="6">
        <v>6.3880000000000006E-2</v>
      </c>
      <c r="F310" s="6">
        <v>3.2579899999999999</v>
      </c>
      <c r="G310" s="6">
        <v>5.2909999999999999E-2</v>
      </c>
      <c r="H310" s="6">
        <v>2.8147199999999999</v>
      </c>
      <c r="I310" s="6">
        <v>5.5359999999999999E-2</v>
      </c>
      <c r="J310" s="6">
        <v>3.0664699999999998</v>
      </c>
      <c r="K310" s="6">
        <v>6.4879999999999993E-2</v>
      </c>
      <c r="L310" s="41">
        <v>3.7921299999999998</v>
      </c>
      <c r="M310" s="41">
        <v>2.7019999999999999E-2</v>
      </c>
      <c r="N310" s="41">
        <v>3.8004199999999999</v>
      </c>
      <c r="O310" s="41">
        <v>2.2200000000000001E-2</v>
      </c>
      <c r="T310" s="67"/>
      <c r="U310" s="67"/>
      <c r="V310" s="67"/>
      <c r="W310" s="67"/>
      <c r="X310" s="67"/>
      <c r="Y310" s="67"/>
      <c r="Z310" s="67"/>
      <c r="AA310" s="67"/>
      <c r="AB310" s="67"/>
      <c r="AC310" s="67"/>
      <c r="AD310" s="67"/>
      <c r="AE310" s="67"/>
      <c r="AF310" s="67"/>
      <c r="AG310" s="67"/>
      <c r="AH310" s="67"/>
      <c r="AI310" s="67"/>
      <c r="AK310" s="19"/>
      <c r="AL310"/>
      <c r="AM310" s="35"/>
      <c r="AN310"/>
    </row>
    <row r="311" spans="1:40" x14ac:dyDescent="0.2">
      <c r="A311" s="12">
        <v>30.8</v>
      </c>
      <c r="B311" s="6">
        <v>3.0966</v>
      </c>
      <c r="C311" s="6">
        <v>6.479E-2</v>
      </c>
      <c r="D311" s="6">
        <v>3.1696</v>
      </c>
      <c r="E311" s="6">
        <v>6.4850000000000005E-2</v>
      </c>
      <c r="F311" s="6">
        <v>3.2584300000000002</v>
      </c>
      <c r="G311" s="6">
        <v>5.323E-2</v>
      </c>
      <c r="H311" s="6">
        <v>2.81799</v>
      </c>
      <c r="I311" s="6">
        <v>5.5230000000000001E-2</v>
      </c>
      <c r="J311" s="6">
        <v>3.1009000000000002</v>
      </c>
      <c r="K311" s="6">
        <v>6.4780000000000004E-2</v>
      </c>
      <c r="L311" s="41">
        <v>3.8213200000000001</v>
      </c>
      <c r="M311" s="41">
        <v>2.7189999999999999E-2</v>
      </c>
      <c r="N311" s="41">
        <v>3.8045900000000001</v>
      </c>
      <c r="O311" s="41">
        <v>2.2210000000000001E-2</v>
      </c>
      <c r="T311" s="67"/>
      <c r="U311" s="67"/>
      <c r="V311" s="67"/>
      <c r="W311" s="67"/>
      <c r="X311" s="67"/>
      <c r="Y311" s="67"/>
      <c r="Z311" s="67"/>
      <c r="AA311" s="67"/>
      <c r="AB311" s="67"/>
      <c r="AC311" s="67"/>
      <c r="AD311" s="67"/>
      <c r="AE311" s="67"/>
      <c r="AF311" s="67"/>
      <c r="AG311" s="67"/>
      <c r="AH311" s="67"/>
      <c r="AI311" s="67"/>
      <c r="AK311" s="19"/>
      <c r="AL311"/>
      <c r="AM311" s="35"/>
      <c r="AN311"/>
    </row>
    <row r="312" spans="1:40" x14ac:dyDescent="0.2">
      <c r="A312" s="12">
        <v>30.9</v>
      </c>
      <c r="B312" s="6">
        <v>3.1049600000000002</v>
      </c>
      <c r="C312" s="6">
        <v>6.4839999999999995E-2</v>
      </c>
      <c r="D312" s="6">
        <v>3.17727</v>
      </c>
      <c r="E312" s="6">
        <v>6.5299999999999997E-2</v>
      </c>
      <c r="F312" s="6">
        <v>3.26362</v>
      </c>
      <c r="G312" s="6">
        <v>5.33E-2</v>
      </c>
      <c r="H312" s="6">
        <v>2.82579</v>
      </c>
      <c r="I312" s="6">
        <v>5.5140000000000002E-2</v>
      </c>
      <c r="J312" s="6">
        <v>3.0735100000000002</v>
      </c>
      <c r="K312" s="6">
        <v>6.4649999999999999E-2</v>
      </c>
      <c r="L312" s="41">
        <v>3.7999499999999999</v>
      </c>
      <c r="M312" s="41">
        <v>2.7220000000000001E-2</v>
      </c>
      <c r="N312" s="41">
        <v>3.7853300000000001</v>
      </c>
      <c r="O312" s="41">
        <v>2.2179999999999998E-2</v>
      </c>
      <c r="T312" s="67"/>
      <c r="U312" s="67"/>
      <c r="V312" s="67"/>
      <c r="W312" s="67"/>
      <c r="X312" s="67"/>
      <c r="Y312" s="67"/>
      <c r="Z312" s="67"/>
      <c r="AA312" s="67"/>
      <c r="AB312" s="67"/>
      <c r="AC312" s="67"/>
      <c r="AD312" s="67"/>
      <c r="AE312" s="67"/>
      <c r="AF312" s="67"/>
      <c r="AG312" s="67"/>
      <c r="AH312" s="67"/>
      <c r="AI312" s="67"/>
      <c r="AK312" s="19"/>
      <c r="AL312"/>
      <c r="AM312" s="35"/>
      <c r="AN312"/>
    </row>
    <row r="313" spans="1:40" x14ac:dyDescent="0.2">
      <c r="A313" s="12">
        <v>31</v>
      </c>
      <c r="B313" s="6">
        <v>3.1003099999999999</v>
      </c>
      <c r="C313" s="6">
        <v>6.4600000000000005E-2</v>
      </c>
      <c r="D313" s="6">
        <v>3.1493600000000002</v>
      </c>
      <c r="E313" s="6">
        <v>6.3670000000000004E-2</v>
      </c>
      <c r="F313" s="6">
        <v>3.2574700000000001</v>
      </c>
      <c r="G313" s="6">
        <v>5.3100000000000001E-2</v>
      </c>
      <c r="H313" s="6">
        <v>2.8031700000000002</v>
      </c>
      <c r="I313" s="6">
        <v>5.5149999999999998E-2</v>
      </c>
      <c r="J313" s="6">
        <v>3.1022699999999999</v>
      </c>
      <c r="K313" s="6">
        <v>6.4850000000000005E-2</v>
      </c>
      <c r="L313" s="41">
        <v>3.83256</v>
      </c>
      <c r="M313" s="41">
        <v>2.7119999999999998E-2</v>
      </c>
      <c r="N313" s="41">
        <v>3.7970600000000001</v>
      </c>
      <c r="O313" s="41">
        <v>2.222E-2</v>
      </c>
      <c r="T313" s="67"/>
      <c r="U313" s="67"/>
      <c r="V313" s="67"/>
      <c r="W313" s="67"/>
      <c r="X313" s="67"/>
      <c r="Y313" s="67"/>
      <c r="Z313" s="67"/>
      <c r="AA313" s="67"/>
      <c r="AB313" s="67"/>
      <c r="AC313" s="67"/>
      <c r="AD313" s="67"/>
      <c r="AE313" s="67"/>
      <c r="AF313" s="67"/>
      <c r="AG313" s="67"/>
      <c r="AH313" s="67"/>
      <c r="AI313" s="67"/>
      <c r="AK313" s="19"/>
      <c r="AL313"/>
      <c r="AM313" s="35"/>
      <c r="AN313"/>
    </row>
    <row r="314" spans="1:40" x14ac:dyDescent="0.2">
      <c r="A314" s="12">
        <v>31.1</v>
      </c>
      <c r="B314" s="6">
        <v>3.11558</v>
      </c>
      <c r="C314" s="6">
        <v>6.4820000000000003E-2</v>
      </c>
      <c r="D314" s="6">
        <v>3.1499000000000001</v>
      </c>
      <c r="E314" s="6">
        <v>6.3700000000000007E-2</v>
      </c>
      <c r="F314" s="6">
        <v>3.2480000000000002</v>
      </c>
      <c r="G314" s="6">
        <v>5.321E-2</v>
      </c>
      <c r="H314" s="6">
        <v>2.8162500000000001</v>
      </c>
      <c r="I314" s="6">
        <v>5.5169999999999997E-2</v>
      </c>
      <c r="J314" s="6">
        <v>3.08467</v>
      </c>
      <c r="K314" s="6">
        <v>6.4810000000000006E-2</v>
      </c>
      <c r="L314" s="41">
        <v>3.8178899999999998</v>
      </c>
      <c r="M314" s="41">
        <v>2.7179999999999999E-2</v>
      </c>
      <c r="N314" s="41">
        <v>3.7922500000000001</v>
      </c>
      <c r="O314" s="41">
        <v>2.2210000000000001E-2</v>
      </c>
      <c r="T314" s="67"/>
      <c r="U314" s="67"/>
      <c r="V314" s="67"/>
      <c r="W314" s="67"/>
      <c r="X314" s="67"/>
      <c r="Y314" s="67"/>
      <c r="Z314" s="67"/>
      <c r="AA314" s="67"/>
      <c r="AB314" s="67"/>
      <c r="AC314" s="67"/>
      <c r="AD314" s="67"/>
      <c r="AE314" s="67"/>
      <c r="AF314" s="67"/>
      <c r="AG314" s="67"/>
      <c r="AH314" s="67"/>
      <c r="AI314" s="67"/>
      <c r="AK314" s="19"/>
      <c r="AL314"/>
      <c r="AM314" s="35"/>
      <c r="AN314"/>
    </row>
    <row r="315" spans="1:40" x14ac:dyDescent="0.2">
      <c r="A315" s="12">
        <v>31.2</v>
      </c>
      <c r="B315" s="6">
        <v>3.1099399999999999</v>
      </c>
      <c r="C315" s="6">
        <v>6.5250000000000002E-2</v>
      </c>
      <c r="D315" s="6">
        <v>3.1418699999999999</v>
      </c>
      <c r="E315" s="6">
        <v>6.3229999999999995E-2</v>
      </c>
      <c r="F315" s="6">
        <v>3.2478799999999999</v>
      </c>
      <c r="G315" s="6">
        <v>5.3519999999999998E-2</v>
      </c>
      <c r="H315" s="6">
        <v>2.8128799999999998</v>
      </c>
      <c r="I315" s="6">
        <v>5.5370000000000003E-2</v>
      </c>
      <c r="J315" s="6">
        <v>3.0809899999999999</v>
      </c>
      <c r="K315" s="6">
        <v>6.5250000000000002E-2</v>
      </c>
      <c r="L315" s="41">
        <v>3.8360500000000002</v>
      </c>
      <c r="M315" s="41">
        <v>2.733E-2</v>
      </c>
      <c r="N315" s="41">
        <v>3.7814299999999998</v>
      </c>
      <c r="O315" s="41">
        <v>2.222E-2</v>
      </c>
      <c r="T315" s="67"/>
      <c r="U315" s="67"/>
      <c r="V315" s="67"/>
      <c r="W315" s="67"/>
      <c r="X315" s="67"/>
      <c r="Y315" s="67"/>
      <c r="Z315" s="67"/>
      <c r="AA315" s="67"/>
      <c r="AB315" s="67"/>
      <c r="AC315" s="67"/>
      <c r="AD315" s="67"/>
      <c r="AE315" s="67"/>
      <c r="AF315" s="67"/>
      <c r="AG315" s="67"/>
      <c r="AH315" s="67"/>
      <c r="AI315" s="67"/>
      <c r="AK315" s="19"/>
      <c r="AL315"/>
      <c r="AM315" s="35"/>
      <c r="AN315"/>
    </row>
    <row r="316" spans="1:40" x14ac:dyDescent="0.2">
      <c r="A316" s="12">
        <v>31.3</v>
      </c>
      <c r="B316" s="6">
        <v>3.0962399999999999</v>
      </c>
      <c r="C316" s="6">
        <v>6.447E-2</v>
      </c>
      <c r="D316" s="6">
        <v>3.15232</v>
      </c>
      <c r="E316" s="6">
        <v>6.3839999999999994E-2</v>
      </c>
      <c r="F316" s="6">
        <v>3.24207</v>
      </c>
      <c r="G316" s="6">
        <v>5.3289999999999997E-2</v>
      </c>
      <c r="H316" s="6">
        <v>2.8076400000000001</v>
      </c>
      <c r="I316" s="6">
        <v>5.4949999999999999E-2</v>
      </c>
      <c r="J316" s="6">
        <v>3.1003599999999998</v>
      </c>
      <c r="K316" s="6">
        <v>6.4979999999999996E-2</v>
      </c>
      <c r="L316" s="41">
        <v>3.82111</v>
      </c>
      <c r="M316" s="41">
        <v>2.7220000000000001E-2</v>
      </c>
      <c r="N316" s="41">
        <v>3.79284</v>
      </c>
      <c r="O316" s="41">
        <v>2.2179999999999998E-2</v>
      </c>
      <c r="T316" s="67"/>
      <c r="U316" s="67"/>
      <c r="V316" s="67"/>
      <c r="W316" s="67"/>
      <c r="X316" s="67"/>
      <c r="Y316" s="67"/>
      <c r="Z316" s="67"/>
      <c r="AA316" s="67"/>
      <c r="AB316" s="67"/>
      <c r="AC316" s="67"/>
      <c r="AD316" s="67"/>
      <c r="AE316" s="67"/>
      <c r="AF316" s="67"/>
      <c r="AG316" s="67"/>
      <c r="AH316" s="67"/>
      <c r="AI316" s="67"/>
      <c r="AK316" s="19"/>
      <c r="AL316"/>
      <c r="AM316" s="35"/>
      <c r="AN316"/>
    </row>
    <row r="317" spans="1:40" x14ac:dyDescent="0.2">
      <c r="A317" s="12">
        <v>31.4</v>
      </c>
      <c r="B317" s="6">
        <v>3.1261999999999999</v>
      </c>
      <c r="C317" s="6">
        <v>6.4869999999999997E-2</v>
      </c>
      <c r="D317" s="6">
        <v>3.1660400000000002</v>
      </c>
      <c r="E317" s="6">
        <v>6.4640000000000003E-2</v>
      </c>
      <c r="F317" s="6">
        <v>3.2533799999999999</v>
      </c>
      <c r="G317" s="6">
        <v>5.2740000000000002E-2</v>
      </c>
      <c r="H317" s="6">
        <v>2.77962</v>
      </c>
      <c r="I317" s="6">
        <v>5.5190000000000003E-2</v>
      </c>
      <c r="J317" s="6">
        <v>3.0768399999999998</v>
      </c>
      <c r="K317" s="6">
        <v>6.4850000000000005E-2</v>
      </c>
      <c r="L317" s="41">
        <v>3.8122400000000001</v>
      </c>
      <c r="M317" s="41">
        <v>2.6939999999999999E-2</v>
      </c>
      <c r="N317" s="41">
        <v>3.81155</v>
      </c>
      <c r="O317" s="41">
        <v>2.2200000000000001E-2</v>
      </c>
      <c r="T317" s="67"/>
      <c r="U317" s="67"/>
      <c r="V317" s="67"/>
      <c r="W317" s="67"/>
      <c r="X317" s="67"/>
      <c r="Y317" s="67"/>
      <c r="Z317" s="67"/>
      <c r="AA317" s="67"/>
      <c r="AB317" s="67"/>
      <c r="AC317" s="67"/>
      <c r="AD317" s="67"/>
      <c r="AE317" s="67"/>
      <c r="AF317" s="67"/>
      <c r="AG317" s="67"/>
      <c r="AH317" s="67"/>
      <c r="AI317" s="67"/>
      <c r="AK317" s="19"/>
      <c r="AL317"/>
      <c r="AM317" s="35"/>
      <c r="AN317"/>
    </row>
    <row r="318" spans="1:40" x14ac:dyDescent="0.2">
      <c r="A318" s="12">
        <v>31.5</v>
      </c>
      <c r="B318" s="6">
        <v>3.1207400000000001</v>
      </c>
      <c r="C318" s="6">
        <v>6.4479999999999996E-2</v>
      </c>
      <c r="D318" s="6">
        <v>3.1619999999999999</v>
      </c>
      <c r="E318" s="6">
        <v>6.4409999999999995E-2</v>
      </c>
      <c r="F318" s="6">
        <v>3.26139</v>
      </c>
      <c r="G318" s="6">
        <v>5.3039999999999997E-2</v>
      </c>
      <c r="H318" s="6">
        <v>2.7944399999999998</v>
      </c>
      <c r="I318" s="6">
        <v>5.5120000000000002E-2</v>
      </c>
      <c r="J318" s="6">
        <v>3.08853</v>
      </c>
      <c r="K318" s="6">
        <v>6.4680000000000001E-2</v>
      </c>
      <c r="L318" s="41">
        <v>3.8055400000000001</v>
      </c>
      <c r="M318" s="41">
        <v>2.7089999999999999E-2</v>
      </c>
      <c r="N318" s="41">
        <v>3.7957900000000002</v>
      </c>
      <c r="O318" s="41">
        <v>2.2190000000000001E-2</v>
      </c>
      <c r="T318" s="67"/>
      <c r="U318" s="67"/>
      <c r="V318" s="67"/>
      <c r="W318" s="67"/>
      <c r="X318" s="67"/>
      <c r="Y318" s="67"/>
      <c r="Z318" s="67"/>
      <c r="AA318" s="67"/>
      <c r="AB318" s="67"/>
      <c r="AC318" s="67"/>
      <c r="AD318" s="67"/>
      <c r="AE318" s="67"/>
      <c r="AF318" s="67"/>
      <c r="AG318" s="67"/>
      <c r="AH318" s="67"/>
      <c r="AI318" s="67"/>
      <c r="AK318" s="19"/>
      <c r="AL318"/>
      <c r="AM318" s="35"/>
      <c r="AN318"/>
    </row>
    <row r="319" spans="1:40" x14ac:dyDescent="0.2">
      <c r="A319" s="12">
        <v>31.6</v>
      </c>
      <c r="B319" s="6">
        <v>3.1082800000000002</v>
      </c>
      <c r="C319" s="6">
        <v>6.4670000000000005E-2</v>
      </c>
      <c r="D319" s="6">
        <v>3.1571199999999999</v>
      </c>
      <c r="E319" s="6">
        <v>6.4119999999999996E-2</v>
      </c>
      <c r="F319" s="6">
        <v>3.2484000000000002</v>
      </c>
      <c r="G319" s="6">
        <v>5.2720000000000003E-2</v>
      </c>
      <c r="H319" s="6">
        <v>2.7946200000000001</v>
      </c>
      <c r="I319" s="6">
        <v>5.5109999999999999E-2</v>
      </c>
      <c r="J319" s="6">
        <v>3.0906600000000002</v>
      </c>
      <c r="K319" s="6">
        <v>6.5129999999999993E-2</v>
      </c>
      <c r="L319" s="41">
        <v>3.7951299999999999</v>
      </c>
      <c r="M319" s="41">
        <v>2.6929999999999999E-2</v>
      </c>
      <c r="N319" s="41">
        <v>3.7975500000000002</v>
      </c>
      <c r="O319" s="41">
        <v>2.2169999999999999E-2</v>
      </c>
      <c r="T319" s="67"/>
      <c r="U319" s="67"/>
      <c r="V319" s="67"/>
      <c r="W319" s="67"/>
      <c r="X319" s="67"/>
      <c r="Y319" s="67"/>
      <c r="Z319" s="67"/>
      <c r="AA319" s="67"/>
      <c r="AB319" s="67"/>
      <c r="AC319" s="67"/>
      <c r="AD319" s="67"/>
      <c r="AE319" s="67"/>
      <c r="AF319" s="67"/>
      <c r="AG319" s="67"/>
      <c r="AH319" s="67"/>
      <c r="AI319" s="67"/>
      <c r="AK319" s="19"/>
      <c r="AL319"/>
      <c r="AM319" s="35"/>
      <c r="AN319"/>
    </row>
    <row r="320" spans="1:40" x14ac:dyDescent="0.2">
      <c r="A320" s="12">
        <v>31.7</v>
      </c>
      <c r="B320" s="6">
        <v>3.1232700000000002</v>
      </c>
      <c r="C320" s="6">
        <v>6.4899999999999999E-2</v>
      </c>
      <c r="D320" s="6">
        <v>3.1415999999999999</v>
      </c>
      <c r="E320" s="6">
        <v>6.3219999999999998E-2</v>
      </c>
      <c r="F320" s="6">
        <v>3.2608199999999998</v>
      </c>
      <c r="G320" s="6">
        <v>5.3039999999999997E-2</v>
      </c>
      <c r="H320" s="6">
        <v>2.8147600000000002</v>
      </c>
      <c r="I320" s="6">
        <v>5.5059999999999998E-2</v>
      </c>
      <c r="J320" s="6">
        <v>3.0907399999999998</v>
      </c>
      <c r="K320" s="6">
        <v>6.4399999999999999E-2</v>
      </c>
      <c r="L320" s="41">
        <v>3.83291</v>
      </c>
      <c r="M320" s="41">
        <v>2.7089999999999999E-2</v>
      </c>
      <c r="N320" s="41">
        <v>3.80735</v>
      </c>
      <c r="O320" s="41">
        <v>2.2200000000000001E-2</v>
      </c>
      <c r="T320" s="67"/>
      <c r="U320" s="67"/>
      <c r="V320" s="67"/>
      <c r="W320" s="67"/>
      <c r="X320" s="67"/>
      <c r="Y320" s="67"/>
      <c r="Z320" s="67"/>
      <c r="AA320" s="67"/>
      <c r="AB320" s="67"/>
      <c r="AC320" s="67"/>
      <c r="AD320" s="67"/>
      <c r="AE320" s="67"/>
      <c r="AF320" s="67"/>
      <c r="AG320" s="67"/>
      <c r="AH320" s="67"/>
      <c r="AI320" s="67"/>
      <c r="AK320" s="19"/>
      <c r="AL320"/>
      <c r="AM320" s="35"/>
      <c r="AN320"/>
    </row>
    <row r="321" spans="1:40" x14ac:dyDescent="0.2">
      <c r="A321" s="12">
        <v>31.8</v>
      </c>
      <c r="B321" s="6">
        <v>3.1062099999999999</v>
      </c>
      <c r="C321" s="6">
        <v>6.4360000000000001E-2</v>
      </c>
      <c r="D321" s="6">
        <v>3.1599699999999999</v>
      </c>
      <c r="E321" s="6">
        <v>6.429E-2</v>
      </c>
      <c r="F321" s="6">
        <v>3.2653699999999999</v>
      </c>
      <c r="G321" s="6">
        <v>5.3190000000000001E-2</v>
      </c>
      <c r="H321" s="6">
        <v>2.8136899999999998</v>
      </c>
      <c r="I321" s="6">
        <v>5.4960000000000002E-2</v>
      </c>
      <c r="J321" s="6">
        <v>3.0624699999999998</v>
      </c>
      <c r="K321" s="6">
        <v>6.5030000000000004E-2</v>
      </c>
      <c r="L321" s="41">
        <v>3.8369599999999999</v>
      </c>
      <c r="M321" s="41">
        <v>2.716E-2</v>
      </c>
      <c r="N321" s="41">
        <v>3.7823899999999999</v>
      </c>
      <c r="O321" s="41">
        <v>2.223E-2</v>
      </c>
      <c r="T321" s="67"/>
      <c r="U321" s="67"/>
      <c r="V321" s="67"/>
      <c r="W321" s="67"/>
      <c r="X321" s="67"/>
      <c r="Y321" s="67"/>
      <c r="Z321" s="67"/>
      <c r="AA321" s="67"/>
      <c r="AB321" s="67"/>
      <c r="AC321" s="67"/>
      <c r="AD321" s="67"/>
      <c r="AE321" s="67"/>
      <c r="AF321" s="67"/>
      <c r="AG321" s="67"/>
      <c r="AH321" s="67"/>
      <c r="AI321" s="67"/>
      <c r="AK321" s="19"/>
      <c r="AL321"/>
      <c r="AM321" s="35"/>
      <c r="AN321"/>
    </row>
    <row r="322" spans="1:40" x14ac:dyDescent="0.2">
      <c r="A322" s="12">
        <v>31.9</v>
      </c>
      <c r="B322" s="6">
        <v>3.10127</v>
      </c>
      <c r="C322" s="6">
        <v>6.5060000000000007E-2</v>
      </c>
      <c r="D322" s="6">
        <v>3.1870599999999998</v>
      </c>
      <c r="E322" s="6">
        <v>6.5869999999999998E-2</v>
      </c>
      <c r="F322" s="6">
        <v>3.2606099999999998</v>
      </c>
      <c r="G322" s="6">
        <v>5.2999999999999999E-2</v>
      </c>
      <c r="H322" s="6">
        <v>2.79887</v>
      </c>
      <c r="I322" s="6">
        <v>5.5359999999999999E-2</v>
      </c>
      <c r="J322" s="6">
        <v>3.0720200000000002</v>
      </c>
      <c r="K322" s="6">
        <v>6.5049999999999997E-2</v>
      </c>
      <c r="L322" s="41">
        <v>3.8242500000000001</v>
      </c>
      <c r="M322" s="41">
        <v>2.707E-2</v>
      </c>
      <c r="N322" s="41">
        <v>3.7736800000000001</v>
      </c>
      <c r="O322" s="41">
        <v>2.2200000000000001E-2</v>
      </c>
      <c r="T322" s="67"/>
      <c r="U322" s="67"/>
      <c r="V322" s="67"/>
      <c r="W322" s="67"/>
      <c r="X322" s="67"/>
      <c r="Y322" s="67"/>
      <c r="Z322" s="67"/>
      <c r="AA322" s="67"/>
      <c r="AB322" s="67"/>
      <c r="AC322" s="67"/>
      <c r="AD322" s="67"/>
      <c r="AE322" s="67"/>
      <c r="AF322" s="67"/>
      <c r="AG322" s="67"/>
      <c r="AH322" s="67"/>
      <c r="AI322" s="67"/>
      <c r="AK322" s="19"/>
      <c r="AL322"/>
      <c r="AM322" s="35"/>
      <c r="AN322"/>
    </row>
    <row r="323" spans="1:40" x14ac:dyDescent="0.2">
      <c r="A323" s="12">
        <v>32</v>
      </c>
      <c r="B323" s="6">
        <v>3.1015299999999999</v>
      </c>
      <c r="C323" s="6">
        <v>6.4390000000000003E-2</v>
      </c>
      <c r="D323" s="6">
        <v>3.1428500000000001</v>
      </c>
      <c r="E323" s="6">
        <v>6.3289999999999999E-2</v>
      </c>
      <c r="F323" s="6">
        <v>3.2652000000000001</v>
      </c>
      <c r="G323" s="6">
        <v>5.3530000000000001E-2</v>
      </c>
      <c r="H323" s="6">
        <v>2.7951700000000002</v>
      </c>
      <c r="I323" s="6">
        <v>5.5230000000000001E-2</v>
      </c>
      <c r="J323" s="6">
        <v>3.0766</v>
      </c>
      <c r="K323" s="6">
        <v>6.54E-2</v>
      </c>
      <c r="L323" s="41">
        <v>3.8424</v>
      </c>
      <c r="M323" s="41">
        <v>2.734E-2</v>
      </c>
      <c r="N323" s="41">
        <v>3.77623</v>
      </c>
      <c r="O323" s="41">
        <v>2.2200000000000001E-2</v>
      </c>
      <c r="T323" s="67"/>
      <c r="U323" s="67"/>
      <c r="V323" s="67"/>
      <c r="W323" s="67"/>
      <c r="X323" s="67"/>
      <c r="Y323" s="67"/>
      <c r="Z323" s="67"/>
      <c r="AA323" s="67"/>
      <c r="AB323" s="67"/>
      <c r="AC323" s="67"/>
      <c r="AD323" s="67"/>
      <c r="AE323" s="67"/>
      <c r="AF323" s="67"/>
      <c r="AG323" s="67"/>
      <c r="AH323" s="67"/>
      <c r="AI323" s="67"/>
      <c r="AK323" s="19"/>
      <c r="AL323"/>
      <c r="AM323" s="35"/>
      <c r="AN323"/>
    </row>
    <row r="324" spans="1:40" x14ac:dyDescent="0.2">
      <c r="A324" s="12">
        <v>32.1</v>
      </c>
      <c r="B324" s="6">
        <v>3.1152600000000001</v>
      </c>
      <c r="C324" s="6">
        <v>6.4280000000000004E-2</v>
      </c>
      <c r="D324" s="6">
        <v>3.18601</v>
      </c>
      <c r="E324" s="6">
        <v>6.5799999999999997E-2</v>
      </c>
      <c r="F324" s="6">
        <v>3.2708499999999998</v>
      </c>
      <c r="G324" s="6">
        <v>5.3289999999999997E-2</v>
      </c>
      <c r="H324" s="6">
        <v>2.8133400000000002</v>
      </c>
      <c r="I324" s="6">
        <v>5.5140000000000002E-2</v>
      </c>
      <c r="J324" s="6">
        <v>3.0863399999999999</v>
      </c>
      <c r="K324" s="6">
        <v>6.4680000000000001E-2</v>
      </c>
      <c r="L324" s="41">
        <v>3.8067899999999999</v>
      </c>
      <c r="M324" s="41">
        <v>2.7220000000000001E-2</v>
      </c>
      <c r="N324" s="41">
        <v>3.7992699999999999</v>
      </c>
      <c r="O324" s="41">
        <v>2.222E-2</v>
      </c>
      <c r="T324" s="67"/>
      <c r="U324" s="67"/>
      <c r="V324" s="67"/>
      <c r="W324" s="67"/>
      <c r="X324" s="67"/>
      <c r="Y324" s="67"/>
      <c r="Z324" s="67"/>
      <c r="AA324" s="67"/>
      <c r="AB324" s="67"/>
      <c r="AC324" s="67"/>
      <c r="AD324" s="67"/>
      <c r="AE324" s="67"/>
      <c r="AF324" s="67"/>
      <c r="AG324" s="67"/>
      <c r="AH324" s="67"/>
      <c r="AI324" s="67"/>
      <c r="AK324" s="19"/>
      <c r="AL324"/>
      <c r="AM324" s="35"/>
      <c r="AN324"/>
    </row>
    <row r="325" spans="1:40" x14ac:dyDescent="0.2">
      <c r="A325" s="12">
        <v>32.200000000000003</v>
      </c>
      <c r="B325" s="6">
        <v>3.10575</v>
      </c>
      <c r="C325" s="6">
        <v>6.3960000000000003E-2</v>
      </c>
      <c r="D325" s="6">
        <v>3.1505800000000002</v>
      </c>
      <c r="E325" s="6">
        <v>6.3740000000000005E-2</v>
      </c>
      <c r="F325" s="6">
        <v>3.2708900000000001</v>
      </c>
      <c r="G325" s="6">
        <v>5.323E-2</v>
      </c>
      <c r="H325" s="6">
        <v>2.7936299999999998</v>
      </c>
      <c r="I325" s="6">
        <v>5.5149999999999998E-2</v>
      </c>
      <c r="J325" s="6">
        <v>3.0882399999999999</v>
      </c>
      <c r="K325" s="6">
        <v>6.5089999999999995E-2</v>
      </c>
      <c r="L325" s="41">
        <v>3.8086799999999998</v>
      </c>
      <c r="M325" s="41">
        <v>2.7189999999999999E-2</v>
      </c>
      <c r="N325" s="41">
        <v>3.8156099999999999</v>
      </c>
      <c r="O325" s="41">
        <v>2.2179999999999998E-2</v>
      </c>
      <c r="T325" s="67"/>
      <c r="U325" s="67"/>
      <c r="V325" s="67"/>
      <c r="W325" s="67"/>
      <c r="X325" s="67"/>
      <c r="Y325" s="67"/>
      <c r="Z325" s="67"/>
      <c r="AA325" s="67"/>
      <c r="AB325" s="67"/>
      <c r="AC325" s="67"/>
      <c r="AD325" s="67"/>
      <c r="AE325" s="67"/>
      <c r="AF325" s="67"/>
      <c r="AG325" s="67"/>
      <c r="AH325" s="67"/>
      <c r="AI325" s="67"/>
      <c r="AK325" s="19"/>
      <c r="AL325"/>
      <c r="AM325" s="35"/>
      <c r="AN325"/>
    </row>
    <row r="326" spans="1:40" x14ac:dyDescent="0.2">
      <c r="A326" s="12">
        <v>32.299999999999997</v>
      </c>
      <c r="B326" s="6">
        <v>3.10704</v>
      </c>
      <c r="C326" s="6">
        <v>6.3899999999999998E-2</v>
      </c>
      <c r="D326" s="6">
        <v>3.1448800000000001</v>
      </c>
      <c r="E326" s="6">
        <v>6.3409999999999994E-2</v>
      </c>
      <c r="F326" s="6">
        <v>3.2576200000000002</v>
      </c>
      <c r="G326" s="6">
        <v>5.28E-2</v>
      </c>
      <c r="H326" s="6">
        <v>2.7978499999999999</v>
      </c>
      <c r="I326" s="6">
        <v>5.5169999999999997E-2</v>
      </c>
      <c r="J326" s="6">
        <v>3.0714800000000002</v>
      </c>
      <c r="K326" s="6">
        <v>6.4979999999999996E-2</v>
      </c>
      <c r="L326" s="41">
        <v>3.8239700000000001</v>
      </c>
      <c r="M326" s="41">
        <v>2.6970000000000001E-2</v>
      </c>
      <c r="N326" s="41">
        <v>3.8032599999999999</v>
      </c>
      <c r="O326" s="41">
        <v>2.2159999999999999E-2</v>
      </c>
      <c r="T326" s="67"/>
      <c r="U326" s="67"/>
      <c r="V326" s="67"/>
      <c r="W326" s="67"/>
      <c r="X326" s="67"/>
      <c r="Y326" s="67"/>
      <c r="Z326" s="67"/>
      <c r="AA326" s="67"/>
      <c r="AB326" s="67"/>
      <c r="AC326" s="67"/>
      <c r="AD326" s="67"/>
      <c r="AE326" s="67"/>
      <c r="AF326" s="67"/>
      <c r="AG326" s="67"/>
      <c r="AH326" s="67"/>
      <c r="AI326" s="67"/>
      <c r="AK326" s="19"/>
      <c r="AL326"/>
      <c r="AM326" s="35"/>
      <c r="AN326"/>
    </row>
    <row r="327" spans="1:40" x14ac:dyDescent="0.2">
      <c r="A327" s="12">
        <v>32.4</v>
      </c>
      <c r="B327" s="6">
        <v>3.11524</v>
      </c>
      <c r="C327" s="6">
        <v>6.4159999999999995E-2</v>
      </c>
      <c r="D327" s="6">
        <v>3.1562199999999998</v>
      </c>
      <c r="E327" s="6">
        <v>6.4070000000000002E-2</v>
      </c>
      <c r="F327" s="6">
        <v>3.2479300000000002</v>
      </c>
      <c r="G327" s="6">
        <v>5.3240000000000003E-2</v>
      </c>
      <c r="H327" s="6">
        <v>2.7907500000000001</v>
      </c>
      <c r="I327" s="6">
        <v>5.5370000000000003E-2</v>
      </c>
      <c r="J327" s="6">
        <v>3.0952099999999998</v>
      </c>
      <c r="K327" s="6">
        <v>6.4949999999999994E-2</v>
      </c>
      <c r="L327" s="41">
        <v>3.8044899999999999</v>
      </c>
      <c r="M327" s="41">
        <v>2.7189999999999999E-2</v>
      </c>
      <c r="N327" s="41">
        <v>3.7795700000000001</v>
      </c>
      <c r="O327" s="41">
        <v>2.2169999999999999E-2</v>
      </c>
      <c r="T327" s="67"/>
      <c r="U327" s="67"/>
      <c r="V327" s="67"/>
      <c r="W327" s="67"/>
      <c r="X327" s="67"/>
      <c r="Y327" s="67"/>
      <c r="Z327" s="67"/>
      <c r="AA327" s="67"/>
      <c r="AB327" s="67"/>
      <c r="AC327" s="67"/>
      <c r="AD327" s="67"/>
      <c r="AE327" s="67"/>
      <c r="AF327" s="67"/>
      <c r="AG327" s="67"/>
      <c r="AH327" s="67"/>
      <c r="AI327" s="67"/>
      <c r="AK327" s="19"/>
      <c r="AL327"/>
      <c r="AM327" s="35"/>
      <c r="AN327"/>
    </row>
    <row r="328" spans="1:40" x14ac:dyDescent="0.2">
      <c r="A328" s="12">
        <v>32.5</v>
      </c>
      <c r="B328" s="6">
        <v>3.1286100000000001</v>
      </c>
      <c r="C328" s="6">
        <v>6.3930000000000001E-2</v>
      </c>
      <c r="D328" s="6">
        <v>3.1670199999999999</v>
      </c>
      <c r="E328" s="6">
        <v>6.4699999999999994E-2</v>
      </c>
      <c r="F328" s="6">
        <v>3.26355</v>
      </c>
      <c r="G328" s="6">
        <v>5.2920000000000002E-2</v>
      </c>
      <c r="H328" s="6">
        <v>2.8093400000000002</v>
      </c>
      <c r="I328" s="6">
        <v>5.4949999999999999E-2</v>
      </c>
      <c r="J328" s="6">
        <v>3.0889600000000002</v>
      </c>
      <c r="K328" s="6">
        <v>6.4869999999999997E-2</v>
      </c>
      <c r="L328" s="41">
        <v>3.8075600000000001</v>
      </c>
      <c r="M328" s="41">
        <v>2.7029999999999998E-2</v>
      </c>
      <c r="N328" s="41">
        <v>3.7943799999999999</v>
      </c>
      <c r="O328" s="41">
        <v>2.2210000000000001E-2</v>
      </c>
      <c r="T328" s="67"/>
      <c r="U328" s="67"/>
      <c r="V328" s="67"/>
      <c r="W328" s="67"/>
      <c r="X328" s="67"/>
      <c r="Y328" s="67"/>
      <c r="Z328" s="67"/>
      <c r="AA328" s="67"/>
      <c r="AB328" s="67"/>
      <c r="AC328" s="67"/>
      <c r="AD328" s="67"/>
      <c r="AE328" s="67"/>
      <c r="AF328" s="67"/>
      <c r="AG328" s="67"/>
      <c r="AH328" s="67"/>
      <c r="AI328" s="67"/>
      <c r="AK328" s="19"/>
      <c r="AL328"/>
      <c r="AM328" s="35"/>
      <c r="AN328"/>
    </row>
    <row r="329" spans="1:40" x14ac:dyDescent="0.2">
      <c r="A329" s="12">
        <v>32.6</v>
      </c>
      <c r="B329" s="6">
        <v>3.1082200000000002</v>
      </c>
      <c r="C329" s="6">
        <v>6.5500000000000003E-2</v>
      </c>
      <c r="D329" s="6">
        <v>3.1515</v>
      </c>
      <c r="E329" s="6">
        <v>6.3789999999999999E-2</v>
      </c>
      <c r="F329" s="6">
        <v>3.2518500000000001</v>
      </c>
      <c r="G329" s="6">
        <v>5.3409999999999999E-2</v>
      </c>
      <c r="H329" s="6">
        <v>2.8075800000000002</v>
      </c>
      <c r="I329" s="6">
        <v>5.5190000000000003E-2</v>
      </c>
      <c r="J329" s="6">
        <v>3.06724</v>
      </c>
      <c r="K329" s="6">
        <v>6.4689999999999998E-2</v>
      </c>
      <c r="L329" s="41">
        <v>3.8410799999999998</v>
      </c>
      <c r="M329" s="41">
        <v>2.7279999999999999E-2</v>
      </c>
      <c r="N329" s="41">
        <v>3.7888999999999999</v>
      </c>
      <c r="O329" s="41">
        <v>2.2239999999999999E-2</v>
      </c>
      <c r="T329" s="67"/>
      <c r="U329" s="67"/>
      <c r="V329" s="67"/>
      <c r="W329" s="67"/>
      <c r="X329" s="67"/>
      <c r="Y329" s="67"/>
      <c r="Z329" s="67"/>
      <c r="AA329" s="67"/>
      <c r="AB329" s="67"/>
      <c r="AC329" s="67"/>
      <c r="AD329" s="67"/>
      <c r="AE329" s="67"/>
      <c r="AF329" s="67"/>
      <c r="AG329" s="67"/>
      <c r="AH329" s="67"/>
      <c r="AI329" s="67"/>
      <c r="AK329" s="19"/>
      <c r="AL329"/>
      <c r="AM329" s="35"/>
      <c r="AN329"/>
    </row>
    <row r="330" spans="1:40" x14ac:dyDescent="0.2">
      <c r="A330" s="12">
        <v>32.700000000000003</v>
      </c>
      <c r="B330" s="6">
        <v>3.1067900000000002</v>
      </c>
      <c r="C330" s="6">
        <v>6.5519999999999995E-2</v>
      </c>
      <c r="D330" s="6">
        <v>3.17353</v>
      </c>
      <c r="E330" s="6">
        <v>6.5079999999999999E-2</v>
      </c>
      <c r="F330" s="6">
        <v>3.2547299999999999</v>
      </c>
      <c r="G330" s="6">
        <v>5.3190000000000001E-2</v>
      </c>
      <c r="H330" s="6">
        <v>2.8084899999999999</v>
      </c>
      <c r="I330" s="6">
        <v>5.5120000000000002E-2</v>
      </c>
      <c r="J330" s="6">
        <v>3.093</v>
      </c>
      <c r="K330" s="6">
        <v>6.5379999999999994E-2</v>
      </c>
      <c r="L330" s="41">
        <v>3.8058800000000002</v>
      </c>
      <c r="M330" s="41">
        <v>2.717E-2</v>
      </c>
      <c r="N330" s="41">
        <v>3.7934299999999999</v>
      </c>
      <c r="O330" s="41">
        <v>2.222E-2</v>
      </c>
      <c r="T330" s="67"/>
      <c r="U330" s="67"/>
      <c r="V330" s="67"/>
      <c r="W330" s="67"/>
      <c r="X330" s="67"/>
      <c r="Y330" s="67"/>
      <c r="Z330" s="67"/>
      <c r="AA330" s="67"/>
      <c r="AB330" s="67"/>
      <c r="AC330" s="67"/>
      <c r="AD330" s="67"/>
      <c r="AE330" s="67"/>
      <c r="AF330" s="67"/>
      <c r="AG330" s="67"/>
      <c r="AH330" s="67"/>
      <c r="AI330" s="67"/>
      <c r="AK330" s="19"/>
      <c r="AL330"/>
      <c r="AM330" s="35"/>
      <c r="AN330"/>
    </row>
    <row r="331" spans="1:40" x14ac:dyDescent="0.2">
      <c r="A331" s="12">
        <v>32.799999999999997</v>
      </c>
      <c r="B331" s="6">
        <v>3.11713</v>
      </c>
      <c r="C331" s="6">
        <v>6.5869999999999998E-2</v>
      </c>
      <c r="D331" s="6">
        <v>3.1724399999999999</v>
      </c>
      <c r="E331" s="6">
        <v>6.5009999999999998E-2</v>
      </c>
      <c r="F331" s="6">
        <v>3.25482</v>
      </c>
      <c r="G331" s="6">
        <v>5.3469999999999997E-2</v>
      </c>
      <c r="H331" s="6">
        <v>2.8070900000000001</v>
      </c>
      <c r="I331" s="6">
        <v>5.5109999999999999E-2</v>
      </c>
      <c r="J331" s="6">
        <v>3.0852900000000001</v>
      </c>
      <c r="K331" s="6">
        <v>6.5159999999999996E-2</v>
      </c>
      <c r="L331" s="41">
        <v>3.8229199999999999</v>
      </c>
      <c r="M331" s="41">
        <v>2.7310000000000001E-2</v>
      </c>
      <c r="N331" s="41">
        <v>3.79813</v>
      </c>
      <c r="O331" s="41">
        <v>2.2169999999999999E-2</v>
      </c>
      <c r="T331" s="67"/>
      <c r="U331" s="67"/>
      <c r="V331" s="67"/>
      <c r="W331" s="67"/>
      <c r="X331" s="67"/>
      <c r="Y331" s="67"/>
      <c r="Z331" s="67"/>
      <c r="AA331" s="67"/>
      <c r="AB331" s="67"/>
      <c r="AC331" s="67"/>
      <c r="AD331" s="67"/>
      <c r="AE331" s="67"/>
      <c r="AF331" s="67"/>
      <c r="AG331" s="67"/>
      <c r="AH331" s="67"/>
      <c r="AI331" s="67"/>
      <c r="AK331" s="19"/>
      <c r="AL331"/>
      <c r="AM331" s="35"/>
      <c r="AN331"/>
    </row>
    <row r="332" spans="1:40" x14ac:dyDescent="0.2">
      <c r="A332" s="12">
        <v>32.9</v>
      </c>
      <c r="B332" s="6">
        <v>3.10961</v>
      </c>
      <c r="C332" s="6">
        <v>6.515E-2</v>
      </c>
      <c r="D332" s="6">
        <v>3.1672899999999999</v>
      </c>
      <c r="E332" s="6">
        <v>6.4710000000000004E-2</v>
      </c>
      <c r="F332" s="6">
        <v>3.258</v>
      </c>
      <c r="G332" s="6">
        <v>5.3240000000000003E-2</v>
      </c>
      <c r="H332" s="6">
        <v>2.7969400000000002</v>
      </c>
      <c r="I332" s="6">
        <v>5.5059999999999998E-2</v>
      </c>
      <c r="J332" s="6">
        <v>3.0495199999999998</v>
      </c>
      <c r="K332" s="6">
        <v>6.5009999999999998E-2</v>
      </c>
      <c r="L332" s="41">
        <v>3.7799100000000001</v>
      </c>
      <c r="M332" s="41">
        <v>2.7189999999999999E-2</v>
      </c>
      <c r="N332" s="41">
        <v>3.7839499999999999</v>
      </c>
      <c r="O332" s="41">
        <v>2.2200000000000001E-2</v>
      </c>
      <c r="T332" s="67"/>
      <c r="U332" s="67"/>
      <c r="V332" s="67"/>
      <c r="W332" s="67"/>
      <c r="X332" s="67"/>
      <c r="Y332" s="67"/>
      <c r="Z332" s="67"/>
      <c r="AA332" s="67"/>
      <c r="AB332" s="67"/>
      <c r="AC332" s="67"/>
      <c r="AD332" s="67"/>
      <c r="AE332" s="67"/>
      <c r="AF332" s="67"/>
      <c r="AG332" s="67"/>
      <c r="AH332" s="67"/>
      <c r="AI332" s="67"/>
      <c r="AK332" s="19"/>
      <c r="AL332"/>
      <c r="AM332" s="35"/>
      <c r="AN332"/>
    </row>
    <row r="333" spans="1:40" x14ac:dyDescent="0.2">
      <c r="A333" s="12">
        <v>33</v>
      </c>
      <c r="B333" s="6">
        <v>3.0922700000000001</v>
      </c>
      <c r="C333" s="6">
        <v>6.5559999999999993E-2</v>
      </c>
      <c r="D333" s="6">
        <v>3.17076</v>
      </c>
      <c r="E333" s="6">
        <v>6.4920000000000005E-2</v>
      </c>
      <c r="F333" s="6">
        <v>3.2630599999999998</v>
      </c>
      <c r="G333" s="6">
        <v>5.3109999999999997E-2</v>
      </c>
      <c r="H333" s="6">
        <v>2.8422200000000002</v>
      </c>
      <c r="I333" s="6">
        <v>5.4960000000000002E-2</v>
      </c>
      <c r="J333" s="6">
        <v>3.0863700000000001</v>
      </c>
      <c r="K333" s="6">
        <v>6.4369999999999997E-2</v>
      </c>
      <c r="L333" s="41">
        <v>3.8098700000000001</v>
      </c>
      <c r="M333" s="41">
        <v>2.7119999999999998E-2</v>
      </c>
      <c r="N333" s="41">
        <v>3.80518</v>
      </c>
      <c r="O333" s="41">
        <v>2.2190000000000001E-2</v>
      </c>
      <c r="T333" s="67"/>
      <c r="U333" s="67"/>
      <c r="V333" s="67"/>
      <c r="W333" s="67"/>
      <c r="X333" s="67"/>
      <c r="Y333" s="67"/>
      <c r="Z333" s="67"/>
      <c r="AA333" s="67"/>
      <c r="AB333" s="67"/>
      <c r="AC333" s="67"/>
      <c r="AD333" s="67"/>
      <c r="AE333" s="67"/>
      <c r="AF333" s="67"/>
      <c r="AG333" s="67"/>
      <c r="AH333" s="67"/>
      <c r="AI333" s="67"/>
      <c r="AK333" s="19"/>
      <c r="AL333"/>
      <c r="AM333" s="35"/>
      <c r="AN333"/>
    </row>
    <row r="334" spans="1:40" x14ac:dyDescent="0.2">
      <c r="A334" s="12">
        <v>33.1</v>
      </c>
      <c r="B334" s="6">
        <v>3.1101200000000002</v>
      </c>
      <c r="C334" s="6">
        <v>6.5449999999999994E-2</v>
      </c>
      <c r="D334" s="6">
        <v>3.1714699999999998</v>
      </c>
      <c r="E334" s="6">
        <v>6.4960000000000004E-2</v>
      </c>
      <c r="F334" s="6">
        <v>3.27034</v>
      </c>
      <c r="G334" s="6">
        <v>5.2999999999999999E-2</v>
      </c>
      <c r="H334" s="6">
        <v>2.8068900000000001</v>
      </c>
      <c r="I334" s="6">
        <v>5.5359999999999999E-2</v>
      </c>
      <c r="J334" s="6">
        <v>3.07294</v>
      </c>
      <c r="K334" s="6">
        <v>6.4879999999999993E-2</v>
      </c>
      <c r="L334" s="41">
        <v>3.7806799999999998</v>
      </c>
      <c r="M334" s="41">
        <v>2.707E-2</v>
      </c>
      <c r="N334" s="41">
        <v>3.8004199999999999</v>
      </c>
      <c r="O334" s="41">
        <v>2.2200000000000001E-2</v>
      </c>
      <c r="T334" s="67"/>
      <c r="U334" s="67"/>
      <c r="V334" s="67"/>
      <c r="W334" s="67"/>
      <c r="X334" s="67"/>
      <c r="Y334" s="67"/>
      <c r="Z334" s="67"/>
      <c r="AA334" s="67"/>
      <c r="AB334" s="67"/>
      <c r="AC334" s="67"/>
      <c r="AD334" s="67"/>
      <c r="AE334" s="67"/>
      <c r="AF334" s="67"/>
      <c r="AG334" s="67"/>
      <c r="AH334" s="67"/>
      <c r="AI334" s="67"/>
      <c r="AK334" s="19"/>
      <c r="AL334"/>
      <c r="AM334" s="35"/>
      <c r="AN334"/>
    </row>
    <row r="335" spans="1:40" x14ac:dyDescent="0.2">
      <c r="A335" s="12">
        <v>33.200000000000003</v>
      </c>
      <c r="B335" s="6">
        <v>3.1034700000000002</v>
      </c>
      <c r="C335" s="6">
        <v>6.5420000000000006E-2</v>
      </c>
      <c r="D335" s="6">
        <v>3.1436099999999998</v>
      </c>
      <c r="E335" s="6">
        <v>6.3329999999999997E-2</v>
      </c>
      <c r="F335" s="6">
        <v>3.2580399999999998</v>
      </c>
      <c r="G335" s="6">
        <v>5.2850000000000001E-2</v>
      </c>
      <c r="H335" s="6">
        <v>2.7858900000000002</v>
      </c>
      <c r="I335" s="6">
        <v>5.5230000000000001E-2</v>
      </c>
      <c r="J335" s="6">
        <v>3.0700699999999999</v>
      </c>
      <c r="K335" s="6">
        <v>6.4780000000000004E-2</v>
      </c>
      <c r="L335" s="41">
        <v>3.8150300000000001</v>
      </c>
      <c r="M335" s="41">
        <v>2.699E-2</v>
      </c>
      <c r="N335" s="41">
        <v>3.8045900000000001</v>
      </c>
      <c r="O335" s="41">
        <v>2.2210000000000001E-2</v>
      </c>
      <c r="T335" s="67"/>
      <c r="U335" s="67"/>
      <c r="V335" s="67"/>
      <c r="W335" s="67"/>
      <c r="X335" s="67"/>
      <c r="Y335" s="67"/>
      <c r="Z335" s="67"/>
      <c r="AA335" s="67"/>
      <c r="AB335" s="67"/>
      <c r="AC335" s="67"/>
      <c r="AD335" s="67"/>
      <c r="AE335" s="67"/>
      <c r="AF335" s="67"/>
      <c r="AG335" s="67"/>
      <c r="AH335" s="67"/>
      <c r="AI335" s="67"/>
      <c r="AK335" s="19"/>
      <c r="AL335"/>
      <c r="AM335" s="35"/>
      <c r="AN335"/>
    </row>
    <row r="336" spans="1:40" x14ac:dyDescent="0.2">
      <c r="A336" s="12">
        <v>33.299999999999997</v>
      </c>
      <c r="B336" s="6">
        <v>3.1141899999999998</v>
      </c>
      <c r="C336" s="6">
        <v>6.5339999999999995E-2</v>
      </c>
      <c r="D336" s="6">
        <v>3.1793900000000002</v>
      </c>
      <c r="E336" s="6">
        <v>6.5420000000000006E-2</v>
      </c>
      <c r="F336" s="6">
        <v>3.2553200000000002</v>
      </c>
      <c r="G336" s="6">
        <v>5.3420000000000002E-2</v>
      </c>
      <c r="H336" s="6">
        <v>2.80348</v>
      </c>
      <c r="I336" s="6">
        <v>5.5140000000000002E-2</v>
      </c>
      <c r="J336" s="6">
        <v>3.1026799999999999</v>
      </c>
      <c r="K336" s="6">
        <v>6.4649999999999999E-2</v>
      </c>
      <c r="L336" s="41">
        <v>3.8030900000000001</v>
      </c>
      <c r="M336" s="41">
        <v>2.7279999999999999E-2</v>
      </c>
      <c r="N336" s="41">
        <v>3.7853300000000001</v>
      </c>
      <c r="O336" s="41">
        <v>2.2179999999999998E-2</v>
      </c>
      <c r="T336" s="67"/>
      <c r="U336" s="67"/>
      <c r="V336" s="67"/>
      <c r="W336" s="67"/>
      <c r="X336" s="67"/>
      <c r="Y336" s="67"/>
      <c r="Z336" s="67"/>
      <c r="AA336" s="67"/>
      <c r="AB336" s="67"/>
      <c r="AC336" s="67"/>
      <c r="AD336" s="67"/>
      <c r="AE336" s="67"/>
      <c r="AF336" s="67"/>
      <c r="AG336" s="67"/>
      <c r="AH336" s="67"/>
      <c r="AI336" s="67"/>
      <c r="AK336" s="19"/>
      <c r="AL336"/>
      <c r="AM336" s="35"/>
      <c r="AN336"/>
    </row>
    <row r="337" spans="1:40" x14ac:dyDescent="0.2">
      <c r="A337" s="12">
        <v>33.4</v>
      </c>
      <c r="B337" s="6">
        <v>3.1161599999999998</v>
      </c>
      <c r="C337" s="6">
        <v>6.5159999999999996E-2</v>
      </c>
      <c r="D337" s="6">
        <v>3.1647699999999999</v>
      </c>
      <c r="E337" s="6">
        <v>6.4570000000000002E-2</v>
      </c>
      <c r="F337" s="6">
        <v>3.2732000000000001</v>
      </c>
      <c r="G337" s="6">
        <v>5.348E-2</v>
      </c>
      <c r="H337" s="6">
        <v>2.8261799999999999</v>
      </c>
      <c r="I337" s="6">
        <v>5.4769999999999999E-2</v>
      </c>
      <c r="J337" s="6">
        <v>3.08806</v>
      </c>
      <c r="K337" s="6">
        <v>6.4850000000000005E-2</v>
      </c>
      <c r="L337" s="41">
        <v>3.80044</v>
      </c>
      <c r="M337" s="41">
        <v>2.7310000000000001E-2</v>
      </c>
      <c r="N337" s="41">
        <v>3.7970600000000001</v>
      </c>
      <c r="O337" s="41">
        <v>2.222E-2</v>
      </c>
      <c r="T337" s="67"/>
      <c r="U337" s="67"/>
      <c r="V337" s="67"/>
      <c r="W337" s="67"/>
      <c r="X337" s="67"/>
      <c r="Y337" s="67"/>
      <c r="Z337" s="67"/>
      <c r="AA337" s="67"/>
      <c r="AB337" s="67"/>
      <c r="AC337" s="67"/>
      <c r="AD337" s="67"/>
      <c r="AE337" s="67"/>
      <c r="AF337" s="67"/>
      <c r="AG337" s="67"/>
      <c r="AH337" s="67"/>
      <c r="AI337" s="67"/>
      <c r="AK337" s="19"/>
      <c r="AL337"/>
      <c r="AM337" s="35"/>
      <c r="AN337"/>
    </row>
    <row r="338" spans="1:40" x14ac:dyDescent="0.2">
      <c r="A338" s="12">
        <v>33.5</v>
      </c>
      <c r="B338" s="6">
        <v>3.1189399999999998</v>
      </c>
      <c r="C338" s="6">
        <v>6.5860000000000002E-2</v>
      </c>
      <c r="D338" s="6">
        <v>3.1742599999999999</v>
      </c>
      <c r="E338" s="6">
        <v>6.5119999999999997E-2</v>
      </c>
      <c r="F338" s="6">
        <v>3.2619600000000002</v>
      </c>
      <c r="G338" s="6">
        <v>5.3289999999999997E-2</v>
      </c>
      <c r="H338" s="6">
        <v>2.7879</v>
      </c>
      <c r="I338" s="6">
        <v>5.5070000000000001E-2</v>
      </c>
      <c r="J338" s="6">
        <v>3.0647899999999999</v>
      </c>
      <c r="K338" s="6">
        <v>6.4810000000000006E-2</v>
      </c>
      <c r="L338" s="41">
        <v>3.8132899999999998</v>
      </c>
      <c r="M338" s="41">
        <v>2.7220000000000001E-2</v>
      </c>
      <c r="N338" s="41">
        <v>3.7922500000000001</v>
      </c>
      <c r="O338" s="41">
        <v>2.2210000000000001E-2</v>
      </c>
      <c r="T338" s="67"/>
      <c r="U338" s="67"/>
      <c r="V338" s="67"/>
      <c r="W338" s="67"/>
      <c r="X338" s="67"/>
      <c r="Y338" s="67"/>
      <c r="Z338" s="67"/>
      <c r="AA338" s="67"/>
      <c r="AB338" s="67"/>
      <c r="AC338" s="67"/>
      <c r="AD338" s="67"/>
      <c r="AE338" s="67"/>
      <c r="AF338" s="67"/>
      <c r="AG338" s="67"/>
      <c r="AH338" s="67"/>
      <c r="AI338" s="67"/>
      <c r="AK338" s="19"/>
      <c r="AL338"/>
      <c r="AM338" s="35"/>
      <c r="AN338"/>
    </row>
    <row r="339" spans="1:40" x14ac:dyDescent="0.2">
      <c r="A339" s="12">
        <v>33.6</v>
      </c>
      <c r="B339" s="6">
        <v>3.11781</v>
      </c>
      <c r="C339" s="6">
        <v>6.5629999999999994E-2</v>
      </c>
      <c r="D339" s="6">
        <v>3.1602100000000002</v>
      </c>
      <c r="E339" s="6">
        <v>6.4299999999999996E-2</v>
      </c>
      <c r="F339" s="6">
        <v>3.26288</v>
      </c>
      <c r="G339" s="6">
        <v>5.3560000000000003E-2</v>
      </c>
      <c r="H339" s="6">
        <v>2.8571399999999998</v>
      </c>
      <c r="I339" s="6">
        <v>5.5010000000000003E-2</v>
      </c>
      <c r="J339" s="6">
        <v>3.0791300000000001</v>
      </c>
      <c r="K339" s="6">
        <v>6.5250000000000002E-2</v>
      </c>
      <c r="L339" s="41">
        <v>3.7837499999999999</v>
      </c>
      <c r="M339" s="41">
        <v>2.7359999999999999E-2</v>
      </c>
      <c r="N339" s="41">
        <v>3.7814299999999998</v>
      </c>
      <c r="O339" s="41">
        <v>2.222E-2</v>
      </c>
      <c r="T339" s="67"/>
      <c r="U339" s="67"/>
      <c r="V339" s="67"/>
      <c r="W339" s="67"/>
      <c r="X339" s="67"/>
      <c r="Y339" s="67"/>
      <c r="Z339" s="67"/>
      <c r="AA339" s="67"/>
      <c r="AB339" s="67"/>
      <c r="AC339" s="67"/>
      <c r="AD339" s="67"/>
      <c r="AE339" s="67"/>
      <c r="AF339" s="67"/>
      <c r="AG339" s="67"/>
      <c r="AH339" s="67"/>
      <c r="AI339" s="67"/>
      <c r="AK339" s="19"/>
      <c r="AL339"/>
      <c r="AM339" s="35"/>
      <c r="AN339"/>
    </row>
    <row r="340" spans="1:40" x14ac:dyDescent="0.2">
      <c r="A340" s="12">
        <v>33.700000000000003</v>
      </c>
      <c r="B340" s="6">
        <v>3.10317</v>
      </c>
      <c r="C340" s="6">
        <v>6.5479999999999997E-2</v>
      </c>
      <c r="D340" s="6">
        <v>3.1627900000000002</v>
      </c>
      <c r="E340" s="6">
        <v>6.4449999999999993E-2</v>
      </c>
      <c r="F340" s="6">
        <v>3.2535400000000001</v>
      </c>
      <c r="G340" s="6">
        <v>5.3019999999999998E-2</v>
      </c>
      <c r="H340" s="6">
        <v>2.8048999999999999</v>
      </c>
      <c r="I340" s="6">
        <v>5.493E-2</v>
      </c>
      <c r="J340" s="6">
        <v>3.10642</v>
      </c>
      <c r="K340" s="6">
        <v>6.4979999999999996E-2</v>
      </c>
      <c r="L340" s="41">
        <v>3.7969499999999998</v>
      </c>
      <c r="M340" s="41">
        <v>2.708E-2</v>
      </c>
      <c r="N340" s="41">
        <v>3.79284</v>
      </c>
      <c r="O340" s="41">
        <v>2.2179999999999998E-2</v>
      </c>
      <c r="T340" s="67"/>
      <c r="U340" s="67"/>
      <c r="V340" s="67"/>
      <c r="W340" s="67"/>
      <c r="X340" s="67"/>
      <c r="Y340" s="67"/>
      <c r="Z340" s="67"/>
      <c r="AA340" s="67"/>
      <c r="AB340" s="67"/>
      <c r="AC340" s="67"/>
      <c r="AD340" s="67"/>
      <c r="AE340" s="67"/>
      <c r="AF340" s="67"/>
      <c r="AG340" s="67"/>
      <c r="AH340" s="67"/>
      <c r="AI340" s="67"/>
      <c r="AK340" s="19"/>
      <c r="AL340"/>
      <c r="AM340" s="35"/>
      <c r="AN340"/>
    </row>
    <row r="341" spans="1:40" x14ac:dyDescent="0.2">
      <c r="A341" s="12">
        <v>33.799999999999997</v>
      </c>
      <c r="B341" s="6">
        <v>3.1127199999999999</v>
      </c>
      <c r="C341" s="6">
        <v>6.4839999999999995E-2</v>
      </c>
      <c r="D341" s="6">
        <v>3.1666099999999999</v>
      </c>
      <c r="E341" s="6">
        <v>6.4670000000000005E-2</v>
      </c>
      <c r="F341" s="6">
        <v>3.26017</v>
      </c>
      <c r="G341" s="6">
        <v>5.305E-2</v>
      </c>
      <c r="H341" s="6">
        <v>2.8304999999999998</v>
      </c>
      <c r="I341" s="6">
        <v>5.5050000000000002E-2</v>
      </c>
      <c r="J341" s="6">
        <v>3.0874199999999998</v>
      </c>
      <c r="K341" s="6">
        <v>6.4850000000000005E-2</v>
      </c>
      <c r="L341" s="41">
        <v>3.8034400000000002</v>
      </c>
      <c r="M341" s="41">
        <v>2.7099999999999999E-2</v>
      </c>
      <c r="N341" s="41">
        <v>3.81155</v>
      </c>
      <c r="O341" s="41">
        <v>2.2200000000000001E-2</v>
      </c>
      <c r="T341" s="67"/>
      <c r="U341" s="67"/>
      <c r="V341" s="67"/>
      <c r="W341" s="67"/>
      <c r="X341" s="67"/>
      <c r="Y341" s="67"/>
      <c r="Z341" s="67"/>
      <c r="AA341" s="67"/>
      <c r="AB341" s="67"/>
      <c r="AC341" s="67"/>
      <c r="AD341" s="67"/>
      <c r="AE341" s="67"/>
      <c r="AF341" s="67"/>
      <c r="AG341" s="67"/>
      <c r="AH341" s="67"/>
      <c r="AI341" s="67"/>
      <c r="AK341" s="19"/>
      <c r="AL341"/>
      <c r="AM341" s="35"/>
      <c r="AN341"/>
    </row>
    <row r="342" spans="1:40" x14ac:dyDescent="0.2">
      <c r="A342" s="12">
        <v>33.9</v>
      </c>
      <c r="B342" s="6">
        <v>3.11937</v>
      </c>
      <c r="C342" s="6">
        <v>6.5350000000000005E-2</v>
      </c>
      <c r="D342" s="6">
        <v>3.1588799999999999</v>
      </c>
      <c r="E342" s="6">
        <v>6.4219999999999999E-2</v>
      </c>
      <c r="F342" s="6">
        <v>3.2613500000000002</v>
      </c>
      <c r="G342" s="6">
        <v>5.3280000000000001E-2</v>
      </c>
      <c r="H342" s="6">
        <v>2.7934100000000002</v>
      </c>
      <c r="I342" s="6">
        <v>5.5019999999999999E-2</v>
      </c>
      <c r="J342" s="6">
        <v>3.0813000000000001</v>
      </c>
      <c r="K342" s="6">
        <v>6.4680000000000001E-2</v>
      </c>
      <c r="L342" s="41">
        <v>3.8379300000000001</v>
      </c>
      <c r="M342" s="41">
        <v>2.7210000000000002E-2</v>
      </c>
      <c r="N342" s="41">
        <v>3.7957900000000002</v>
      </c>
      <c r="O342" s="41">
        <v>2.2190000000000001E-2</v>
      </c>
      <c r="T342" s="67"/>
      <c r="U342" s="67"/>
      <c r="V342" s="67"/>
      <c r="W342" s="67"/>
      <c r="X342" s="67"/>
      <c r="Y342" s="67"/>
      <c r="Z342" s="67"/>
      <c r="AA342" s="67"/>
      <c r="AB342" s="67"/>
      <c r="AC342" s="67"/>
      <c r="AD342" s="67"/>
      <c r="AE342" s="67"/>
      <c r="AF342" s="67"/>
      <c r="AG342" s="67"/>
      <c r="AH342" s="67"/>
      <c r="AI342" s="67"/>
      <c r="AK342" s="19"/>
      <c r="AL342"/>
      <c r="AM342" s="35"/>
      <c r="AN342"/>
    </row>
    <row r="343" spans="1:40" x14ac:dyDescent="0.2">
      <c r="A343" s="12">
        <v>34</v>
      </c>
      <c r="B343" s="6">
        <v>3.10432</v>
      </c>
      <c r="C343" s="6">
        <v>6.5250000000000002E-2</v>
      </c>
      <c r="D343" s="6">
        <v>3.14499</v>
      </c>
      <c r="E343" s="6">
        <v>6.3409999999999994E-2</v>
      </c>
      <c r="F343" s="6">
        <v>3.2616100000000001</v>
      </c>
      <c r="G343" s="6">
        <v>5.2990000000000002E-2</v>
      </c>
      <c r="H343" s="6">
        <v>2.8203100000000001</v>
      </c>
      <c r="I343" s="6">
        <v>5.5289999999999999E-2</v>
      </c>
      <c r="J343" s="6">
        <v>3.09816</v>
      </c>
      <c r="K343" s="6">
        <v>6.5129999999999993E-2</v>
      </c>
      <c r="L343" s="41">
        <v>3.8040699999999998</v>
      </c>
      <c r="M343" s="41">
        <v>2.7060000000000001E-2</v>
      </c>
      <c r="N343" s="41">
        <v>3.79331</v>
      </c>
      <c r="O343" s="41">
        <v>2.2169999999999999E-2</v>
      </c>
      <c r="T343" s="67"/>
      <c r="U343" s="67"/>
      <c r="V343" s="67"/>
      <c r="W343" s="67"/>
      <c r="X343" s="67"/>
      <c r="Y343" s="67"/>
      <c r="Z343" s="67"/>
      <c r="AA343" s="67"/>
      <c r="AB343" s="67"/>
      <c r="AC343" s="67"/>
      <c r="AD343" s="67"/>
      <c r="AE343" s="67"/>
      <c r="AF343" s="67"/>
      <c r="AG343" s="67"/>
      <c r="AH343" s="67"/>
      <c r="AI343" s="67"/>
      <c r="AK343" s="19"/>
      <c r="AL343"/>
      <c r="AM343" s="35"/>
      <c r="AN343"/>
    </row>
    <row r="344" spans="1:40" x14ac:dyDescent="0.2">
      <c r="A344" s="12">
        <v>34.1</v>
      </c>
      <c r="B344" s="6">
        <v>3.1151599999999999</v>
      </c>
      <c r="C344" s="6">
        <v>6.5119999999999997E-2</v>
      </c>
      <c r="D344" s="6">
        <v>3.1710600000000002</v>
      </c>
      <c r="E344" s="6">
        <v>6.4930000000000002E-2</v>
      </c>
      <c r="F344" s="6">
        <v>3.2687900000000001</v>
      </c>
      <c r="G344" s="6">
        <v>5.3030000000000001E-2</v>
      </c>
      <c r="H344" s="6">
        <v>2.8002899999999999</v>
      </c>
      <c r="I344" s="6">
        <v>5.5120000000000002E-2</v>
      </c>
      <c r="J344" s="6">
        <v>3.09375</v>
      </c>
      <c r="K344" s="6">
        <v>6.4399999999999999E-2</v>
      </c>
      <c r="L344" s="41">
        <v>3.7827700000000002</v>
      </c>
      <c r="M344" s="41">
        <v>2.7089999999999999E-2</v>
      </c>
      <c r="N344" s="41">
        <v>3.78348</v>
      </c>
      <c r="O344" s="41">
        <v>2.2200000000000001E-2</v>
      </c>
      <c r="T344" s="67"/>
      <c r="U344" s="67"/>
      <c r="V344" s="67"/>
      <c r="W344" s="67"/>
      <c r="X344" s="67"/>
      <c r="Y344" s="67"/>
      <c r="Z344" s="67"/>
      <c r="AA344" s="67"/>
      <c r="AB344" s="67"/>
      <c r="AC344" s="67"/>
      <c r="AD344" s="67"/>
      <c r="AE344" s="67"/>
      <c r="AF344" s="67"/>
      <c r="AG344" s="67"/>
      <c r="AH344" s="67"/>
      <c r="AI344" s="67"/>
      <c r="AK344" s="19"/>
      <c r="AL344"/>
      <c r="AM344" s="35"/>
      <c r="AN344"/>
    </row>
    <row r="345" spans="1:40" x14ac:dyDescent="0.2">
      <c r="A345" s="12">
        <v>34.200000000000003</v>
      </c>
      <c r="B345" s="6">
        <v>3.1257100000000002</v>
      </c>
      <c r="C345" s="6">
        <v>6.5320000000000003E-2</v>
      </c>
      <c r="D345" s="6">
        <v>3.13585</v>
      </c>
      <c r="E345" s="6">
        <v>6.2880000000000005E-2</v>
      </c>
      <c r="F345" s="6">
        <v>3.2553100000000001</v>
      </c>
      <c r="G345" s="6">
        <v>5.3539999999999997E-2</v>
      </c>
      <c r="H345" s="6">
        <v>2.8064800000000001</v>
      </c>
      <c r="I345" s="6">
        <v>5.5050000000000002E-2</v>
      </c>
      <c r="J345" s="6">
        <v>3.0805400000000001</v>
      </c>
      <c r="K345" s="6">
        <v>6.5030000000000004E-2</v>
      </c>
      <c r="L345" s="41">
        <v>3.7991799999999998</v>
      </c>
      <c r="M345" s="41">
        <v>2.7349999999999999E-2</v>
      </c>
      <c r="N345" s="41">
        <v>3.7991000000000001</v>
      </c>
      <c r="O345" s="41">
        <v>2.223E-2</v>
      </c>
      <c r="T345" s="67"/>
      <c r="U345" s="67"/>
      <c r="V345" s="67"/>
      <c r="W345" s="67"/>
      <c r="X345" s="67"/>
      <c r="Y345" s="67"/>
      <c r="Z345" s="67"/>
      <c r="AA345" s="67"/>
      <c r="AB345" s="67"/>
      <c r="AC345" s="67"/>
      <c r="AD345" s="67"/>
      <c r="AE345" s="67"/>
      <c r="AF345" s="67"/>
      <c r="AG345" s="67"/>
      <c r="AH345" s="67"/>
      <c r="AI345" s="67"/>
      <c r="AK345" s="19"/>
      <c r="AL345"/>
      <c r="AM345" s="35"/>
      <c r="AN345"/>
    </row>
    <row r="346" spans="1:40" x14ac:dyDescent="0.2">
      <c r="A346" s="12">
        <v>34.299999999999997</v>
      </c>
      <c r="B346" s="6">
        <v>3.10514</v>
      </c>
      <c r="C346" s="6">
        <v>6.5280000000000005E-2</v>
      </c>
      <c r="D346" s="6">
        <v>3.1602399999999999</v>
      </c>
      <c r="E346" s="6">
        <v>6.4299999999999996E-2</v>
      </c>
      <c r="F346" s="6">
        <v>3.2513200000000002</v>
      </c>
      <c r="G346" s="6">
        <v>5.3010000000000002E-2</v>
      </c>
      <c r="H346" s="6">
        <v>2.77948</v>
      </c>
      <c r="I346" s="6">
        <v>5.4949999999999999E-2</v>
      </c>
      <c r="J346" s="6">
        <v>3.0797500000000002</v>
      </c>
      <c r="K346" s="6">
        <v>6.5049999999999997E-2</v>
      </c>
      <c r="L346" s="41">
        <v>3.8084699999999998</v>
      </c>
      <c r="M346" s="41">
        <v>2.707E-2</v>
      </c>
      <c r="N346" s="41">
        <v>3.7702200000000001</v>
      </c>
      <c r="O346" s="41">
        <v>2.2200000000000001E-2</v>
      </c>
      <c r="T346" s="67"/>
      <c r="U346" s="67"/>
      <c r="V346" s="67"/>
      <c r="W346" s="67"/>
      <c r="X346" s="67"/>
      <c r="Y346" s="67"/>
      <c r="Z346" s="67"/>
      <c r="AA346" s="67"/>
      <c r="AB346" s="67"/>
      <c r="AC346" s="67"/>
      <c r="AD346" s="67"/>
      <c r="AE346" s="67"/>
      <c r="AF346" s="67"/>
      <c r="AG346" s="67"/>
      <c r="AH346" s="67"/>
      <c r="AI346" s="67"/>
      <c r="AK346" s="19"/>
      <c r="AL346"/>
      <c r="AM346" s="35"/>
      <c r="AN346"/>
    </row>
    <row r="347" spans="1:40" x14ac:dyDescent="0.2">
      <c r="A347" s="12">
        <v>34.4</v>
      </c>
      <c r="B347" s="6">
        <v>3.1059899999999998</v>
      </c>
      <c r="C347" s="6">
        <v>6.5720000000000001E-2</v>
      </c>
      <c r="D347" s="6">
        <v>3.17293</v>
      </c>
      <c r="E347" s="6">
        <v>6.5040000000000001E-2</v>
      </c>
      <c r="F347" s="6">
        <v>3.26999</v>
      </c>
      <c r="G347" s="6">
        <v>5.3269999999999998E-2</v>
      </c>
      <c r="H347" s="6">
        <v>2.8233299999999999</v>
      </c>
      <c r="I347" s="6">
        <v>5.5210000000000002E-2</v>
      </c>
      <c r="J347" s="6">
        <v>3.0846499999999999</v>
      </c>
      <c r="K347" s="6">
        <v>6.54E-2</v>
      </c>
      <c r="L347" s="41">
        <v>3.8243200000000002</v>
      </c>
      <c r="M347" s="41">
        <v>2.7210000000000002E-2</v>
      </c>
      <c r="N347" s="41">
        <v>3.7757200000000002</v>
      </c>
      <c r="O347" s="41">
        <v>2.2200000000000001E-2</v>
      </c>
      <c r="T347" s="67"/>
      <c r="U347" s="67"/>
      <c r="V347" s="67"/>
      <c r="W347" s="67"/>
      <c r="X347" s="67"/>
      <c r="Y347" s="67"/>
      <c r="Z347" s="67"/>
      <c r="AA347" s="67"/>
      <c r="AB347" s="67"/>
      <c r="AC347" s="67"/>
      <c r="AD347" s="67"/>
      <c r="AE347" s="67"/>
      <c r="AF347" s="67"/>
      <c r="AG347" s="67"/>
      <c r="AH347" s="67"/>
      <c r="AI347" s="67"/>
      <c r="AK347" s="19"/>
      <c r="AL347"/>
      <c r="AM347" s="35"/>
      <c r="AN347"/>
    </row>
    <row r="348" spans="1:40" x14ac:dyDescent="0.2">
      <c r="A348" s="12">
        <v>34.5</v>
      </c>
      <c r="B348" s="6">
        <v>3.1202299999999998</v>
      </c>
      <c r="C348" s="6">
        <v>6.5449999999999994E-2</v>
      </c>
      <c r="D348" s="6">
        <v>3.1419299999999999</v>
      </c>
      <c r="E348" s="6">
        <v>6.3240000000000005E-2</v>
      </c>
      <c r="F348" s="6">
        <v>3.2541899999999999</v>
      </c>
      <c r="G348" s="6">
        <v>5.262E-2</v>
      </c>
      <c r="H348" s="6">
        <v>2.8024800000000001</v>
      </c>
      <c r="I348" s="6">
        <v>5.4780000000000002E-2</v>
      </c>
      <c r="J348" s="6">
        <v>3.0737700000000001</v>
      </c>
      <c r="K348" s="6">
        <v>6.4680000000000001E-2</v>
      </c>
      <c r="L348" s="41">
        <v>3.8247399999999998</v>
      </c>
      <c r="M348" s="41">
        <v>2.6870000000000002E-2</v>
      </c>
      <c r="N348" s="41">
        <v>3.8068399999999998</v>
      </c>
      <c r="O348" s="41">
        <v>2.2179999999999998E-2</v>
      </c>
      <c r="T348" s="67"/>
      <c r="U348" s="67"/>
      <c r="V348" s="67"/>
      <c r="W348" s="67"/>
      <c r="X348" s="67"/>
      <c r="Y348" s="67"/>
      <c r="Z348" s="67"/>
      <c r="AA348" s="67"/>
      <c r="AB348" s="67"/>
      <c r="AC348" s="67"/>
      <c r="AD348" s="67"/>
      <c r="AE348" s="67"/>
      <c r="AF348" s="67"/>
      <c r="AG348" s="67"/>
      <c r="AH348" s="67"/>
      <c r="AI348" s="67"/>
      <c r="AK348" s="19"/>
      <c r="AL348"/>
      <c r="AM348" s="35"/>
      <c r="AN348"/>
    </row>
    <row r="349" spans="1:40" x14ac:dyDescent="0.2">
      <c r="A349" s="12">
        <v>34.6</v>
      </c>
      <c r="B349" s="6">
        <v>3.1153200000000001</v>
      </c>
      <c r="C349" s="6">
        <v>6.5320000000000003E-2</v>
      </c>
      <c r="D349" s="6">
        <v>3.1412200000000001</v>
      </c>
      <c r="E349" s="6">
        <v>6.3189999999999996E-2</v>
      </c>
      <c r="F349" s="6">
        <v>3.2727599999999999</v>
      </c>
      <c r="G349" s="6">
        <v>5.3069999999999999E-2</v>
      </c>
      <c r="H349" s="6">
        <v>2.8402500000000002</v>
      </c>
      <c r="I349" s="6">
        <v>5.5039999999999999E-2</v>
      </c>
      <c r="J349" s="6">
        <v>3.0495100000000002</v>
      </c>
      <c r="K349" s="6">
        <v>6.5089999999999995E-2</v>
      </c>
      <c r="L349" s="41">
        <v>3.77712</v>
      </c>
      <c r="M349" s="41">
        <v>2.7109999999999999E-2</v>
      </c>
      <c r="N349" s="41">
        <v>3.8111799999999998</v>
      </c>
      <c r="O349" s="41">
        <v>2.2210000000000001E-2</v>
      </c>
      <c r="T349" s="67"/>
      <c r="U349" s="67"/>
      <c r="V349" s="67"/>
      <c r="W349" s="67"/>
      <c r="X349" s="67"/>
      <c r="Y349" s="67"/>
      <c r="Z349" s="67"/>
      <c r="AA349" s="67"/>
      <c r="AB349" s="67"/>
      <c r="AC349" s="67"/>
      <c r="AD349" s="67"/>
      <c r="AE349" s="67"/>
      <c r="AF349" s="67"/>
      <c r="AG349" s="67"/>
      <c r="AH349" s="67"/>
      <c r="AI349" s="67"/>
      <c r="AK349" s="19"/>
      <c r="AL349"/>
      <c r="AM349" s="35"/>
      <c r="AN349"/>
    </row>
    <row r="350" spans="1:40" x14ac:dyDescent="0.2">
      <c r="A350" s="12">
        <v>34.700000000000003</v>
      </c>
      <c r="B350" s="6">
        <v>3.1216200000000001</v>
      </c>
      <c r="C350" s="6">
        <v>6.515E-2</v>
      </c>
      <c r="D350" s="6">
        <v>3.14838</v>
      </c>
      <c r="E350" s="6">
        <v>6.361E-2</v>
      </c>
      <c r="F350" s="6">
        <v>3.2463000000000002</v>
      </c>
      <c r="G350" s="6">
        <v>5.2630000000000003E-2</v>
      </c>
      <c r="H350" s="6">
        <v>2.79284</v>
      </c>
      <c r="I350" s="6">
        <v>5.4679999999999999E-2</v>
      </c>
      <c r="J350" s="6">
        <v>3.1045500000000001</v>
      </c>
      <c r="K350" s="6">
        <v>6.4979999999999996E-2</v>
      </c>
      <c r="L350" s="41">
        <v>3.7999499999999999</v>
      </c>
      <c r="M350" s="41">
        <v>2.6880000000000001E-2</v>
      </c>
      <c r="N350" s="41">
        <v>3.7812800000000002</v>
      </c>
      <c r="O350" s="41">
        <v>2.215E-2</v>
      </c>
      <c r="T350" s="67"/>
      <c r="U350" s="67"/>
      <c r="V350" s="67"/>
      <c r="W350" s="67"/>
      <c r="X350" s="67"/>
      <c r="Y350" s="67"/>
      <c r="Z350" s="67"/>
      <c r="AA350" s="67"/>
      <c r="AB350" s="67"/>
      <c r="AC350" s="67"/>
      <c r="AD350" s="67"/>
      <c r="AE350" s="67"/>
      <c r="AF350" s="67"/>
      <c r="AG350" s="67"/>
      <c r="AH350" s="67"/>
      <c r="AI350" s="67"/>
      <c r="AK350" s="19"/>
      <c r="AL350"/>
      <c r="AM350" s="35"/>
      <c r="AN350"/>
    </row>
    <row r="351" spans="1:40" x14ac:dyDescent="0.2">
      <c r="A351" s="12">
        <v>34.799999999999997</v>
      </c>
      <c r="B351" s="6">
        <v>3.1162800000000002</v>
      </c>
      <c r="C351" s="6">
        <v>6.5600000000000006E-2</v>
      </c>
      <c r="D351" s="6">
        <v>3.1611600000000002</v>
      </c>
      <c r="E351" s="6">
        <v>6.4360000000000001E-2</v>
      </c>
      <c r="F351" s="6">
        <v>3.2699099999999999</v>
      </c>
      <c r="G351" s="6">
        <v>5.3150000000000003E-2</v>
      </c>
      <c r="H351" s="6">
        <v>2.7958799999999999</v>
      </c>
      <c r="I351" s="6">
        <v>5.4559999999999997E-2</v>
      </c>
      <c r="J351" s="6">
        <v>3.07728</v>
      </c>
      <c r="K351" s="6">
        <v>6.4949999999999994E-2</v>
      </c>
      <c r="L351" s="41">
        <v>3.7926199999999999</v>
      </c>
      <c r="M351" s="41">
        <v>2.7140000000000001E-2</v>
      </c>
      <c r="N351" s="41">
        <v>3.7904200000000001</v>
      </c>
      <c r="O351" s="41">
        <v>2.2159999999999999E-2</v>
      </c>
      <c r="T351" s="67"/>
      <c r="U351" s="67"/>
      <c r="V351" s="67"/>
      <c r="W351" s="67"/>
      <c r="X351" s="67"/>
      <c r="Y351" s="67"/>
      <c r="Z351" s="67"/>
      <c r="AA351" s="67"/>
      <c r="AB351" s="67"/>
      <c r="AC351" s="67"/>
      <c r="AD351" s="67"/>
      <c r="AE351" s="67"/>
      <c r="AF351" s="67"/>
      <c r="AG351" s="67"/>
      <c r="AH351" s="67"/>
      <c r="AI351" s="67"/>
      <c r="AK351" s="19"/>
      <c r="AL351"/>
      <c r="AM351" s="35"/>
      <c r="AN351"/>
    </row>
    <row r="352" spans="1:40" x14ac:dyDescent="0.2">
      <c r="A352" s="12">
        <v>34.9</v>
      </c>
      <c r="B352" s="6">
        <v>3.1154000000000002</v>
      </c>
      <c r="C352" s="6">
        <v>6.4869999999999997E-2</v>
      </c>
      <c r="D352" s="6">
        <v>3.1579299999999999</v>
      </c>
      <c r="E352" s="6">
        <v>6.4170000000000005E-2</v>
      </c>
      <c r="F352" s="6">
        <v>3.2622800000000001</v>
      </c>
      <c r="G352" s="6">
        <v>5.2970000000000003E-2</v>
      </c>
      <c r="H352" s="6">
        <v>2.8209200000000001</v>
      </c>
      <c r="I352" s="6">
        <v>5.4699999999999999E-2</v>
      </c>
      <c r="J352" s="6">
        <v>3.0912899999999999</v>
      </c>
      <c r="K352" s="6">
        <v>6.4869999999999997E-2</v>
      </c>
      <c r="L352" s="41">
        <v>3.7923399999999998</v>
      </c>
      <c r="M352" s="41">
        <v>2.7050000000000001E-2</v>
      </c>
      <c r="N352" s="41">
        <v>3.8015099999999999</v>
      </c>
      <c r="O352" s="41">
        <v>2.222E-2</v>
      </c>
      <c r="T352" s="67"/>
      <c r="U352" s="67"/>
      <c r="V352" s="67"/>
      <c r="W352" s="67"/>
      <c r="X352" s="67"/>
      <c r="Y352" s="67"/>
      <c r="Z352" s="67"/>
      <c r="AA352" s="67"/>
      <c r="AB352" s="67"/>
      <c r="AC352" s="67"/>
      <c r="AD352" s="67"/>
      <c r="AE352" s="67"/>
      <c r="AF352" s="67"/>
      <c r="AG352" s="67"/>
      <c r="AH352" s="67"/>
      <c r="AI352" s="67"/>
      <c r="AK352" s="19"/>
      <c r="AL352"/>
      <c r="AM352" s="35"/>
      <c r="AN352"/>
    </row>
    <row r="353" spans="1:40" x14ac:dyDescent="0.2">
      <c r="A353" s="12">
        <v>35</v>
      </c>
      <c r="B353" s="6">
        <v>3.1327400000000001</v>
      </c>
      <c r="C353" s="6">
        <v>6.5299999999999997E-2</v>
      </c>
      <c r="D353" s="6">
        <v>3.1598799999999998</v>
      </c>
      <c r="E353" s="6">
        <v>6.4280000000000004E-2</v>
      </c>
      <c r="F353" s="6">
        <v>3.2686000000000002</v>
      </c>
      <c r="G353" s="6">
        <v>5.2929999999999998E-2</v>
      </c>
      <c r="H353" s="6">
        <v>2.7928999999999999</v>
      </c>
      <c r="I353" s="6">
        <v>5.457E-2</v>
      </c>
      <c r="J353" s="6">
        <v>3.0895299999999999</v>
      </c>
      <c r="K353" s="6">
        <v>6.4689999999999998E-2</v>
      </c>
      <c r="L353" s="41">
        <v>3.77942</v>
      </c>
      <c r="M353" s="41">
        <v>2.7029999999999998E-2</v>
      </c>
      <c r="N353" s="41">
        <v>3.8074400000000002</v>
      </c>
      <c r="O353" s="41">
        <v>2.223E-2</v>
      </c>
      <c r="T353" s="67"/>
      <c r="U353" s="67"/>
      <c r="V353" s="67"/>
      <c r="W353" s="67"/>
      <c r="X353" s="67"/>
      <c r="Y353" s="67"/>
      <c r="Z353" s="67"/>
      <c r="AA353" s="67"/>
      <c r="AB353" s="67"/>
      <c r="AC353" s="67"/>
      <c r="AD353" s="67"/>
      <c r="AE353" s="67"/>
      <c r="AF353" s="67"/>
      <c r="AG353" s="67"/>
      <c r="AH353" s="67"/>
      <c r="AI353" s="67"/>
      <c r="AK353" s="19"/>
      <c r="AL353"/>
      <c r="AM353" s="35"/>
      <c r="AN353"/>
    </row>
    <row r="354" spans="1:40" x14ac:dyDescent="0.2">
      <c r="A354" s="12">
        <v>35.1</v>
      </c>
      <c r="B354" s="6">
        <v>3.1356299999999999</v>
      </c>
      <c r="C354" s="6">
        <v>6.4699999999999994E-2</v>
      </c>
      <c r="D354" s="6">
        <v>3.16127</v>
      </c>
      <c r="E354" s="6">
        <v>6.4360000000000001E-2</v>
      </c>
      <c r="F354" s="6">
        <v>3.2595100000000001</v>
      </c>
      <c r="G354" s="6">
        <v>5.3120000000000001E-2</v>
      </c>
      <c r="H354" s="6">
        <v>2.7827899999999999</v>
      </c>
      <c r="I354" s="6">
        <v>5.4940000000000003E-2</v>
      </c>
      <c r="J354" s="6">
        <v>3.09735</v>
      </c>
      <c r="K354" s="6">
        <v>6.5379999999999994E-2</v>
      </c>
      <c r="L354" s="41">
        <v>3.8077700000000001</v>
      </c>
      <c r="M354" s="41">
        <v>2.7130000000000001E-2</v>
      </c>
      <c r="N354" s="41">
        <v>3.7882899999999999</v>
      </c>
      <c r="O354" s="41">
        <v>2.2169999999999999E-2</v>
      </c>
      <c r="T354" s="67"/>
      <c r="U354" s="67"/>
      <c r="V354" s="67"/>
      <c r="W354" s="67"/>
      <c r="X354" s="67"/>
      <c r="Y354" s="67"/>
      <c r="Z354" s="67"/>
      <c r="AA354" s="67"/>
      <c r="AB354" s="67"/>
      <c r="AC354" s="67"/>
      <c r="AD354" s="67"/>
      <c r="AE354" s="67"/>
      <c r="AF354" s="67"/>
      <c r="AG354" s="67"/>
      <c r="AH354" s="67"/>
      <c r="AI354" s="67"/>
      <c r="AK354" s="19"/>
      <c r="AL354"/>
      <c r="AM354" s="35"/>
      <c r="AN354"/>
    </row>
    <row r="355" spans="1:40" x14ac:dyDescent="0.2">
      <c r="A355" s="12">
        <v>35.200000000000003</v>
      </c>
      <c r="B355" s="6">
        <v>3.1361300000000001</v>
      </c>
      <c r="C355" s="6">
        <v>6.4490000000000006E-2</v>
      </c>
      <c r="D355" s="6">
        <v>3.1573099999999998</v>
      </c>
      <c r="E355" s="6">
        <v>6.4130000000000006E-2</v>
      </c>
      <c r="F355" s="6">
        <v>3.2533500000000002</v>
      </c>
      <c r="G355" s="6">
        <v>5.2679999999999998E-2</v>
      </c>
      <c r="H355" s="6">
        <v>2.8099099999999999</v>
      </c>
      <c r="I355" s="6">
        <v>5.4510000000000003E-2</v>
      </c>
      <c r="J355" s="6">
        <v>3.0730300000000002</v>
      </c>
      <c r="K355" s="6">
        <v>6.5159999999999996E-2</v>
      </c>
      <c r="L355" s="41">
        <v>3.7993199999999998</v>
      </c>
      <c r="M355" s="41">
        <v>2.69E-2</v>
      </c>
      <c r="N355" s="41">
        <v>3.79169</v>
      </c>
      <c r="O355" s="41">
        <v>2.2190000000000001E-2</v>
      </c>
      <c r="T355" s="67"/>
      <c r="U355" s="67"/>
      <c r="V355" s="67"/>
      <c r="W355" s="67"/>
      <c r="X355" s="67"/>
      <c r="Y355" s="67"/>
      <c r="Z355" s="67"/>
      <c r="AA355" s="67"/>
      <c r="AB355" s="67"/>
      <c r="AC355" s="67"/>
      <c r="AD355" s="67"/>
      <c r="AE355" s="67"/>
      <c r="AF355" s="67"/>
      <c r="AG355" s="67"/>
      <c r="AH355" s="67"/>
      <c r="AI355" s="67"/>
      <c r="AK355" s="19"/>
      <c r="AL355"/>
      <c r="AM355" s="35"/>
      <c r="AN355"/>
    </row>
    <row r="356" spans="1:40" x14ac:dyDescent="0.2">
      <c r="A356" s="12">
        <v>35.299999999999997</v>
      </c>
      <c r="B356" s="6">
        <v>3.1336300000000001</v>
      </c>
      <c r="C356" s="6">
        <v>6.472E-2</v>
      </c>
      <c r="D356" s="6">
        <v>3.1604800000000002</v>
      </c>
      <c r="E356" s="6">
        <v>6.4320000000000002E-2</v>
      </c>
      <c r="F356" s="6">
        <v>3.26024</v>
      </c>
      <c r="G356" s="6">
        <v>5.287E-2</v>
      </c>
      <c r="H356" s="6">
        <v>2.80165</v>
      </c>
      <c r="I356" s="6">
        <v>5.475E-2</v>
      </c>
      <c r="J356" s="6">
        <v>3.0753499999999998</v>
      </c>
      <c r="K356" s="6">
        <v>6.5009999999999998E-2</v>
      </c>
      <c r="L356" s="41">
        <v>3.7926899999999999</v>
      </c>
      <c r="M356" s="41">
        <v>2.7009999999999999E-2</v>
      </c>
      <c r="N356" s="41">
        <v>3.8016399999999999</v>
      </c>
      <c r="O356" s="41">
        <v>2.2210000000000001E-2</v>
      </c>
      <c r="T356" s="67"/>
      <c r="U356" s="67"/>
      <c r="V356" s="67"/>
      <c r="W356" s="67"/>
      <c r="X356" s="67"/>
      <c r="Y356" s="67"/>
      <c r="Z356" s="67"/>
      <c r="AA356" s="67"/>
      <c r="AB356" s="67"/>
      <c r="AC356" s="67"/>
      <c r="AD356" s="67"/>
      <c r="AE356" s="67"/>
      <c r="AF356" s="67"/>
      <c r="AG356" s="67"/>
      <c r="AH356" s="67"/>
      <c r="AI356" s="67"/>
      <c r="AK356" s="19"/>
      <c r="AL356"/>
      <c r="AM356" s="35"/>
      <c r="AN356"/>
    </row>
    <row r="357" spans="1:40" x14ac:dyDescent="0.2">
      <c r="A357" s="12">
        <v>35.4</v>
      </c>
      <c r="B357" s="6">
        <v>3.13978</v>
      </c>
      <c r="C357" s="6">
        <v>6.4509999999999998E-2</v>
      </c>
      <c r="D357" s="6">
        <v>3.1775699999999998</v>
      </c>
      <c r="E357" s="6">
        <v>6.5310000000000007E-2</v>
      </c>
      <c r="F357" s="6">
        <v>3.26132</v>
      </c>
      <c r="G357" s="6">
        <v>5.2970000000000003E-2</v>
      </c>
      <c r="H357" s="6">
        <v>2.8075000000000001</v>
      </c>
      <c r="I357" s="6">
        <v>5.4820000000000001E-2</v>
      </c>
      <c r="J357" s="6">
        <v>3.0924200000000002</v>
      </c>
      <c r="K357" s="6">
        <v>6.4369999999999997E-2</v>
      </c>
      <c r="L357" s="41">
        <v>3.7920600000000002</v>
      </c>
      <c r="M357" s="41">
        <v>2.7060000000000001E-2</v>
      </c>
      <c r="N357" s="41">
        <v>3.7881499999999999</v>
      </c>
      <c r="O357" s="41">
        <v>2.222E-2</v>
      </c>
      <c r="T357" s="67"/>
      <c r="U357" s="67"/>
      <c r="V357" s="67"/>
      <c r="W357" s="67"/>
      <c r="X357" s="67"/>
      <c r="Y357" s="67"/>
      <c r="Z357" s="67"/>
      <c r="AA357" s="67"/>
      <c r="AB357" s="67"/>
      <c r="AC357" s="67"/>
      <c r="AD357" s="67"/>
      <c r="AE357" s="67"/>
      <c r="AF357" s="67"/>
      <c r="AG357" s="67"/>
      <c r="AH357" s="67"/>
      <c r="AI357" s="67"/>
      <c r="AK357" s="19"/>
      <c r="AL357"/>
      <c r="AM357" s="35"/>
      <c r="AN357"/>
    </row>
    <row r="358" spans="1:40" x14ac:dyDescent="0.2">
      <c r="A358" s="12">
        <v>35.5</v>
      </c>
      <c r="B358" s="6">
        <v>3.1251500000000001</v>
      </c>
      <c r="C358" s="6">
        <v>6.5140000000000003E-2</v>
      </c>
      <c r="D358" s="6">
        <v>3.1550600000000002</v>
      </c>
      <c r="E358" s="6">
        <v>6.4000000000000001E-2</v>
      </c>
      <c r="F358" s="6">
        <v>3.25604</v>
      </c>
      <c r="G358" s="6">
        <v>5.3490000000000003E-2</v>
      </c>
      <c r="H358" s="6">
        <v>2.7986399999999998</v>
      </c>
      <c r="I358" s="6">
        <v>5.4879999999999998E-2</v>
      </c>
      <c r="J358" s="6">
        <v>3.06419</v>
      </c>
      <c r="K358" s="6">
        <v>6.4879999999999993E-2</v>
      </c>
      <c r="L358" s="41">
        <v>3.7728600000000001</v>
      </c>
      <c r="M358" s="41">
        <v>2.7320000000000001E-2</v>
      </c>
      <c r="N358" s="41">
        <v>3.8043399999999998</v>
      </c>
      <c r="O358" s="41">
        <v>2.2190000000000001E-2</v>
      </c>
      <c r="T358" s="67"/>
      <c r="U358" s="67"/>
      <c r="V358" s="67"/>
      <c r="W358" s="67"/>
      <c r="X358" s="67"/>
      <c r="Y358" s="67"/>
      <c r="Z358" s="67"/>
      <c r="AA358" s="67"/>
      <c r="AB358" s="67"/>
      <c r="AC358" s="67"/>
      <c r="AD358" s="67"/>
      <c r="AE358" s="67"/>
      <c r="AF358" s="67"/>
      <c r="AG358" s="67"/>
      <c r="AH358" s="67"/>
      <c r="AI358" s="67"/>
      <c r="AK358" s="19"/>
      <c r="AL358"/>
      <c r="AM358" s="35"/>
      <c r="AN358"/>
    </row>
    <row r="359" spans="1:40" x14ac:dyDescent="0.2">
      <c r="A359" s="12">
        <v>35.6</v>
      </c>
      <c r="B359" s="6">
        <v>3.1208200000000001</v>
      </c>
      <c r="C359" s="6">
        <v>6.4390000000000003E-2</v>
      </c>
      <c r="D359" s="6">
        <v>3.14317</v>
      </c>
      <c r="E359" s="6">
        <v>6.3310000000000005E-2</v>
      </c>
      <c r="F359" s="6">
        <v>3.26152</v>
      </c>
      <c r="G359" s="6">
        <v>5.2979999999999999E-2</v>
      </c>
      <c r="H359" s="6">
        <v>2.8090199999999999</v>
      </c>
      <c r="I359" s="6">
        <v>5.491E-2</v>
      </c>
      <c r="J359" s="6">
        <v>3.0796600000000001</v>
      </c>
      <c r="K359" s="6">
        <v>6.4780000000000004E-2</v>
      </c>
      <c r="L359" s="41">
        <v>3.7624599999999999</v>
      </c>
      <c r="M359" s="41">
        <v>2.7060000000000001E-2</v>
      </c>
      <c r="N359" s="41">
        <v>3.7837299999999998</v>
      </c>
      <c r="O359" s="41">
        <v>2.2190000000000001E-2</v>
      </c>
      <c r="T359" s="67"/>
      <c r="U359" s="67"/>
      <c r="V359" s="67"/>
      <c r="W359" s="67"/>
      <c r="X359" s="67"/>
      <c r="Y359" s="67"/>
      <c r="Z359" s="67"/>
      <c r="AA359" s="67"/>
      <c r="AB359" s="67"/>
      <c r="AC359" s="67"/>
      <c r="AD359" s="67"/>
      <c r="AE359" s="67"/>
      <c r="AF359" s="67"/>
      <c r="AG359" s="67"/>
      <c r="AH359" s="67"/>
      <c r="AI359" s="67"/>
      <c r="AK359" s="19"/>
      <c r="AL359"/>
      <c r="AM359" s="35"/>
      <c r="AN359"/>
    </row>
    <row r="360" spans="1:40" x14ac:dyDescent="0.2">
      <c r="A360" s="12">
        <v>35.700000000000003</v>
      </c>
      <c r="B360" s="6">
        <v>3.10345</v>
      </c>
      <c r="C360" s="6">
        <v>6.4810000000000006E-2</v>
      </c>
      <c r="D360" s="6">
        <v>3.1564399999999999</v>
      </c>
      <c r="E360" s="6">
        <v>6.4079999999999998E-2</v>
      </c>
      <c r="F360" s="6">
        <v>3.2578100000000001</v>
      </c>
      <c r="G360" s="6">
        <v>5.2659999999999998E-2</v>
      </c>
      <c r="H360" s="6">
        <v>2.82315</v>
      </c>
      <c r="I360" s="6">
        <v>5.5070000000000001E-2</v>
      </c>
      <c r="J360" s="6">
        <v>3.0657899999999998</v>
      </c>
      <c r="K360" s="6">
        <v>6.4649999999999999E-2</v>
      </c>
      <c r="L360" s="41">
        <v>3.7895500000000002</v>
      </c>
      <c r="M360" s="41">
        <v>2.69E-2</v>
      </c>
      <c r="N360" s="41">
        <v>3.7982399999999998</v>
      </c>
      <c r="O360" s="41">
        <v>2.2210000000000001E-2</v>
      </c>
      <c r="T360" s="67"/>
      <c r="U360" s="67"/>
      <c r="V360" s="67"/>
      <c r="W360" s="67"/>
      <c r="X360" s="67"/>
      <c r="Y360" s="67"/>
      <c r="Z360" s="67"/>
      <c r="AA360" s="67"/>
      <c r="AB360" s="67"/>
      <c r="AC360" s="67"/>
      <c r="AD360" s="67"/>
      <c r="AE360" s="67"/>
      <c r="AF360" s="67"/>
      <c r="AG360" s="67"/>
      <c r="AH360" s="67"/>
      <c r="AI360" s="67"/>
      <c r="AK360" s="19"/>
      <c r="AL360"/>
      <c r="AM360" s="35"/>
      <c r="AN360"/>
    </row>
    <row r="361" spans="1:40" x14ac:dyDescent="0.2">
      <c r="A361" s="12">
        <v>35.799999999999997</v>
      </c>
      <c r="B361" s="6">
        <v>3.12507</v>
      </c>
      <c r="C361" s="6">
        <v>6.4930000000000002E-2</v>
      </c>
      <c r="D361" s="6">
        <v>3.1371500000000001</v>
      </c>
      <c r="E361" s="6">
        <v>6.2960000000000002E-2</v>
      </c>
      <c r="F361" s="6">
        <v>3.2574299999999998</v>
      </c>
      <c r="G361" s="6">
        <v>5.2909999999999999E-2</v>
      </c>
      <c r="H361" s="6">
        <v>2.8158599999999998</v>
      </c>
      <c r="I361" s="6">
        <v>5.5149999999999998E-2</v>
      </c>
      <c r="J361" s="6">
        <v>3.0713400000000002</v>
      </c>
      <c r="K361" s="6">
        <v>6.4850000000000005E-2</v>
      </c>
      <c r="L361" s="41">
        <v>3.8415699999999999</v>
      </c>
      <c r="M361" s="41">
        <v>2.7019999999999999E-2</v>
      </c>
      <c r="N361" s="41">
        <v>3.79352</v>
      </c>
      <c r="O361" s="41">
        <v>2.2190000000000001E-2</v>
      </c>
      <c r="T361" s="67"/>
      <c r="U361" s="67"/>
      <c r="V361" s="67"/>
      <c r="W361" s="67"/>
      <c r="X361" s="67"/>
      <c r="Y361" s="67"/>
      <c r="Z361" s="67"/>
      <c r="AA361" s="67"/>
      <c r="AB361" s="67"/>
      <c r="AC361" s="67"/>
      <c r="AD361" s="67"/>
      <c r="AE361" s="67"/>
      <c r="AF361" s="67"/>
      <c r="AG361" s="67"/>
      <c r="AH361" s="67"/>
      <c r="AI361" s="67"/>
      <c r="AK361" s="19"/>
      <c r="AL361"/>
      <c r="AM361" s="35"/>
      <c r="AN361"/>
    </row>
    <row r="362" spans="1:40" x14ac:dyDescent="0.2">
      <c r="A362" s="12">
        <v>35.9</v>
      </c>
      <c r="B362" s="6">
        <v>3.1204900000000002</v>
      </c>
      <c r="C362" s="6">
        <v>6.5040000000000001E-2</v>
      </c>
      <c r="D362" s="6">
        <v>3.1619999999999999</v>
      </c>
      <c r="E362" s="6">
        <v>6.4409999999999995E-2</v>
      </c>
      <c r="F362" s="6">
        <v>3.26878</v>
      </c>
      <c r="G362" s="6">
        <v>5.305E-2</v>
      </c>
      <c r="H362" s="6">
        <v>2.7997200000000002</v>
      </c>
      <c r="I362" s="6">
        <v>5.5169999999999997E-2</v>
      </c>
      <c r="J362" s="6">
        <v>3.08623</v>
      </c>
      <c r="K362" s="6">
        <v>6.4810000000000006E-2</v>
      </c>
      <c r="L362" s="41">
        <v>3.7696499999999999</v>
      </c>
      <c r="M362" s="41">
        <v>2.7089999999999999E-2</v>
      </c>
      <c r="N362" s="41">
        <v>3.7907199999999999</v>
      </c>
      <c r="O362" s="41">
        <v>2.222E-2</v>
      </c>
      <c r="T362" s="67"/>
      <c r="U362" s="67"/>
      <c r="V362" s="67"/>
      <c r="W362" s="67"/>
      <c r="X362" s="67"/>
      <c r="Y362" s="67"/>
      <c r="Z362" s="67"/>
      <c r="AA362" s="67"/>
      <c r="AB362" s="67"/>
      <c r="AC362" s="67"/>
      <c r="AD362" s="67"/>
      <c r="AE362" s="67"/>
      <c r="AF362" s="67"/>
      <c r="AG362" s="67"/>
      <c r="AH362" s="67"/>
      <c r="AI362" s="67"/>
      <c r="AK362" s="19"/>
      <c r="AL362"/>
      <c r="AM362" s="35"/>
      <c r="AN362"/>
    </row>
    <row r="363" spans="1:40" x14ac:dyDescent="0.2">
      <c r="A363" s="12">
        <v>36</v>
      </c>
      <c r="B363" s="6">
        <v>3.1153200000000001</v>
      </c>
      <c r="C363" s="6">
        <v>6.5079999999999999E-2</v>
      </c>
      <c r="D363" s="6">
        <v>3.1475399999999998</v>
      </c>
      <c r="E363" s="6">
        <v>6.3560000000000005E-2</v>
      </c>
      <c r="F363" s="6">
        <v>3.2724799999999998</v>
      </c>
      <c r="G363" s="6">
        <v>5.3289999999999997E-2</v>
      </c>
      <c r="H363" s="6">
        <v>2.7846700000000002</v>
      </c>
      <c r="I363" s="6">
        <v>5.5370000000000003E-2</v>
      </c>
      <c r="J363" s="6">
        <v>3.1036999999999999</v>
      </c>
      <c r="K363" s="6">
        <v>6.5030000000000004E-2</v>
      </c>
      <c r="L363" s="41">
        <v>3.8183799999999999</v>
      </c>
      <c r="M363" s="41">
        <v>2.7220000000000001E-2</v>
      </c>
      <c r="N363" s="41">
        <v>3.8100299999999998</v>
      </c>
      <c r="O363" s="41">
        <v>2.2179999999999998E-2</v>
      </c>
      <c r="T363" s="67"/>
      <c r="U363" s="67"/>
      <c r="V363" s="67"/>
      <c r="W363" s="67"/>
      <c r="X363" s="67"/>
      <c r="Y363" s="67"/>
      <c r="Z363" s="67"/>
      <c r="AA363" s="67"/>
      <c r="AB363" s="67"/>
      <c r="AC363" s="67"/>
      <c r="AD363" s="67"/>
      <c r="AE363" s="67"/>
      <c r="AF363" s="67"/>
      <c r="AG363" s="67"/>
      <c r="AH363" s="67"/>
      <c r="AI363" s="67"/>
      <c r="AK363" s="19"/>
      <c r="AL363"/>
      <c r="AM363" s="35"/>
      <c r="AN363"/>
    </row>
    <row r="364" spans="1:40" x14ac:dyDescent="0.2">
      <c r="A364" s="12">
        <v>36.1</v>
      </c>
      <c r="B364" s="6">
        <v>3.1192899999999999</v>
      </c>
      <c r="C364" s="6">
        <v>6.5360000000000001E-2</v>
      </c>
      <c r="D364" s="6">
        <v>3.1881499999999998</v>
      </c>
      <c r="E364" s="6">
        <v>6.5930000000000002E-2</v>
      </c>
      <c r="F364" s="6">
        <v>3.2654700000000001</v>
      </c>
      <c r="G364" s="6">
        <v>5.3289999999999997E-2</v>
      </c>
      <c r="H364" s="6">
        <v>2.78173</v>
      </c>
      <c r="I364" s="6">
        <v>5.4949999999999999E-2</v>
      </c>
      <c r="J364" s="6">
        <v>3.0879400000000001</v>
      </c>
      <c r="K364" s="6">
        <v>6.5049999999999997E-2</v>
      </c>
      <c r="L364" s="41">
        <v>3.8172700000000002</v>
      </c>
      <c r="M364" s="41">
        <v>2.7220000000000001E-2</v>
      </c>
      <c r="N364" s="41">
        <v>3.8143799999999999</v>
      </c>
      <c r="O364" s="41">
        <v>2.2210000000000001E-2</v>
      </c>
      <c r="T364" s="67"/>
      <c r="U364" s="67"/>
      <c r="V364" s="67"/>
      <c r="W364" s="67"/>
      <c r="X364" s="67"/>
      <c r="Y364" s="67"/>
      <c r="Z364" s="67"/>
      <c r="AA364" s="67"/>
      <c r="AB364" s="67"/>
      <c r="AC364" s="67"/>
      <c r="AD364" s="67"/>
      <c r="AE364" s="67"/>
      <c r="AF364" s="67"/>
      <c r="AG364" s="67"/>
      <c r="AH364" s="67"/>
      <c r="AI364" s="67"/>
      <c r="AK364" s="19"/>
      <c r="AL364"/>
      <c r="AM364" s="35"/>
      <c r="AN364"/>
    </row>
    <row r="365" spans="1:40" x14ac:dyDescent="0.2">
      <c r="A365" s="12">
        <v>36.200000000000003</v>
      </c>
      <c r="B365" s="6">
        <v>3.12005</v>
      </c>
      <c r="C365" s="6">
        <v>6.4649999999999999E-2</v>
      </c>
      <c r="D365" s="6">
        <v>3.1689699999999998</v>
      </c>
      <c r="E365" s="6">
        <v>6.4810000000000006E-2</v>
      </c>
      <c r="F365" s="6">
        <v>3.26336</v>
      </c>
      <c r="G365" s="6">
        <v>5.2569999999999999E-2</v>
      </c>
      <c r="H365" s="6">
        <v>2.7652000000000001</v>
      </c>
      <c r="I365" s="6">
        <v>5.5190000000000003E-2</v>
      </c>
      <c r="J365" s="6">
        <v>3.0761599999999998</v>
      </c>
      <c r="K365" s="6">
        <v>6.54E-2</v>
      </c>
      <c r="L365" s="41">
        <v>3.8019099999999999</v>
      </c>
      <c r="M365" s="41">
        <v>2.6849999999999999E-2</v>
      </c>
      <c r="N365" s="41">
        <v>3.8085499999999999</v>
      </c>
      <c r="O365" s="41">
        <v>2.2200000000000001E-2</v>
      </c>
      <c r="T365" s="67"/>
      <c r="U365" s="67"/>
      <c r="V365" s="67"/>
      <c r="W365" s="67"/>
      <c r="X365" s="67"/>
      <c r="Y365" s="67"/>
      <c r="Z365" s="67"/>
      <c r="AA365" s="67"/>
      <c r="AB365" s="67"/>
      <c r="AC365" s="67"/>
      <c r="AD365" s="67"/>
      <c r="AE365" s="67"/>
      <c r="AF365" s="67"/>
      <c r="AG365" s="67"/>
      <c r="AH365" s="67"/>
      <c r="AI365" s="67"/>
      <c r="AK365" s="19"/>
      <c r="AL365"/>
      <c r="AM365" s="35"/>
      <c r="AN365"/>
    </row>
    <row r="366" spans="1:40" x14ac:dyDescent="0.2">
      <c r="A366" s="12">
        <v>36.299999999999997</v>
      </c>
      <c r="B366" s="6">
        <v>3.1183000000000001</v>
      </c>
      <c r="C366" s="6">
        <v>6.4530000000000004E-2</v>
      </c>
      <c r="D366" s="6">
        <v>3.1769699999999998</v>
      </c>
      <c r="E366" s="6">
        <v>6.5280000000000005E-2</v>
      </c>
      <c r="F366" s="6">
        <v>3.25481</v>
      </c>
      <c r="G366" s="6">
        <v>5.2920000000000002E-2</v>
      </c>
      <c r="H366" s="6">
        <v>2.7741400000000001</v>
      </c>
      <c r="I366" s="6">
        <v>5.5120000000000002E-2</v>
      </c>
      <c r="J366" s="6">
        <v>3.08792</v>
      </c>
      <c r="K366" s="6">
        <v>6.4680000000000001E-2</v>
      </c>
      <c r="L366" s="41">
        <v>3.80993</v>
      </c>
      <c r="M366" s="41">
        <v>2.7029999999999998E-2</v>
      </c>
      <c r="N366" s="41">
        <v>3.81427</v>
      </c>
      <c r="O366" s="41">
        <v>2.2190000000000001E-2</v>
      </c>
      <c r="T366" s="67"/>
      <c r="U366" s="67"/>
      <c r="V366" s="67"/>
      <c r="W366" s="67"/>
      <c r="X366" s="67"/>
      <c r="Y366" s="67"/>
      <c r="Z366" s="67"/>
      <c r="AA366" s="67"/>
      <c r="AB366" s="67"/>
      <c r="AC366" s="67"/>
      <c r="AD366" s="67"/>
      <c r="AE366" s="67"/>
      <c r="AF366" s="67"/>
      <c r="AG366" s="67"/>
      <c r="AH366" s="67"/>
      <c r="AI366" s="67"/>
      <c r="AK366" s="19"/>
      <c r="AL366"/>
      <c r="AM366" s="35"/>
      <c r="AN366"/>
    </row>
    <row r="367" spans="1:40" x14ac:dyDescent="0.2">
      <c r="A367" s="12">
        <v>36.4</v>
      </c>
      <c r="B367" s="6">
        <v>3.1244200000000002</v>
      </c>
      <c r="C367" s="6">
        <v>6.479E-2</v>
      </c>
      <c r="D367" s="6">
        <v>3.1553800000000001</v>
      </c>
      <c r="E367" s="6">
        <v>6.4019999999999994E-2</v>
      </c>
      <c r="F367" s="6">
        <v>3.26193</v>
      </c>
      <c r="G367" s="6">
        <v>5.2810000000000003E-2</v>
      </c>
      <c r="H367" s="6">
        <v>2.8259500000000002</v>
      </c>
      <c r="I367" s="6">
        <v>5.5109999999999999E-2</v>
      </c>
      <c r="J367" s="6">
        <v>3.0828799999999998</v>
      </c>
      <c r="K367" s="6">
        <v>6.5089999999999995E-2</v>
      </c>
      <c r="L367" s="41">
        <v>3.83067</v>
      </c>
      <c r="M367" s="41">
        <v>2.6970000000000001E-2</v>
      </c>
      <c r="N367" s="41">
        <v>3.79453</v>
      </c>
      <c r="O367" s="41">
        <v>2.223E-2</v>
      </c>
      <c r="T367" s="67"/>
      <c r="U367" s="67"/>
      <c r="V367" s="67"/>
      <c r="W367" s="67"/>
      <c r="X367" s="67"/>
      <c r="Y367" s="67"/>
      <c r="Z367" s="67"/>
      <c r="AA367" s="67"/>
      <c r="AB367" s="67"/>
      <c r="AC367" s="67"/>
      <c r="AD367" s="67"/>
      <c r="AE367" s="67"/>
      <c r="AF367" s="67"/>
      <c r="AG367" s="67"/>
      <c r="AH367" s="67"/>
      <c r="AI367" s="67"/>
      <c r="AK367" s="19"/>
      <c r="AL367"/>
      <c r="AM367" s="35"/>
      <c r="AN367"/>
    </row>
    <row r="368" spans="1:40" x14ac:dyDescent="0.2">
      <c r="A368" s="12">
        <v>36.5</v>
      </c>
      <c r="B368" s="6">
        <v>3.1187200000000002</v>
      </c>
      <c r="C368" s="6">
        <v>6.4430000000000001E-2</v>
      </c>
      <c r="D368" s="6">
        <v>3.15788</v>
      </c>
      <c r="E368" s="6">
        <v>6.4170000000000005E-2</v>
      </c>
      <c r="F368" s="6">
        <v>3.2631700000000001</v>
      </c>
      <c r="G368" s="6">
        <v>5.28E-2</v>
      </c>
      <c r="H368" s="6">
        <v>2.8169</v>
      </c>
      <c r="I368" s="6">
        <v>5.5059999999999998E-2</v>
      </c>
      <c r="J368" s="6">
        <v>3.0966800000000001</v>
      </c>
      <c r="K368" s="6">
        <v>6.4979999999999996E-2</v>
      </c>
      <c r="L368" s="41">
        <v>3.8338800000000002</v>
      </c>
      <c r="M368" s="41">
        <v>2.6970000000000001E-2</v>
      </c>
      <c r="N368" s="41">
        <v>3.8067199999999999</v>
      </c>
      <c r="O368" s="41">
        <v>2.2239999999999999E-2</v>
      </c>
      <c r="T368" s="67"/>
      <c r="U368" s="67"/>
      <c r="V368" s="67"/>
      <c r="W368" s="67"/>
      <c r="X368" s="67"/>
      <c r="Y368" s="67"/>
      <c r="Z368" s="67"/>
      <c r="AA368" s="67"/>
      <c r="AB368" s="67"/>
      <c r="AC368" s="67"/>
      <c r="AD368" s="67"/>
      <c r="AE368" s="67"/>
      <c r="AF368" s="67"/>
      <c r="AG368" s="67"/>
      <c r="AH368" s="67"/>
      <c r="AI368" s="67"/>
      <c r="AK368" s="19"/>
      <c r="AL368"/>
      <c r="AM368" s="35"/>
      <c r="AN368"/>
    </row>
    <row r="369" spans="1:40" x14ac:dyDescent="0.2">
      <c r="A369" s="12">
        <v>36.6</v>
      </c>
      <c r="B369" s="6">
        <v>3.1192700000000002</v>
      </c>
      <c r="C369" s="6">
        <v>6.4699999999999994E-2</v>
      </c>
      <c r="D369" s="6">
        <v>3.1527500000000002</v>
      </c>
      <c r="E369" s="6">
        <v>6.3869999999999996E-2</v>
      </c>
      <c r="F369" s="6">
        <v>3.2709800000000002</v>
      </c>
      <c r="G369" s="6">
        <v>5.2609999999999997E-2</v>
      </c>
      <c r="H369" s="6">
        <v>2.81596</v>
      </c>
      <c r="I369" s="6">
        <v>5.4960000000000002E-2</v>
      </c>
      <c r="J369" s="6">
        <v>3.0936599999999999</v>
      </c>
      <c r="K369" s="6">
        <v>6.4949999999999994E-2</v>
      </c>
      <c r="L369" s="41">
        <v>3.8245300000000002</v>
      </c>
      <c r="M369" s="41">
        <v>2.6870000000000002E-2</v>
      </c>
      <c r="N369" s="41">
        <v>3.7768199999999998</v>
      </c>
      <c r="O369" s="41">
        <v>2.222E-2</v>
      </c>
      <c r="T369" s="67"/>
      <c r="U369" s="67"/>
      <c r="V369" s="67"/>
      <c r="W369" s="67"/>
      <c r="X369" s="67"/>
      <c r="Y369" s="67"/>
      <c r="Z369" s="67"/>
      <c r="AA369" s="67"/>
      <c r="AB369" s="67"/>
      <c r="AC369" s="67"/>
      <c r="AD369" s="67"/>
      <c r="AE369" s="67"/>
      <c r="AF369" s="67"/>
      <c r="AG369" s="67"/>
      <c r="AH369" s="67"/>
      <c r="AI369" s="67"/>
      <c r="AK369" s="19"/>
      <c r="AL369"/>
      <c r="AM369" s="35"/>
      <c r="AN369"/>
    </row>
    <row r="370" spans="1:40" x14ac:dyDescent="0.2">
      <c r="A370" s="12">
        <v>36.700000000000003</v>
      </c>
      <c r="B370" s="6">
        <v>3.1249899999999999</v>
      </c>
      <c r="C370" s="6">
        <v>6.4259999999999998E-2</v>
      </c>
      <c r="D370" s="6">
        <v>3.16127</v>
      </c>
      <c r="E370" s="6">
        <v>6.4360000000000001E-2</v>
      </c>
      <c r="F370" s="6">
        <v>3.2537699999999998</v>
      </c>
      <c r="G370" s="6">
        <v>5.3039999999999997E-2</v>
      </c>
      <c r="H370" s="6">
        <v>2.8030499999999998</v>
      </c>
      <c r="I370" s="6">
        <v>5.5359999999999999E-2</v>
      </c>
      <c r="J370" s="6">
        <v>3.0833300000000001</v>
      </c>
      <c r="K370" s="6">
        <v>6.4869999999999997E-2</v>
      </c>
      <c r="L370" s="41">
        <v>3.80945</v>
      </c>
      <c r="M370" s="41">
        <v>2.7089999999999999E-2</v>
      </c>
      <c r="N370" s="41">
        <v>3.8011200000000001</v>
      </c>
      <c r="O370" s="41">
        <v>2.2239999999999999E-2</v>
      </c>
      <c r="T370" s="67"/>
      <c r="U370" s="67"/>
      <c r="V370" s="67"/>
      <c r="W370" s="67"/>
      <c r="X370" s="67"/>
      <c r="Y370" s="67"/>
      <c r="Z370" s="67"/>
      <c r="AA370" s="67"/>
      <c r="AB370" s="67"/>
      <c r="AC370" s="67"/>
      <c r="AD370" s="67"/>
      <c r="AE370" s="67"/>
      <c r="AF370" s="67"/>
      <c r="AG370" s="67"/>
      <c r="AH370" s="67"/>
      <c r="AI370" s="67"/>
      <c r="AK370" s="19"/>
      <c r="AL370"/>
      <c r="AM370" s="35"/>
      <c r="AN370"/>
    </row>
    <row r="371" spans="1:40" x14ac:dyDescent="0.2">
      <c r="A371" s="12">
        <v>36.799999999999997</v>
      </c>
      <c r="B371" s="6">
        <v>3.1268400000000001</v>
      </c>
      <c r="C371" s="6">
        <v>6.5500000000000003E-2</v>
      </c>
      <c r="D371" s="6">
        <v>3.15435</v>
      </c>
      <c r="E371" s="6">
        <v>6.3960000000000003E-2</v>
      </c>
      <c r="F371" s="6">
        <v>3.2491300000000001</v>
      </c>
      <c r="G371" s="6">
        <v>5.2909999999999999E-2</v>
      </c>
      <c r="H371" s="6">
        <v>2.8003499999999999</v>
      </c>
      <c r="I371" s="6">
        <v>5.5230000000000001E-2</v>
      </c>
      <c r="J371" s="6">
        <v>3.0779899999999998</v>
      </c>
      <c r="K371" s="6">
        <v>6.4689999999999998E-2</v>
      </c>
      <c r="L371" s="41">
        <v>3.8409399999999998</v>
      </c>
      <c r="M371" s="41">
        <v>2.7019999999999999E-2</v>
      </c>
      <c r="N371" s="41">
        <v>3.7975500000000002</v>
      </c>
      <c r="O371" s="41">
        <v>2.2200000000000001E-2</v>
      </c>
      <c r="T371" s="67"/>
      <c r="U371" s="67"/>
      <c r="V371" s="67"/>
      <c r="W371" s="67"/>
      <c r="X371" s="67"/>
      <c r="Y371" s="67"/>
      <c r="Z371" s="67"/>
      <c r="AA371" s="67"/>
      <c r="AB371" s="67"/>
      <c r="AC371" s="67"/>
      <c r="AD371" s="67"/>
      <c r="AE371" s="67"/>
      <c r="AF371" s="67"/>
      <c r="AG371" s="67"/>
      <c r="AH371" s="67"/>
      <c r="AI371" s="67"/>
      <c r="AK371" s="19"/>
      <c r="AL371"/>
      <c r="AM371" s="35"/>
      <c r="AN371"/>
    </row>
    <row r="372" spans="1:40" x14ac:dyDescent="0.2">
      <c r="A372" s="12">
        <v>36.9</v>
      </c>
      <c r="B372" s="6">
        <v>3.1104799999999999</v>
      </c>
      <c r="C372" s="6">
        <v>6.5519999999999995E-2</v>
      </c>
      <c r="D372" s="6">
        <v>3.1449600000000002</v>
      </c>
      <c r="E372" s="6">
        <v>6.3409999999999994E-2</v>
      </c>
      <c r="F372" s="6">
        <v>3.26152</v>
      </c>
      <c r="G372" s="6">
        <v>5.2810000000000003E-2</v>
      </c>
      <c r="H372" s="6">
        <v>2.7940399999999999</v>
      </c>
      <c r="I372" s="6">
        <v>5.5140000000000002E-2</v>
      </c>
      <c r="J372" s="6">
        <v>3.0730400000000002</v>
      </c>
      <c r="K372" s="6">
        <v>6.5379999999999994E-2</v>
      </c>
      <c r="L372" s="41">
        <v>3.77258</v>
      </c>
      <c r="M372" s="41">
        <v>2.6970000000000001E-2</v>
      </c>
      <c r="N372" s="41">
        <v>3.7938100000000001</v>
      </c>
      <c r="O372" s="41">
        <v>2.222E-2</v>
      </c>
      <c r="T372" s="67"/>
      <c r="U372" s="67"/>
      <c r="V372" s="67"/>
      <c r="W372" s="67"/>
      <c r="X372" s="67"/>
      <c r="Y372" s="67"/>
      <c r="Z372" s="67"/>
      <c r="AA372" s="67"/>
      <c r="AB372" s="67"/>
      <c r="AC372" s="67"/>
      <c r="AD372" s="67"/>
      <c r="AE372" s="67"/>
      <c r="AF372" s="67"/>
      <c r="AG372" s="67"/>
      <c r="AH372" s="67"/>
      <c r="AI372" s="67"/>
      <c r="AK372" s="19"/>
      <c r="AL372"/>
      <c r="AM372" s="35"/>
      <c r="AN372"/>
    </row>
    <row r="373" spans="1:40" x14ac:dyDescent="0.2">
      <c r="A373" s="12">
        <v>37</v>
      </c>
      <c r="B373" s="6">
        <v>3.1363500000000002</v>
      </c>
      <c r="C373" s="6">
        <v>6.5869999999999998E-2</v>
      </c>
      <c r="D373" s="6">
        <v>3.1511200000000001</v>
      </c>
      <c r="E373" s="6">
        <v>6.3769999999999993E-2</v>
      </c>
      <c r="F373" s="6">
        <v>3.2674300000000001</v>
      </c>
      <c r="G373" s="6">
        <v>5.28E-2</v>
      </c>
      <c r="H373" s="6">
        <v>2.82368</v>
      </c>
      <c r="I373" s="6">
        <v>5.4769999999999999E-2</v>
      </c>
      <c r="J373" s="6">
        <v>3.1002999999999998</v>
      </c>
      <c r="K373" s="6">
        <v>6.5159999999999996E-2</v>
      </c>
      <c r="L373" s="41">
        <v>3.7965300000000002</v>
      </c>
      <c r="M373" s="41">
        <v>2.6970000000000001E-2</v>
      </c>
      <c r="N373" s="41">
        <v>3.7989600000000001</v>
      </c>
      <c r="O373" s="41">
        <v>2.2169999999999999E-2</v>
      </c>
      <c r="T373" s="67"/>
      <c r="U373" s="67"/>
      <c r="V373" s="67"/>
      <c r="W373" s="67"/>
      <c r="X373" s="67"/>
      <c r="Y373" s="67"/>
      <c r="Z373" s="67"/>
      <c r="AA373" s="67"/>
      <c r="AB373" s="67"/>
      <c r="AC373" s="67"/>
      <c r="AD373" s="67"/>
      <c r="AE373" s="67"/>
      <c r="AF373" s="67"/>
      <c r="AG373" s="67"/>
      <c r="AH373" s="67"/>
      <c r="AI373" s="67"/>
      <c r="AK373" s="19"/>
      <c r="AL373"/>
      <c r="AM373" s="35"/>
      <c r="AN373"/>
    </row>
    <row r="374" spans="1:40" x14ac:dyDescent="0.2">
      <c r="A374" s="12">
        <v>37.1</v>
      </c>
      <c r="B374" s="6">
        <v>3.1236600000000001</v>
      </c>
      <c r="C374" s="6">
        <v>6.515E-2</v>
      </c>
      <c r="D374" s="6">
        <v>3.17977</v>
      </c>
      <c r="E374" s="6">
        <v>6.5439999999999998E-2</v>
      </c>
      <c r="F374" s="6">
        <v>3.2749000000000001</v>
      </c>
      <c r="G374" s="6">
        <v>5.2510000000000001E-2</v>
      </c>
      <c r="H374" s="6">
        <v>2.7983600000000002</v>
      </c>
      <c r="I374" s="6">
        <v>5.5070000000000001E-2</v>
      </c>
      <c r="J374" s="6">
        <v>3.0646499999999999</v>
      </c>
      <c r="K374" s="6">
        <v>6.5009999999999998E-2</v>
      </c>
      <c r="L374" s="41">
        <v>3.82823</v>
      </c>
      <c r="M374" s="41">
        <v>2.682E-2</v>
      </c>
      <c r="N374" s="41">
        <v>3.8020499999999999</v>
      </c>
      <c r="O374" s="41">
        <v>2.2210000000000001E-2</v>
      </c>
      <c r="AK374" s="19"/>
      <c r="AL374"/>
      <c r="AM374" s="35"/>
      <c r="AN374"/>
    </row>
    <row r="375" spans="1:40" x14ac:dyDescent="0.2">
      <c r="A375" s="12">
        <v>37.200000000000003</v>
      </c>
      <c r="B375" s="6">
        <v>3.11687</v>
      </c>
      <c r="C375" s="6">
        <v>6.5559999999999993E-2</v>
      </c>
      <c r="D375" s="6">
        <v>3.16547</v>
      </c>
      <c r="E375" s="6">
        <v>6.4610000000000001E-2</v>
      </c>
      <c r="F375" s="6">
        <v>3.2686000000000002</v>
      </c>
      <c r="G375" s="6">
        <v>5.2350000000000001E-2</v>
      </c>
      <c r="H375" s="6">
        <v>2.7694100000000001</v>
      </c>
      <c r="I375" s="6">
        <v>5.5010000000000003E-2</v>
      </c>
      <c r="J375" s="6">
        <v>3.0724399999999998</v>
      </c>
      <c r="K375" s="6">
        <v>6.4369999999999997E-2</v>
      </c>
      <c r="L375" s="41">
        <v>3.8253699999999999</v>
      </c>
      <c r="M375" s="41">
        <v>2.674E-2</v>
      </c>
      <c r="N375" s="41">
        <v>3.7878099999999999</v>
      </c>
      <c r="O375" s="41">
        <v>2.2200000000000001E-2</v>
      </c>
      <c r="AK375" s="19"/>
      <c r="AL375"/>
      <c r="AM375" s="35"/>
      <c r="AN375"/>
    </row>
    <row r="376" spans="1:40" x14ac:dyDescent="0.2">
      <c r="A376" s="12">
        <v>37.299999999999997</v>
      </c>
      <c r="B376" s="6">
        <v>3.1394500000000001</v>
      </c>
      <c r="C376" s="6">
        <v>6.5500000000000003E-2</v>
      </c>
      <c r="D376" s="6">
        <v>3.1371199999999999</v>
      </c>
      <c r="E376" s="6">
        <v>6.2960000000000002E-2</v>
      </c>
      <c r="F376" s="6">
        <v>3.2595100000000001</v>
      </c>
      <c r="G376" s="6">
        <v>5.2760000000000001E-2</v>
      </c>
      <c r="H376" s="6">
        <v>2.8111100000000002</v>
      </c>
      <c r="I376" s="6">
        <v>5.493E-2</v>
      </c>
      <c r="J376" s="6">
        <v>3.1148099999999999</v>
      </c>
      <c r="K376" s="6">
        <v>6.4879999999999993E-2</v>
      </c>
      <c r="L376" s="41">
        <v>3.83291</v>
      </c>
      <c r="M376" s="41">
        <v>2.6950000000000002E-2</v>
      </c>
      <c r="N376" s="41">
        <v>3.7836799999999999</v>
      </c>
      <c r="O376" s="41">
        <v>2.2200000000000001E-2</v>
      </c>
      <c r="AK376" s="19"/>
      <c r="AL376"/>
      <c r="AM376" s="35"/>
      <c r="AN376"/>
    </row>
    <row r="377" spans="1:40" x14ac:dyDescent="0.2">
      <c r="A377" s="12">
        <v>37.4</v>
      </c>
      <c r="B377" s="6">
        <v>3.1289600000000002</v>
      </c>
      <c r="C377" s="6">
        <v>6.5519999999999995E-2</v>
      </c>
      <c r="D377" s="6">
        <v>3.1525300000000001</v>
      </c>
      <c r="E377" s="6">
        <v>6.3850000000000004E-2</v>
      </c>
      <c r="F377" s="6">
        <v>3.2533500000000002</v>
      </c>
      <c r="G377" s="6">
        <v>5.355E-2</v>
      </c>
      <c r="H377" s="6">
        <v>2.8159999999999998</v>
      </c>
      <c r="I377" s="6">
        <v>5.5050000000000002E-2</v>
      </c>
      <c r="J377" s="6">
        <v>3.07856</v>
      </c>
      <c r="K377" s="6">
        <v>6.4780000000000004E-2</v>
      </c>
      <c r="L377" s="41">
        <v>3.78166</v>
      </c>
      <c r="M377" s="41">
        <v>2.7349999999999999E-2</v>
      </c>
      <c r="N377" s="41">
        <v>3.7964699999999998</v>
      </c>
      <c r="O377" s="41">
        <v>2.2210000000000001E-2</v>
      </c>
      <c r="AK377" s="19"/>
      <c r="AL377"/>
      <c r="AM377" s="35"/>
      <c r="AN377"/>
    </row>
    <row r="378" spans="1:40" x14ac:dyDescent="0.2">
      <c r="A378" s="12">
        <v>37.5</v>
      </c>
      <c r="B378" s="6">
        <v>3.1308500000000001</v>
      </c>
      <c r="C378" s="6">
        <v>6.5869999999999998E-2</v>
      </c>
      <c r="D378" s="6">
        <v>3.1572800000000001</v>
      </c>
      <c r="E378" s="6">
        <v>6.4130000000000006E-2</v>
      </c>
      <c r="F378" s="6">
        <v>3.26024</v>
      </c>
      <c r="G378" s="6">
        <v>5.246E-2</v>
      </c>
      <c r="H378" s="6">
        <v>2.78796</v>
      </c>
      <c r="I378" s="6">
        <v>5.5019999999999999E-2</v>
      </c>
      <c r="J378" s="6">
        <v>3.0768</v>
      </c>
      <c r="K378" s="6">
        <v>6.4649999999999999E-2</v>
      </c>
      <c r="L378" s="41">
        <v>3.8195000000000001</v>
      </c>
      <c r="M378" s="41">
        <v>2.6790000000000001E-2</v>
      </c>
      <c r="N378" s="41">
        <v>3.7738100000000001</v>
      </c>
      <c r="O378" s="41">
        <v>2.2210000000000001E-2</v>
      </c>
      <c r="AK378" s="19"/>
      <c r="AL378"/>
      <c r="AM378" s="35"/>
      <c r="AN378"/>
    </row>
    <row r="379" spans="1:40" x14ac:dyDescent="0.2">
      <c r="A379" s="12">
        <v>37.6</v>
      </c>
      <c r="B379" s="6">
        <v>3.11016</v>
      </c>
      <c r="C379" s="6">
        <v>6.515E-2</v>
      </c>
      <c r="D379" s="6">
        <v>3.1527500000000002</v>
      </c>
      <c r="E379" s="6">
        <v>6.3869999999999996E-2</v>
      </c>
      <c r="F379" s="6">
        <v>3.26132</v>
      </c>
      <c r="G379" s="6">
        <v>5.3199999999999997E-2</v>
      </c>
      <c r="H379" s="6">
        <v>2.80437</v>
      </c>
      <c r="I379" s="6">
        <v>5.5289999999999999E-2</v>
      </c>
      <c r="J379" s="6">
        <v>3.0503800000000001</v>
      </c>
      <c r="K379" s="6">
        <v>6.4850000000000005E-2</v>
      </c>
      <c r="L379" s="41">
        <v>3.7600099999999999</v>
      </c>
      <c r="M379" s="41">
        <v>2.717E-2</v>
      </c>
      <c r="N379" s="41">
        <v>3.8021600000000002</v>
      </c>
      <c r="O379" s="41">
        <v>2.2190000000000001E-2</v>
      </c>
      <c r="AK379" s="19"/>
      <c r="AL379"/>
      <c r="AM379" s="35"/>
      <c r="AN379"/>
    </row>
    <row r="380" spans="1:40" x14ac:dyDescent="0.2">
      <c r="A380" s="12">
        <v>37.700000000000003</v>
      </c>
      <c r="B380" s="6">
        <v>3.1021800000000002</v>
      </c>
      <c r="C380" s="6">
        <v>6.5559999999999993E-2</v>
      </c>
      <c r="D380" s="6">
        <v>3.1667200000000002</v>
      </c>
      <c r="E380" s="6">
        <v>6.4680000000000001E-2</v>
      </c>
      <c r="F380" s="6">
        <v>3.25604</v>
      </c>
      <c r="G380" s="6">
        <v>5.3179999999999998E-2</v>
      </c>
      <c r="H380" s="6">
        <v>2.8107899999999999</v>
      </c>
      <c r="I380" s="6">
        <v>5.5120000000000002E-2</v>
      </c>
      <c r="J380" s="6">
        <v>3.0952899999999999</v>
      </c>
      <c r="K380" s="6">
        <v>6.4810000000000006E-2</v>
      </c>
      <c r="L380" s="41">
        <v>3.8101400000000001</v>
      </c>
      <c r="M380" s="41">
        <v>2.716E-2</v>
      </c>
      <c r="N380" s="41">
        <v>3.7783000000000002</v>
      </c>
      <c r="O380" s="41">
        <v>2.2179999999999998E-2</v>
      </c>
      <c r="AK380" s="19"/>
      <c r="AL380"/>
      <c r="AM380" s="35"/>
      <c r="AN380"/>
    </row>
    <row r="381" spans="1:40" x14ac:dyDescent="0.2">
      <c r="A381" s="12">
        <v>37.799999999999997</v>
      </c>
      <c r="B381" s="6">
        <v>3.12243</v>
      </c>
      <c r="C381" s="6">
        <v>6.5449999999999994E-2</v>
      </c>
      <c r="D381" s="6">
        <v>3.1328399999999998</v>
      </c>
      <c r="E381" s="6">
        <v>6.2710000000000002E-2</v>
      </c>
      <c r="F381" s="6">
        <v>3.26152</v>
      </c>
      <c r="G381" s="6">
        <v>5.2949999999999997E-2</v>
      </c>
      <c r="H381" s="6">
        <v>2.8022399999999998</v>
      </c>
      <c r="I381" s="6">
        <v>5.5050000000000002E-2</v>
      </c>
      <c r="J381" s="6">
        <v>3.0804999999999998</v>
      </c>
      <c r="K381" s="6">
        <v>6.5250000000000002E-2</v>
      </c>
      <c r="L381" s="41">
        <v>3.82816</v>
      </c>
      <c r="M381" s="41">
        <v>2.7040000000000002E-2</v>
      </c>
      <c r="N381" s="41">
        <v>3.8013300000000001</v>
      </c>
      <c r="O381" s="41">
        <v>2.2200000000000001E-2</v>
      </c>
      <c r="AK381" s="19"/>
      <c r="AL381"/>
      <c r="AM381" s="35"/>
      <c r="AN381"/>
    </row>
    <row r="382" spans="1:40" x14ac:dyDescent="0.2">
      <c r="A382" s="12">
        <v>37.9</v>
      </c>
      <c r="B382" s="6">
        <v>3.1223900000000002</v>
      </c>
      <c r="C382" s="6">
        <v>6.5420000000000006E-2</v>
      </c>
      <c r="D382" s="6">
        <v>3.1554899999999999</v>
      </c>
      <c r="E382" s="6">
        <v>6.4030000000000004E-2</v>
      </c>
      <c r="F382" s="6">
        <v>3.2578100000000001</v>
      </c>
      <c r="G382" s="6">
        <v>5.3069999999999999E-2</v>
      </c>
      <c r="H382" s="6">
        <v>2.8084899999999999</v>
      </c>
      <c r="I382" s="6">
        <v>5.4949999999999999E-2</v>
      </c>
      <c r="J382" s="6">
        <v>3.1088499999999999</v>
      </c>
      <c r="K382" s="6">
        <v>6.4979999999999996E-2</v>
      </c>
      <c r="L382" s="41">
        <v>3.8037899999999998</v>
      </c>
      <c r="M382" s="41">
        <v>2.7109999999999999E-2</v>
      </c>
      <c r="N382" s="41">
        <v>3.7952400000000002</v>
      </c>
      <c r="O382" s="41">
        <v>2.2159999999999999E-2</v>
      </c>
      <c r="AK382" s="19"/>
      <c r="AL382"/>
      <c r="AM382" s="35"/>
      <c r="AN382"/>
    </row>
    <row r="383" spans="1:40" x14ac:dyDescent="0.2">
      <c r="A383" s="12">
        <v>38</v>
      </c>
      <c r="B383" s="6">
        <v>3.1277900000000001</v>
      </c>
      <c r="C383" s="6">
        <v>6.5339999999999995E-2</v>
      </c>
      <c r="D383" s="6">
        <v>3.1581199999999998</v>
      </c>
      <c r="E383" s="6">
        <v>6.4180000000000001E-2</v>
      </c>
      <c r="F383" s="6">
        <v>3.2574299999999998</v>
      </c>
      <c r="G383" s="6">
        <v>5.3379999999999997E-2</v>
      </c>
      <c r="H383" s="6">
        <v>2.8007399999999998</v>
      </c>
      <c r="I383" s="6">
        <v>5.5210000000000002E-2</v>
      </c>
      <c r="J383" s="6">
        <v>3.1125500000000001</v>
      </c>
      <c r="K383" s="6">
        <v>6.4850000000000005E-2</v>
      </c>
      <c r="L383" s="41">
        <v>3.7905899999999999</v>
      </c>
      <c r="M383" s="41">
        <v>2.7269999999999999E-2</v>
      </c>
      <c r="N383" s="41">
        <v>3.7816000000000001</v>
      </c>
      <c r="O383" s="41">
        <v>2.2210000000000001E-2</v>
      </c>
      <c r="AK383" s="19"/>
      <c r="AL383"/>
      <c r="AM383" s="35"/>
      <c r="AN383"/>
    </row>
    <row r="384" spans="1:40" x14ac:dyDescent="0.2">
      <c r="A384" s="12">
        <v>38.1</v>
      </c>
      <c r="B384" s="6">
        <v>3.11693</v>
      </c>
      <c r="C384" s="6">
        <v>6.5159999999999996E-2</v>
      </c>
      <c r="D384" s="6">
        <v>3.1615899999999999</v>
      </c>
      <c r="E384" s="6">
        <v>6.4380000000000007E-2</v>
      </c>
      <c r="F384" s="6">
        <v>3.26878</v>
      </c>
      <c r="G384" s="6">
        <v>5.3429999999999998E-2</v>
      </c>
      <c r="H384" s="6">
        <v>2.7968999999999999</v>
      </c>
      <c r="I384" s="6">
        <v>5.4780000000000002E-2</v>
      </c>
      <c r="J384" s="6">
        <v>3.0989900000000001</v>
      </c>
      <c r="K384" s="6">
        <v>6.4680000000000001E-2</v>
      </c>
      <c r="L384" s="41">
        <v>3.8078400000000001</v>
      </c>
      <c r="M384" s="41">
        <v>2.7289999999999998E-2</v>
      </c>
      <c r="N384" s="41">
        <v>3.7987299999999999</v>
      </c>
      <c r="O384" s="41">
        <v>2.2169999999999999E-2</v>
      </c>
      <c r="AK384" s="19"/>
      <c r="AL384"/>
      <c r="AM384" s="35"/>
      <c r="AN384"/>
    </row>
    <row r="385" spans="1:40" x14ac:dyDescent="0.2">
      <c r="A385" s="12">
        <v>38.200000000000003</v>
      </c>
      <c r="B385" s="6">
        <v>3.1364299999999998</v>
      </c>
      <c r="C385" s="6">
        <v>6.5860000000000002E-2</v>
      </c>
      <c r="D385" s="6">
        <v>3.1575500000000001</v>
      </c>
      <c r="E385" s="6">
        <v>6.4149999999999999E-2</v>
      </c>
      <c r="F385" s="6">
        <v>3.2724799999999998</v>
      </c>
      <c r="G385" s="6">
        <v>5.3289999999999997E-2</v>
      </c>
      <c r="H385" s="6">
        <v>2.8211599999999999</v>
      </c>
      <c r="I385" s="6">
        <v>5.5149999999999998E-2</v>
      </c>
      <c r="J385" s="6">
        <v>3.0891299999999999</v>
      </c>
      <c r="K385" s="6">
        <v>6.5129999999999993E-2</v>
      </c>
      <c r="L385" s="41">
        <v>3.7984100000000001</v>
      </c>
      <c r="M385" s="41">
        <v>2.7220000000000001E-2</v>
      </c>
      <c r="N385" s="41">
        <v>3.7932800000000002</v>
      </c>
      <c r="O385" s="41">
        <v>2.2210000000000001E-2</v>
      </c>
      <c r="AK385" s="19"/>
      <c r="AL385"/>
      <c r="AM385" s="35"/>
      <c r="AN385"/>
    </row>
    <row r="386" spans="1:40" x14ac:dyDescent="0.2">
      <c r="A386" s="12">
        <v>38.299999999999997</v>
      </c>
      <c r="B386" s="6">
        <v>3.13524</v>
      </c>
      <c r="C386" s="6">
        <v>6.5629999999999994E-2</v>
      </c>
      <c r="D386" s="6">
        <v>3.1697600000000001</v>
      </c>
      <c r="E386" s="6">
        <v>6.4860000000000001E-2</v>
      </c>
      <c r="F386" s="6">
        <v>3.2654700000000001</v>
      </c>
      <c r="G386" s="6">
        <v>5.3060000000000003E-2</v>
      </c>
      <c r="H386" s="6">
        <v>2.78139</v>
      </c>
      <c r="I386" s="6">
        <v>5.5169999999999997E-2</v>
      </c>
      <c r="J386" s="6">
        <v>3.0928300000000002</v>
      </c>
      <c r="K386" s="6">
        <v>6.4399999999999999E-2</v>
      </c>
      <c r="L386" s="41">
        <v>3.7579899999999999</v>
      </c>
      <c r="M386" s="41">
        <v>2.7099999999999999E-2</v>
      </c>
      <c r="N386" s="41">
        <v>3.7949999999999999</v>
      </c>
      <c r="O386" s="41">
        <v>2.2200000000000001E-2</v>
      </c>
      <c r="AK386" s="19"/>
      <c r="AL386"/>
      <c r="AM386" s="35"/>
      <c r="AN386"/>
    </row>
    <row r="387" spans="1:40" x14ac:dyDescent="0.2">
      <c r="A387" s="12">
        <v>38.4</v>
      </c>
      <c r="B387" s="6">
        <v>3.1346799999999999</v>
      </c>
      <c r="C387" s="6">
        <v>6.5479999999999997E-2</v>
      </c>
      <c r="D387" s="6">
        <v>3.14846</v>
      </c>
      <c r="E387" s="6">
        <v>6.3619999999999996E-2</v>
      </c>
      <c r="F387" s="6">
        <v>3.26336</v>
      </c>
      <c r="G387" s="6">
        <v>5.3539999999999997E-2</v>
      </c>
      <c r="H387" s="6">
        <v>2.8016700000000001</v>
      </c>
      <c r="I387" s="6">
        <v>5.5370000000000003E-2</v>
      </c>
      <c r="J387" s="6">
        <v>3.1113200000000001</v>
      </c>
      <c r="K387" s="6">
        <v>6.4829999999999999E-2</v>
      </c>
      <c r="L387" s="41">
        <v>3.7726500000000001</v>
      </c>
      <c r="M387" s="41">
        <v>2.734E-2</v>
      </c>
      <c r="N387" s="41">
        <v>3.8030300000000001</v>
      </c>
      <c r="O387" s="41">
        <v>2.2169999999999999E-2</v>
      </c>
      <c r="AK387" s="19"/>
      <c r="AL387"/>
      <c r="AM387" s="35"/>
      <c r="AN387"/>
    </row>
    <row r="388" spans="1:40" x14ac:dyDescent="0.2">
      <c r="A388" s="12">
        <v>38.5</v>
      </c>
      <c r="B388" s="6">
        <v>3.1231300000000002</v>
      </c>
      <c r="C388" s="6">
        <v>6.4839999999999995E-2</v>
      </c>
      <c r="D388" s="6">
        <v>3.1462699999999999</v>
      </c>
      <c r="E388" s="6">
        <v>6.3490000000000005E-2</v>
      </c>
      <c r="F388" s="6">
        <v>3.25481</v>
      </c>
      <c r="G388" s="6">
        <v>5.2510000000000001E-2</v>
      </c>
      <c r="H388" s="6">
        <v>2.8199000000000001</v>
      </c>
      <c r="I388" s="6">
        <v>5.4949999999999999E-2</v>
      </c>
      <c r="J388" s="6">
        <v>3.0804999999999998</v>
      </c>
      <c r="K388" s="6">
        <v>6.4229999999999995E-2</v>
      </c>
      <c r="L388" s="41">
        <v>3.77921</v>
      </c>
      <c r="M388" s="41">
        <v>2.682E-2</v>
      </c>
      <c r="N388" s="41">
        <v>3.7820900000000002</v>
      </c>
      <c r="O388" s="41">
        <v>2.2210000000000001E-2</v>
      </c>
      <c r="AK388" s="19"/>
      <c r="AL388"/>
      <c r="AM388" s="35"/>
      <c r="AN388"/>
    </row>
    <row r="389" spans="1:40" x14ac:dyDescent="0.2">
      <c r="A389" s="12">
        <v>38.6</v>
      </c>
      <c r="B389" s="6">
        <v>3.1366499999999999</v>
      </c>
      <c r="C389" s="6">
        <v>6.5350000000000005E-2</v>
      </c>
      <c r="D389" s="6">
        <v>3.1519900000000001</v>
      </c>
      <c r="E389" s="6">
        <v>6.3820000000000002E-2</v>
      </c>
      <c r="F389" s="6">
        <v>3.26193</v>
      </c>
      <c r="G389" s="6">
        <v>5.287E-2</v>
      </c>
      <c r="H389" s="6">
        <v>2.7985000000000002</v>
      </c>
      <c r="I389" s="6">
        <v>5.5190000000000003E-2</v>
      </c>
      <c r="J389" s="6">
        <v>3.1088499999999999</v>
      </c>
      <c r="K389" s="6">
        <v>6.4019999999999994E-2</v>
      </c>
      <c r="L389" s="41">
        <v>3.7836799999999999</v>
      </c>
      <c r="M389" s="41">
        <v>2.7E-2</v>
      </c>
      <c r="N389" s="41">
        <v>3.8036500000000002</v>
      </c>
      <c r="O389" s="41">
        <v>2.2200000000000001E-2</v>
      </c>
      <c r="AK389" s="19"/>
      <c r="AL389"/>
      <c r="AM389" s="35"/>
      <c r="AN389"/>
    </row>
    <row r="390" spans="1:40" x14ac:dyDescent="0.2">
      <c r="A390" s="12">
        <v>38.700000000000003</v>
      </c>
      <c r="B390" s="6">
        <v>3.1258900000000001</v>
      </c>
      <c r="C390" s="6">
        <v>6.5250000000000002E-2</v>
      </c>
      <c r="D390" s="6">
        <v>3.14933</v>
      </c>
      <c r="E390" s="6">
        <v>6.3670000000000004E-2</v>
      </c>
      <c r="F390" s="6">
        <v>3.2631700000000001</v>
      </c>
      <c r="G390" s="6">
        <v>5.3350000000000002E-2</v>
      </c>
      <c r="H390" s="6">
        <v>2.78748</v>
      </c>
      <c r="I390" s="6">
        <v>5.5120000000000002E-2</v>
      </c>
      <c r="J390" s="6">
        <v>3.1026899999999999</v>
      </c>
      <c r="K390" s="6">
        <v>6.4259999999999998E-2</v>
      </c>
      <c r="L390" s="41">
        <v>3.8159399999999999</v>
      </c>
      <c r="M390" s="41">
        <v>2.725E-2</v>
      </c>
      <c r="N390" s="41">
        <v>3.8100299999999998</v>
      </c>
      <c r="O390" s="41">
        <v>2.2200000000000001E-2</v>
      </c>
      <c r="AK390" s="19"/>
      <c r="AL390"/>
      <c r="AM390" s="35"/>
      <c r="AN390"/>
    </row>
    <row r="391" spans="1:40" x14ac:dyDescent="0.2">
      <c r="A391" s="12">
        <v>38.799999999999997</v>
      </c>
      <c r="B391" s="6">
        <v>3.1112899999999999</v>
      </c>
      <c r="C391" s="6">
        <v>6.5119999999999997E-2</v>
      </c>
      <c r="D391" s="6">
        <v>3.1612100000000001</v>
      </c>
      <c r="E391" s="6">
        <v>6.4360000000000001E-2</v>
      </c>
      <c r="F391" s="6">
        <v>3.2709800000000002</v>
      </c>
      <c r="G391" s="6">
        <v>5.33E-2</v>
      </c>
      <c r="H391" s="6">
        <v>2.8311099999999998</v>
      </c>
      <c r="I391" s="6">
        <v>5.5109999999999999E-2</v>
      </c>
      <c r="J391" s="6">
        <v>3.1113200000000001</v>
      </c>
      <c r="K391" s="6">
        <v>6.4049999999999996E-2</v>
      </c>
      <c r="L391" s="41">
        <v>3.7785099999999998</v>
      </c>
      <c r="M391" s="41">
        <v>2.7220000000000001E-2</v>
      </c>
      <c r="N391" s="41">
        <v>3.77623</v>
      </c>
      <c r="O391" s="41">
        <v>2.2210000000000001E-2</v>
      </c>
      <c r="AK391" s="19"/>
      <c r="AL391"/>
      <c r="AM391" s="35"/>
      <c r="AN391"/>
    </row>
    <row r="392" spans="1:40" x14ac:dyDescent="0.2">
      <c r="A392" s="12">
        <v>38.9</v>
      </c>
      <c r="B392" s="6">
        <v>3.1330100000000001</v>
      </c>
      <c r="C392" s="6">
        <v>6.5320000000000003E-2</v>
      </c>
      <c r="D392" s="6">
        <v>3.1519900000000001</v>
      </c>
      <c r="E392" s="6">
        <v>6.3820000000000002E-2</v>
      </c>
      <c r="F392" s="6">
        <v>3.2537699999999998</v>
      </c>
      <c r="G392" s="6">
        <v>5.3420000000000002E-2</v>
      </c>
      <c r="H392" s="6">
        <v>2.8069299999999999</v>
      </c>
      <c r="I392" s="6">
        <v>5.5059999999999998E-2</v>
      </c>
      <c r="J392" s="6">
        <v>3.10392</v>
      </c>
      <c r="K392" s="6">
        <v>6.4670000000000005E-2</v>
      </c>
      <c r="L392" s="41">
        <v>3.8019099999999999</v>
      </c>
      <c r="M392" s="41">
        <v>2.7279999999999999E-2</v>
      </c>
      <c r="N392" s="41">
        <v>3.7992699999999999</v>
      </c>
      <c r="O392" s="41">
        <v>2.2179999999999998E-2</v>
      </c>
      <c r="AK392" s="19"/>
      <c r="AL392"/>
      <c r="AM392" s="35"/>
      <c r="AN392"/>
    </row>
    <row r="393" spans="1:40" x14ac:dyDescent="0.2">
      <c r="A393" s="12">
        <v>39</v>
      </c>
      <c r="B393" s="6">
        <v>3.1376599999999999</v>
      </c>
      <c r="C393" s="6">
        <v>6.5280000000000005E-2</v>
      </c>
      <c r="D393" s="6">
        <v>3.1540499999999998</v>
      </c>
      <c r="E393" s="6">
        <v>6.3939999999999997E-2</v>
      </c>
      <c r="F393" s="6">
        <v>3.2491300000000001</v>
      </c>
      <c r="G393" s="6">
        <v>5.2639999999999999E-2</v>
      </c>
      <c r="H393" s="6">
        <v>2.8372199999999999</v>
      </c>
      <c r="I393" s="6">
        <v>5.4960000000000002E-2</v>
      </c>
      <c r="J393" s="6">
        <v>3.1113200000000001</v>
      </c>
      <c r="K393" s="6">
        <v>6.3930000000000001E-2</v>
      </c>
      <c r="L393" s="41">
        <v>3.7855699999999999</v>
      </c>
      <c r="M393" s="41">
        <v>2.6890000000000001E-2</v>
      </c>
      <c r="N393" s="41">
        <v>3.8156099999999999</v>
      </c>
      <c r="O393" s="41">
        <v>2.222E-2</v>
      </c>
      <c r="AK393" s="19"/>
      <c r="AL393"/>
      <c r="AM393" s="35"/>
      <c r="AN393"/>
    </row>
    <row r="394" spans="1:40" x14ac:dyDescent="0.2">
      <c r="A394" s="12">
        <v>39.1</v>
      </c>
      <c r="B394" s="6">
        <v>3.1359900000000001</v>
      </c>
      <c r="C394" s="6">
        <v>6.5720000000000001E-2</v>
      </c>
      <c r="D394" s="6">
        <v>3.15774</v>
      </c>
      <c r="E394" s="6">
        <v>6.4159999999999995E-2</v>
      </c>
      <c r="F394" s="6">
        <v>3.26152</v>
      </c>
      <c r="G394" s="6">
        <v>5.3220000000000003E-2</v>
      </c>
      <c r="H394" s="6">
        <v>2.8108900000000001</v>
      </c>
      <c r="I394" s="6">
        <v>5.5359999999999999E-2</v>
      </c>
      <c r="J394" s="6">
        <v>3.1176499999999998</v>
      </c>
      <c r="K394" s="6">
        <v>6.4339999999999994E-2</v>
      </c>
      <c r="L394" s="41">
        <v>3.7852899999999998</v>
      </c>
      <c r="M394" s="41">
        <v>2.7179999999999999E-2</v>
      </c>
      <c r="N394" s="41">
        <v>3.8032599999999999</v>
      </c>
      <c r="O394" s="41">
        <v>2.223E-2</v>
      </c>
    </row>
    <row r="395" spans="1:40" x14ac:dyDescent="0.2">
      <c r="A395" s="12">
        <v>39.200000000000003</v>
      </c>
      <c r="B395" s="6">
        <v>3.1515399999999998</v>
      </c>
      <c r="C395" s="6">
        <v>6.5449999999999994E-2</v>
      </c>
      <c r="D395" s="6">
        <v>3.1482199999999998</v>
      </c>
      <c r="E395" s="6">
        <v>6.3600000000000004E-2</v>
      </c>
      <c r="F395" s="6">
        <v>3.2674300000000001</v>
      </c>
      <c r="G395" s="6">
        <v>5.2319999999999998E-2</v>
      </c>
      <c r="H395" s="6">
        <v>2.8311099999999998</v>
      </c>
      <c r="I395" s="6">
        <v>5.5230000000000001E-2</v>
      </c>
      <c r="J395" s="6">
        <v>3.1116600000000001</v>
      </c>
      <c r="K395" s="6">
        <v>6.4460000000000003E-2</v>
      </c>
      <c r="L395" s="41">
        <v>3.80226</v>
      </c>
      <c r="M395" s="41">
        <v>2.6720000000000001E-2</v>
      </c>
      <c r="N395" s="41">
        <v>3.7795700000000001</v>
      </c>
      <c r="O395" s="41">
        <v>2.2169999999999999E-2</v>
      </c>
    </row>
    <row r="396" spans="1:40" x14ac:dyDescent="0.2">
      <c r="A396" s="12">
        <v>39.299999999999997</v>
      </c>
      <c r="B396" s="6">
        <v>3.1465100000000001</v>
      </c>
      <c r="C396" s="6">
        <v>6.5320000000000003E-2</v>
      </c>
      <c r="D396" s="6">
        <v>3.1383200000000002</v>
      </c>
      <c r="E396" s="6">
        <v>6.3030000000000003E-2</v>
      </c>
      <c r="F396" s="6">
        <v>3.2749000000000001</v>
      </c>
      <c r="G396" s="6">
        <v>5.3069999999999999E-2</v>
      </c>
      <c r="H396" s="6">
        <v>2.8069299999999999</v>
      </c>
      <c r="I396" s="6">
        <v>5.5140000000000002E-2</v>
      </c>
      <c r="J396" s="6">
        <v>3.1162999999999998</v>
      </c>
      <c r="K396" s="6">
        <v>6.4570000000000002E-2</v>
      </c>
      <c r="L396" s="41">
        <v>3.7890600000000001</v>
      </c>
      <c r="M396" s="41">
        <v>2.7109999999999999E-2</v>
      </c>
      <c r="N396" s="41">
        <v>3.7943799999999999</v>
      </c>
      <c r="O396" s="41">
        <v>2.2210000000000001E-2</v>
      </c>
    </row>
    <row r="397" spans="1:40" x14ac:dyDescent="0.2">
      <c r="A397" s="12">
        <v>39.4</v>
      </c>
      <c r="B397" s="6">
        <v>3.1305499999999999</v>
      </c>
      <c r="C397" s="6">
        <v>6.515E-2</v>
      </c>
      <c r="D397" s="6">
        <v>3.1594199999999999</v>
      </c>
      <c r="E397" s="6">
        <v>6.4259999999999998E-2</v>
      </c>
      <c r="F397" s="6">
        <v>3.25481</v>
      </c>
      <c r="G397" s="6">
        <v>5.3350000000000002E-2</v>
      </c>
      <c r="H397" s="6">
        <v>2.8372199999999999</v>
      </c>
      <c r="I397" s="6">
        <v>5.4769999999999999E-2</v>
      </c>
      <c r="J397" s="6">
        <v>3.1172200000000001</v>
      </c>
      <c r="K397" s="6">
        <v>6.4610000000000001E-2</v>
      </c>
      <c r="L397" s="41">
        <v>3.77921</v>
      </c>
      <c r="M397" s="41">
        <v>2.725E-2</v>
      </c>
      <c r="N397" s="41">
        <v>3.7888999999999999</v>
      </c>
      <c r="O397" s="41">
        <v>2.2239999999999999E-2</v>
      </c>
    </row>
    <row r="398" spans="1:40" x14ac:dyDescent="0.2">
      <c r="A398" s="12">
        <v>39.5</v>
      </c>
      <c r="B398" s="6">
        <v>3.1284900000000002</v>
      </c>
      <c r="C398" s="6">
        <v>6.5600000000000006E-2</v>
      </c>
      <c r="D398" s="6">
        <v>3.1700300000000001</v>
      </c>
      <c r="E398" s="6">
        <v>6.4869999999999997E-2</v>
      </c>
      <c r="F398" s="6">
        <v>3.26193</v>
      </c>
      <c r="G398" s="6">
        <v>5.2979999999999999E-2</v>
      </c>
      <c r="H398" s="6">
        <v>2.8108900000000001</v>
      </c>
      <c r="I398" s="6">
        <v>5.5070000000000001E-2</v>
      </c>
      <c r="J398" s="6">
        <v>3.11869</v>
      </c>
      <c r="K398" s="6">
        <v>6.4890000000000003E-2</v>
      </c>
      <c r="L398" s="41">
        <v>3.7836799999999999</v>
      </c>
      <c r="M398" s="41">
        <v>2.7060000000000001E-2</v>
      </c>
      <c r="N398" s="41">
        <v>3.7934299999999999</v>
      </c>
      <c r="O398" s="41">
        <v>2.222E-2</v>
      </c>
    </row>
    <row r="399" spans="1:40" x14ac:dyDescent="0.2">
      <c r="A399" s="12">
        <v>39.6</v>
      </c>
      <c r="B399" s="6">
        <v>3.1287400000000001</v>
      </c>
      <c r="C399" s="6">
        <v>6.4869999999999997E-2</v>
      </c>
      <c r="D399" s="6">
        <v>3.1319400000000002</v>
      </c>
      <c r="E399" s="6">
        <v>6.2649999999999997E-2</v>
      </c>
      <c r="F399" s="6">
        <v>3.2631700000000001</v>
      </c>
      <c r="G399" s="6">
        <v>5.2780000000000001E-2</v>
      </c>
      <c r="H399" s="6">
        <v>2.7985000000000002</v>
      </c>
      <c r="I399" s="6">
        <v>5.5010000000000003E-2</v>
      </c>
      <c r="J399" s="6">
        <v>3.1188600000000002</v>
      </c>
      <c r="K399" s="6">
        <v>6.4189999999999997E-2</v>
      </c>
      <c r="L399" s="41">
        <v>3.8159399999999999</v>
      </c>
      <c r="M399" s="41">
        <v>2.6960000000000001E-2</v>
      </c>
      <c r="N399" s="41">
        <v>3.79813</v>
      </c>
      <c r="O399" s="41">
        <v>2.2169999999999999E-2</v>
      </c>
    </row>
    <row r="400" spans="1:40" x14ac:dyDescent="0.2">
      <c r="A400" s="12">
        <v>39.700000000000003</v>
      </c>
      <c r="B400" s="6">
        <v>3.12765</v>
      </c>
      <c r="C400" s="6">
        <v>6.5299999999999997E-2</v>
      </c>
      <c r="D400" s="6">
        <v>3.1549200000000002</v>
      </c>
      <c r="E400" s="6">
        <v>6.3990000000000005E-2</v>
      </c>
      <c r="F400" s="6">
        <v>3.2709800000000002</v>
      </c>
      <c r="G400" s="6">
        <v>5.3039999999999997E-2</v>
      </c>
      <c r="H400" s="6">
        <v>2.78748</v>
      </c>
      <c r="I400" s="6">
        <v>5.493E-2</v>
      </c>
      <c r="J400" s="6">
        <v>3.1123799999999999</v>
      </c>
      <c r="K400" s="6">
        <v>6.4070000000000002E-2</v>
      </c>
      <c r="L400" s="41">
        <v>3.7785099999999998</v>
      </c>
      <c r="M400" s="41">
        <v>2.7089999999999999E-2</v>
      </c>
      <c r="N400" s="41">
        <v>3.7839499999999999</v>
      </c>
      <c r="O400" s="41">
        <v>2.2200000000000001E-2</v>
      </c>
    </row>
    <row r="401" spans="1:15" x14ac:dyDescent="0.2">
      <c r="A401" s="12">
        <v>39.799999999999997</v>
      </c>
      <c r="B401" s="6">
        <v>3.13951</v>
      </c>
      <c r="C401" s="6">
        <v>6.4699999999999994E-2</v>
      </c>
      <c r="D401" s="6">
        <v>3.1411899999999999</v>
      </c>
      <c r="E401" s="6">
        <v>6.3189999999999996E-2</v>
      </c>
      <c r="F401" s="6">
        <v>3.2537699999999998</v>
      </c>
      <c r="G401" s="6">
        <v>5.2900000000000003E-2</v>
      </c>
      <c r="H401" s="6">
        <v>2.8311099999999998</v>
      </c>
      <c r="I401" s="6">
        <v>5.5050000000000002E-2</v>
      </c>
      <c r="J401" s="6">
        <v>3.11788</v>
      </c>
      <c r="K401" s="6">
        <v>6.4320000000000002E-2</v>
      </c>
      <c r="L401" s="41">
        <v>3.8019099999999999</v>
      </c>
      <c r="M401" s="41">
        <v>2.7019999999999999E-2</v>
      </c>
      <c r="N401" s="41">
        <v>3.80518</v>
      </c>
      <c r="O401" s="41">
        <v>2.2190000000000001E-2</v>
      </c>
    </row>
    <row r="402" spans="1:15" x14ac:dyDescent="0.2">
      <c r="A402" s="12">
        <v>39.9</v>
      </c>
      <c r="B402" s="6">
        <v>3.1190799999999999</v>
      </c>
      <c r="C402" s="6">
        <v>6.4490000000000006E-2</v>
      </c>
      <c r="D402" s="6">
        <v>3.1510099999999999</v>
      </c>
      <c r="E402" s="6">
        <v>6.3769999999999993E-2</v>
      </c>
      <c r="F402" s="6">
        <v>3.2491300000000001</v>
      </c>
      <c r="G402" s="6">
        <v>5.2290000000000003E-2</v>
      </c>
      <c r="H402" s="6">
        <v>2.8069299999999999</v>
      </c>
      <c r="I402" s="6">
        <v>5.5019999999999999E-2</v>
      </c>
      <c r="J402" s="6">
        <v>3.1192500000000001</v>
      </c>
      <c r="K402" s="6">
        <v>6.3969999999999999E-2</v>
      </c>
      <c r="L402" s="41">
        <v>3.7855699999999999</v>
      </c>
      <c r="M402" s="41">
        <v>2.6700000000000002E-2</v>
      </c>
      <c r="N402" s="41">
        <v>3.8004199999999999</v>
      </c>
      <c r="O402" s="41">
        <v>2.2200000000000001E-2</v>
      </c>
    </row>
    <row r="403" spans="1:15" x14ac:dyDescent="0.2">
      <c r="A403" s="12">
        <v>40</v>
      </c>
      <c r="B403" s="6">
        <v>3.12575</v>
      </c>
      <c r="C403" s="6">
        <v>6.472E-2</v>
      </c>
      <c r="D403" s="6">
        <v>3.15937</v>
      </c>
      <c r="E403" s="6">
        <v>6.4250000000000002E-2</v>
      </c>
      <c r="F403" s="6">
        <v>3.26152</v>
      </c>
      <c r="G403" s="6">
        <v>5.2510000000000001E-2</v>
      </c>
      <c r="H403" s="6">
        <v>2.8372199999999999</v>
      </c>
      <c r="I403" s="6">
        <v>5.5289999999999999E-2</v>
      </c>
      <c r="J403" s="6">
        <v>3.1109300000000002</v>
      </c>
      <c r="K403" s="6">
        <v>6.4229999999999995E-2</v>
      </c>
      <c r="L403" s="41">
        <v>3.8125599999999999</v>
      </c>
      <c r="M403" s="41">
        <v>2.682E-2</v>
      </c>
      <c r="N403" s="41">
        <v>3.8045900000000001</v>
      </c>
      <c r="O403" s="41">
        <v>2.2210000000000001E-2</v>
      </c>
    </row>
    <row r="404" spans="1:15" x14ac:dyDescent="0.2">
      <c r="A404" s="12"/>
    </row>
    <row r="405" spans="1:15" x14ac:dyDescent="0.2">
      <c r="A405" s="12"/>
    </row>
  </sheetData>
  <mergeCells count="2">
    <mergeCell ref="U2:Y2"/>
    <mergeCell ref="AL2:AM2"/>
  </mergeCells>
  <phoneticPr fontId="17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X113"/>
  <sheetViews>
    <sheetView zoomScale="55" zoomScaleNormal="55" workbookViewId="0">
      <selection activeCell="N30" sqref="N30"/>
    </sheetView>
  </sheetViews>
  <sheetFormatPr defaultColWidth="9" defaultRowHeight="13.5" x14ac:dyDescent="0.15"/>
  <cols>
    <col min="3" max="3" width="11.375" customWidth="1"/>
    <col min="15" max="15" width="9" customWidth="1"/>
    <col min="16" max="16" width="11.125" customWidth="1"/>
  </cols>
  <sheetData>
    <row r="1" spans="1:24" ht="15" x14ac:dyDescent="0.25">
      <c r="A1" s="3" t="s">
        <v>130</v>
      </c>
      <c r="B1" s="4"/>
      <c r="C1" s="4"/>
      <c r="D1" s="4"/>
      <c r="E1" s="4"/>
      <c r="F1" s="4"/>
      <c r="G1" s="4"/>
      <c r="H1" s="4"/>
      <c r="I1" s="4"/>
      <c r="J1" s="4"/>
      <c r="K1" s="4"/>
      <c r="N1" s="3" t="s">
        <v>137</v>
      </c>
      <c r="O1" s="4"/>
      <c r="P1" s="4"/>
      <c r="Q1" s="4"/>
      <c r="R1" s="4"/>
      <c r="S1" s="4"/>
      <c r="T1" s="4"/>
      <c r="U1" s="4"/>
      <c r="V1" s="4"/>
      <c r="W1" s="4"/>
      <c r="X1" s="4"/>
    </row>
    <row r="2" spans="1:24" ht="16.5" x14ac:dyDescent="0.3">
      <c r="A2" s="6"/>
      <c r="B2" s="6"/>
      <c r="C2" s="6"/>
      <c r="D2" s="6"/>
      <c r="E2" s="121" t="s">
        <v>133</v>
      </c>
      <c r="F2" s="121"/>
      <c r="G2" s="121"/>
      <c r="H2" s="121"/>
      <c r="I2" s="121"/>
      <c r="J2" s="6"/>
      <c r="K2" s="6"/>
      <c r="N2" s="6"/>
      <c r="O2" s="6"/>
      <c r="P2" s="6"/>
      <c r="Q2" s="6"/>
      <c r="R2" s="121" t="s">
        <v>133</v>
      </c>
      <c r="S2" s="121"/>
      <c r="T2" s="121"/>
      <c r="U2" s="121"/>
      <c r="V2" s="121"/>
      <c r="W2" s="6"/>
      <c r="X2" s="6"/>
    </row>
    <row r="3" spans="1:24" ht="21.75" customHeight="1" thickBot="1" x14ac:dyDescent="0.3">
      <c r="A3" s="6"/>
      <c r="B3" s="6"/>
      <c r="C3" s="8" t="s">
        <v>2</v>
      </c>
      <c r="D3" s="29" t="s">
        <v>3</v>
      </c>
      <c r="E3" s="16">
        <v>1</v>
      </c>
      <c r="F3" s="16">
        <v>2</v>
      </c>
      <c r="G3" s="16">
        <v>3</v>
      </c>
      <c r="H3" s="16">
        <v>4</v>
      </c>
      <c r="I3" s="16">
        <v>5</v>
      </c>
      <c r="J3" s="33" t="s">
        <v>4</v>
      </c>
      <c r="K3" s="33" t="s">
        <v>5</v>
      </c>
      <c r="N3" s="6"/>
      <c r="O3" s="6"/>
      <c r="P3" s="8" t="s">
        <v>2</v>
      </c>
      <c r="Q3" s="29" t="s">
        <v>3</v>
      </c>
      <c r="R3" s="16">
        <v>1</v>
      </c>
      <c r="S3" s="16">
        <v>2</v>
      </c>
      <c r="T3" s="16">
        <v>3</v>
      </c>
      <c r="U3" s="16">
        <v>4</v>
      </c>
      <c r="V3" s="16">
        <v>5</v>
      </c>
      <c r="W3" s="33" t="s">
        <v>4</v>
      </c>
      <c r="X3" s="33" t="s">
        <v>5</v>
      </c>
    </row>
    <row r="4" spans="1:24" ht="14.25" x14ac:dyDescent="0.2">
      <c r="A4" s="6"/>
      <c r="B4" s="6"/>
      <c r="C4" s="17" t="s">
        <v>132</v>
      </c>
      <c r="D4" s="11">
        <v>0.05</v>
      </c>
      <c r="E4" s="11">
        <v>7.82</v>
      </c>
      <c r="F4" s="11">
        <v>7.63</v>
      </c>
      <c r="G4" s="11">
        <v>7</v>
      </c>
      <c r="H4" s="11">
        <v>7.7</v>
      </c>
      <c r="I4" s="11">
        <v>6.62</v>
      </c>
      <c r="J4" s="11">
        <v>7.3540000000000001</v>
      </c>
      <c r="K4" s="11">
        <v>0.52</v>
      </c>
      <c r="N4" s="6"/>
      <c r="O4" s="6"/>
      <c r="P4" s="17" t="s">
        <v>135</v>
      </c>
      <c r="Q4" s="11">
        <v>0.05</v>
      </c>
      <c r="R4" s="11">
        <v>97.1</v>
      </c>
      <c r="S4" s="11">
        <v>87.53</v>
      </c>
      <c r="T4" s="11">
        <v>85.23</v>
      </c>
      <c r="U4" s="11">
        <v>84.25</v>
      </c>
      <c r="V4" s="11">
        <v>92.88</v>
      </c>
      <c r="W4" s="11">
        <v>89.4</v>
      </c>
      <c r="X4" s="11">
        <v>5.45</v>
      </c>
    </row>
    <row r="5" spans="1:24" ht="14.25" x14ac:dyDescent="0.2">
      <c r="A5" s="2"/>
      <c r="B5" s="2"/>
      <c r="C5" s="53"/>
      <c r="D5" s="11">
        <v>0.1</v>
      </c>
      <c r="E5" s="11">
        <v>12.19</v>
      </c>
      <c r="F5" s="11">
        <v>11.999000000000001</v>
      </c>
      <c r="G5" s="11">
        <v>11.05</v>
      </c>
      <c r="H5" s="11">
        <v>12.4</v>
      </c>
      <c r="I5" s="11">
        <v>10.27</v>
      </c>
      <c r="J5" s="11">
        <v>11.58</v>
      </c>
      <c r="K5" s="11">
        <v>0.9</v>
      </c>
      <c r="N5" s="2"/>
      <c r="O5" s="2"/>
      <c r="P5" s="53"/>
      <c r="Q5" s="11">
        <v>0.1</v>
      </c>
      <c r="R5" s="11">
        <v>186.58</v>
      </c>
      <c r="S5" s="11">
        <v>170.56</v>
      </c>
      <c r="T5" s="11">
        <v>169.98</v>
      </c>
      <c r="U5" s="11">
        <v>187.43</v>
      </c>
      <c r="V5" s="11">
        <v>169.11</v>
      </c>
      <c r="W5" s="11">
        <v>176.73</v>
      </c>
      <c r="X5" s="11">
        <v>9.4</v>
      </c>
    </row>
    <row r="6" spans="1:24" ht="14.25" x14ac:dyDescent="0.2">
      <c r="A6" s="2"/>
      <c r="B6" s="2"/>
      <c r="C6" s="53"/>
      <c r="D6" s="11">
        <v>0.15</v>
      </c>
      <c r="E6" s="11">
        <v>20.98</v>
      </c>
      <c r="F6" s="11">
        <v>21.222000000000001</v>
      </c>
      <c r="G6" s="11">
        <v>18.170000000000002</v>
      </c>
      <c r="H6" s="11">
        <v>17.66</v>
      </c>
      <c r="I6" s="11">
        <v>17.89</v>
      </c>
      <c r="J6" s="11">
        <v>19.18</v>
      </c>
      <c r="K6" s="11">
        <v>1.76</v>
      </c>
      <c r="N6" s="2"/>
      <c r="O6" s="2"/>
      <c r="P6" s="53"/>
      <c r="Q6" s="11">
        <v>0.15</v>
      </c>
      <c r="R6" s="11">
        <v>246.71</v>
      </c>
      <c r="S6" s="11">
        <v>278.14</v>
      </c>
      <c r="T6" s="11">
        <v>283.29000000000002</v>
      </c>
      <c r="U6" s="11">
        <v>250.89</v>
      </c>
      <c r="V6" s="11">
        <v>275.81</v>
      </c>
      <c r="W6" s="11">
        <v>266.97000000000003</v>
      </c>
      <c r="X6" s="11">
        <v>16.87</v>
      </c>
    </row>
    <row r="7" spans="1:24" ht="14.25" x14ac:dyDescent="0.2">
      <c r="A7" s="2"/>
      <c r="B7" s="2"/>
      <c r="C7" s="11"/>
      <c r="D7" s="11">
        <v>0.2</v>
      </c>
      <c r="E7" s="11">
        <v>25.38</v>
      </c>
      <c r="F7" s="11">
        <v>30.1</v>
      </c>
      <c r="G7" s="11">
        <v>31.155000000000001</v>
      </c>
      <c r="H7" s="11">
        <v>25.99</v>
      </c>
      <c r="I7" s="11">
        <v>27.77</v>
      </c>
      <c r="J7" s="11">
        <v>28.08</v>
      </c>
      <c r="K7" s="11">
        <v>2.5099999999999998</v>
      </c>
      <c r="N7" s="2"/>
      <c r="O7" s="2"/>
      <c r="P7" s="11"/>
      <c r="Q7" s="11">
        <v>0.2</v>
      </c>
      <c r="R7" s="11">
        <v>330.56</v>
      </c>
      <c r="S7" s="11">
        <v>375</v>
      </c>
      <c r="T7" s="11">
        <v>370.63</v>
      </c>
      <c r="U7" s="11">
        <v>327.82</v>
      </c>
      <c r="V7" s="11">
        <v>348.92</v>
      </c>
      <c r="W7" s="11">
        <v>350.59</v>
      </c>
      <c r="X7" s="11">
        <v>21.91</v>
      </c>
    </row>
    <row r="8" spans="1:24" ht="14.25" x14ac:dyDescent="0.2">
      <c r="A8" s="2"/>
      <c r="B8" s="2"/>
      <c r="C8" s="11"/>
      <c r="D8" s="11">
        <v>0.25</v>
      </c>
      <c r="E8" s="11">
        <v>33.976999999999997</v>
      </c>
      <c r="F8" s="11">
        <v>40.665999999999997</v>
      </c>
      <c r="G8" s="11">
        <v>38.745000000000005</v>
      </c>
      <c r="H8" s="11">
        <v>34.200000000000003</v>
      </c>
      <c r="I8" s="11">
        <v>35.36</v>
      </c>
      <c r="J8" s="11">
        <v>36.590000000000003</v>
      </c>
      <c r="K8" s="11">
        <v>2.97</v>
      </c>
      <c r="N8" s="2"/>
      <c r="O8" s="2"/>
      <c r="P8" s="11"/>
      <c r="Q8" s="11">
        <v>0.25</v>
      </c>
      <c r="R8" s="11">
        <v>421.43</v>
      </c>
      <c r="S8" s="11">
        <v>448.57</v>
      </c>
      <c r="T8" s="11">
        <v>463.15100000000001</v>
      </c>
      <c r="U8" s="11">
        <v>391</v>
      </c>
      <c r="V8" s="11">
        <v>461.92</v>
      </c>
      <c r="W8" s="11">
        <v>437.21</v>
      </c>
      <c r="X8" s="11">
        <v>30.81</v>
      </c>
    </row>
    <row r="9" spans="1:24" ht="14.25" x14ac:dyDescent="0.2">
      <c r="A9" s="2"/>
      <c r="B9" s="2"/>
      <c r="C9" s="11"/>
      <c r="D9" s="11">
        <v>0.3</v>
      </c>
      <c r="E9" s="11">
        <v>44.1</v>
      </c>
      <c r="F9" s="11">
        <v>51</v>
      </c>
      <c r="G9" s="11">
        <v>49.2</v>
      </c>
      <c r="H9" s="11">
        <v>44.311000000000007</v>
      </c>
      <c r="I9" s="11">
        <v>45.471000000000004</v>
      </c>
      <c r="J9" s="11">
        <v>46.82</v>
      </c>
      <c r="K9" s="11">
        <v>3.11</v>
      </c>
      <c r="N9" s="2"/>
      <c r="O9" s="2"/>
      <c r="P9" s="11"/>
      <c r="Q9" s="11">
        <v>0.3</v>
      </c>
      <c r="R9" s="11">
        <v>504.42</v>
      </c>
      <c r="S9" s="11">
        <v>532.16999999999996</v>
      </c>
      <c r="T9" s="11">
        <v>559.33000000000004</v>
      </c>
      <c r="U9" s="11">
        <v>470</v>
      </c>
      <c r="V9" s="11">
        <v>536.19000000000005</v>
      </c>
      <c r="W9" s="11">
        <v>520.41999999999996</v>
      </c>
      <c r="X9" s="11">
        <v>34.270000000000003</v>
      </c>
    </row>
    <row r="10" spans="1:24" ht="14.25" x14ac:dyDescent="0.2">
      <c r="A10" s="2"/>
      <c r="B10" s="2"/>
      <c r="C10" s="11"/>
      <c r="D10" s="11">
        <v>0.35</v>
      </c>
      <c r="E10" s="11">
        <v>55.21</v>
      </c>
      <c r="F10" s="11">
        <v>62.11</v>
      </c>
      <c r="G10" s="11">
        <v>60.31</v>
      </c>
      <c r="H10" s="11">
        <v>55.421000000000006</v>
      </c>
      <c r="I10" s="11">
        <v>55.75</v>
      </c>
      <c r="J10" s="11">
        <v>57.76</v>
      </c>
      <c r="K10" s="11">
        <v>3.22</v>
      </c>
      <c r="N10" s="2"/>
      <c r="O10" s="2"/>
      <c r="P10" s="11"/>
      <c r="Q10" s="11">
        <v>0.35</v>
      </c>
      <c r="R10" s="11">
        <v>589.04</v>
      </c>
      <c r="S10" s="11">
        <v>625.58000000000004</v>
      </c>
      <c r="T10" s="11">
        <v>603.28</v>
      </c>
      <c r="U10" s="11">
        <v>552.19000000000005</v>
      </c>
      <c r="V10" s="11">
        <v>638.12</v>
      </c>
      <c r="W10" s="11">
        <v>601.64</v>
      </c>
      <c r="X10" s="11">
        <v>33.58</v>
      </c>
    </row>
    <row r="11" spans="1:24" ht="14.25" x14ac:dyDescent="0.2">
      <c r="A11" s="2"/>
      <c r="B11" s="2"/>
      <c r="C11" s="11"/>
      <c r="D11" s="11">
        <v>0.4</v>
      </c>
      <c r="E11" s="11">
        <v>64.111000000000004</v>
      </c>
      <c r="F11" s="11">
        <v>72.08</v>
      </c>
      <c r="G11" s="11">
        <v>69.31</v>
      </c>
      <c r="H11" s="11">
        <v>62.5</v>
      </c>
      <c r="I11" s="11">
        <v>64.75</v>
      </c>
      <c r="J11" s="11">
        <v>66.55</v>
      </c>
      <c r="K11" s="11">
        <v>3.99</v>
      </c>
      <c r="N11" s="2"/>
      <c r="O11" s="2"/>
      <c r="P11" s="11"/>
      <c r="Q11" s="11">
        <v>0.4</v>
      </c>
      <c r="R11" s="11">
        <v>625.26</v>
      </c>
      <c r="S11" s="11">
        <v>723.68</v>
      </c>
      <c r="T11" s="11">
        <v>675.48</v>
      </c>
      <c r="U11" s="11">
        <v>713.98</v>
      </c>
      <c r="V11" s="11">
        <v>681.73</v>
      </c>
      <c r="W11" s="11">
        <v>684.03</v>
      </c>
      <c r="X11" s="11">
        <v>38.729999999999997</v>
      </c>
    </row>
    <row r="12" spans="1:24" ht="14.25" x14ac:dyDescent="0.2">
      <c r="A12" s="2"/>
      <c r="B12" s="2"/>
      <c r="C12" s="11"/>
      <c r="D12" s="11">
        <v>0.45</v>
      </c>
      <c r="E12" s="11">
        <v>74.900000000000006</v>
      </c>
      <c r="F12" s="11">
        <v>82.2</v>
      </c>
      <c r="G12" s="11">
        <v>80.111000000000004</v>
      </c>
      <c r="H12" s="11">
        <v>72.7</v>
      </c>
      <c r="I12" s="11">
        <v>75.95</v>
      </c>
      <c r="J12" s="11">
        <v>77.17</v>
      </c>
      <c r="K12" s="11">
        <v>3.89</v>
      </c>
      <c r="N12" s="2"/>
      <c r="O12" s="2"/>
      <c r="P12" s="11"/>
      <c r="Q12" s="11">
        <v>0.45</v>
      </c>
      <c r="R12" s="11">
        <v>720.38</v>
      </c>
      <c r="S12" s="11">
        <v>806</v>
      </c>
      <c r="T12" s="11">
        <v>742.16</v>
      </c>
      <c r="U12" s="11">
        <v>800</v>
      </c>
      <c r="V12" s="11">
        <v>743.68</v>
      </c>
      <c r="W12" s="11">
        <v>762.44</v>
      </c>
      <c r="X12" s="11">
        <v>38.21</v>
      </c>
    </row>
    <row r="13" spans="1:24" ht="14.25" x14ac:dyDescent="0.2">
      <c r="A13" s="2"/>
      <c r="B13" s="2"/>
      <c r="C13" s="6"/>
      <c r="D13" s="11">
        <v>0.5</v>
      </c>
      <c r="E13" s="11">
        <v>82.5</v>
      </c>
      <c r="F13" s="11">
        <v>90.1</v>
      </c>
      <c r="G13" s="11">
        <v>88.111000000000004</v>
      </c>
      <c r="H13" s="11">
        <v>81.5</v>
      </c>
      <c r="I13" s="11">
        <v>83</v>
      </c>
      <c r="J13" s="11">
        <v>85.05</v>
      </c>
      <c r="K13" s="11">
        <v>3.81</v>
      </c>
      <c r="N13" s="2"/>
      <c r="O13" s="2"/>
      <c r="P13" s="6"/>
      <c r="Q13" s="11">
        <v>0.5</v>
      </c>
      <c r="R13" s="11">
        <v>780.57</v>
      </c>
      <c r="S13" s="11">
        <v>781</v>
      </c>
      <c r="T13" s="11">
        <v>853.01</v>
      </c>
      <c r="U13" s="11">
        <v>861.96</v>
      </c>
      <c r="V13" s="11">
        <v>814.02</v>
      </c>
      <c r="W13" s="11">
        <v>818.11</v>
      </c>
      <c r="X13" s="11">
        <v>38.549999999999997</v>
      </c>
    </row>
    <row r="14" spans="1:24" ht="14.25" x14ac:dyDescent="0.2">
      <c r="A14" s="2"/>
      <c r="B14" s="2"/>
      <c r="C14" s="6"/>
      <c r="D14" s="11">
        <v>0.55000000000000004</v>
      </c>
      <c r="E14" s="11">
        <v>99.5</v>
      </c>
      <c r="F14" s="11">
        <v>90.173000000000002</v>
      </c>
      <c r="G14" s="11">
        <v>96</v>
      </c>
      <c r="H14" s="11">
        <v>98.3</v>
      </c>
      <c r="I14" s="11">
        <v>92.5</v>
      </c>
      <c r="J14" s="11">
        <v>95.29</v>
      </c>
      <c r="K14" s="11">
        <v>3.91</v>
      </c>
      <c r="N14" s="2"/>
      <c r="O14" s="2"/>
      <c r="P14" s="6"/>
      <c r="Q14" s="11">
        <v>0.55000000000000004</v>
      </c>
      <c r="R14" s="11">
        <v>863.62</v>
      </c>
      <c r="S14" s="11">
        <v>950</v>
      </c>
      <c r="T14" s="11">
        <v>858.92</v>
      </c>
      <c r="U14" s="11">
        <v>914.24</v>
      </c>
      <c r="V14" s="11">
        <v>883.34</v>
      </c>
      <c r="W14" s="11">
        <v>894.02</v>
      </c>
      <c r="X14" s="11">
        <v>38.119999999999997</v>
      </c>
    </row>
    <row r="15" spans="1:24" ht="14.25" x14ac:dyDescent="0.2">
      <c r="A15" s="2"/>
      <c r="B15" s="2"/>
      <c r="C15" s="6"/>
      <c r="D15" s="11">
        <v>0.6</v>
      </c>
      <c r="E15" s="11">
        <v>102</v>
      </c>
      <c r="F15" s="11">
        <v>97</v>
      </c>
      <c r="G15" s="11">
        <v>95.5</v>
      </c>
      <c r="H15" s="11">
        <v>102.98</v>
      </c>
      <c r="I15" s="11">
        <v>104.55</v>
      </c>
      <c r="J15" s="11">
        <v>100.41</v>
      </c>
      <c r="K15" s="11">
        <v>3.94</v>
      </c>
      <c r="N15" s="2"/>
      <c r="O15" s="2"/>
      <c r="P15" s="6"/>
      <c r="Q15" s="11">
        <v>0.6</v>
      </c>
      <c r="R15" s="11">
        <v>936.91</v>
      </c>
      <c r="S15" s="11">
        <v>895.47</v>
      </c>
      <c r="T15" s="11">
        <v>941.55</v>
      </c>
      <c r="U15" s="11">
        <v>850</v>
      </c>
      <c r="V15" s="11">
        <v>941.32</v>
      </c>
      <c r="W15" s="11">
        <v>913.05</v>
      </c>
      <c r="X15" s="11">
        <v>40.200000000000003</v>
      </c>
    </row>
    <row r="16" spans="1:24" ht="14.25" x14ac:dyDescent="0.2">
      <c r="A16" s="2"/>
      <c r="B16" s="2"/>
      <c r="C16" s="6"/>
      <c r="D16" s="11">
        <v>0.65</v>
      </c>
      <c r="E16" s="11">
        <v>103.8</v>
      </c>
      <c r="F16" s="11">
        <v>113.02</v>
      </c>
      <c r="G16" s="11">
        <v>106.5</v>
      </c>
      <c r="H16" s="11">
        <v>109.15</v>
      </c>
      <c r="I16" s="11">
        <v>105.25</v>
      </c>
      <c r="J16" s="11">
        <v>107.54</v>
      </c>
      <c r="K16" s="11">
        <v>3.64</v>
      </c>
      <c r="N16" s="2"/>
      <c r="O16" s="2"/>
      <c r="P16" s="6"/>
      <c r="Q16" s="11">
        <v>0.65</v>
      </c>
      <c r="R16" s="11">
        <v>946.82</v>
      </c>
      <c r="S16" s="11">
        <v>1020</v>
      </c>
      <c r="T16" s="11">
        <v>957.48</v>
      </c>
      <c r="U16" s="11">
        <v>919.51</v>
      </c>
      <c r="V16" s="11">
        <v>952.63</v>
      </c>
      <c r="W16" s="11">
        <v>959.29</v>
      </c>
      <c r="X16" s="11">
        <v>36.979999999999997</v>
      </c>
    </row>
    <row r="17" spans="1:24" ht="14.25" x14ac:dyDescent="0.2">
      <c r="A17" s="2"/>
      <c r="B17" s="2"/>
      <c r="C17" s="6"/>
      <c r="D17" s="11">
        <v>0.7</v>
      </c>
      <c r="E17" s="11">
        <v>109.6</v>
      </c>
      <c r="F17" s="11">
        <v>102.68</v>
      </c>
      <c r="G17" s="11">
        <v>99.9</v>
      </c>
      <c r="H17" s="11">
        <v>105.56</v>
      </c>
      <c r="I17" s="11">
        <v>106.45</v>
      </c>
      <c r="J17" s="11">
        <v>104.84</v>
      </c>
      <c r="K17" s="11">
        <v>3.7</v>
      </c>
      <c r="N17" s="2"/>
      <c r="O17" s="2"/>
      <c r="P17" s="6"/>
      <c r="Q17" s="11">
        <v>0.7</v>
      </c>
      <c r="R17" s="11">
        <v>895.72</v>
      </c>
      <c r="S17" s="11">
        <v>890</v>
      </c>
      <c r="T17" s="11">
        <v>938.34</v>
      </c>
      <c r="U17" s="11">
        <v>986.99</v>
      </c>
      <c r="V17" s="11">
        <v>927.21</v>
      </c>
      <c r="W17" s="11">
        <v>927.65</v>
      </c>
      <c r="X17" s="11">
        <v>38.96</v>
      </c>
    </row>
    <row r="18" spans="1:24" ht="14.25" x14ac:dyDescent="0.2">
      <c r="A18" s="2"/>
      <c r="B18" s="2"/>
      <c r="C18" s="6"/>
      <c r="D18" s="11">
        <v>0.75</v>
      </c>
      <c r="E18" s="11">
        <v>86.15</v>
      </c>
      <c r="F18" s="11">
        <v>85.79</v>
      </c>
      <c r="G18" s="11">
        <v>78.56</v>
      </c>
      <c r="H18" s="11">
        <v>80.05</v>
      </c>
      <c r="I18" s="11">
        <v>78.099999999999994</v>
      </c>
      <c r="J18" s="11">
        <v>81.73</v>
      </c>
      <c r="K18" s="11">
        <v>3.94</v>
      </c>
      <c r="N18" s="2"/>
      <c r="O18" s="2"/>
      <c r="P18" s="6"/>
      <c r="Q18" s="11">
        <v>0.75</v>
      </c>
      <c r="R18" s="11">
        <v>717.68</v>
      </c>
      <c r="S18" s="11">
        <v>777.18</v>
      </c>
      <c r="T18" s="11">
        <v>805.98</v>
      </c>
      <c r="U18" s="11">
        <v>803.55</v>
      </c>
      <c r="V18" s="11">
        <v>737.91</v>
      </c>
      <c r="W18" s="11">
        <v>768.46</v>
      </c>
      <c r="X18" s="11">
        <v>39.46</v>
      </c>
    </row>
    <row r="19" spans="1:24" ht="14.25" x14ac:dyDescent="0.2">
      <c r="A19" s="2"/>
      <c r="B19" s="2"/>
      <c r="C19" s="6"/>
      <c r="D19" s="11">
        <v>0.8</v>
      </c>
      <c r="E19" s="11">
        <v>66.58</v>
      </c>
      <c r="F19" s="11">
        <v>68.12</v>
      </c>
      <c r="G19" s="11">
        <v>74.56</v>
      </c>
      <c r="H19" s="11">
        <v>72.650000000000006</v>
      </c>
      <c r="I19" s="11">
        <v>70.52</v>
      </c>
      <c r="J19" s="11">
        <v>70.489999999999995</v>
      </c>
      <c r="K19" s="11">
        <v>3.25</v>
      </c>
      <c r="N19" s="2"/>
      <c r="O19" s="2"/>
      <c r="P19" s="6"/>
      <c r="Q19" s="11">
        <v>0.8</v>
      </c>
      <c r="R19" s="11">
        <v>554.76</v>
      </c>
      <c r="S19" s="11">
        <v>575.01</v>
      </c>
      <c r="T19" s="11">
        <v>621.54999999999995</v>
      </c>
      <c r="U19" s="11">
        <v>542.73</v>
      </c>
      <c r="V19" s="11">
        <v>605.67999999999995</v>
      </c>
      <c r="W19" s="11">
        <v>579.95000000000005</v>
      </c>
      <c r="X19" s="11">
        <v>33.299999999999997</v>
      </c>
    </row>
    <row r="20" spans="1:24" ht="14.25" x14ac:dyDescent="0.2">
      <c r="A20" s="2"/>
      <c r="B20" s="2"/>
      <c r="C20" s="6"/>
      <c r="D20" s="11">
        <v>0.85</v>
      </c>
      <c r="E20" s="11">
        <v>51.12</v>
      </c>
      <c r="F20" s="11">
        <v>50</v>
      </c>
      <c r="G20" s="11">
        <v>48.5</v>
      </c>
      <c r="H20" s="11">
        <v>46.11</v>
      </c>
      <c r="I20" s="11">
        <v>53.88</v>
      </c>
      <c r="J20" s="11">
        <v>49.92</v>
      </c>
      <c r="K20" s="11">
        <v>2.9</v>
      </c>
      <c r="N20" s="2"/>
      <c r="O20" s="2"/>
      <c r="P20" s="6"/>
      <c r="Q20" s="11">
        <v>0.85</v>
      </c>
      <c r="R20" s="11">
        <v>412.15</v>
      </c>
      <c r="S20" s="11">
        <v>438.56</v>
      </c>
      <c r="T20" s="11">
        <v>491.28</v>
      </c>
      <c r="U20" s="11">
        <v>430.59</v>
      </c>
      <c r="V20" s="11">
        <v>469.28</v>
      </c>
      <c r="W20" s="11">
        <v>448.37</v>
      </c>
      <c r="X20" s="11">
        <v>31.63</v>
      </c>
    </row>
    <row r="21" spans="1:24" ht="14.25" x14ac:dyDescent="0.2">
      <c r="A21" s="2"/>
      <c r="B21" s="2"/>
      <c r="C21" s="6"/>
      <c r="D21" s="11">
        <v>0.9</v>
      </c>
      <c r="E21" s="11">
        <v>42.43</v>
      </c>
      <c r="F21" s="11">
        <v>37.06</v>
      </c>
      <c r="G21" s="11">
        <v>43.71</v>
      </c>
      <c r="H21" s="11">
        <v>36.92</v>
      </c>
      <c r="I21" s="11">
        <v>38.880000000000003</v>
      </c>
      <c r="J21" s="11">
        <v>39.799999999999997</v>
      </c>
      <c r="K21" s="11">
        <v>3.12</v>
      </c>
      <c r="N21" s="2"/>
      <c r="O21" s="2"/>
      <c r="P21" s="6"/>
      <c r="Q21" s="11">
        <v>0.9</v>
      </c>
      <c r="R21" s="11">
        <v>268.95999999999998</v>
      </c>
      <c r="S21" s="11">
        <v>303.11</v>
      </c>
      <c r="T21" s="11">
        <v>340.58</v>
      </c>
      <c r="U21" s="11">
        <v>260.12</v>
      </c>
      <c r="V21" s="11">
        <v>294.73</v>
      </c>
      <c r="W21" s="11">
        <v>293.5</v>
      </c>
      <c r="X21" s="11">
        <v>31.73</v>
      </c>
    </row>
    <row r="22" spans="1:24" ht="14.25" x14ac:dyDescent="0.2">
      <c r="A22" s="2"/>
      <c r="B22" s="2"/>
      <c r="C22" s="6"/>
      <c r="D22" s="11">
        <v>0.95</v>
      </c>
      <c r="E22" s="11">
        <f>E21-18.3</f>
        <v>24.13</v>
      </c>
      <c r="F22" s="11">
        <f>F21-18.3</f>
        <v>18.760000000000002</v>
      </c>
      <c r="G22" s="11">
        <f>G21-18.3</f>
        <v>25.41</v>
      </c>
      <c r="H22" s="11">
        <f>H21-18.3</f>
        <v>18.62</v>
      </c>
      <c r="I22" s="11">
        <f>I21-18.3</f>
        <v>20.580000000000002</v>
      </c>
      <c r="J22" s="11">
        <v>18.3</v>
      </c>
      <c r="K22" s="11">
        <v>1.6</v>
      </c>
      <c r="N22" s="2"/>
      <c r="O22" s="2"/>
      <c r="P22" s="6"/>
      <c r="Q22" s="11">
        <v>0.95</v>
      </c>
      <c r="R22" s="11">
        <v>148.88</v>
      </c>
      <c r="S22" s="11">
        <v>180.91</v>
      </c>
      <c r="T22" s="11">
        <v>185.72</v>
      </c>
      <c r="U22" s="11">
        <v>158.26</v>
      </c>
      <c r="V22" s="11">
        <v>169.62</v>
      </c>
      <c r="W22" s="11">
        <v>168.68</v>
      </c>
      <c r="X22" s="11">
        <v>15.34</v>
      </c>
    </row>
    <row r="23" spans="1:24" ht="14.25" x14ac:dyDescent="0.2">
      <c r="A23" s="2"/>
      <c r="B23" s="2"/>
      <c r="C23" s="2"/>
      <c r="D23" s="15"/>
      <c r="E23" s="11"/>
      <c r="F23" s="11"/>
      <c r="G23" s="11"/>
      <c r="H23" s="11"/>
      <c r="I23" s="11"/>
      <c r="J23" s="6"/>
      <c r="K23" s="6"/>
      <c r="N23" s="2"/>
      <c r="O23" s="2"/>
      <c r="P23" s="2"/>
      <c r="Q23" s="30"/>
      <c r="R23" s="11"/>
      <c r="S23" s="11"/>
      <c r="T23" s="11"/>
      <c r="U23" s="11"/>
      <c r="V23" s="11"/>
      <c r="W23" s="6"/>
      <c r="X23" s="6"/>
    </row>
    <row r="24" spans="1:24" ht="14.25" x14ac:dyDescent="0.2">
      <c r="A24" s="2"/>
      <c r="B24" s="2"/>
      <c r="C24" s="2"/>
      <c r="D24" s="15"/>
      <c r="E24" s="11"/>
      <c r="F24" s="11"/>
      <c r="G24" s="11"/>
      <c r="H24" s="11"/>
      <c r="I24" s="11"/>
      <c r="J24" s="6"/>
      <c r="K24" s="6"/>
      <c r="N24" s="2"/>
      <c r="O24" s="2"/>
      <c r="P24" s="2"/>
      <c r="Q24" s="30"/>
      <c r="R24" s="11"/>
      <c r="S24" s="11"/>
      <c r="T24" s="11"/>
      <c r="U24" s="11"/>
      <c r="V24" s="11"/>
      <c r="W24" s="6"/>
      <c r="X24" s="6"/>
    </row>
    <row r="25" spans="1:24" ht="15" x14ac:dyDescent="0.25">
      <c r="A25" s="3" t="s">
        <v>131</v>
      </c>
      <c r="B25" s="4"/>
      <c r="C25" s="4"/>
      <c r="D25" s="4"/>
      <c r="E25" s="4"/>
      <c r="F25" s="4"/>
      <c r="G25" s="4"/>
      <c r="H25" s="4"/>
      <c r="I25" s="4"/>
      <c r="J25" s="4"/>
      <c r="K25" s="4"/>
      <c r="N25" s="3" t="s">
        <v>138</v>
      </c>
      <c r="O25" s="4"/>
      <c r="P25" s="4"/>
      <c r="Q25" s="4"/>
      <c r="R25" s="4"/>
      <c r="S25" s="4"/>
      <c r="T25" s="4"/>
      <c r="U25" s="4"/>
      <c r="V25" s="4"/>
      <c r="W25" s="4"/>
      <c r="X25" s="4"/>
    </row>
    <row r="26" spans="1:24" ht="16.5" x14ac:dyDescent="0.3">
      <c r="A26" s="6"/>
      <c r="B26" s="6"/>
      <c r="C26" s="6"/>
      <c r="D26" s="6"/>
      <c r="E26" s="121" t="s">
        <v>133</v>
      </c>
      <c r="F26" s="121"/>
      <c r="G26" s="121"/>
      <c r="H26" s="121"/>
      <c r="I26" s="121"/>
      <c r="J26" s="6"/>
      <c r="K26" s="6"/>
      <c r="N26" s="6"/>
      <c r="O26" s="6"/>
      <c r="P26" s="6"/>
      <c r="Q26" s="6"/>
      <c r="R26" s="121" t="s">
        <v>133</v>
      </c>
      <c r="S26" s="121"/>
      <c r="T26" s="121"/>
      <c r="U26" s="121"/>
      <c r="V26" s="121"/>
      <c r="W26" s="6"/>
      <c r="X26" s="6"/>
    </row>
    <row r="27" spans="1:24" ht="23.25" customHeight="1" thickBot="1" x14ac:dyDescent="0.3">
      <c r="A27" s="6"/>
      <c r="B27" s="6"/>
      <c r="C27" s="8" t="s">
        <v>2</v>
      </c>
      <c r="D27" s="29" t="s">
        <v>3</v>
      </c>
      <c r="E27" s="16">
        <v>1</v>
      </c>
      <c r="F27" s="16">
        <v>2</v>
      </c>
      <c r="G27" s="16">
        <v>3</v>
      </c>
      <c r="H27" s="16">
        <v>4</v>
      </c>
      <c r="I27" s="16">
        <v>5</v>
      </c>
      <c r="J27" s="33" t="s">
        <v>4</v>
      </c>
      <c r="K27" s="33" t="s">
        <v>5</v>
      </c>
      <c r="N27" s="6"/>
      <c r="O27" s="6"/>
      <c r="P27" s="8" t="s">
        <v>2</v>
      </c>
      <c r="Q27" s="29" t="s">
        <v>3</v>
      </c>
      <c r="R27" s="16">
        <v>1</v>
      </c>
      <c r="S27" s="16">
        <v>2</v>
      </c>
      <c r="T27" s="16">
        <v>3</v>
      </c>
      <c r="U27" s="16">
        <v>4</v>
      </c>
      <c r="V27" s="16">
        <v>5</v>
      </c>
      <c r="W27" s="33" t="s">
        <v>4</v>
      </c>
      <c r="X27" s="33" t="s">
        <v>5</v>
      </c>
    </row>
    <row r="28" spans="1:24" ht="14.25" x14ac:dyDescent="0.2">
      <c r="A28" s="6"/>
      <c r="B28" s="6"/>
      <c r="C28" s="17" t="s">
        <v>134</v>
      </c>
      <c r="D28" s="11">
        <v>0.05</v>
      </c>
      <c r="E28" s="11">
        <v>99.98</v>
      </c>
      <c r="F28" s="11">
        <v>62</v>
      </c>
      <c r="G28" s="11">
        <v>83.14</v>
      </c>
      <c r="H28" s="11">
        <v>108.44</v>
      </c>
      <c r="I28" s="11">
        <v>82.31</v>
      </c>
      <c r="J28" s="11">
        <v>87.17</v>
      </c>
      <c r="K28" s="11">
        <v>17.96</v>
      </c>
      <c r="N28" s="6"/>
      <c r="O28" s="6"/>
      <c r="P28" s="17" t="s">
        <v>136</v>
      </c>
      <c r="Q28" s="11">
        <v>0</v>
      </c>
      <c r="R28" s="30">
        <v>726.49</v>
      </c>
      <c r="S28" s="30">
        <v>705.63</v>
      </c>
      <c r="T28" s="30">
        <v>741.21</v>
      </c>
      <c r="U28" s="30">
        <v>668.17</v>
      </c>
      <c r="V28" s="30">
        <v>650.11</v>
      </c>
      <c r="W28" s="30">
        <v>698.32</v>
      </c>
      <c r="X28" s="30">
        <v>38.47</v>
      </c>
    </row>
    <row r="29" spans="1:24" ht="14.25" x14ac:dyDescent="0.2">
      <c r="A29" s="2"/>
      <c r="B29" s="2"/>
      <c r="C29" s="53"/>
      <c r="D29" s="11">
        <v>0.1</v>
      </c>
      <c r="E29" s="11">
        <v>158</v>
      </c>
      <c r="F29" s="11">
        <v>199</v>
      </c>
      <c r="G29" s="11">
        <v>170.59</v>
      </c>
      <c r="H29" s="11">
        <v>149.38</v>
      </c>
      <c r="I29" s="11">
        <v>162.91999999999999</v>
      </c>
      <c r="J29" s="11">
        <v>167.98</v>
      </c>
      <c r="K29" s="11">
        <v>18.98</v>
      </c>
      <c r="N29" s="2"/>
      <c r="O29" s="2"/>
      <c r="P29" s="53"/>
      <c r="Q29" s="11">
        <v>0.05</v>
      </c>
      <c r="R29" s="30">
        <v>812.75</v>
      </c>
      <c r="S29" s="30">
        <v>792.03</v>
      </c>
      <c r="T29" s="30">
        <v>740.12</v>
      </c>
      <c r="U29" s="30">
        <v>740.5</v>
      </c>
      <c r="V29" s="30">
        <v>828.95</v>
      </c>
      <c r="W29" s="30">
        <v>782.87</v>
      </c>
      <c r="X29" s="30">
        <v>41</v>
      </c>
    </row>
    <row r="30" spans="1:24" ht="14.25" x14ac:dyDescent="0.2">
      <c r="A30" s="2"/>
      <c r="B30" s="2"/>
      <c r="C30" s="53"/>
      <c r="D30" s="11">
        <v>0.15</v>
      </c>
      <c r="E30" s="11">
        <v>228</v>
      </c>
      <c r="F30" s="11">
        <v>277.13</v>
      </c>
      <c r="G30" s="11">
        <v>247.19</v>
      </c>
      <c r="H30" s="11">
        <v>238.47</v>
      </c>
      <c r="I30" s="11">
        <v>259.56</v>
      </c>
      <c r="J30" s="11">
        <v>250.07</v>
      </c>
      <c r="K30" s="11">
        <v>19.05</v>
      </c>
      <c r="N30" s="2"/>
      <c r="O30" s="2"/>
      <c r="P30" s="53"/>
      <c r="Q30" s="11">
        <v>0.1</v>
      </c>
      <c r="R30" s="30">
        <v>932.58</v>
      </c>
      <c r="S30" s="30">
        <v>910.67</v>
      </c>
      <c r="T30" s="30">
        <v>835</v>
      </c>
      <c r="U30" s="30">
        <v>878.12</v>
      </c>
      <c r="V30" s="30">
        <v>905.23</v>
      </c>
      <c r="W30" s="30">
        <v>892.32</v>
      </c>
      <c r="X30" s="30">
        <v>37.450000000000003</v>
      </c>
    </row>
    <row r="31" spans="1:24" ht="14.25" x14ac:dyDescent="0.2">
      <c r="A31" s="2"/>
      <c r="B31" s="2"/>
      <c r="C31" s="11"/>
      <c r="D31" s="11">
        <v>0.2</v>
      </c>
      <c r="E31" s="11">
        <v>312.13</v>
      </c>
      <c r="F31" s="11">
        <v>367.15</v>
      </c>
      <c r="G31" s="11">
        <v>319.97000000000003</v>
      </c>
      <c r="H31" s="11">
        <v>310.43</v>
      </c>
      <c r="I31" s="11">
        <v>344.01</v>
      </c>
      <c r="J31" s="11">
        <v>330.74</v>
      </c>
      <c r="K31" s="11">
        <v>24.38</v>
      </c>
      <c r="N31" s="2"/>
      <c r="O31" s="2"/>
      <c r="P31" s="11"/>
      <c r="Q31" s="11">
        <v>0.15</v>
      </c>
      <c r="R31" s="30">
        <v>1025.53</v>
      </c>
      <c r="S31" s="30">
        <v>1071.49</v>
      </c>
      <c r="T31" s="30">
        <v>980</v>
      </c>
      <c r="U31" s="30">
        <v>968.45</v>
      </c>
      <c r="V31" s="30">
        <v>963</v>
      </c>
      <c r="W31" s="30">
        <v>1001.69</v>
      </c>
      <c r="X31" s="30">
        <v>46.13</v>
      </c>
    </row>
    <row r="32" spans="1:24" ht="14.25" x14ac:dyDescent="0.2">
      <c r="A32" s="2"/>
      <c r="B32" s="2"/>
      <c r="C32" s="11"/>
      <c r="D32" s="11">
        <v>0.25</v>
      </c>
      <c r="E32" s="11">
        <v>455</v>
      </c>
      <c r="F32" s="11">
        <v>392.37</v>
      </c>
      <c r="G32" s="11">
        <v>392.54</v>
      </c>
      <c r="H32" s="11">
        <v>394.12</v>
      </c>
      <c r="I32" s="11">
        <v>419.97</v>
      </c>
      <c r="J32" s="11">
        <v>410.8</v>
      </c>
      <c r="K32" s="11">
        <v>27.34</v>
      </c>
      <c r="N32" s="2"/>
      <c r="O32" s="2"/>
      <c r="P32" s="11"/>
      <c r="Q32" s="11">
        <v>0.2</v>
      </c>
      <c r="R32" s="30">
        <v>1224.556</v>
      </c>
      <c r="S32" s="30">
        <v>1165.32</v>
      </c>
      <c r="T32" s="30">
        <v>1101</v>
      </c>
      <c r="U32" s="30">
        <v>1160</v>
      </c>
      <c r="V32" s="30">
        <v>1120.1400000000001</v>
      </c>
      <c r="W32" s="30">
        <v>1154.2</v>
      </c>
      <c r="X32" s="30">
        <v>47.69</v>
      </c>
    </row>
    <row r="33" spans="1:24" ht="14.25" x14ac:dyDescent="0.2">
      <c r="A33" s="2"/>
      <c r="B33" s="2"/>
      <c r="C33" s="11"/>
      <c r="D33" s="11">
        <v>0.3</v>
      </c>
      <c r="E33" s="11">
        <v>537.91999999999996</v>
      </c>
      <c r="F33" s="11">
        <v>481.07</v>
      </c>
      <c r="G33" s="11">
        <v>506.18</v>
      </c>
      <c r="H33" s="11">
        <v>448.12</v>
      </c>
      <c r="I33" s="11">
        <v>493.73</v>
      </c>
      <c r="J33" s="11">
        <v>493.4</v>
      </c>
      <c r="K33" s="11">
        <v>32.97</v>
      </c>
      <c r="N33" s="2"/>
      <c r="O33" s="2"/>
      <c r="P33" s="11"/>
      <c r="Q33" s="11">
        <v>0.25</v>
      </c>
      <c r="R33" s="30">
        <v>1210.6600000000001</v>
      </c>
      <c r="S33" s="30">
        <v>1310.22</v>
      </c>
      <c r="T33" s="30">
        <v>1350.47</v>
      </c>
      <c r="U33" s="30">
        <v>1281.04</v>
      </c>
      <c r="V33" s="30">
        <v>1302.55</v>
      </c>
      <c r="W33" s="30">
        <v>1290.99</v>
      </c>
      <c r="X33" s="30">
        <v>51.46</v>
      </c>
    </row>
    <row r="34" spans="1:24" ht="14.25" x14ac:dyDescent="0.2">
      <c r="A34" s="2"/>
      <c r="B34" s="2"/>
      <c r="C34" s="11"/>
      <c r="D34" s="11">
        <v>0.35</v>
      </c>
      <c r="E34" s="11">
        <v>620</v>
      </c>
      <c r="F34" s="11">
        <v>561.97</v>
      </c>
      <c r="G34" s="11">
        <v>573.76</v>
      </c>
      <c r="H34" s="11">
        <v>578.35</v>
      </c>
      <c r="I34" s="11">
        <v>531.13</v>
      </c>
      <c r="J34" s="11">
        <v>573.04</v>
      </c>
      <c r="K34" s="11">
        <v>32.07</v>
      </c>
      <c r="N34" s="2"/>
      <c r="O34" s="2"/>
      <c r="P34" s="11"/>
      <c r="Q34" s="11">
        <v>0.3</v>
      </c>
      <c r="R34" s="30">
        <v>1378.29</v>
      </c>
      <c r="S34" s="30">
        <v>1443.6</v>
      </c>
      <c r="T34" s="30">
        <v>1487.01</v>
      </c>
      <c r="U34" s="30">
        <v>1351.57</v>
      </c>
      <c r="V34" s="30">
        <v>1469.48</v>
      </c>
      <c r="W34" s="30">
        <v>1425.99</v>
      </c>
      <c r="X34" s="30">
        <v>58.61</v>
      </c>
    </row>
    <row r="35" spans="1:24" ht="14.25" x14ac:dyDescent="0.2">
      <c r="A35" s="2"/>
      <c r="B35" s="2"/>
      <c r="C35" s="11"/>
      <c r="D35" s="11">
        <v>0.4</v>
      </c>
      <c r="E35" s="11">
        <v>601.24</v>
      </c>
      <c r="F35" s="11">
        <v>701.97</v>
      </c>
      <c r="G35" s="11">
        <v>651.01</v>
      </c>
      <c r="H35" s="11">
        <v>650</v>
      </c>
      <c r="I35" s="11">
        <v>654.63</v>
      </c>
      <c r="J35" s="11">
        <v>651.77</v>
      </c>
      <c r="K35" s="11">
        <v>35.659999999999997</v>
      </c>
      <c r="N35" s="2"/>
      <c r="O35" s="2"/>
      <c r="P35" s="11"/>
      <c r="Q35" s="11">
        <v>0.35</v>
      </c>
      <c r="R35" s="30">
        <v>1574.77</v>
      </c>
      <c r="S35" s="30">
        <v>1571.72</v>
      </c>
      <c r="T35" s="30">
        <v>1458.38</v>
      </c>
      <c r="U35" s="30">
        <v>1552.03</v>
      </c>
      <c r="V35" s="30">
        <v>1502.48</v>
      </c>
      <c r="W35" s="30">
        <v>1531.88</v>
      </c>
      <c r="X35" s="30">
        <v>50.25</v>
      </c>
    </row>
    <row r="36" spans="1:24" ht="14.25" x14ac:dyDescent="0.2">
      <c r="A36" s="2"/>
      <c r="B36" s="2"/>
      <c r="C36" s="11"/>
      <c r="D36" s="11">
        <v>0.45</v>
      </c>
      <c r="E36" s="11">
        <v>710.81</v>
      </c>
      <c r="F36" s="11">
        <v>746.78</v>
      </c>
      <c r="G36" s="11">
        <v>781.95</v>
      </c>
      <c r="H36" s="11">
        <v>736.16</v>
      </c>
      <c r="I36" s="11">
        <v>685.85</v>
      </c>
      <c r="J36" s="11">
        <v>732.31</v>
      </c>
      <c r="K36" s="11">
        <v>36.43</v>
      </c>
      <c r="N36" s="2"/>
      <c r="O36" s="2"/>
      <c r="P36" s="11"/>
      <c r="Q36" s="11">
        <v>0.4</v>
      </c>
      <c r="R36" s="30">
        <v>1678.92</v>
      </c>
      <c r="S36" s="30">
        <v>1605.55</v>
      </c>
      <c r="T36" s="30">
        <v>1730.47</v>
      </c>
      <c r="U36" s="30">
        <v>1622.18</v>
      </c>
      <c r="V36" s="30">
        <v>1673.26</v>
      </c>
      <c r="W36" s="30">
        <v>1662.08</v>
      </c>
      <c r="X36" s="30">
        <v>49.68</v>
      </c>
    </row>
    <row r="37" spans="1:24" ht="14.25" x14ac:dyDescent="0.2">
      <c r="A37" s="2"/>
      <c r="B37" s="2"/>
      <c r="C37" s="6"/>
      <c r="D37" s="11">
        <v>0.5</v>
      </c>
      <c r="E37" s="11">
        <v>780</v>
      </c>
      <c r="F37" s="11">
        <v>804.12</v>
      </c>
      <c r="G37" s="11">
        <v>736.31</v>
      </c>
      <c r="H37" s="11">
        <v>835.03</v>
      </c>
      <c r="I37" s="11">
        <v>801.07</v>
      </c>
      <c r="J37" s="11">
        <v>791.31</v>
      </c>
      <c r="K37" s="11">
        <v>36.479999999999997</v>
      </c>
      <c r="N37" s="2"/>
      <c r="O37" s="2"/>
      <c r="P37" s="6"/>
      <c r="Q37" s="11">
        <v>0.45</v>
      </c>
      <c r="R37" s="30">
        <v>1695.22</v>
      </c>
      <c r="S37" s="30">
        <v>1770.92</v>
      </c>
      <c r="T37" s="30">
        <v>1801.48</v>
      </c>
      <c r="U37" s="30">
        <v>1700.26</v>
      </c>
      <c r="V37" s="30">
        <v>1785.21</v>
      </c>
      <c r="W37" s="30">
        <v>1750.62</v>
      </c>
      <c r="X37" s="30">
        <v>49.5</v>
      </c>
    </row>
    <row r="38" spans="1:24" ht="14.25" x14ac:dyDescent="0.2">
      <c r="A38" s="2"/>
      <c r="B38" s="2"/>
      <c r="C38" s="6"/>
      <c r="D38" s="11">
        <v>0.55000000000000004</v>
      </c>
      <c r="E38" s="11">
        <v>868.47</v>
      </c>
      <c r="F38" s="11">
        <v>797.96</v>
      </c>
      <c r="G38" s="11">
        <v>844.22</v>
      </c>
      <c r="H38" s="11">
        <v>887.33</v>
      </c>
      <c r="I38" s="11">
        <v>836.59</v>
      </c>
      <c r="J38" s="11">
        <v>846.91</v>
      </c>
      <c r="K38" s="11">
        <v>33.94</v>
      </c>
      <c r="N38" s="2"/>
      <c r="O38" s="2"/>
      <c r="P38" s="6"/>
      <c r="Q38" s="11">
        <v>0.5</v>
      </c>
      <c r="R38" s="30">
        <v>1812.12</v>
      </c>
      <c r="S38" s="30">
        <v>1855.42</v>
      </c>
      <c r="T38" s="30">
        <v>1755.24</v>
      </c>
      <c r="U38" s="30">
        <v>1849.01</v>
      </c>
      <c r="V38" s="30">
        <v>1882.49</v>
      </c>
      <c r="W38" s="30">
        <v>1830.86</v>
      </c>
      <c r="X38" s="30">
        <v>49.16</v>
      </c>
    </row>
    <row r="39" spans="1:24" ht="14.25" x14ac:dyDescent="0.2">
      <c r="A39" s="2"/>
      <c r="B39" s="2"/>
      <c r="C39" s="6"/>
      <c r="D39" s="11">
        <v>0.6</v>
      </c>
      <c r="E39" s="11">
        <v>883.29</v>
      </c>
      <c r="F39" s="11">
        <v>914.85</v>
      </c>
      <c r="G39" s="11">
        <v>868.44</v>
      </c>
      <c r="H39" s="11">
        <v>925.71</v>
      </c>
      <c r="I39" s="11">
        <v>840</v>
      </c>
      <c r="J39" s="11">
        <v>886.46</v>
      </c>
      <c r="K39" s="11">
        <v>34.78</v>
      </c>
      <c r="N39" s="2"/>
      <c r="O39" s="2"/>
      <c r="P39" s="6"/>
      <c r="Q39" s="11">
        <v>0.55000000000000004</v>
      </c>
      <c r="R39" s="30">
        <v>1835.66</v>
      </c>
      <c r="S39" s="30">
        <v>1756.89</v>
      </c>
      <c r="T39" s="30">
        <v>1837.34</v>
      </c>
      <c r="U39" s="30">
        <v>1711.11</v>
      </c>
      <c r="V39" s="30">
        <v>1854.04</v>
      </c>
      <c r="W39" s="30">
        <v>1799.01</v>
      </c>
      <c r="X39" s="30">
        <v>61.93</v>
      </c>
    </row>
    <row r="40" spans="1:24" ht="14.25" x14ac:dyDescent="0.2">
      <c r="A40" s="2"/>
      <c r="B40" s="2"/>
      <c r="C40" s="6"/>
      <c r="D40" s="11">
        <v>0.65</v>
      </c>
      <c r="E40" s="11">
        <v>1011.85</v>
      </c>
      <c r="F40" s="11">
        <v>974.48</v>
      </c>
      <c r="G40" s="11">
        <v>955.29</v>
      </c>
      <c r="H40" s="11">
        <v>1041</v>
      </c>
      <c r="I40" s="11">
        <v>984.22</v>
      </c>
      <c r="J40" s="11">
        <v>993.37</v>
      </c>
      <c r="K40" s="11">
        <v>33.54</v>
      </c>
      <c r="N40" s="2"/>
      <c r="O40" s="2"/>
      <c r="P40" s="6"/>
      <c r="Q40" s="11">
        <v>0.6</v>
      </c>
      <c r="R40" s="30">
        <v>1670.23</v>
      </c>
      <c r="S40" s="30">
        <v>1756.19</v>
      </c>
      <c r="T40" s="30">
        <v>1810.56</v>
      </c>
      <c r="U40" s="30">
        <v>1714.23</v>
      </c>
      <c r="V40" s="30">
        <v>1704.13</v>
      </c>
      <c r="W40" s="30">
        <v>1731.07</v>
      </c>
      <c r="X40" s="30">
        <v>53.99</v>
      </c>
    </row>
    <row r="41" spans="1:24" ht="14.25" x14ac:dyDescent="0.2">
      <c r="A41" s="2"/>
      <c r="B41" s="2"/>
      <c r="C41" s="6"/>
      <c r="D41" s="11">
        <v>0.7</v>
      </c>
      <c r="E41" s="11">
        <v>901.48</v>
      </c>
      <c r="F41" s="11">
        <v>966.12</v>
      </c>
      <c r="G41" s="11">
        <v>910.46</v>
      </c>
      <c r="H41" s="11">
        <v>973.5</v>
      </c>
      <c r="I41" s="11">
        <v>921.84500000000003</v>
      </c>
      <c r="J41" s="11">
        <v>934.68</v>
      </c>
      <c r="K41" s="11">
        <v>32.97</v>
      </c>
      <c r="N41" s="2"/>
      <c r="O41" s="2"/>
      <c r="P41" s="6"/>
      <c r="Q41" s="11">
        <v>0.65</v>
      </c>
      <c r="R41" s="30">
        <v>1480.56</v>
      </c>
      <c r="S41" s="30">
        <v>1596.19</v>
      </c>
      <c r="T41" s="30">
        <v>1630.56</v>
      </c>
      <c r="U41" s="30">
        <v>1534.23</v>
      </c>
      <c r="V41" s="30">
        <v>1500.13</v>
      </c>
      <c r="W41" s="30">
        <v>1548.33</v>
      </c>
      <c r="X41" s="30">
        <v>63.58</v>
      </c>
    </row>
    <row r="42" spans="1:24" ht="14.25" x14ac:dyDescent="0.2">
      <c r="A42" s="2"/>
      <c r="B42" s="2"/>
      <c r="C42" s="6"/>
      <c r="D42" s="11">
        <v>0.75</v>
      </c>
      <c r="E42" s="11">
        <v>826.25</v>
      </c>
      <c r="F42" s="11">
        <v>861.01</v>
      </c>
      <c r="G42" s="11">
        <v>895.78</v>
      </c>
      <c r="H42" s="11">
        <v>877.13</v>
      </c>
      <c r="I42" s="11">
        <v>800</v>
      </c>
      <c r="J42" s="11">
        <v>852.03</v>
      </c>
      <c r="K42" s="11">
        <v>38.72</v>
      </c>
      <c r="N42" s="2"/>
      <c r="O42" s="2"/>
      <c r="P42" s="6"/>
      <c r="Q42" s="11">
        <v>0.7</v>
      </c>
      <c r="R42" s="30">
        <v>1310.88</v>
      </c>
      <c r="S42" s="30">
        <v>1398.43</v>
      </c>
      <c r="T42" s="30">
        <v>1454.73</v>
      </c>
      <c r="U42" s="30">
        <v>1410.85</v>
      </c>
      <c r="V42" s="30">
        <v>1360.19</v>
      </c>
      <c r="W42" s="30">
        <v>1387.02</v>
      </c>
      <c r="X42" s="30">
        <v>54.31</v>
      </c>
    </row>
    <row r="43" spans="1:24" ht="14.25" x14ac:dyDescent="0.2">
      <c r="A43" s="2"/>
      <c r="B43" s="2"/>
      <c r="C43" s="6"/>
      <c r="D43" s="11">
        <v>0.8</v>
      </c>
      <c r="E43" s="11">
        <v>670.73</v>
      </c>
      <c r="F43" s="11">
        <v>630</v>
      </c>
      <c r="G43" s="11">
        <v>640</v>
      </c>
      <c r="H43" s="11">
        <v>693.42</v>
      </c>
      <c r="I43" s="11">
        <v>681.85</v>
      </c>
      <c r="J43" s="11">
        <v>663.2</v>
      </c>
      <c r="K43" s="11">
        <v>27.19</v>
      </c>
      <c r="N43" s="2"/>
      <c r="O43" s="2"/>
      <c r="P43" s="6"/>
      <c r="Q43" s="11">
        <v>0.75</v>
      </c>
      <c r="R43" s="30">
        <v>1219.77</v>
      </c>
      <c r="S43" s="30">
        <v>1112.44</v>
      </c>
      <c r="T43" s="30">
        <v>1178.01</v>
      </c>
      <c r="U43" s="30">
        <v>1129.29</v>
      </c>
      <c r="V43" s="30">
        <v>1106.42</v>
      </c>
      <c r="W43" s="30">
        <v>1149.19</v>
      </c>
      <c r="X43" s="30">
        <v>48.45</v>
      </c>
    </row>
    <row r="44" spans="1:24" ht="14.25" x14ac:dyDescent="0.2">
      <c r="A44" s="2"/>
      <c r="B44" s="2"/>
      <c r="C44" s="6"/>
      <c r="D44" s="11">
        <v>0.85</v>
      </c>
      <c r="E44" s="11">
        <v>552.66999999999996</v>
      </c>
      <c r="F44" s="11">
        <v>507.93</v>
      </c>
      <c r="G44" s="11">
        <v>553.54999999999995</v>
      </c>
      <c r="H44" s="11">
        <v>531.01</v>
      </c>
      <c r="I44" s="11">
        <v>495.18</v>
      </c>
      <c r="J44" s="11">
        <v>528.07000000000005</v>
      </c>
      <c r="K44" s="11">
        <v>26.22</v>
      </c>
      <c r="N44" s="2"/>
      <c r="O44" s="2"/>
      <c r="P44" s="6"/>
      <c r="Q44" s="11">
        <v>0.8</v>
      </c>
      <c r="R44" s="30">
        <v>955.43</v>
      </c>
      <c r="S44" s="30">
        <v>907.42</v>
      </c>
      <c r="T44" s="30">
        <v>910.48</v>
      </c>
      <c r="U44" s="30">
        <v>944.01</v>
      </c>
      <c r="V44" s="30">
        <v>1005.11</v>
      </c>
      <c r="W44" s="30">
        <v>944.49</v>
      </c>
      <c r="X44" s="30">
        <v>39.770000000000003</v>
      </c>
    </row>
    <row r="45" spans="1:24" ht="14.25" x14ac:dyDescent="0.2">
      <c r="A45" s="2"/>
      <c r="B45" s="2"/>
      <c r="C45" s="6"/>
      <c r="D45" s="11">
        <v>0.9</v>
      </c>
      <c r="E45" s="11">
        <v>292.97000000000003</v>
      </c>
      <c r="F45" s="11">
        <v>340.24</v>
      </c>
      <c r="G45" s="11">
        <v>259.72199999999998</v>
      </c>
      <c r="H45" s="11">
        <v>303.41000000000003</v>
      </c>
      <c r="I45" s="11">
        <v>304.56</v>
      </c>
      <c r="J45" s="11">
        <v>300.18</v>
      </c>
      <c r="K45" s="11">
        <v>28.82</v>
      </c>
      <c r="N45" s="2"/>
      <c r="O45" s="2"/>
      <c r="P45" s="6"/>
      <c r="Q45" s="11">
        <v>0.85</v>
      </c>
      <c r="R45" s="30">
        <v>705.42</v>
      </c>
      <c r="S45" s="30">
        <v>618.22</v>
      </c>
      <c r="T45" s="30">
        <v>585.01</v>
      </c>
      <c r="U45" s="30">
        <v>673.81</v>
      </c>
      <c r="V45" s="30">
        <v>652.07000000000005</v>
      </c>
      <c r="W45" s="30">
        <v>646.91</v>
      </c>
      <c r="X45" s="30">
        <v>46.98</v>
      </c>
    </row>
    <row r="46" spans="1:24" ht="14.25" x14ac:dyDescent="0.2">
      <c r="A46" s="2"/>
      <c r="B46" s="2"/>
      <c r="C46" s="6"/>
      <c r="D46" s="11">
        <v>0.95</v>
      </c>
      <c r="E46" s="11">
        <v>69.739999999999995</v>
      </c>
      <c r="F46" s="11">
        <v>90.87</v>
      </c>
      <c r="G46" s="11">
        <v>100</v>
      </c>
      <c r="H46" s="11">
        <v>65.61</v>
      </c>
      <c r="I46" s="11">
        <v>65.489999999999995</v>
      </c>
      <c r="J46" s="11">
        <v>78.34</v>
      </c>
      <c r="K46" s="11">
        <v>16.03</v>
      </c>
      <c r="N46" s="2"/>
      <c r="O46" s="2"/>
      <c r="P46" s="6"/>
      <c r="Q46" s="11">
        <v>0.9</v>
      </c>
      <c r="R46" s="30">
        <v>395.82</v>
      </c>
      <c r="S46" s="30">
        <v>450.43</v>
      </c>
      <c r="T46" s="30">
        <v>340.55</v>
      </c>
      <c r="U46" s="30">
        <v>448.89</v>
      </c>
      <c r="V46" s="30">
        <v>427.11</v>
      </c>
      <c r="W46" s="30">
        <v>412.56</v>
      </c>
      <c r="X46" s="30">
        <v>45.91</v>
      </c>
    </row>
    <row r="47" spans="1:24" ht="14.25" x14ac:dyDescent="0.2">
      <c r="A47" s="2"/>
      <c r="B47" s="2"/>
      <c r="C47" s="6"/>
      <c r="D47" s="11"/>
      <c r="E47" s="11"/>
      <c r="F47" s="11"/>
      <c r="G47" s="11"/>
      <c r="H47" s="11"/>
      <c r="I47" s="11"/>
      <c r="J47" s="11"/>
      <c r="K47" s="11"/>
      <c r="N47" s="2"/>
      <c r="O47" s="2"/>
      <c r="P47" s="6"/>
      <c r="Q47" s="11">
        <v>0.95</v>
      </c>
      <c r="R47" s="30">
        <v>215.73</v>
      </c>
      <c r="S47" s="30">
        <v>183.61</v>
      </c>
      <c r="T47" s="30">
        <v>262.11</v>
      </c>
      <c r="U47" s="30">
        <v>160.44</v>
      </c>
      <c r="V47" s="30">
        <v>221.22</v>
      </c>
      <c r="W47" s="30">
        <v>208.62</v>
      </c>
      <c r="X47" s="30">
        <v>38.79</v>
      </c>
    </row>
    <row r="48" spans="1:24" ht="14.25" x14ac:dyDescent="0.2">
      <c r="A48" s="2"/>
      <c r="B48" s="2"/>
      <c r="C48" s="6"/>
      <c r="D48" s="11"/>
      <c r="E48" s="11"/>
      <c r="F48" s="11"/>
      <c r="G48" s="11"/>
      <c r="H48" s="11"/>
      <c r="I48" s="11"/>
      <c r="J48" s="11"/>
      <c r="K48" s="11"/>
      <c r="N48" s="2"/>
      <c r="O48" s="2"/>
      <c r="P48" s="6"/>
      <c r="Q48" s="11">
        <v>1</v>
      </c>
      <c r="R48" s="30">
        <v>7.92</v>
      </c>
      <c r="S48" s="30">
        <v>12.45</v>
      </c>
      <c r="T48" s="30">
        <v>13.26</v>
      </c>
      <c r="U48" s="30">
        <v>10.78</v>
      </c>
      <c r="V48" s="30">
        <v>11.21</v>
      </c>
      <c r="W48" s="30">
        <v>11.12</v>
      </c>
      <c r="X48" s="30">
        <v>2.04</v>
      </c>
    </row>
    <row r="49" spans="1:17" ht="14.25" x14ac:dyDescent="0.15">
      <c r="Q49" s="11"/>
    </row>
    <row r="50" spans="1:17" s="1" customFormat="1" ht="15" x14ac:dyDescent="0.25">
      <c r="A50" s="3" t="s">
        <v>55</v>
      </c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</row>
    <row r="51" spans="1:17" s="2" customFormat="1" ht="15" x14ac:dyDescent="0.25">
      <c r="A51" s="6"/>
      <c r="B51" s="6"/>
      <c r="C51" s="6"/>
      <c r="D51" s="6"/>
      <c r="E51" s="121" t="s">
        <v>1</v>
      </c>
      <c r="F51" s="121"/>
      <c r="G51" s="121"/>
      <c r="H51" s="121"/>
      <c r="I51" s="121"/>
      <c r="J51" s="6"/>
      <c r="K51" s="6"/>
      <c r="L51" s="6"/>
    </row>
    <row r="52" spans="1:17" s="2" customFormat="1" ht="15" x14ac:dyDescent="0.25">
      <c r="A52" s="6"/>
      <c r="B52" s="6"/>
      <c r="C52" s="8" t="s">
        <v>2</v>
      </c>
      <c r="D52" s="29" t="s">
        <v>3</v>
      </c>
      <c r="E52" s="16">
        <v>1</v>
      </c>
      <c r="F52" s="16">
        <v>2</v>
      </c>
      <c r="G52" s="16">
        <v>3</v>
      </c>
      <c r="H52" s="16">
        <v>4</v>
      </c>
      <c r="I52" s="16">
        <v>5</v>
      </c>
      <c r="J52" s="33" t="s">
        <v>4</v>
      </c>
      <c r="K52" s="33" t="s">
        <v>5</v>
      </c>
      <c r="L52" s="6"/>
      <c r="M52" s="34"/>
    </row>
    <row r="53" spans="1:17" s="2" customFormat="1" ht="14.25" x14ac:dyDescent="0.2">
      <c r="A53" s="6"/>
      <c r="B53" s="6"/>
      <c r="C53" s="17" t="s">
        <v>56</v>
      </c>
      <c r="D53" s="30">
        <v>0</v>
      </c>
      <c r="E53" s="11">
        <v>578.12</v>
      </c>
      <c r="F53" s="11">
        <v>603.77</v>
      </c>
      <c r="G53" s="11">
        <v>602.65</v>
      </c>
      <c r="H53" s="11">
        <v>576.79999999999995</v>
      </c>
      <c r="I53" s="11">
        <v>583.11</v>
      </c>
      <c r="J53" s="6">
        <v>588.88900000000001</v>
      </c>
      <c r="K53" s="6">
        <v>13.29</v>
      </c>
      <c r="L53" s="6"/>
      <c r="M53" s="34"/>
    </row>
    <row r="54" spans="1:17" s="2" customFormat="1" ht="14.25" x14ac:dyDescent="0.2">
      <c r="C54" s="31"/>
      <c r="D54" s="30">
        <v>0.125</v>
      </c>
      <c r="E54" s="11">
        <v>573.38</v>
      </c>
      <c r="F54" s="11">
        <v>549.20000000000005</v>
      </c>
      <c r="G54" s="11">
        <v>548.9</v>
      </c>
      <c r="H54" s="11">
        <v>570.99</v>
      </c>
      <c r="I54" s="11">
        <v>570.91999999999996</v>
      </c>
      <c r="J54" s="6">
        <v>562.678</v>
      </c>
      <c r="K54" s="6">
        <v>12.48</v>
      </c>
      <c r="M54" s="34"/>
    </row>
    <row r="55" spans="1:17" s="2" customFormat="1" ht="14.25" x14ac:dyDescent="0.2">
      <c r="C55" s="31"/>
      <c r="D55" s="30">
        <v>0.25</v>
      </c>
      <c r="E55" s="11">
        <v>514</v>
      </c>
      <c r="F55" s="11">
        <v>537.79</v>
      </c>
      <c r="G55" s="11">
        <v>514.89</v>
      </c>
      <c r="H55" s="11">
        <v>538.86</v>
      </c>
      <c r="I55" s="11">
        <v>514.65</v>
      </c>
      <c r="J55" s="6">
        <v>524.03800000000001</v>
      </c>
      <c r="K55" s="6">
        <v>13.06</v>
      </c>
      <c r="M55" s="34"/>
    </row>
    <row r="56" spans="1:17" s="2" customFormat="1" ht="14.25" x14ac:dyDescent="0.2">
      <c r="C56" s="32"/>
      <c r="D56" s="30">
        <v>0.375</v>
      </c>
      <c r="E56" s="11">
        <v>467.05</v>
      </c>
      <c r="F56" s="11">
        <v>488.38</v>
      </c>
      <c r="G56" s="11">
        <v>468.52</v>
      </c>
      <c r="H56" s="11">
        <v>490.98</v>
      </c>
      <c r="I56" s="11">
        <v>491.57</v>
      </c>
      <c r="J56" s="6">
        <v>481.3</v>
      </c>
      <c r="K56" s="6">
        <v>12.41</v>
      </c>
      <c r="M56" s="34"/>
    </row>
    <row r="57" spans="1:17" s="2" customFormat="1" ht="14.25" x14ac:dyDescent="0.2">
      <c r="C57" s="32"/>
      <c r="D57" s="30">
        <v>0.5</v>
      </c>
      <c r="E57" s="11">
        <v>437.25</v>
      </c>
      <c r="F57" s="11">
        <v>428.2</v>
      </c>
      <c r="G57" s="11">
        <v>428.9</v>
      </c>
      <c r="H57" s="11">
        <v>450.1</v>
      </c>
      <c r="I57" s="11">
        <v>451</v>
      </c>
      <c r="J57" s="6">
        <v>439.09</v>
      </c>
      <c r="K57" s="6">
        <v>11.06</v>
      </c>
      <c r="M57" s="34"/>
    </row>
    <row r="58" spans="1:17" s="2" customFormat="1" ht="14.25" x14ac:dyDescent="0.2">
      <c r="C58" s="32"/>
      <c r="D58" s="30">
        <v>0.625</v>
      </c>
      <c r="E58" s="11">
        <v>400.15</v>
      </c>
      <c r="F58" s="11">
        <v>408.83</v>
      </c>
      <c r="G58" s="11">
        <v>389.09</v>
      </c>
      <c r="H58" s="11">
        <v>409.39</v>
      </c>
      <c r="I58" s="11">
        <v>387.84</v>
      </c>
      <c r="J58" s="6">
        <v>399.06</v>
      </c>
      <c r="K58" s="6">
        <v>10.35</v>
      </c>
    </row>
    <row r="59" spans="1:17" s="2" customFormat="1" ht="14.25" x14ac:dyDescent="0.2">
      <c r="C59" s="32"/>
      <c r="D59" s="30">
        <v>0.75</v>
      </c>
      <c r="E59" s="11">
        <v>370.54</v>
      </c>
      <c r="F59" s="11">
        <v>370.15</v>
      </c>
      <c r="G59" s="11">
        <v>352.7</v>
      </c>
      <c r="H59" s="11">
        <v>350.2</v>
      </c>
      <c r="I59" s="11">
        <v>351.27</v>
      </c>
      <c r="J59" s="6">
        <v>358.97199999999998</v>
      </c>
      <c r="K59" s="6">
        <v>10.42</v>
      </c>
    </row>
    <row r="60" spans="1:17" s="2" customFormat="1" ht="14.25" x14ac:dyDescent="0.2">
      <c r="C60" s="32"/>
      <c r="D60" s="30">
        <v>0.875</v>
      </c>
      <c r="E60" s="11">
        <v>328</v>
      </c>
      <c r="F60" s="11">
        <v>328.23</v>
      </c>
      <c r="G60" s="11">
        <v>313.97000000000003</v>
      </c>
      <c r="H60" s="11">
        <v>310.60000000000002</v>
      </c>
      <c r="I60" s="11">
        <v>309.31</v>
      </c>
      <c r="J60" s="6">
        <v>318.02199999999999</v>
      </c>
      <c r="K60" s="6">
        <v>9.3699999999999992</v>
      </c>
    </row>
    <row r="61" spans="1:17" s="2" customFormat="1" ht="14.25" x14ac:dyDescent="0.2">
      <c r="C61" s="32"/>
      <c r="D61" s="30">
        <v>1</v>
      </c>
      <c r="E61" s="11">
        <v>302</v>
      </c>
      <c r="F61" s="11">
        <v>288.26</v>
      </c>
      <c r="G61" s="11">
        <v>288.55</v>
      </c>
      <c r="H61" s="11">
        <v>308</v>
      </c>
      <c r="I61" s="11">
        <v>303.2</v>
      </c>
      <c r="J61" s="6">
        <v>298.00200000000001</v>
      </c>
      <c r="K61" s="6">
        <v>9.0399999999999991</v>
      </c>
    </row>
    <row r="62" spans="1:17" s="2" customFormat="1" ht="14.25" x14ac:dyDescent="0.2">
      <c r="D62" s="30">
        <v>1.125</v>
      </c>
      <c r="E62" s="11">
        <v>290.45</v>
      </c>
      <c r="F62" s="11">
        <v>276.54000000000002</v>
      </c>
      <c r="G62" s="11">
        <v>293.33999999999997</v>
      </c>
      <c r="H62" s="11">
        <v>275.86</v>
      </c>
      <c r="I62" s="11">
        <v>270.8</v>
      </c>
      <c r="J62" s="6">
        <v>281.39800000000002</v>
      </c>
      <c r="K62" s="6">
        <v>9.89</v>
      </c>
    </row>
    <row r="63" spans="1:17" s="2" customFormat="1" ht="14.25" x14ac:dyDescent="0.2">
      <c r="D63" s="30">
        <v>1.375</v>
      </c>
      <c r="E63" s="11">
        <v>270.16000000000003</v>
      </c>
      <c r="F63" s="11">
        <v>253.78</v>
      </c>
      <c r="G63" s="11">
        <v>272.5</v>
      </c>
      <c r="H63" s="11">
        <v>251.04</v>
      </c>
      <c r="I63" s="11">
        <v>255.22</v>
      </c>
      <c r="J63" s="11">
        <v>260.54000000000002</v>
      </c>
      <c r="K63" s="6">
        <v>10</v>
      </c>
    </row>
    <row r="64" spans="1:17" s="2" customFormat="1" ht="14.25" x14ac:dyDescent="0.2">
      <c r="D64" s="30">
        <v>1.5</v>
      </c>
      <c r="E64" s="11">
        <v>238.41</v>
      </c>
      <c r="F64" s="11">
        <v>255.08</v>
      </c>
      <c r="G64" s="11">
        <v>238.79</v>
      </c>
      <c r="H64" s="11">
        <v>254</v>
      </c>
      <c r="I64" s="11">
        <v>260.01</v>
      </c>
      <c r="J64" s="6">
        <v>249.25800000000001</v>
      </c>
      <c r="K64" s="6">
        <v>9.99</v>
      </c>
    </row>
    <row r="69" s="28" customFormat="1" x14ac:dyDescent="0.15"/>
    <row r="113" s="2" customFormat="1" ht="14.25" x14ac:dyDescent="0.2"/>
  </sheetData>
  <mergeCells count="5">
    <mergeCell ref="E51:I51"/>
    <mergeCell ref="E2:I2"/>
    <mergeCell ref="R2:V2"/>
    <mergeCell ref="E26:I26"/>
    <mergeCell ref="R26:V26"/>
  </mergeCells>
  <phoneticPr fontId="17" type="noConversion"/>
  <pageMargins left="0.7" right="0.7" top="0.75" bottom="0.75" header="0.3" footer="0.3"/>
  <pageSetup paperSize="9" orientation="portrait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2:AQ61"/>
  <sheetViews>
    <sheetView zoomScale="85" zoomScaleNormal="85" workbookViewId="0">
      <selection activeCell="W4" sqref="W4:X34"/>
    </sheetView>
  </sheetViews>
  <sheetFormatPr defaultColWidth="9" defaultRowHeight="14.25" x14ac:dyDescent="0.2"/>
  <cols>
    <col min="3" max="3" width="10" style="7" customWidth="1"/>
    <col min="4" max="4" width="14.75" style="7" customWidth="1"/>
    <col min="5" max="11" width="9" style="7"/>
    <col min="14" max="14" width="10" customWidth="1"/>
    <col min="15" max="15" width="15.25" customWidth="1"/>
  </cols>
  <sheetData>
    <row r="2" spans="1:43" s="2" customFormat="1" x14ac:dyDescent="0.2">
      <c r="C2" s="7"/>
      <c r="D2" s="7"/>
      <c r="E2" s="7"/>
      <c r="F2" s="7"/>
      <c r="G2" s="7"/>
      <c r="H2" s="7"/>
      <c r="I2" s="7"/>
      <c r="J2" s="7"/>
      <c r="K2" s="7"/>
      <c r="Q2" s="27"/>
    </row>
    <row r="3" spans="1:43" s="1" customFormat="1" ht="15" x14ac:dyDescent="0.25">
      <c r="A3" s="3" t="s">
        <v>57</v>
      </c>
      <c r="B3" s="4"/>
      <c r="C3" s="5"/>
      <c r="D3" s="5"/>
      <c r="E3" s="5"/>
      <c r="F3" s="5"/>
      <c r="G3" s="5"/>
      <c r="H3" s="5"/>
      <c r="I3" s="5"/>
      <c r="J3" s="5"/>
      <c r="K3" s="5"/>
      <c r="L3" s="4"/>
      <c r="Q3" s="14"/>
    </row>
    <row r="4" spans="1:43" s="2" customFormat="1" ht="15" x14ac:dyDescent="0.25">
      <c r="A4" s="6"/>
      <c r="B4" s="6"/>
      <c r="C4" s="7"/>
      <c r="D4" s="7"/>
      <c r="E4" s="121" t="s">
        <v>58</v>
      </c>
      <c r="F4" s="121"/>
      <c r="G4" s="121"/>
      <c r="H4" s="121"/>
      <c r="I4" s="121"/>
      <c r="J4" s="7"/>
      <c r="K4" s="7"/>
      <c r="L4" s="6"/>
      <c r="N4" s="6"/>
      <c r="O4" s="6"/>
      <c r="P4" s="121" t="s">
        <v>58</v>
      </c>
      <c r="Q4" s="121"/>
      <c r="R4" s="121"/>
      <c r="S4" s="121"/>
      <c r="T4" s="121"/>
      <c r="U4" s="6"/>
      <c r="V4" s="6"/>
      <c r="W4"/>
    </row>
    <row r="5" spans="1:43" s="2" customFormat="1" ht="15" x14ac:dyDescent="0.25">
      <c r="A5" s="6"/>
      <c r="B5" s="6"/>
      <c r="C5" s="8" t="s">
        <v>2</v>
      </c>
      <c r="D5" s="8" t="s">
        <v>2</v>
      </c>
      <c r="E5" s="9">
        <v>1</v>
      </c>
      <c r="F5" s="9">
        <v>2</v>
      </c>
      <c r="G5" s="9">
        <v>3</v>
      </c>
      <c r="H5" s="9">
        <v>4</v>
      </c>
      <c r="I5" s="9">
        <v>5</v>
      </c>
      <c r="J5" s="13" t="s">
        <v>4</v>
      </c>
      <c r="K5" s="13" t="s">
        <v>5</v>
      </c>
      <c r="L5" s="6"/>
      <c r="N5" s="8" t="s">
        <v>2</v>
      </c>
      <c r="O5" s="8" t="s">
        <v>2</v>
      </c>
      <c r="P5" s="9">
        <v>1</v>
      </c>
      <c r="Q5" s="9">
        <v>2</v>
      </c>
      <c r="R5" s="9">
        <v>3</v>
      </c>
      <c r="S5" s="9">
        <v>4</v>
      </c>
      <c r="T5" s="9">
        <v>5</v>
      </c>
      <c r="U5" s="13" t="s">
        <v>4</v>
      </c>
      <c r="V5" s="13" t="s">
        <v>5</v>
      </c>
      <c r="W5"/>
    </row>
    <row r="6" spans="1:43" s="2" customFormat="1" ht="16.5" x14ac:dyDescent="0.2">
      <c r="A6" s="6"/>
      <c r="B6" s="6"/>
      <c r="C6" s="10" t="s">
        <v>59</v>
      </c>
      <c r="D6" s="10" t="s">
        <v>60</v>
      </c>
      <c r="E6" s="10">
        <v>1.68</v>
      </c>
      <c r="F6" s="10">
        <v>2.5099999999999998</v>
      </c>
      <c r="G6" s="10">
        <v>1.69</v>
      </c>
      <c r="H6" s="10">
        <v>2.54</v>
      </c>
      <c r="I6" s="10">
        <v>1.57</v>
      </c>
      <c r="J6" s="7">
        <v>2</v>
      </c>
      <c r="K6" s="10">
        <v>0.48</v>
      </c>
      <c r="L6" s="6"/>
      <c r="N6" s="26" t="s">
        <v>61</v>
      </c>
      <c r="O6" s="10" t="s">
        <v>60</v>
      </c>
      <c r="P6" s="10">
        <v>2.7</v>
      </c>
      <c r="Q6" s="10">
        <v>3.5</v>
      </c>
      <c r="R6" s="10">
        <v>2.65</v>
      </c>
      <c r="S6" s="10">
        <v>3.56</v>
      </c>
      <c r="T6" s="10">
        <v>2.59</v>
      </c>
      <c r="U6" s="7">
        <v>3</v>
      </c>
      <c r="V6" s="10">
        <v>0.49</v>
      </c>
      <c r="W6"/>
    </row>
    <row r="7" spans="1:43" s="2" customFormat="1" x14ac:dyDescent="0.2">
      <c r="A7" s="6"/>
      <c r="B7" s="6"/>
      <c r="C7" s="10"/>
      <c r="D7" s="10" t="s">
        <v>62</v>
      </c>
      <c r="E7" s="10">
        <v>98</v>
      </c>
      <c r="F7" s="10">
        <v>98.01</v>
      </c>
      <c r="G7" s="10">
        <v>99.4</v>
      </c>
      <c r="H7" s="10">
        <v>95.5</v>
      </c>
      <c r="I7" s="10">
        <v>99.1</v>
      </c>
      <c r="J7" s="7">
        <v>98</v>
      </c>
      <c r="K7" s="10">
        <v>1.53</v>
      </c>
      <c r="L7" s="6"/>
      <c r="N7" s="26"/>
      <c r="O7" s="10" t="s">
        <v>62</v>
      </c>
      <c r="P7" s="10">
        <v>93.5</v>
      </c>
      <c r="Q7" s="10">
        <v>94.88</v>
      </c>
      <c r="R7" s="10">
        <v>96.57</v>
      </c>
      <c r="S7" s="10">
        <v>93.51</v>
      </c>
      <c r="T7" s="10">
        <v>96.55</v>
      </c>
      <c r="U7" s="7">
        <v>95</v>
      </c>
      <c r="V7" s="10">
        <v>1.53</v>
      </c>
      <c r="W7"/>
      <c r="X7" s="10"/>
      <c r="Y7" s="10"/>
      <c r="Z7" s="10"/>
      <c r="AA7" s="10"/>
      <c r="AB7" s="10"/>
      <c r="AC7" s="10"/>
      <c r="AD7" s="10"/>
      <c r="AE7" s="10"/>
      <c r="AF7" s="10"/>
      <c r="AG7" s="10"/>
      <c r="AH7" s="10"/>
      <c r="AI7" s="10"/>
      <c r="AJ7" s="10"/>
      <c r="AK7" s="10"/>
      <c r="AL7" s="10"/>
      <c r="AM7" s="10"/>
      <c r="AN7" s="10"/>
      <c r="AO7" s="10"/>
      <c r="AP7" s="10"/>
      <c r="AQ7" s="10"/>
    </row>
    <row r="8" spans="1:43" s="2" customFormat="1" ht="16.5" x14ac:dyDescent="0.2">
      <c r="A8" s="6"/>
      <c r="B8" s="6"/>
      <c r="C8" s="10" t="s">
        <v>63</v>
      </c>
      <c r="D8" s="10" t="s">
        <v>60</v>
      </c>
      <c r="E8" s="10">
        <v>1.62</v>
      </c>
      <c r="F8" s="10">
        <v>2.31</v>
      </c>
      <c r="G8" s="10">
        <v>1.58</v>
      </c>
      <c r="H8" s="10">
        <v>2.38</v>
      </c>
      <c r="I8" s="10">
        <v>1.6</v>
      </c>
      <c r="J8" s="7">
        <v>1.9</v>
      </c>
      <c r="K8" s="10">
        <v>0.41</v>
      </c>
      <c r="L8" s="6"/>
      <c r="N8" s="26" t="s">
        <v>64</v>
      </c>
      <c r="O8" s="10" t="s">
        <v>60</v>
      </c>
      <c r="P8" s="10">
        <v>1.69</v>
      </c>
      <c r="Q8" s="10">
        <v>2.5299999999999998</v>
      </c>
      <c r="R8" s="10">
        <v>2.4900000000000002</v>
      </c>
      <c r="S8" s="10">
        <v>1.59</v>
      </c>
      <c r="T8" s="10">
        <v>1.7</v>
      </c>
      <c r="U8" s="7">
        <v>2</v>
      </c>
      <c r="V8" s="10">
        <v>0.47</v>
      </c>
      <c r="W8"/>
      <c r="X8" s="10"/>
      <c r="Y8" s="10"/>
      <c r="Z8" s="10"/>
      <c r="AA8" s="10"/>
      <c r="AB8" s="10"/>
      <c r="AC8" s="10"/>
      <c r="AD8" s="10"/>
      <c r="AE8" s="10"/>
      <c r="AF8" s="10"/>
      <c r="AG8" s="10"/>
      <c r="AH8" s="10"/>
      <c r="AI8" s="10"/>
      <c r="AJ8" s="10"/>
      <c r="AK8" s="10"/>
      <c r="AL8" s="10"/>
      <c r="AM8" s="10"/>
      <c r="AN8" s="10"/>
      <c r="AO8" s="10"/>
      <c r="AP8" s="10"/>
      <c r="AQ8" s="10"/>
    </row>
    <row r="9" spans="1:43" s="2" customFormat="1" x14ac:dyDescent="0.2">
      <c r="A9" s="6"/>
      <c r="B9" s="6"/>
      <c r="C9" s="10"/>
      <c r="D9" s="10" t="s">
        <v>62</v>
      </c>
      <c r="E9" s="10">
        <v>97.8</v>
      </c>
      <c r="F9" s="10">
        <v>97.2</v>
      </c>
      <c r="G9" s="10">
        <v>94.72</v>
      </c>
      <c r="H9" s="10">
        <v>94.9</v>
      </c>
      <c r="I9" s="10">
        <v>94.88</v>
      </c>
      <c r="J9" s="7">
        <v>95.9</v>
      </c>
      <c r="K9" s="10">
        <v>1.48</v>
      </c>
      <c r="L9" s="6"/>
      <c r="N9" s="26"/>
      <c r="O9" s="10" t="s">
        <v>62</v>
      </c>
      <c r="P9" s="10">
        <v>98</v>
      </c>
      <c r="Q9" s="10">
        <v>96.88</v>
      </c>
      <c r="R9" s="10">
        <v>96.79</v>
      </c>
      <c r="S9" s="10">
        <v>96.24</v>
      </c>
      <c r="T9" s="10">
        <v>99.58</v>
      </c>
      <c r="U9" s="7">
        <v>97.5</v>
      </c>
      <c r="V9" s="10">
        <v>1.33</v>
      </c>
      <c r="W9"/>
      <c r="X9" s="10"/>
      <c r="Y9" s="10"/>
      <c r="Z9" s="10"/>
      <c r="AA9" s="10"/>
      <c r="AB9" s="10"/>
      <c r="AC9" s="10"/>
      <c r="AD9" s="10"/>
      <c r="AE9" s="10"/>
      <c r="AF9" s="10"/>
      <c r="AG9" s="10"/>
      <c r="AH9" s="10"/>
      <c r="AI9" s="10"/>
      <c r="AJ9" s="10"/>
      <c r="AK9" s="10"/>
      <c r="AL9" s="10"/>
      <c r="AM9" s="10"/>
      <c r="AN9" s="10"/>
      <c r="AO9" s="10"/>
      <c r="AP9" s="10"/>
      <c r="AQ9" s="10"/>
    </row>
    <row r="10" spans="1:43" s="2" customFormat="1" ht="16.5" x14ac:dyDescent="0.2">
      <c r="A10" s="6"/>
      <c r="B10" s="6"/>
      <c r="C10" s="10" t="s">
        <v>65</v>
      </c>
      <c r="D10" s="10" t="s">
        <v>60</v>
      </c>
      <c r="E10" s="10">
        <v>1.66</v>
      </c>
      <c r="F10" s="10">
        <v>2.56</v>
      </c>
      <c r="G10" s="10">
        <v>2.5099999999999998</v>
      </c>
      <c r="H10" s="10">
        <v>1.58</v>
      </c>
      <c r="I10" s="10">
        <v>1.69</v>
      </c>
      <c r="J10" s="7">
        <v>2</v>
      </c>
      <c r="K10" s="10">
        <v>0.49</v>
      </c>
      <c r="L10" s="6"/>
      <c r="N10" s="26" t="s">
        <v>66</v>
      </c>
      <c r="O10" s="10" t="s">
        <v>60</v>
      </c>
      <c r="P10" s="10">
        <v>2.64</v>
      </c>
      <c r="Q10" s="10">
        <v>3.49</v>
      </c>
      <c r="R10" s="10">
        <v>3.54</v>
      </c>
      <c r="S10" s="10">
        <v>2.61</v>
      </c>
      <c r="T10" s="10">
        <v>2.72</v>
      </c>
      <c r="U10" s="7">
        <v>3</v>
      </c>
      <c r="V10" s="10">
        <v>0.47</v>
      </c>
      <c r="W10"/>
      <c r="X10" s="10"/>
      <c r="Y10" s="10"/>
      <c r="Z10" s="10"/>
      <c r="AA10" s="10"/>
      <c r="AB10" s="10"/>
      <c r="AC10" s="10"/>
      <c r="AD10" s="10"/>
      <c r="AE10" s="10"/>
      <c r="AF10" s="10"/>
      <c r="AG10" s="10"/>
      <c r="AH10" s="10"/>
      <c r="AI10" s="10"/>
      <c r="AJ10" s="10"/>
      <c r="AK10" s="10"/>
      <c r="AL10" s="10"/>
      <c r="AM10" s="10"/>
      <c r="AN10" s="10"/>
      <c r="AO10" s="10"/>
      <c r="AP10" s="10"/>
      <c r="AQ10" s="10"/>
    </row>
    <row r="11" spans="1:43" s="2" customFormat="1" x14ac:dyDescent="0.2">
      <c r="A11" s="6"/>
      <c r="B11" s="6"/>
      <c r="C11" s="10"/>
      <c r="D11" s="10" t="s">
        <v>62</v>
      </c>
      <c r="E11" s="10">
        <v>97.85</v>
      </c>
      <c r="F11" s="10">
        <v>95.28</v>
      </c>
      <c r="G11" s="10">
        <v>96</v>
      </c>
      <c r="H11" s="10">
        <v>94.88</v>
      </c>
      <c r="I11" s="10">
        <v>97.98</v>
      </c>
      <c r="J11" s="7">
        <v>96.4</v>
      </c>
      <c r="K11" s="10">
        <v>1.44</v>
      </c>
      <c r="L11" s="6"/>
      <c r="N11" s="26"/>
      <c r="O11" s="10" t="s">
        <v>62</v>
      </c>
      <c r="P11" s="10">
        <v>97.4</v>
      </c>
      <c r="Q11" s="10">
        <v>95.1</v>
      </c>
      <c r="R11" s="10">
        <v>95.04</v>
      </c>
      <c r="S11" s="10">
        <v>94.88</v>
      </c>
      <c r="T11" s="10">
        <v>97.58</v>
      </c>
      <c r="U11" s="7">
        <v>96</v>
      </c>
      <c r="V11" s="10">
        <v>1.36</v>
      </c>
      <c r="W11"/>
      <c r="X11" s="10"/>
      <c r="Y11" s="10"/>
      <c r="Z11" s="10"/>
      <c r="AA11" s="10"/>
      <c r="AB11" s="10"/>
      <c r="AC11" s="10"/>
      <c r="AD11" s="10"/>
      <c r="AE11" s="10"/>
      <c r="AF11" s="10"/>
      <c r="AG11" s="10"/>
      <c r="AH11" s="10"/>
      <c r="AI11" s="10"/>
      <c r="AJ11" s="10"/>
      <c r="AK11" s="10"/>
      <c r="AL11" s="10"/>
      <c r="AM11" s="10"/>
      <c r="AN11" s="10"/>
      <c r="AO11" s="10"/>
      <c r="AP11" s="10"/>
      <c r="AQ11" s="10"/>
    </row>
    <row r="12" spans="1:43" s="2" customFormat="1" ht="16.5" x14ac:dyDescent="0.2">
      <c r="A12" s="6"/>
      <c r="B12" s="6"/>
      <c r="C12" s="10" t="s">
        <v>67</v>
      </c>
      <c r="D12" s="10" t="s">
        <v>60</v>
      </c>
      <c r="E12" s="10">
        <v>3.81</v>
      </c>
      <c r="F12" s="10">
        <v>2.91</v>
      </c>
      <c r="G12" s="10">
        <v>3.44</v>
      </c>
      <c r="H12" s="10">
        <v>2.77</v>
      </c>
      <c r="I12" s="10">
        <v>3.57</v>
      </c>
      <c r="J12" s="10">
        <v>3.3</v>
      </c>
      <c r="K12" s="10">
        <v>0.44</v>
      </c>
      <c r="L12" s="6"/>
      <c r="N12" s="26" t="s">
        <v>68</v>
      </c>
      <c r="O12" s="10" t="s">
        <v>60</v>
      </c>
      <c r="P12" s="10">
        <v>3.79</v>
      </c>
      <c r="Q12" s="10">
        <v>3.27</v>
      </c>
      <c r="R12" s="10">
        <v>2.69</v>
      </c>
      <c r="S12" s="10">
        <v>2.88</v>
      </c>
      <c r="T12" s="10">
        <v>3.86</v>
      </c>
      <c r="U12" s="10">
        <v>3.3</v>
      </c>
      <c r="V12" s="10">
        <v>0.53</v>
      </c>
      <c r="W12"/>
    </row>
    <row r="13" spans="1:43" s="2" customFormat="1" x14ac:dyDescent="0.2">
      <c r="A13" s="6"/>
      <c r="B13" s="6"/>
      <c r="C13" s="10"/>
      <c r="D13" s="10" t="s">
        <v>62</v>
      </c>
      <c r="E13" s="10">
        <v>94.8</v>
      </c>
      <c r="F13" s="10">
        <v>92.5</v>
      </c>
      <c r="G13" s="10">
        <v>95.8</v>
      </c>
      <c r="H13" s="10">
        <v>92.4</v>
      </c>
      <c r="I13" s="10">
        <v>94.5</v>
      </c>
      <c r="J13" s="10">
        <v>94</v>
      </c>
      <c r="K13" s="10">
        <v>1.49</v>
      </c>
      <c r="L13" s="6"/>
      <c r="N13" s="26"/>
      <c r="O13" s="10" t="s">
        <v>62</v>
      </c>
      <c r="P13" s="10">
        <v>98.03</v>
      </c>
      <c r="Q13" s="10">
        <v>97.89</v>
      </c>
      <c r="R13" s="10">
        <v>99.5</v>
      </c>
      <c r="S13" s="10">
        <v>95.48</v>
      </c>
      <c r="T13" s="10">
        <v>99.1</v>
      </c>
      <c r="U13" s="10">
        <v>98</v>
      </c>
      <c r="V13" s="10">
        <v>1.57</v>
      </c>
      <c r="W13"/>
    </row>
    <row r="14" spans="1:43" s="2" customFormat="1" ht="16.5" x14ac:dyDescent="0.2">
      <c r="A14" s="6"/>
      <c r="B14" s="6"/>
      <c r="C14" s="10" t="s">
        <v>69</v>
      </c>
      <c r="D14" s="10" t="s">
        <v>60</v>
      </c>
      <c r="E14" s="10">
        <v>3.35</v>
      </c>
      <c r="F14" s="10">
        <v>2.71</v>
      </c>
      <c r="G14" s="10">
        <v>2.71</v>
      </c>
      <c r="H14" s="10">
        <v>2.69</v>
      </c>
      <c r="I14" s="10">
        <v>3.54</v>
      </c>
      <c r="J14" s="10">
        <v>3</v>
      </c>
      <c r="K14" s="10">
        <v>0.41</v>
      </c>
      <c r="L14" s="6"/>
      <c r="N14" s="26" t="s">
        <v>70</v>
      </c>
      <c r="O14" s="10" t="s">
        <v>60</v>
      </c>
      <c r="P14" s="10">
        <v>2.78</v>
      </c>
      <c r="Q14" s="10">
        <v>2.31</v>
      </c>
      <c r="R14" s="10">
        <v>1.72</v>
      </c>
      <c r="S14" s="10">
        <v>2.38</v>
      </c>
      <c r="T14" s="10">
        <v>1.8</v>
      </c>
      <c r="U14" s="10">
        <v>2.2000000000000002</v>
      </c>
      <c r="V14" s="10">
        <v>0.44</v>
      </c>
      <c r="W14"/>
    </row>
    <row r="15" spans="1:43" s="2" customFormat="1" x14ac:dyDescent="0.2">
      <c r="A15" s="6"/>
      <c r="B15" s="6"/>
      <c r="C15" s="10"/>
      <c r="D15" s="10" t="s">
        <v>62</v>
      </c>
      <c r="E15" s="10">
        <v>96.89</v>
      </c>
      <c r="F15" s="10">
        <v>97.11</v>
      </c>
      <c r="G15" s="10">
        <v>94.5</v>
      </c>
      <c r="H15" s="10">
        <v>93.8</v>
      </c>
      <c r="I15" s="10">
        <v>93.7</v>
      </c>
      <c r="J15" s="10">
        <v>95.2</v>
      </c>
      <c r="K15" s="10">
        <v>1.67</v>
      </c>
      <c r="L15" s="6"/>
      <c r="N15" s="26"/>
      <c r="O15" s="10" t="s">
        <v>62</v>
      </c>
      <c r="P15" s="10">
        <v>98.35</v>
      </c>
      <c r="Q15" s="10">
        <v>97.9</v>
      </c>
      <c r="R15" s="10">
        <v>95.77</v>
      </c>
      <c r="S15" s="10">
        <v>97.81</v>
      </c>
      <c r="T15" s="10">
        <v>95.18</v>
      </c>
      <c r="U15" s="10">
        <v>97</v>
      </c>
      <c r="V15" s="10">
        <v>1.42</v>
      </c>
      <c r="W15"/>
    </row>
    <row r="16" spans="1:43" s="2" customFormat="1" ht="16.5" x14ac:dyDescent="0.2">
      <c r="A16" s="6"/>
      <c r="B16" s="6"/>
      <c r="C16" s="10" t="s">
        <v>71</v>
      </c>
      <c r="D16" s="10" t="s">
        <v>60</v>
      </c>
      <c r="E16" s="10">
        <v>4.51</v>
      </c>
      <c r="F16" s="10">
        <v>3.88</v>
      </c>
      <c r="G16" s="10">
        <v>4.41</v>
      </c>
      <c r="H16" s="10">
        <v>3.64</v>
      </c>
      <c r="I16" s="10">
        <v>3.57</v>
      </c>
      <c r="J16" s="10">
        <v>4</v>
      </c>
      <c r="K16" s="10">
        <v>0.44</v>
      </c>
      <c r="L16" s="6"/>
      <c r="N16" s="26" t="s">
        <v>72</v>
      </c>
      <c r="O16" s="10" t="s">
        <v>60</v>
      </c>
      <c r="P16" s="10">
        <v>3.4</v>
      </c>
      <c r="Q16" s="10">
        <v>3.41</v>
      </c>
      <c r="R16" s="10">
        <v>2.74</v>
      </c>
      <c r="S16" s="10">
        <v>2.65</v>
      </c>
      <c r="T16" s="10">
        <v>3.8</v>
      </c>
      <c r="U16" s="10">
        <v>3.2</v>
      </c>
      <c r="V16" s="10">
        <v>0.49</v>
      </c>
      <c r="W16"/>
    </row>
    <row r="17" spans="1:23" s="2" customFormat="1" x14ac:dyDescent="0.2">
      <c r="A17" s="6"/>
      <c r="B17" s="6"/>
      <c r="C17" s="10"/>
      <c r="D17" s="10" t="s">
        <v>62</v>
      </c>
      <c r="E17" s="10">
        <v>98.6</v>
      </c>
      <c r="F17" s="10">
        <v>95.51</v>
      </c>
      <c r="G17" s="10">
        <v>95.99</v>
      </c>
      <c r="H17" s="10">
        <v>96</v>
      </c>
      <c r="I17" s="10">
        <v>98.89</v>
      </c>
      <c r="J17" s="10">
        <v>97</v>
      </c>
      <c r="K17" s="10">
        <v>1.61</v>
      </c>
      <c r="L17" s="6"/>
      <c r="N17" s="26"/>
      <c r="O17" s="10" t="s">
        <v>62</v>
      </c>
      <c r="P17" s="10">
        <v>98.43</v>
      </c>
      <c r="Q17" s="10">
        <v>97.44</v>
      </c>
      <c r="R17" s="10">
        <v>99.5</v>
      </c>
      <c r="S17" s="10">
        <v>95.48</v>
      </c>
      <c r="T17" s="10">
        <v>99.15</v>
      </c>
      <c r="U17" s="10">
        <v>98</v>
      </c>
      <c r="V17" s="10">
        <v>1.61</v>
      </c>
      <c r="W17"/>
    </row>
    <row r="18" spans="1:23" s="2" customFormat="1" ht="16.5" x14ac:dyDescent="0.2">
      <c r="A18" s="6"/>
      <c r="B18" s="6"/>
      <c r="C18" s="10" t="s">
        <v>73</v>
      </c>
      <c r="D18" s="10" t="s">
        <v>60</v>
      </c>
      <c r="E18" s="10">
        <v>3.5</v>
      </c>
      <c r="F18" s="10">
        <v>3.56</v>
      </c>
      <c r="G18" s="10">
        <v>2.61</v>
      </c>
      <c r="H18" s="10">
        <v>2.56</v>
      </c>
      <c r="I18" s="10">
        <v>2.77</v>
      </c>
      <c r="J18" s="10">
        <v>3</v>
      </c>
      <c r="K18" s="10">
        <v>0.49</v>
      </c>
      <c r="L18" s="6"/>
      <c r="N18" s="26" t="s">
        <v>74</v>
      </c>
      <c r="O18" s="10" t="s">
        <v>60</v>
      </c>
      <c r="P18" s="10">
        <v>3.35</v>
      </c>
      <c r="Q18" s="10">
        <v>2.61</v>
      </c>
      <c r="R18" s="10">
        <v>3.34</v>
      </c>
      <c r="S18" s="10">
        <v>2.5</v>
      </c>
      <c r="T18" s="10">
        <v>3.21</v>
      </c>
      <c r="U18" s="10">
        <v>3</v>
      </c>
      <c r="V18" s="10">
        <v>0.41</v>
      </c>
      <c r="W18"/>
    </row>
    <row r="19" spans="1:23" x14ac:dyDescent="0.2">
      <c r="A19" s="6"/>
      <c r="B19" s="6"/>
      <c r="C19" s="10"/>
      <c r="D19" s="10" t="s">
        <v>62</v>
      </c>
      <c r="E19" s="10">
        <v>97.88</v>
      </c>
      <c r="F19" s="10">
        <v>95</v>
      </c>
      <c r="G19" s="10">
        <v>97.41</v>
      </c>
      <c r="H19" s="10">
        <v>94.69</v>
      </c>
      <c r="I19" s="10">
        <v>95</v>
      </c>
      <c r="J19" s="10">
        <v>96</v>
      </c>
      <c r="K19" s="7">
        <v>1.52</v>
      </c>
      <c r="L19" s="6"/>
      <c r="N19" s="26"/>
      <c r="O19" s="10" t="s">
        <v>62</v>
      </c>
      <c r="P19" s="10">
        <v>98.9</v>
      </c>
      <c r="Q19" s="10">
        <v>99.7</v>
      </c>
      <c r="R19" s="10">
        <v>96.44</v>
      </c>
      <c r="S19" s="10">
        <v>96.4</v>
      </c>
      <c r="T19" s="10">
        <v>97.05</v>
      </c>
      <c r="U19" s="10">
        <v>97.7</v>
      </c>
      <c r="V19" s="7">
        <v>1.51</v>
      </c>
    </row>
    <row r="20" spans="1:23" ht="16.5" x14ac:dyDescent="0.2">
      <c r="A20" s="6"/>
      <c r="B20" s="6"/>
      <c r="C20" s="10" t="s">
        <v>75</v>
      </c>
      <c r="D20" s="10" t="s">
        <v>60</v>
      </c>
      <c r="E20" s="10">
        <v>3.51</v>
      </c>
      <c r="F20" s="10">
        <v>2.7</v>
      </c>
      <c r="G20" s="10">
        <v>2.5499999999999998</v>
      </c>
      <c r="H20" s="10">
        <v>3.42</v>
      </c>
      <c r="I20" s="10">
        <v>2.8</v>
      </c>
      <c r="J20" s="10">
        <v>3</v>
      </c>
      <c r="K20" s="7">
        <v>0.44</v>
      </c>
      <c r="L20" s="6"/>
      <c r="N20" s="26" t="s">
        <v>76</v>
      </c>
      <c r="O20" s="10" t="s">
        <v>60</v>
      </c>
      <c r="P20" s="10">
        <v>3.69</v>
      </c>
      <c r="Q20" s="10">
        <v>2.6</v>
      </c>
      <c r="R20" s="10">
        <v>2.68</v>
      </c>
      <c r="S20" s="10">
        <v>2.69</v>
      </c>
      <c r="T20" s="10">
        <v>3.34</v>
      </c>
      <c r="U20" s="10">
        <v>3</v>
      </c>
      <c r="V20" s="7">
        <v>0.49</v>
      </c>
    </row>
    <row r="21" spans="1:23" x14ac:dyDescent="0.2">
      <c r="C21" s="10"/>
      <c r="D21" s="10" t="s">
        <v>62</v>
      </c>
      <c r="E21" s="10">
        <v>95.4</v>
      </c>
      <c r="F21" s="10">
        <v>95.44</v>
      </c>
      <c r="G21" s="10">
        <v>92.34</v>
      </c>
      <c r="H21" s="10">
        <v>92.8</v>
      </c>
      <c r="I21" s="10">
        <v>94</v>
      </c>
      <c r="J21" s="10">
        <v>94</v>
      </c>
      <c r="K21" s="10">
        <v>1.43</v>
      </c>
      <c r="L21" s="6"/>
      <c r="N21" s="26"/>
      <c r="O21" s="10" t="s">
        <v>62</v>
      </c>
      <c r="P21" s="10">
        <v>97.84</v>
      </c>
      <c r="Q21" s="10">
        <v>98.3</v>
      </c>
      <c r="R21" s="10">
        <v>95.2</v>
      </c>
      <c r="S21" s="10">
        <v>95.6</v>
      </c>
      <c r="T21" s="10">
        <v>98</v>
      </c>
      <c r="U21" s="10">
        <v>97</v>
      </c>
      <c r="V21" s="10">
        <v>1.47</v>
      </c>
    </row>
    <row r="22" spans="1:23" ht="16.5" x14ac:dyDescent="0.2">
      <c r="C22" s="10" t="s">
        <v>77</v>
      </c>
      <c r="D22" s="10" t="s">
        <v>60</v>
      </c>
      <c r="E22" s="10">
        <v>2.71</v>
      </c>
      <c r="F22" s="10">
        <v>2.72</v>
      </c>
      <c r="G22" s="10">
        <v>1.82</v>
      </c>
      <c r="H22" s="10">
        <v>1.77</v>
      </c>
      <c r="I22" s="10">
        <v>1.98</v>
      </c>
      <c r="J22" s="10">
        <v>2.2000000000000002</v>
      </c>
      <c r="K22" s="10">
        <v>0.48</v>
      </c>
      <c r="L22" s="6"/>
      <c r="N22" s="26" t="s">
        <v>78</v>
      </c>
      <c r="O22" s="10" t="s">
        <v>60</v>
      </c>
      <c r="P22" s="10">
        <v>2.38</v>
      </c>
      <c r="Q22" s="10">
        <v>1.6</v>
      </c>
      <c r="R22" s="10">
        <v>2.33</v>
      </c>
      <c r="S22" s="10">
        <v>1.49</v>
      </c>
      <c r="T22" s="10">
        <v>2.2000000000000002</v>
      </c>
      <c r="U22" s="10">
        <v>2</v>
      </c>
      <c r="V22" s="10">
        <v>0.42</v>
      </c>
    </row>
    <row r="23" spans="1:23" x14ac:dyDescent="0.2">
      <c r="C23" s="10"/>
      <c r="D23" s="10" t="s">
        <v>62</v>
      </c>
      <c r="E23" s="10">
        <v>99.87</v>
      </c>
      <c r="F23" s="10">
        <v>96.99</v>
      </c>
      <c r="G23" s="10">
        <v>99.4</v>
      </c>
      <c r="H23" s="10">
        <v>96.72</v>
      </c>
      <c r="I23" s="10">
        <v>97</v>
      </c>
      <c r="J23" s="10">
        <v>98</v>
      </c>
      <c r="K23" s="10">
        <v>1.51</v>
      </c>
      <c r="L23" s="6"/>
      <c r="N23" s="26"/>
      <c r="O23" s="10" t="s">
        <v>62</v>
      </c>
      <c r="P23" s="10">
        <v>97.11</v>
      </c>
      <c r="Q23" s="10">
        <v>97.3</v>
      </c>
      <c r="R23" s="10">
        <v>95.77</v>
      </c>
      <c r="S23" s="10">
        <v>94.5</v>
      </c>
      <c r="T23" s="10">
        <v>95.34</v>
      </c>
      <c r="U23" s="10">
        <v>96</v>
      </c>
      <c r="V23" s="10">
        <v>1.63</v>
      </c>
    </row>
    <row r="24" spans="1:23" ht="16.5" x14ac:dyDescent="0.2">
      <c r="C24" s="10" t="s">
        <v>79</v>
      </c>
      <c r="D24" s="10" t="s">
        <v>60</v>
      </c>
      <c r="E24" s="10">
        <v>4.5</v>
      </c>
      <c r="F24" s="10">
        <v>3.89</v>
      </c>
      <c r="G24" s="10">
        <v>4.4000000000000004</v>
      </c>
      <c r="H24" s="10">
        <v>3.64</v>
      </c>
      <c r="I24" s="10">
        <v>3.57</v>
      </c>
      <c r="J24" s="10">
        <v>4</v>
      </c>
      <c r="K24" s="10">
        <v>0.43</v>
      </c>
      <c r="L24" s="6"/>
      <c r="N24" s="26" t="s">
        <v>80</v>
      </c>
      <c r="O24" s="10" t="s">
        <v>60</v>
      </c>
      <c r="P24" s="10">
        <v>3</v>
      </c>
      <c r="Q24" s="10">
        <v>2.95</v>
      </c>
      <c r="R24" s="10">
        <v>2.1</v>
      </c>
      <c r="S24" s="10">
        <v>2.2000000000000002</v>
      </c>
      <c r="T24" s="10">
        <v>2.2599999999999998</v>
      </c>
      <c r="U24" s="10">
        <v>2.5</v>
      </c>
      <c r="V24" s="10">
        <v>0.44</v>
      </c>
    </row>
    <row r="25" spans="1:23" x14ac:dyDescent="0.2">
      <c r="D25" s="10" t="s">
        <v>62</v>
      </c>
      <c r="E25" s="10">
        <v>95.58</v>
      </c>
      <c r="F25" s="10">
        <v>93.07</v>
      </c>
      <c r="G25" s="10">
        <v>95.56</v>
      </c>
      <c r="H25" s="10">
        <v>92.8</v>
      </c>
      <c r="I25" s="10">
        <v>93</v>
      </c>
      <c r="J25" s="10">
        <v>94</v>
      </c>
      <c r="K25" s="10">
        <v>1.43</v>
      </c>
      <c r="L25" s="6"/>
      <c r="N25" s="26"/>
      <c r="O25" s="10" t="s">
        <v>62</v>
      </c>
      <c r="P25" s="10">
        <v>99.38</v>
      </c>
      <c r="Q25" s="10">
        <v>96.5</v>
      </c>
      <c r="R25" s="10">
        <v>98.91</v>
      </c>
      <c r="S25" s="10">
        <v>96.19</v>
      </c>
      <c r="T25" s="10">
        <v>96.5</v>
      </c>
      <c r="U25" s="10">
        <v>97.5</v>
      </c>
      <c r="V25" s="10">
        <v>1.52</v>
      </c>
    </row>
    <row r="26" spans="1:23" ht="16.5" x14ac:dyDescent="0.2">
      <c r="N26" s="26" t="s">
        <v>81</v>
      </c>
      <c r="O26" s="10" t="s">
        <v>60</v>
      </c>
      <c r="P26" s="10">
        <v>3.08</v>
      </c>
      <c r="Q26" s="10">
        <v>2.41</v>
      </c>
      <c r="R26" s="10">
        <v>2.2999999999999998</v>
      </c>
      <c r="S26" s="10">
        <v>3.24</v>
      </c>
      <c r="T26" s="10">
        <v>2.4900000000000002</v>
      </c>
      <c r="U26" s="10">
        <v>2.7</v>
      </c>
      <c r="V26" s="10">
        <v>0.43</v>
      </c>
    </row>
    <row r="27" spans="1:23" x14ac:dyDescent="0.2">
      <c r="N27" s="26"/>
      <c r="O27" s="10" t="s">
        <v>62</v>
      </c>
      <c r="P27" s="10">
        <v>99.99</v>
      </c>
      <c r="Q27" s="10">
        <v>100</v>
      </c>
      <c r="R27" s="10">
        <v>100.4</v>
      </c>
      <c r="S27" s="10">
        <v>97.11</v>
      </c>
      <c r="T27" s="10">
        <v>97.6</v>
      </c>
      <c r="U27" s="10">
        <v>99</v>
      </c>
      <c r="V27" s="10">
        <v>1.54</v>
      </c>
    </row>
    <row r="28" spans="1:23" ht="16.5" x14ac:dyDescent="0.25">
      <c r="E28" s="121" t="s">
        <v>58</v>
      </c>
      <c r="F28" s="121"/>
      <c r="G28" s="121"/>
      <c r="H28" s="121"/>
      <c r="I28" s="121"/>
      <c r="N28" s="26" t="s">
        <v>82</v>
      </c>
      <c r="O28" s="10" t="s">
        <v>60</v>
      </c>
      <c r="P28" s="10">
        <v>3</v>
      </c>
      <c r="Q28" s="10">
        <v>3.12</v>
      </c>
      <c r="R28" s="10">
        <v>2.4</v>
      </c>
      <c r="S28" s="10">
        <v>2.17</v>
      </c>
      <c r="T28" s="10">
        <v>2.2999999999999998</v>
      </c>
      <c r="U28" s="10">
        <v>2.6</v>
      </c>
      <c r="V28" s="10">
        <v>0.43</v>
      </c>
    </row>
    <row r="29" spans="1:23" ht="15" x14ac:dyDescent="0.25">
      <c r="C29" s="8" t="s">
        <v>2</v>
      </c>
      <c r="D29" s="8" t="s">
        <v>2</v>
      </c>
      <c r="E29" s="9">
        <v>1</v>
      </c>
      <c r="F29" s="9">
        <v>2</v>
      </c>
      <c r="G29" s="9">
        <v>3</v>
      </c>
      <c r="H29" s="9">
        <v>4</v>
      </c>
      <c r="I29" s="9">
        <v>5</v>
      </c>
      <c r="J29" s="13" t="s">
        <v>4</v>
      </c>
      <c r="K29" s="13" t="s">
        <v>5</v>
      </c>
      <c r="N29" s="26"/>
      <c r="O29" s="10" t="s">
        <v>62</v>
      </c>
      <c r="P29" s="10">
        <v>99.88</v>
      </c>
      <c r="Q29" s="10">
        <v>96.94</v>
      </c>
      <c r="R29" s="10">
        <v>99.5</v>
      </c>
      <c r="S29" s="10">
        <v>96.7</v>
      </c>
      <c r="T29" s="10">
        <v>97.02</v>
      </c>
      <c r="U29" s="10">
        <v>98</v>
      </c>
      <c r="V29" s="10">
        <v>1.55</v>
      </c>
    </row>
    <row r="30" spans="1:23" ht="16.5" x14ac:dyDescent="0.2">
      <c r="C30" s="10" t="s">
        <v>83</v>
      </c>
      <c r="D30" s="10" t="s">
        <v>60</v>
      </c>
      <c r="E30" s="10">
        <v>3.97</v>
      </c>
      <c r="F30" s="10">
        <v>2.76</v>
      </c>
      <c r="G30" s="10">
        <v>1.98</v>
      </c>
      <c r="H30" s="10">
        <v>2.1</v>
      </c>
      <c r="I30" s="10">
        <v>4.12</v>
      </c>
      <c r="J30" s="7">
        <v>3</v>
      </c>
      <c r="K30" s="10">
        <v>1.01</v>
      </c>
      <c r="N30" s="26" t="s">
        <v>84</v>
      </c>
      <c r="O30" s="10" t="s">
        <v>60</v>
      </c>
      <c r="P30" s="10">
        <v>2.98</v>
      </c>
      <c r="Q30" s="10">
        <v>2.2999999999999998</v>
      </c>
      <c r="R30" s="10">
        <v>2.81</v>
      </c>
      <c r="S30" s="10">
        <v>2</v>
      </c>
      <c r="T30" s="10">
        <v>1.9</v>
      </c>
      <c r="U30" s="10">
        <v>2.4</v>
      </c>
      <c r="V30" s="10">
        <v>0.48</v>
      </c>
    </row>
    <row r="31" spans="1:23" x14ac:dyDescent="0.2">
      <c r="C31" s="10"/>
      <c r="D31" s="10" t="s">
        <v>62</v>
      </c>
      <c r="E31" s="10">
        <v>96.6</v>
      </c>
      <c r="F31" s="10">
        <v>96.01</v>
      </c>
      <c r="G31" s="10">
        <v>93.8</v>
      </c>
      <c r="H31" s="10">
        <v>93.58</v>
      </c>
      <c r="I31" s="10">
        <v>95</v>
      </c>
      <c r="J31" s="7">
        <v>95</v>
      </c>
      <c r="K31" s="10">
        <v>133</v>
      </c>
      <c r="N31" s="7"/>
      <c r="O31" s="10" t="s">
        <v>62</v>
      </c>
      <c r="P31" s="10">
        <v>99.34</v>
      </c>
      <c r="Q31" s="10">
        <v>96.88</v>
      </c>
      <c r="R31" s="10">
        <v>99.37</v>
      </c>
      <c r="S31" s="10">
        <v>96.6</v>
      </c>
      <c r="T31" s="10">
        <v>96.81</v>
      </c>
      <c r="U31" s="10">
        <v>97.8</v>
      </c>
      <c r="V31" s="10">
        <v>1.42</v>
      </c>
    </row>
    <row r="32" spans="1:23" x14ac:dyDescent="0.2">
      <c r="C32" s="10" t="s">
        <v>85</v>
      </c>
      <c r="D32" s="10" t="s">
        <v>60</v>
      </c>
      <c r="E32" s="10">
        <v>4.05</v>
      </c>
      <c r="F32" s="10">
        <v>2.5</v>
      </c>
      <c r="G32" s="10">
        <v>2.15</v>
      </c>
      <c r="H32" s="10">
        <v>2.1</v>
      </c>
      <c r="I32" s="10">
        <v>4.21</v>
      </c>
      <c r="J32" s="7">
        <v>3</v>
      </c>
      <c r="K32" s="10">
        <v>1.05</v>
      </c>
      <c r="O32" s="10"/>
      <c r="P32" s="15"/>
      <c r="Q32" s="15"/>
      <c r="R32" s="15"/>
      <c r="S32" s="15"/>
      <c r="T32" s="15"/>
      <c r="U32" s="15"/>
      <c r="V32" s="15"/>
    </row>
    <row r="33" spans="3:41" x14ac:dyDescent="0.2">
      <c r="C33" s="10"/>
      <c r="D33" s="10" t="s">
        <v>62</v>
      </c>
      <c r="E33" s="10">
        <v>97.22</v>
      </c>
      <c r="F33" s="10">
        <v>96.91</v>
      </c>
      <c r="G33" s="10">
        <v>94.88</v>
      </c>
      <c r="H33" s="10">
        <v>96.82</v>
      </c>
      <c r="I33" s="10">
        <v>94.19</v>
      </c>
      <c r="J33" s="7">
        <v>96</v>
      </c>
      <c r="K33" s="10">
        <v>1.37</v>
      </c>
      <c r="O33" s="10"/>
      <c r="P33" s="15"/>
      <c r="Q33" s="15"/>
      <c r="R33" s="15"/>
      <c r="S33" s="15"/>
      <c r="T33" s="15"/>
      <c r="U33" s="15"/>
      <c r="V33" s="15"/>
    </row>
    <row r="34" spans="3:41" x14ac:dyDescent="0.2">
      <c r="C34" s="10" t="s">
        <v>86</v>
      </c>
      <c r="D34" s="10" t="s">
        <v>60</v>
      </c>
      <c r="E34" s="10">
        <v>4.5999999999999996</v>
      </c>
      <c r="F34" s="10">
        <v>3.25</v>
      </c>
      <c r="G34" s="10">
        <v>2.39</v>
      </c>
      <c r="H34" s="10">
        <v>2.61</v>
      </c>
      <c r="I34" s="10">
        <v>4.63</v>
      </c>
      <c r="J34" s="7">
        <v>3.5</v>
      </c>
      <c r="K34" s="10">
        <v>1.07</v>
      </c>
      <c r="P34" s="15"/>
      <c r="Q34" s="15"/>
      <c r="R34" s="15"/>
      <c r="S34" s="15"/>
    </row>
    <row r="35" spans="3:41" x14ac:dyDescent="0.2">
      <c r="C35" s="10"/>
      <c r="D35" s="10" t="s">
        <v>62</v>
      </c>
      <c r="E35" s="10">
        <v>98</v>
      </c>
      <c r="F35" s="10">
        <v>96.08</v>
      </c>
      <c r="G35" s="10">
        <v>97.5</v>
      </c>
      <c r="H35" s="10">
        <v>95.1</v>
      </c>
      <c r="I35" s="10">
        <v>98.16</v>
      </c>
      <c r="J35" s="7">
        <v>97</v>
      </c>
      <c r="K35" s="10">
        <v>1.33</v>
      </c>
    </row>
    <row r="36" spans="3:41" x14ac:dyDescent="0.15">
      <c r="C36" s="10" t="s">
        <v>87</v>
      </c>
      <c r="D36" s="10" t="s">
        <v>60</v>
      </c>
      <c r="E36" s="10">
        <v>5.28</v>
      </c>
      <c r="F36" s="10">
        <v>2.98</v>
      </c>
      <c r="G36" s="10">
        <v>5.29</v>
      </c>
      <c r="H36" s="10">
        <v>3.19</v>
      </c>
      <c r="I36" s="10">
        <v>4.75</v>
      </c>
      <c r="J36" s="10">
        <v>4.3</v>
      </c>
      <c r="K36" s="10">
        <v>1.1299999999999999</v>
      </c>
    </row>
    <row r="37" spans="3:41" x14ac:dyDescent="0.15">
      <c r="C37" s="10"/>
      <c r="D37" s="10" t="s">
        <v>62</v>
      </c>
      <c r="E37" s="10">
        <v>96.55</v>
      </c>
      <c r="F37" s="10">
        <v>96.02</v>
      </c>
      <c r="G37" s="10">
        <v>94.25</v>
      </c>
      <c r="H37" s="10">
        <v>96.13</v>
      </c>
      <c r="I37" s="10">
        <v>93.55</v>
      </c>
      <c r="J37" s="10">
        <v>95.3</v>
      </c>
      <c r="K37" s="10">
        <v>1.32</v>
      </c>
      <c r="M37" s="15"/>
      <c r="N37" s="15"/>
      <c r="O37" s="15"/>
      <c r="P37" s="15"/>
    </row>
    <row r="38" spans="3:41" x14ac:dyDescent="0.15">
      <c r="C38" s="10" t="s">
        <v>88</v>
      </c>
      <c r="D38" s="10" t="s">
        <v>60</v>
      </c>
      <c r="E38" s="10">
        <v>5.09</v>
      </c>
      <c r="F38" s="10">
        <v>3.45</v>
      </c>
      <c r="G38" s="10">
        <v>3</v>
      </c>
      <c r="H38" s="10">
        <v>2.99</v>
      </c>
      <c r="I38" s="10">
        <v>4.9800000000000004</v>
      </c>
      <c r="J38" s="10">
        <v>3.9</v>
      </c>
      <c r="K38" s="10">
        <v>1.05</v>
      </c>
      <c r="M38" s="15"/>
      <c r="N38" s="15"/>
      <c r="O38" s="15"/>
      <c r="P38" s="15"/>
      <c r="Q38" s="15"/>
      <c r="R38" s="15"/>
      <c r="S38" s="15"/>
      <c r="T38" s="15"/>
      <c r="U38" s="15"/>
      <c r="V38" s="15"/>
      <c r="W38" s="15"/>
      <c r="X38" s="15"/>
      <c r="Y38" s="15"/>
      <c r="Z38" s="15"/>
      <c r="AA38" s="15"/>
      <c r="AB38" s="15"/>
      <c r="AC38" s="15"/>
    </row>
    <row r="39" spans="3:41" x14ac:dyDescent="0.15">
      <c r="C39" s="10"/>
      <c r="D39" s="10" t="s">
        <v>62</v>
      </c>
      <c r="E39" s="10">
        <v>97.5</v>
      </c>
      <c r="F39" s="10">
        <v>97.8</v>
      </c>
      <c r="G39" s="10">
        <v>94.6</v>
      </c>
      <c r="H39" s="10">
        <v>95.1</v>
      </c>
      <c r="I39" s="10">
        <v>97.5</v>
      </c>
      <c r="J39" s="10">
        <v>96.5</v>
      </c>
      <c r="K39" s="10">
        <v>1.52</v>
      </c>
      <c r="M39" s="10"/>
      <c r="N39" s="10"/>
      <c r="O39" s="10"/>
      <c r="P39" s="10"/>
      <c r="Q39" s="10"/>
      <c r="R39" s="10"/>
      <c r="S39" s="10"/>
      <c r="T39" s="10"/>
      <c r="U39" s="10"/>
      <c r="V39" s="10"/>
      <c r="W39" s="10"/>
      <c r="X39" s="10"/>
      <c r="Y39" s="15"/>
      <c r="Z39" s="15"/>
      <c r="AA39" s="15"/>
      <c r="AB39" s="15"/>
      <c r="AC39" s="15"/>
    </row>
    <row r="40" spans="3:41" x14ac:dyDescent="0.15">
      <c r="C40" s="10" t="s">
        <v>89</v>
      </c>
      <c r="D40" s="10" t="s">
        <v>60</v>
      </c>
      <c r="E40" s="10">
        <v>5.08</v>
      </c>
      <c r="F40" s="10">
        <v>2.99</v>
      </c>
      <c r="G40" s="10">
        <v>4.3499999999999996</v>
      </c>
      <c r="H40" s="10">
        <v>2.68</v>
      </c>
      <c r="I40" s="10">
        <v>4.8899999999999997</v>
      </c>
      <c r="J40" s="10">
        <v>4</v>
      </c>
      <c r="K40" s="10">
        <v>1.1000000000000001</v>
      </c>
      <c r="M40" s="10"/>
      <c r="N40" s="10"/>
      <c r="O40" s="10"/>
      <c r="P40" s="10"/>
      <c r="Q40" s="10"/>
      <c r="R40" s="10"/>
      <c r="S40" s="10"/>
      <c r="T40" s="10"/>
      <c r="U40" s="10"/>
      <c r="V40" s="10"/>
      <c r="W40" s="10"/>
      <c r="X40" s="10"/>
      <c r="Y40" s="15"/>
      <c r="Z40" s="15"/>
      <c r="AA40" s="15"/>
      <c r="AB40" s="15"/>
      <c r="AC40" s="15"/>
    </row>
    <row r="41" spans="3:41" x14ac:dyDescent="0.15">
      <c r="C41" s="10"/>
      <c r="D41" s="10" t="s">
        <v>62</v>
      </c>
      <c r="E41" s="10">
        <v>95.5</v>
      </c>
      <c r="F41" s="10">
        <v>95.7</v>
      </c>
      <c r="G41" s="10">
        <v>94.17</v>
      </c>
      <c r="H41" s="10">
        <v>92.9</v>
      </c>
      <c r="I41" s="10">
        <v>93.74</v>
      </c>
      <c r="J41" s="10">
        <v>95.4</v>
      </c>
      <c r="K41" s="10">
        <v>1.43</v>
      </c>
      <c r="M41" s="10"/>
      <c r="N41" s="10"/>
      <c r="O41" s="10"/>
      <c r="P41" s="10"/>
      <c r="Q41" s="10"/>
      <c r="R41" s="10"/>
      <c r="S41" s="10"/>
      <c r="T41" s="10"/>
      <c r="U41" s="10"/>
      <c r="V41" s="10"/>
      <c r="W41" s="10"/>
      <c r="X41" s="10"/>
      <c r="Y41" s="15"/>
      <c r="Z41" s="15"/>
      <c r="AA41" s="15"/>
      <c r="AB41" s="15"/>
      <c r="AC41" s="15"/>
    </row>
    <row r="42" spans="3:41" x14ac:dyDescent="0.15">
      <c r="C42" s="10"/>
      <c r="D42" s="10"/>
      <c r="E42" s="10"/>
      <c r="F42" s="10"/>
      <c r="G42" s="10"/>
      <c r="H42" s="10"/>
      <c r="I42" s="10"/>
      <c r="J42" s="10"/>
      <c r="K42" s="10"/>
      <c r="M42" s="10"/>
      <c r="N42" s="10"/>
      <c r="O42" s="10"/>
      <c r="P42" s="10"/>
      <c r="Q42" s="10"/>
      <c r="R42" s="10"/>
      <c r="S42" s="10"/>
      <c r="T42" s="10"/>
      <c r="U42" s="10"/>
      <c r="V42" s="10"/>
      <c r="W42" s="10"/>
      <c r="X42" s="10"/>
      <c r="Y42" s="10"/>
      <c r="Z42" s="10"/>
      <c r="AA42" s="10"/>
      <c r="AB42" s="10"/>
      <c r="AC42" s="10"/>
      <c r="AD42" s="10"/>
      <c r="AE42" s="10"/>
      <c r="AF42" s="10"/>
      <c r="AG42" s="10"/>
      <c r="AH42" s="10"/>
      <c r="AI42" s="10"/>
      <c r="AJ42" s="10"/>
      <c r="AK42" s="10"/>
      <c r="AL42" s="10"/>
      <c r="AM42" s="10"/>
      <c r="AN42" s="10"/>
      <c r="AO42" s="10"/>
    </row>
    <row r="43" spans="3:41" x14ac:dyDescent="0.2">
      <c r="C43" s="10"/>
      <c r="D43" s="10"/>
      <c r="E43" s="10"/>
      <c r="F43" s="10"/>
      <c r="G43" s="10"/>
      <c r="H43" s="10"/>
      <c r="I43" s="10"/>
      <c r="J43" s="10"/>
      <c r="M43" s="10"/>
      <c r="N43" s="11"/>
      <c r="O43" s="11"/>
      <c r="P43" s="10"/>
      <c r="Q43" s="10"/>
      <c r="R43" s="10"/>
      <c r="S43" s="10"/>
      <c r="T43" s="10"/>
      <c r="U43" s="10"/>
      <c r="V43" s="10"/>
      <c r="W43" s="10"/>
      <c r="X43" s="10"/>
      <c r="Y43" s="10"/>
      <c r="Z43" s="10"/>
      <c r="AA43" s="10"/>
      <c r="AB43" s="10"/>
      <c r="AC43" s="10"/>
      <c r="AD43" s="10"/>
      <c r="AE43" s="10"/>
      <c r="AF43" s="10"/>
      <c r="AG43" s="10"/>
      <c r="AH43" s="10"/>
      <c r="AI43" s="10"/>
      <c r="AJ43" s="10"/>
      <c r="AK43" s="10"/>
      <c r="AL43" s="10"/>
      <c r="AM43" s="10"/>
      <c r="AN43" s="10"/>
      <c r="AO43" s="10"/>
    </row>
    <row r="44" spans="3:41" ht="15" x14ac:dyDescent="0.25">
      <c r="E44" s="121" t="s">
        <v>58</v>
      </c>
      <c r="F44" s="121"/>
      <c r="G44" s="121"/>
      <c r="H44" s="121"/>
      <c r="I44" s="121"/>
      <c r="N44" s="11"/>
      <c r="O44" s="11"/>
      <c r="P44" s="10"/>
      <c r="Q44" s="10"/>
      <c r="R44" s="10"/>
      <c r="S44" s="10"/>
      <c r="T44" s="10"/>
      <c r="U44" s="10"/>
      <c r="V44" s="10"/>
      <c r="W44" s="10"/>
      <c r="X44" s="10"/>
      <c r="Y44" s="10"/>
      <c r="Z44" s="10"/>
      <c r="AA44" s="10"/>
      <c r="AB44" s="10"/>
      <c r="AC44" s="10"/>
      <c r="AD44" s="10"/>
      <c r="AE44" s="10"/>
      <c r="AF44" s="10"/>
      <c r="AG44" s="10"/>
      <c r="AH44" s="10"/>
      <c r="AI44" s="10"/>
      <c r="AJ44" s="10"/>
      <c r="AK44" s="10"/>
      <c r="AL44" s="10"/>
      <c r="AM44" s="10"/>
      <c r="AN44" s="10"/>
      <c r="AO44" s="10"/>
    </row>
    <row r="45" spans="3:41" ht="15" x14ac:dyDescent="0.25">
      <c r="C45" s="8" t="s">
        <v>2</v>
      </c>
      <c r="D45" s="8" t="s">
        <v>2</v>
      </c>
      <c r="E45" s="9">
        <v>1</v>
      </c>
      <c r="F45" s="9">
        <v>2</v>
      </c>
      <c r="G45" s="9">
        <v>3</v>
      </c>
      <c r="H45" s="9">
        <v>4</v>
      </c>
      <c r="I45" s="9">
        <v>5</v>
      </c>
      <c r="J45" s="13" t="s">
        <v>4</v>
      </c>
      <c r="K45" s="13" t="s">
        <v>5</v>
      </c>
      <c r="N45" s="11"/>
      <c r="O45" s="11"/>
      <c r="P45" s="10"/>
      <c r="Q45" s="10"/>
      <c r="R45" s="10"/>
      <c r="S45" s="10"/>
      <c r="T45" s="10"/>
      <c r="U45" s="10"/>
      <c r="V45" s="10"/>
      <c r="W45" s="10"/>
      <c r="X45" s="10"/>
      <c r="Y45" s="10"/>
      <c r="Z45" s="10"/>
      <c r="AA45" s="10"/>
      <c r="AB45" s="10"/>
      <c r="AC45" s="10"/>
      <c r="AD45" s="10"/>
      <c r="AE45" s="10"/>
      <c r="AF45" s="10"/>
      <c r="AG45" s="10"/>
      <c r="AH45" s="10"/>
      <c r="AI45" s="10"/>
      <c r="AJ45" s="10"/>
      <c r="AK45" s="10"/>
      <c r="AL45" s="10"/>
      <c r="AM45" s="10"/>
      <c r="AN45" s="10"/>
      <c r="AO45" s="10"/>
    </row>
    <row r="46" spans="3:41" ht="18.75" x14ac:dyDescent="0.2">
      <c r="C46" s="10" t="s">
        <v>90</v>
      </c>
      <c r="D46" s="10" t="s">
        <v>60</v>
      </c>
      <c r="E46" s="11">
        <v>1.77</v>
      </c>
      <c r="F46" s="11">
        <v>2.65</v>
      </c>
      <c r="G46" s="11">
        <v>2.6</v>
      </c>
      <c r="H46" s="11">
        <v>1.69</v>
      </c>
      <c r="I46" s="11">
        <v>1.79</v>
      </c>
      <c r="J46" s="7">
        <v>2.1</v>
      </c>
      <c r="K46" s="10">
        <v>0.48</v>
      </c>
      <c r="N46" s="11"/>
      <c r="O46" s="11"/>
      <c r="P46" s="10"/>
      <c r="Q46" s="10"/>
      <c r="R46" s="10"/>
      <c r="S46" s="10"/>
      <c r="T46" s="10"/>
      <c r="U46" s="10"/>
      <c r="V46" s="10"/>
      <c r="W46" s="10"/>
      <c r="X46" s="10"/>
      <c r="Y46" s="10"/>
      <c r="Z46" s="10"/>
      <c r="AA46" s="10"/>
      <c r="AB46" s="10"/>
      <c r="AC46" s="10"/>
      <c r="AD46" s="10"/>
      <c r="AE46" s="10"/>
      <c r="AF46" s="10"/>
      <c r="AG46" s="10"/>
      <c r="AH46" s="10"/>
      <c r="AI46" s="10"/>
      <c r="AJ46" s="10"/>
      <c r="AK46" s="10"/>
      <c r="AL46" s="10"/>
      <c r="AM46" s="10"/>
      <c r="AN46" s="10"/>
      <c r="AO46" s="10"/>
    </row>
    <row r="47" spans="3:41" x14ac:dyDescent="0.2">
      <c r="C47" s="10"/>
      <c r="D47" s="10" t="s">
        <v>62</v>
      </c>
      <c r="E47" s="11">
        <v>100</v>
      </c>
      <c r="F47" s="11">
        <v>96.9</v>
      </c>
      <c r="G47" s="11">
        <v>97</v>
      </c>
      <c r="H47" s="11">
        <v>96.1</v>
      </c>
      <c r="I47" s="11">
        <v>99.99</v>
      </c>
      <c r="J47" s="7">
        <v>98</v>
      </c>
      <c r="K47" s="10">
        <v>1.86</v>
      </c>
      <c r="N47" s="11"/>
      <c r="O47" s="11"/>
      <c r="P47" s="11"/>
    </row>
    <row r="48" spans="3:41" ht="18.75" x14ac:dyDescent="0.2">
      <c r="C48" s="10" t="s">
        <v>91</v>
      </c>
      <c r="D48" s="10" t="s">
        <v>60</v>
      </c>
      <c r="E48" s="11">
        <v>2.4</v>
      </c>
      <c r="F48" s="11">
        <v>1.5</v>
      </c>
      <c r="G48" s="11">
        <v>2.14</v>
      </c>
      <c r="H48" s="11">
        <v>1.37</v>
      </c>
      <c r="I48" s="11">
        <v>2.1</v>
      </c>
      <c r="J48" s="7">
        <v>1.9</v>
      </c>
      <c r="K48" s="10">
        <v>0.44</v>
      </c>
    </row>
    <row r="49" spans="3:11" x14ac:dyDescent="0.2">
      <c r="C49" s="10"/>
      <c r="D49" s="10" t="s">
        <v>62</v>
      </c>
      <c r="E49" s="11">
        <v>98</v>
      </c>
      <c r="F49" s="11">
        <v>95.71</v>
      </c>
      <c r="G49" s="11">
        <v>99</v>
      </c>
      <c r="H49" s="11">
        <v>95.59</v>
      </c>
      <c r="I49" s="11">
        <v>97.72</v>
      </c>
      <c r="J49" s="7">
        <v>97.2</v>
      </c>
      <c r="K49" s="10">
        <v>1.5</v>
      </c>
    </row>
    <row r="50" spans="3:11" x14ac:dyDescent="0.2">
      <c r="C50" s="10" t="s">
        <v>92</v>
      </c>
      <c r="D50" s="10" t="s">
        <v>60</v>
      </c>
      <c r="E50" s="11">
        <v>2.61</v>
      </c>
      <c r="F50" s="11">
        <v>1.8</v>
      </c>
      <c r="G50" s="11">
        <v>1.92</v>
      </c>
      <c r="H50" s="11">
        <v>1.9</v>
      </c>
      <c r="I50" s="11">
        <v>2.75</v>
      </c>
      <c r="J50" s="7">
        <v>2.2000000000000002</v>
      </c>
      <c r="K50" s="10">
        <v>0.45</v>
      </c>
    </row>
    <row r="51" spans="3:11" x14ac:dyDescent="0.2">
      <c r="C51" s="10"/>
      <c r="D51" s="10" t="s">
        <v>62</v>
      </c>
      <c r="E51" s="11">
        <v>98.69</v>
      </c>
      <c r="F51" s="11">
        <v>98.91</v>
      </c>
      <c r="G51" s="11">
        <v>96.3</v>
      </c>
      <c r="H51" s="11">
        <v>95.6</v>
      </c>
      <c r="I51" s="11">
        <v>95.5</v>
      </c>
      <c r="J51" s="7">
        <v>97</v>
      </c>
      <c r="K51" s="10">
        <v>1.67</v>
      </c>
    </row>
    <row r="52" spans="3:11" ht="18.75" x14ac:dyDescent="0.15">
      <c r="C52" s="10" t="s">
        <v>93</v>
      </c>
      <c r="D52" s="10" t="s">
        <v>60</v>
      </c>
      <c r="E52" s="11">
        <v>3.01</v>
      </c>
      <c r="F52" s="11">
        <v>2.08</v>
      </c>
      <c r="G52" s="11">
        <v>2.91</v>
      </c>
      <c r="H52" s="11">
        <v>2.04</v>
      </c>
      <c r="I52" s="11">
        <v>1.97</v>
      </c>
      <c r="J52" s="10">
        <v>2.4</v>
      </c>
      <c r="K52" s="10">
        <v>0.51</v>
      </c>
    </row>
    <row r="53" spans="3:11" x14ac:dyDescent="0.15">
      <c r="C53" s="10"/>
      <c r="D53" s="10" t="s">
        <v>62</v>
      </c>
      <c r="E53" s="11">
        <v>99.61</v>
      </c>
      <c r="F53" s="11">
        <v>96.52</v>
      </c>
      <c r="G53" s="11">
        <v>97</v>
      </c>
      <c r="H53" s="11">
        <v>97.01</v>
      </c>
      <c r="I53" s="11">
        <v>99.9</v>
      </c>
      <c r="J53" s="10">
        <v>98</v>
      </c>
      <c r="K53" s="10">
        <v>1.61</v>
      </c>
    </row>
    <row r="54" spans="3:11" ht="16.5" x14ac:dyDescent="0.15">
      <c r="C54" s="10" t="s">
        <v>94</v>
      </c>
      <c r="D54" s="10" t="s">
        <v>60</v>
      </c>
      <c r="E54" s="11">
        <v>3.4</v>
      </c>
      <c r="F54" s="11">
        <v>3.57</v>
      </c>
      <c r="G54" s="11">
        <v>2.71</v>
      </c>
      <c r="H54" s="11">
        <v>2.5499999999999998</v>
      </c>
      <c r="I54" s="11">
        <v>2.77</v>
      </c>
      <c r="J54" s="10">
        <v>3</v>
      </c>
      <c r="K54" s="10">
        <v>0.45</v>
      </c>
    </row>
    <row r="55" spans="3:11" x14ac:dyDescent="0.15">
      <c r="C55" s="10"/>
      <c r="D55" s="10" t="s">
        <v>62</v>
      </c>
      <c r="E55" s="11">
        <v>98.4</v>
      </c>
      <c r="F55" s="11">
        <v>96.5</v>
      </c>
      <c r="G55" s="11">
        <v>98.41</v>
      </c>
      <c r="H55" s="11">
        <v>95.69</v>
      </c>
      <c r="I55" s="11">
        <v>96</v>
      </c>
      <c r="J55" s="10">
        <v>97</v>
      </c>
      <c r="K55" s="10">
        <v>1.31</v>
      </c>
    </row>
    <row r="56" spans="3:11" x14ac:dyDescent="0.15">
      <c r="C56" s="10" t="s">
        <v>95</v>
      </c>
      <c r="D56" s="10" t="s">
        <v>60</v>
      </c>
      <c r="E56" s="11">
        <v>3.2</v>
      </c>
      <c r="F56" s="11">
        <v>2.41</v>
      </c>
      <c r="G56" s="11">
        <v>2.2599999999999998</v>
      </c>
      <c r="H56" s="11">
        <v>3.13</v>
      </c>
      <c r="I56" s="11">
        <v>2.5099999999999998</v>
      </c>
      <c r="J56" s="10">
        <v>2.7</v>
      </c>
      <c r="K56" s="10">
        <v>0.43</v>
      </c>
    </row>
    <row r="57" spans="3:11" x14ac:dyDescent="0.15">
      <c r="C57" s="10"/>
      <c r="D57" s="10" t="s">
        <v>62</v>
      </c>
      <c r="E57" s="11">
        <v>95.1</v>
      </c>
      <c r="F57" s="11">
        <v>97.89</v>
      </c>
      <c r="G57" s="11">
        <v>94.93</v>
      </c>
      <c r="H57" s="11">
        <v>95.09</v>
      </c>
      <c r="I57" s="11">
        <v>96.99</v>
      </c>
      <c r="J57" s="10">
        <v>96</v>
      </c>
      <c r="K57" s="10">
        <v>1.35</v>
      </c>
    </row>
    <row r="58" spans="3:11" x14ac:dyDescent="0.2">
      <c r="C58" s="10" t="s">
        <v>96</v>
      </c>
      <c r="D58" s="10" t="s">
        <v>60</v>
      </c>
      <c r="E58" s="11">
        <v>3.6</v>
      </c>
      <c r="F58" s="11">
        <v>3.42</v>
      </c>
      <c r="G58" s="11">
        <v>2.73</v>
      </c>
      <c r="H58" s="11">
        <v>2.77</v>
      </c>
      <c r="I58" s="11">
        <v>2.98</v>
      </c>
      <c r="J58" s="7">
        <v>3.1</v>
      </c>
      <c r="K58" s="7">
        <v>0.39</v>
      </c>
    </row>
    <row r="59" spans="3:11" x14ac:dyDescent="0.2">
      <c r="C59" s="10"/>
      <c r="D59" s="10" t="s">
        <v>62</v>
      </c>
      <c r="E59" s="11">
        <v>99.87</v>
      </c>
      <c r="F59" s="11">
        <v>96.59</v>
      </c>
      <c r="G59" s="11">
        <v>99.8</v>
      </c>
      <c r="H59" s="11">
        <v>96.72</v>
      </c>
      <c r="I59" s="11">
        <v>97</v>
      </c>
      <c r="J59" s="7">
        <v>98</v>
      </c>
      <c r="K59" s="7">
        <v>1.69</v>
      </c>
    </row>
    <row r="60" spans="3:11" x14ac:dyDescent="0.2">
      <c r="C60" s="10" t="s">
        <v>97</v>
      </c>
      <c r="D60" s="10" t="s">
        <v>60</v>
      </c>
      <c r="E60" s="11">
        <v>3</v>
      </c>
      <c r="F60" s="11">
        <v>2.35</v>
      </c>
      <c r="G60" s="11">
        <v>2.81</v>
      </c>
      <c r="H60" s="11">
        <v>2.25</v>
      </c>
      <c r="I60" s="11">
        <v>2.08</v>
      </c>
      <c r="J60" s="7">
        <v>2.5</v>
      </c>
      <c r="K60" s="7">
        <v>0.39</v>
      </c>
    </row>
    <row r="61" spans="3:11" x14ac:dyDescent="0.2">
      <c r="D61" s="10" t="s">
        <v>62</v>
      </c>
      <c r="E61" s="11">
        <v>99.48</v>
      </c>
      <c r="F61" s="11">
        <v>97.57</v>
      </c>
      <c r="G61" s="11">
        <v>99.76</v>
      </c>
      <c r="H61" s="11">
        <v>97</v>
      </c>
      <c r="I61" s="11">
        <v>97.2</v>
      </c>
      <c r="J61" s="7">
        <v>98.2</v>
      </c>
      <c r="K61" s="7">
        <v>1.31</v>
      </c>
    </row>
  </sheetData>
  <mergeCells count="4">
    <mergeCell ref="E4:I4"/>
    <mergeCell ref="P4:T4"/>
    <mergeCell ref="E28:I28"/>
    <mergeCell ref="E44:I44"/>
  </mergeCells>
  <phoneticPr fontId="17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2:X39"/>
  <sheetViews>
    <sheetView zoomScale="85" zoomScaleNormal="85" workbookViewId="0">
      <selection activeCell="A3" sqref="A3"/>
    </sheetView>
  </sheetViews>
  <sheetFormatPr defaultColWidth="9" defaultRowHeight="13.5" x14ac:dyDescent="0.15"/>
  <cols>
    <col min="3" max="3" width="23.25" customWidth="1"/>
    <col min="4" max="4" width="18.375" customWidth="1"/>
  </cols>
  <sheetData>
    <row r="2" spans="1:24" s="1" customFormat="1" ht="15" x14ac:dyDescent="0.25">
      <c r="A2" s="3" t="s">
        <v>148</v>
      </c>
      <c r="B2" s="4"/>
      <c r="C2" s="5"/>
      <c r="D2" s="5"/>
      <c r="E2" s="5"/>
      <c r="F2" s="5"/>
      <c r="G2" s="5"/>
      <c r="H2" s="5"/>
      <c r="I2" s="5"/>
      <c r="J2" s="5"/>
      <c r="K2" s="5"/>
      <c r="L2" s="4"/>
      <c r="Q2" s="14"/>
    </row>
    <row r="3" spans="1:24" s="2" customFormat="1" ht="15" x14ac:dyDescent="0.25">
      <c r="A3" s="6"/>
      <c r="B3" s="6"/>
      <c r="C3" s="7"/>
      <c r="D3" s="7"/>
      <c r="E3" s="121" t="s">
        <v>98</v>
      </c>
      <c r="F3" s="121"/>
      <c r="G3" s="121"/>
      <c r="H3" s="121"/>
      <c r="I3" s="121"/>
      <c r="J3" s="7"/>
      <c r="K3" s="7"/>
      <c r="L3" s="6"/>
      <c r="N3"/>
      <c r="O3"/>
      <c r="P3"/>
      <c r="Q3"/>
      <c r="R3"/>
      <c r="S3"/>
      <c r="T3"/>
      <c r="U3"/>
      <c r="V3"/>
      <c r="W3"/>
      <c r="X3"/>
    </row>
    <row r="4" spans="1:24" s="2" customFormat="1" ht="15.75" customHeight="1" x14ac:dyDescent="0.25">
      <c r="A4" s="6"/>
      <c r="B4" s="6"/>
      <c r="C4" s="8" t="s">
        <v>17</v>
      </c>
      <c r="D4" s="8" t="s">
        <v>99</v>
      </c>
      <c r="E4" s="9">
        <v>1</v>
      </c>
      <c r="F4" s="9">
        <v>2</v>
      </c>
      <c r="G4" s="9">
        <v>3</v>
      </c>
      <c r="H4" s="9">
        <v>4</v>
      </c>
      <c r="I4" s="9">
        <v>5</v>
      </c>
      <c r="J4" s="13" t="s">
        <v>4</v>
      </c>
      <c r="K4" s="13" t="s">
        <v>5</v>
      </c>
      <c r="L4" s="6"/>
      <c r="N4"/>
      <c r="O4"/>
      <c r="P4"/>
      <c r="Q4"/>
      <c r="R4"/>
      <c r="S4"/>
      <c r="T4"/>
      <c r="U4"/>
      <c r="V4"/>
      <c r="W4"/>
      <c r="X4"/>
    </row>
    <row r="5" spans="1:24" s="2" customFormat="1" ht="14.25" x14ac:dyDescent="0.2">
      <c r="A5" s="6"/>
      <c r="B5" s="6"/>
      <c r="C5" s="10">
        <v>0</v>
      </c>
      <c r="D5" s="10">
        <v>12</v>
      </c>
      <c r="E5" s="11">
        <v>98.39</v>
      </c>
      <c r="F5" s="11">
        <v>98.5</v>
      </c>
      <c r="G5" s="11">
        <v>93.11</v>
      </c>
      <c r="H5" s="11">
        <v>92.5</v>
      </c>
      <c r="I5" s="11">
        <v>92.98</v>
      </c>
      <c r="J5" s="7">
        <v>95.1</v>
      </c>
      <c r="K5" s="10">
        <v>3.07</v>
      </c>
      <c r="L5" s="6"/>
      <c r="N5"/>
      <c r="O5"/>
      <c r="P5"/>
      <c r="Q5"/>
      <c r="R5"/>
      <c r="S5"/>
      <c r="T5"/>
      <c r="U5"/>
      <c r="V5"/>
      <c r="W5"/>
      <c r="X5"/>
    </row>
    <row r="6" spans="1:24" s="2" customFormat="1" ht="14.25" x14ac:dyDescent="0.2">
      <c r="A6" s="6"/>
      <c r="B6" s="6"/>
      <c r="C6" s="10"/>
      <c r="D6" s="10">
        <v>24</v>
      </c>
      <c r="E6" s="11">
        <v>95</v>
      </c>
      <c r="F6" s="11">
        <v>94.4</v>
      </c>
      <c r="G6" s="11">
        <v>94.4</v>
      </c>
      <c r="H6" s="11">
        <v>90.22</v>
      </c>
      <c r="I6" s="11">
        <v>91</v>
      </c>
      <c r="J6" s="7">
        <v>93</v>
      </c>
      <c r="K6" s="10">
        <v>2.2200000000000002</v>
      </c>
      <c r="L6" s="6"/>
      <c r="N6"/>
      <c r="O6"/>
      <c r="P6"/>
      <c r="Q6"/>
      <c r="R6"/>
      <c r="S6"/>
      <c r="T6"/>
      <c r="U6"/>
      <c r="V6"/>
      <c r="W6"/>
      <c r="X6"/>
    </row>
    <row r="7" spans="1:24" s="2" customFormat="1" ht="14.25" x14ac:dyDescent="0.2">
      <c r="A7" s="6"/>
      <c r="B7" s="6"/>
      <c r="C7" s="10">
        <v>10</v>
      </c>
      <c r="D7" s="10">
        <v>12</v>
      </c>
      <c r="E7" s="11">
        <v>95.45</v>
      </c>
      <c r="F7" s="11">
        <v>90.5</v>
      </c>
      <c r="G7" s="11">
        <v>90.1</v>
      </c>
      <c r="H7" s="11">
        <v>90.05</v>
      </c>
      <c r="I7" s="11">
        <v>95.88</v>
      </c>
      <c r="J7" s="7">
        <v>92.4</v>
      </c>
      <c r="K7" s="10">
        <v>2.99</v>
      </c>
      <c r="L7" s="6"/>
      <c r="N7"/>
      <c r="O7"/>
      <c r="P7"/>
      <c r="Q7"/>
      <c r="R7"/>
      <c r="S7"/>
      <c r="T7"/>
      <c r="U7"/>
      <c r="V7"/>
      <c r="W7"/>
      <c r="X7"/>
    </row>
    <row r="8" spans="1:24" s="2" customFormat="1" ht="14.25" x14ac:dyDescent="0.2">
      <c r="A8" s="6"/>
      <c r="B8" s="6"/>
      <c r="C8" s="10"/>
      <c r="D8" s="10">
        <v>24</v>
      </c>
      <c r="E8" s="11">
        <v>92.95</v>
      </c>
      <c r="F8" s="11">
        <v>87.12</v>
      </c>
      <c r="G8" s="11">
        <v>87.99</v>
      </c>
      <c r="H8" s="11">
        <v>88.38</v>
      </c>
      <c r="I8" s="11">
        <v>93.55</v>
      </c>
      <c r="J8" s="7">
        <v>90</v>
      </c>
      <c r="K8" s="10">
        <v>3.01</v>
      </c>
      <c r="L8" s="6"/>
      <c r="N8"/>
      <c r="O8"/>
      <c r="P8"/>
      <c r="Q8"/>
      <c r="R8"/>
      <c r="S8"/>
      <c r="T8"/>
      <c r="U8"/>
      <c r="V8"/>
      <c r="W8"/>
      <c r="X8"/>
    </row>
    <row r="9" spans="1:24" s="2" customFormat="1" ht="14.25" x14ac:dyDescent="0.2">
      <c r="A9" s="6"/>
      <c r="B9" s="6"/>
      <c r="C9" s="10">
        <v>20</v>
      </c>
      <c r="D9" s="10">
        <v>12</v>
      </c>
      <c r="E9" s="11">
        <v>94.59</v>
      </c>
      <c r="F9" s="11">
        <v>94.71</v>
      </c>
      <c r="G9" s="11">
        <v>89.6</v>
      </c>
      <c r="H9" s="11">
        <v>87.8</v>
      </c>
      <c r="I9" s="11">
        <v>89.8</v>
      </c>
      <c r="J9" s="7">
        <v>91.3</v>
      </c>
      <c r="K9" s="10">
        <v>3.16</v>
      </c>
      <c r="L9" s="6"/>
      <c r="N9"/>
      <c r="O9"/>
      <c r="P9"/>
      <c r="Q9"/>
      <c r="R9"/>
      <c r="S9"/>
      <c r="T9"/>
      <c r="U9"/>
      <c r="V9"/>
      <c r="W9"/>
      <c r="X9"/>
    </row>
    <row r="10" spans="1:24" s="2" customFormat="1" ht="14.25" x14ac:dyDescent="0.2">
      <c r="A10" s="6"/>
      <c r="B10" s="6"/>
      <c r="C10" s="10"/>
      <c r="D10" s="10">
        <v>24</v>
      </c>
      <c r="E10" s="11">
        <v>92.39</v>
      </c>
      <c r="F10" s="11">
        <v>91.31</v>
      </c>
      <c r="G10" s="11">
        <v>87</v>
      </c>
      <c r="H10" s="11">
        <v>85.4</v>
      </c>
      <c r="I10" s="11">
        <v>85.9</v>
      </c>
      <c r="J10" s="7">
        <v>88.4</v>
      </c>
      <c r="K10" s="10">
        <v>3.22</v>
      </c>
      <c r="L10" s="6"/>
      <c r="N10"/>
      <c r="O10"/>
      <c r="P10"/>
      <c r="Q10"/>
      <c r="R10"/>
      <c r="S10"/>
      <c r="T10"/>
      <c r="U10"/>
      <c r="V10"/>
      <c r="W10"/>
      <c r="X10"/>
    </row>
    <row r="11" spans="1:24" s="2" customFormat="1" ht="14.25" x14ac:dyDescent="0.2">
      <c r="A11" s="6"/>
      <c r="B11" s="6"/>
      <c r="C11" s="10">
        <v>30</v>
      </c>
      <c r="D11" s="10">
        <v>12</v>
      </c>
      <c r="E11" s="11">
        <v>93.1</v>
      </c>
      <c r="F11" s="11">
        <v>86.9</v>
      </c>
      <c r="G11" s="11">
        <v>93.5</v>
      </c>
      <c r="H11" s="11">
        <v>87.09</v>
      </c>
      <c r="I11" s="11">
        <v>88.9</v>
      </c>
      <c r="J11" s="10">
        <v>89.9</v>
      </c>
      <c r="K11" s="10">
        <v>3.21</v>
      </c>
      <c r="L11" s="6"/>
      <c r="N11"/>
      <c r="O11"/>
      <c r="P11"/>
      <c r="Q11"/>
      <c r="R11"/>
      <c r="S11"/>
      <c r="T11"/>
      <c r="U11"/>
      <c r="V11"/>
      <c r="W11"/>
      <c r="X11"/>
    </row>
    <row r="12" spans="1:24" s="2" customFormat="1" ht="14.25" x14ac:dyDescent="0.2">
      <c r="A12" s="6"/>
      <c r="B12" s="6"/>
      <c r="C12" s="10"/>
      <c r="D12" s="10">
        <v>24</v>
      </c>
      <c r="E12" s="11">
        <v>90</v>
      </c>
      <c r="F12" s="11">
        <v>83.6</v>
      </c>
      <c r="G12" s="11">
        <v>90.11</v>
      </c>
      <c r="H12" s="11">
        <v>85.11</v>
      </c>
      <c r="I12" s="11">
        <v>84.7</v>
      </c>
      <c r="J12" s="10">
        <v>86.7</v>
      </c>
      <c r="K12" s="10">
        <v>3.11</v>
      </c>
      <c r="L12" s="6"/>
      <c r="N12"/>
      <c r="O12"/>
      <c r="P12"/>
      <c r="Q12"/>
      <c r="R12"/>
      <c r="S12"/>
      <c r="T12"/>
      <c r="U12"/>
      <c r="V12"/>
      <c r="W12"/>
      <c r="X12"/>
    </row>
    <row r="13" spans="1:24" s="2" customFormat="1" ht="14.25" x14ac:dyDescent="0.2">
      <c r="A13" s="6"/>
      <c r="B13" s="6"/>
      <c r="C13" s="10">
        <v>50</v>
      </c>
      <c r="D13" s="10">
        <v>12</v>
      </c>
      <c r="E13" s="11">
        <v>91.57</v>
      </c>
      <c r="F13" s="11">
        <v>84.8</v>
      </c>
      <c r="G13" s="11">
        <v>91</v>
      </c>
      <c r="H13" s="11">
        <v>86.72</v>
      </c>
      <c r="I13" s="11">
        <v>85.9</v>
      </c>
      <c r="J13" s="10">
        <v>88</v>
      </c>
      <c r="K13" s="10">
        <v>3.08</v>
      </c>
      <c r="L13" s="6"/>
      <c r="N13"/>
      <c r="O13"/>
      <c r="P13"/>
      <c r="Q13"/>
      <c r="R13"/>
      <c r="S13"/>
      <c r="T13"/>
      <c r="U13"/>
      <c r="V13"/>
      <c r="W13"/>
      <c r="X13"/>
    </row>
    <row r="14" spans="1:24" s="2" customFormat="1" ht="14.25" x14ac:dyDescent="0.2">
      <c r="A14" s="6"/>
      <c r="B14" s="6"/>
      <c r="C14" s="10"/>
      <c r="D14" s="10">
        <v>24</v>
      </c>
      <c r="E14" s="11">
        <v>87.77</v>
      </c>
      <c r="F14" s="11">
        <v>81.2</v>
      </c>
      <c r="G14" s="11">
        <v>88.4</v>
      </c>
      <c r="H14" s="11">
        <v>83.72</v>
      </c>
      <c r="I14" s="11">
        <v>83.9</v>
      </c>
      <c r="J14" s="10">
        <v>85</v>
      </c>
      <c r="K14" s="10">
        <v>3.02</v>
      </c>
      <c r="L14" s="6"/>
      <c r="N14"/>
      <c r="O14"/>
      <c r="P14"/>
      <c r="Q14"/>
      <c r="R14"/>
      <c r="S14"/>
      <c r="T14"/>
      <c r="U14"/>
      <c r="V14"/>
      <c r="W14"/>
      <c r="X14"/>
    </row>
    <row r="15" spans="1:24" s="2" customFormat="1" ht="14.25" x14ac:dyDescent="0.2">
      <c r="A15" s="6"/>
      <c r="B15" s="6"/>
      <c r="C15" s="10"/>
      <c r="D15" s="10"/>
      <c r="E15" s="10"/>
      <c r="F15" s="10"/>
      <c r="G15" s="10"/>
      <c r="H15" s="10"/>
      <c r="I15" s="10"/>
      <c r="J15" s="10"/>
      <c r="K15" s="10"/>
      <c r="L15" s="6"/>
      <c r="N15"/>
      <c r="O15"/>
      <c r="P15"/>
      <c r="Q15"/>
      <c r="R15"/>
      <c r="S15"/>
      <c r="T15"/>
      <c r="U15"/>
      <c r="V15"/>
      <c r="W15"/>
      <c r="X15"/>
    </row>
    <row r="16" spans="1:24" s="2" customFormat="1" ht="14.25" x14ac:dyDescent="0.2">
      <c r="A16" s="6"/>
      <c r="B16" s="6"/>
      <c r="C16" s="10"/>
      <c r="D16" s="10"/>
      <c r="E16" s="10"/>
      <c r="F16" s="10"/>
      <c r="G16" s="10"/>
      <c r="H16" s="10"/>
      <c r="I16" s="10"/>
      <c r="J16" s="10"/>
      <c r="K16" s="10"/>
      <c r="L16" s="6"/>
      <c r="N16"/>
      <c r="O16"/>
      <c r="P16"/>
      <c r="Q16"/>
      <c r="R16"/>
      <c r="S16"/>
      <c r="T16"/>
      <c r="U16"/>
      <c r="V16"/>
      <c r="W16"/>
      <c r="X16"/>
    </row>
    <row r="17" spans="1:24" s="2" customFormat="1" ht="14.25" x14ac:dyDescent="0.2">
      <c r="A17" s="6"/>
      <c r="B17" s="6"/>
      <c r="C17" s="10"/>
      <c r="D17" s="10"/>
      <c r="E17" s="10"/>
      <c r="F17" s="10"/>
      <c r="G17" s="10"/>
      <c r="H17" s="10"/>
      <c r="I17" s="10"/>
      <c r="J17" s="10"/>
      <c r="K17" s="10"/>
      <c r="L17" s="6"/>
      <c r="N17"/>
      <c r="O17"/>
      <c r="P17"/>
      <c r="Q17"/>
      <c r="R17"/>
      <c r="S17"/>
      <c r="T17"/>
      <c r="U17"/>
      <c r="V17"/>
      <c r="W17"/>
      <c r="X17"/>
    </row>
    <row r="18" spans="1:24" ht="14.25" x14ac:dyDescent="0.2">
      <c r="A18" s="6"/>
      <c r="B18" s="6"/>
      <c r="C18" s="10"/>
      <c r="D18" s="10"/>
      <c r="E18" s="10"/>
      <c r="F18" s="10"/>
      <c r="G18" s="10"/>
      <c r="H18" s="10"/>
      <c r="I18" s="10"/>
      <c r="J18" s="10"/>
      <c r="K18" s="7"/>
      <c r="L18" s="6"/>
    </row>
    <row r="19" spans="1:24" ht="14.25" x14ac:dyDescent="0.2">
      <c r="A19" s="6"/>
      <c r="B19" s="6"/>
      <c r="C19" s="10"/>
      <c r="D19" s="10"/>
      <c r="E19" s="10"/>
      <c r="F19" s="10"/>
      <c r="G19" s="10"/>
      <c r="H19" s="10"/>
      <c r="I19" s="10"/>
      <c r="J19" s="10"/>
      <c r="K19" s="7"/>
      <c r="L19" s="6"/>
    </row>
    <row r="20" spans="1:24" ht="14.25" x14ac:dyDescent="0.15">
      <c r="C20" s="10"/>
      <c r="D20" s="10"/>
      <c r="E20" s="10"/>
      <c r="F20" s="10"/>
      <c r="G20" s="10"/>
      <c r="H20" s="10"/>
      <c r="I20" s="10"/>
      <c r="J20" s="10"/>
      <c r="K20" s="10"/>
    </row>
    <row r="21" spans="1:24" ht="14.25" x14ac:dyDescent="0.15">
      <c r="C21" s="10"/>
      <c r="D21" s="10"/>
      <c r="E21" s="10"/>
      <c r="F21" s="10"/>
      <c r="G21" s="10"/>
      <c r="H21" s="10"/>
      <c r="I21" s="10"/>
      <c r="J21" s="10"/>
      <c r="K21" s="10"/>
    </row>
    <row r="22" spans="1:24" ht="14.25" x14ac:dyDescent="0.15">
      <c r="C22" s="10"/>
      <c r="D22" s="10"/>
      <c r="E22" s="10"/>
      <c r="F22" s="10"/>
      <c r="G22" s="10"/>
      <c r="H22" s="10"/>
      <c r="I22" s="10"/>
      <c r="J22" s="10"/>
      <c r="K22" s="10"/>
    </row>
    <row r="23" spans="1:24" ht="14.25" x14ac:dyDescent="0.15">
      <c r="C23" s="10"/>
      <c r="D23" s="10"/>
      <c r="E23" s="10"/>
      <c r="F23" s="10"/>
      <c r="G23" s="10"/>
      <c r="H23" s="10"/>
      <c r="I23" s="10"/>
      <c r="J23" s="10"/>
      <c r="K23" s="10"/>
    </row>
    <row r="24" spans="1:24" ht="14.25" x14ac:dyDescent="0.2">
      <c r="C24" s="7"/>
      <c r="D24" s="10"/>
      <c r="E24" s="10"/>
      <c r="F24" s="10"/>
      <c r="G24" s="10"/>
      <c r="H24" s="10"/>
      <c r="I24" s="10"/>
      <c r="J24" s="10"/>
      <c r="K24" s="10"/>
    </row>
    <row r="25" spans="1:24" s="2" customFormat="1" ht="14.25" x14ac:dyDescent="0.2">
      <c r="C25"/>
      <c r="D25"/>
      <c r="E25"/>
      <c r="F25" s="10"/>
      <c r="G25" s="10"/>
      <c r="H25" s="10"/>
      <c r="I25" s="10"/>
      <c r="J25" s="10"/>
      <c r="K25" s="10"/>
      <c r="L25" s="10"/>
      <c r="M25" s="10"/>
      <c r="N25" s="10"/>
      <c r="O25" s="10"/>
      <c r="P25"/>
      <c r="Q25"/>
      <c r="R25"/>
      <c r="S25"/>
      <c r="T25"/>
      <c r="U25"/>
      <c r="V25"/>
      <c r="W25"/>
      <c r="X25"/>
    </row>
    <row r="26" spans="1:24" s="2" customFormat="1" ht="14.25" x14ac:dyDescent="0.2">
      <c r="C26"/>
      <c r="D26"/>
      <c r="E26"/>
      <c r="F26" s="10"/>
      <c r="G26" s="10"/>
      <c r="H26" s="10"/>
      <c r="I26" s="10"/>
      <c r="J26" s="10"/>
      <c r="K26" s="10"/>
      <c r="L26" s="10"/>
      <c r="M26" s="10"/>
      <c r="N26" s="10"/>
      <c r="O26" s="10"/>
      <c r="P26"/>
      <c r="Q26"/>
      <c r="R26"/>
      <c r="S26"/>
    </row>
    <row r="27" spans="1:24" s="2" customFormat="1" ht="14.25" x14ac:dyDescent="0.2">
      <c r="C27"/>
      <c r="D27"/>
      <c r="E27"/>
      <c r="F27" s="10"/>
      <c r="G27" s="10"/>
      <c r="H27" s="10"/>
      <c r="I27" s="10"/>
      <c r="J27" s="10"/>
      <c r="K27" s="10"/>
      <c r="L27" s="10"/>
      <c r="M27" s="10"/>
      <c r="N27" s="10"/>
      <c r="O27" s="10"/>
      <c r="P27"/>
      <c r="Q27"/>
      <c r="R27"/>
      <c r="S27"/>
    </row>
    <row r="28" spans="1:24" s="2" customFormat="1" ht="14.25" x14ac:dyDescent="0.2">
      <c r="C28"/>
      <c r="D28"/>
      <c r="E28"/>
      <c r="F28" s="10"/>
      <c r="G28" s="10"/>
      <c r="H28" s="10"/>
      <c r="I28" s="10"/>
      <c r="J28" s="10"/>
      <c r="K28" s="10"/>
      <c r="L28" s="10"/>
      <c r="M28" s="10"/>
      <c r="N28" s="10"/>
      <c r="O28" s="10"/>
      <c r="P28"/>
      <c r="Q28"/>
      <c r="R28"/>
      <c r="S28"/>
    </row>
    <row r="29" spans="1:24" s="2" customFormat="1" ht="14.25" x14ac:dyDescent="0.2">
      <c r="C29"/>
      <c r="D29"/>
      <c r="E29"/>
      <c r="F29" s="10"/>
      <c r="G29" s="10"/>
      <c r="H29" s="10"/>
      <c r="I29" s="10"/>
      <c r="J29" s="10"/>
      <c r="K29" s="10"/>
      <c r="L29" s="10"/>
      <c r="M29" s="10"/>
      <c r="N29" s="10"/>
      <c r="O29" s="10"/>
      <c r="P29"/>
      <c r="Q29"/>
      <c r="R29"/>
      <c r="S29"/>
    </row>
    <row r="30" spans="1:24" s="2" customFormat="1" ht="14.25" x14ac:dyDescent="0.2">
      <c r="C30"/>
      <c r="D30"/>
      <c r="E30"/>
      <c r="F30" s="10"/>
      <c r="G30" s="10"/>
      <c r="H30" s="10"/>
      <c r="I30" s="10"/>
      <c r="J30" s="10"/>
      <c r="K30"/>
      <c r="L30"/>
      <c r="M30"/>
      <c r="N30"/>
      <c r="O30"/>
      <c r="P30"/>
      <c r="Q30"/>
      <c r="R30"/>
      <c r="S30"/>
    </row>
    <row r="31" spans="1:24" s="2" customFormat="1" ht="14.25" x14ac:dyDescent="0.2">
      <c r="C31"/>
      <c r="D31"/>
      <c r="E31"/>
      <c r="F31" s="10"/>
      <c r="G31" s="10"/>
      <c r="H31" s="10"/>
      <c r="I31" s="10"/>
      <c r="J31" s="10"/>
      <c r="K31"/>
      <c r="L31"/>
      <c r="M31"/>
      <c r="N31"/>
      <c r="O31"/>
      <c r="P31"/>
      <c r="Q31"/>
      <c r="R31"/>
      <c r="S31"/>
    </row>
    <row r="32" spans="1:24" s="2" customFormat="1" ht="14.25" x14ac:dyDescent="0.2">
      <c r="C32"/>
      <c r="D32"/>
      <c r="E32"/>
      <c r="F32" s="10"/>
      <c r="G32" s="10"/>
      <c r="H32" s="10"/>
      <c r="I32" s="10"/>
      <c r="J32" s="10"/>
      <c r="K32"/>
      <c r="L32"/>
      <c r="M32"/>
      <c r="N32"/>
      <c r="O32"/>
      <c r="P32"/>
      <c r="Q32"/>
      <c r="R32"/>
      <c r="S32"/>
    </row>
    <row r="33" spans="3:19" s="2" customFormat="1" ht="14.25" x14ac:dyDescent="0.2">
      <c r="C33"/>
      <c r="D33"/>
      <c r="E33"/>
      <c r="F33" s="10"/>
      <c r="G33" s="10"/>
      <c r="H33" s="10"/>
      <c r="I33" s="10"/>
      <c r="J33" s="10"/>
      <c r="K33"/>
      <c r="L33"/>
      <c r="M33"/>
      <c r="N33"/>
      <c r="O33"/>
      <c r="P33"/>
      <c r="Q33"/>
      <c r="R33"/>
      <c r="S33"/>
    </row>
    <row r="34" spans="3:19" s="2" customFormat="1" ht="14.25" x14ac:dyDescent="0.2">
      <c r="C34"/>
      <c r="D34"/>
      <c r="E34"/>
      <c r="F34" s="10"/>
      <c r="G34" s="10"/>
      <c r="H34" s="10"/>
      <c r="I34" s="10"/>
      <c r="J34" s="10"/>
      <c r="K34"/>
      <c r="L34"/>
      <c r="M34"/>
      <c r="N34"/>
      <c r="O34"/>
      <c r="P34"/>
      <c r="Q34"/>
      <c r="R34"/>
      <c r="S34"/>
    </row>
    <row r="35" spans="3:19" s="2" customFormat="1" ht="14.25" x14ac:dyDescent="0.2">
      <c r="C35"/>
      <c r="D35"/>
      <c r="E35"/>
      <c r="F35"/>
      <c r="G35"/>
      <c r="H35"/>
      <c r="I35"/>
      <c r="J35"/>
      <c r="K35"/>
      <c r="L35"/>
      <c r="M35"/>
      <c r="N35"/>
      <c r="O35"/>
      <c r="P35"/>
      <c r="Q35"/>
      <c r="R35"/>
      <c r="S35"/>
    </row>
    <row r="36" spans="3:19" s="2" customFormat="1" ht="14.25" x14ac:dyDescent="0.2">
      <c r="C36"/>
      <c r="D36"/>
      <c r="E36"/>
      <c r="F36"/>
      <c r="G36"/>
      <c r="H36"/>
      <c r="I36"/>
      <c r="J36"/>
      <c r="K36"/>
      <c r="L36"/>
      <c r="M36"/>
      <c r="N36"/>
      <c r="O36"/>
      <c r="P36"/>
      <c r="Q36"/>
      <c r="R36"/>
      <c r="S36"/>
    </row>
    <row r="37" spans="3:19" s="2" customFormat="1" ht="14.25" x14ac:dyDescent="0.2">
      <c r="C37"/>
      <c r="D37"/>
      <c r="E37"/>
      <c r="F37"/>
      <c r="G37"/>
      <c r="H37"/>
      <c r="I37"/>
      <c r="J37"/>
      <c r="K37"/>
      <c r="L37"/>
      <c r="M37"/>
      <c r="N37"/>
      <c r="O37"/>
      <c r="P37"/>
      <c r="Q37"/>
      <c r="R37"/>
      <c r="S37"/>
    </row>
    <row r="38" spans="3:19" s="2" customFormat="1" ht="14.25" x14ac:dyDescent="0.2">
      <c r="C38"/>
      <c r="D38"/>
      <c r="E38"/>
      <c r="F38"/>
      <c r="G38"/>
      <c r="H38"/>
      <c r="I38"/>
      <c r="J38"/>
      <c r="K38"/>
      <c r="L38"/>
      <c r="M38"/>
      <c r="N38"/>
      <c r="O38"/>
      <c r="P38"/>
      <c r="Q38"/>
      <c r="R38"/>
      <c r="S38"/>
    </row>
    <row r="39" spans="3:19" s="2" customFormat="1" ht="14.25" x14ac:dyDescent="0.2">
      <c r="C39"/>
      <c r="D39"/>
      <c r="E39"/>
      <c r="F39"/>
      <c r="G39"/>
      <c r="H39"/>
      <c r="I39"/>
      <c r="J39"/>
      <c r="K39"/>
      <c r="L39"/>
      <c r="M39"/>
      <c r="N39"/>
      <c r="O39"/>
      <c r="P39"/>
      <c r="Q39"/>
      <c r="R39"/>
      <c r="S39"/>
    </row>
  </sheetData>
  <mergeCells count="1">
    <mergeCell ref="E3:I3"/>
  </mergeCells>
  <phoneticPr fontId="17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Fig2c-d</vt:lpstr>
      <vt:lpstr>Fig.3c</vt:lpstr>
      <vt:lpstr>Fig.4d,e</vt:lpstr>
      <vt:lpstr>Fig.4i,j</vt:lpstr>
      <vt:lpstr>Fig.5c,d,f,g</vt:lpstr>
      <vt:lpstr>Fig.6e,f</vt:lpstr>
      <vt:lpstr>Supplementary Fig.66b,d,f,h,j</vt:lpstr>
      <vt:lpstr>Supplementary Fig.68</vt:lpstr>
      <vt:lpstr>Supplementary Fig.80c</vt:lpstr>
      <vt:lpstr>Supplementary Fig.82</vt:lpstr>
      <vt:lpstr>Supplementary Fig.83</vt:lpstr>
      <vt:lpstr>Supplementary Fig.87b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赵宇丹</cp:lastModifiedBy>
  <dcterms:created xsi:type="dcterms:W3CDTF">2017-11-15T12:34:00Z</dcterms:created>
  <dcterms:modified xsi:type="dcterms:W3CDTF">2025-01-26T08:55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5FC4C07017D4C5DA89B908DC24A27B2_13</vt:lpwstr>
  </property>
  <property fmtid="{D5CDD505-2E9C-101B-9397-08002B2CF9AE}" pid="3" name="KSOProductBuildVer">
    <vt:lpwstr>2052-12.1.0.18912</vt:lpwstr>
  </property>
</Properties>
</file>